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https://d.docs.live.net/47a674fdcb495dfc/Manuscripts for papers/Trichoderma-Chitin Arabidopsis/bioRxiv/"/>
    </mc:Choice>
  </mc:AlternateContent>
  <xr:revisionPtr revIDLastSave="22" documentId="8_{7000C2A5-3CB7-4AD2-ACFE-BD024D9E340C}" xr6:coauthVersionLast="47" xr6:coauthVersionMax="47" xr10:uidLastSave="{E5EE489C-69EE-4415-91A2-41025BADBCAF}"/>
  <bookViews>
    <workbookView xWindow="-120" yWindow="-120" windowWidth="29040" windowHeight="15840" activeTab="6" xr2:uid="{139BA252-A858-446F-86DB-43160EB71883}"/>
  </bookViews>
  <sheets>
    <sheet name="Table S1" sheetId="1" r:id="rId1"/>
    <sheet name="Table S2" sheetId="2" r:id="rId2"/>
    <sheet name="Table S3" sheetId="3" r:id="rId3"/>
    <sheet name="Table S4 Up" sheetId="5" r:id="rId4"/>
    <sheet name="Table S4 Down" sheetId="4" r:id="rId5"/>
    <sheet name="Table S5 Up" sheetId="6" r:id="rId6"/>
    <sheet name="Table S5 Down" sheetId="7" r:id="rId7"/>
  </sheets>
  <definedNames>
    <definedName name="_xlnm._FilterDatabase" localSheetId="4" hidden="1">'Table S4 Down'!$A$2:$H$331</definedName>
    <definedName name="_xlnm._FilterDatabase" localSheetId="3" hidden="1">'Table S4 Up'!$A$2:$H$382</definedName>
    <definedName name="_xlnm._FilterDatabase" localSheetId="6" hidden="1">'Table S5 Down'!$A$2:$H$167</definedName>
    <definedName name="_xlnm._FilterDatabase" localSheetId="5" hidden="1">'Table S5 Up'!$A$2:$H$10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5" i="1" l="1"/>
  <c r="D5" i="1"/>
  <c r="D6" i="1"/>
  <c r="D7" i="1"/>
  <c r="D8" i="1"/>
  <c r="D9" i="1"/>
  <c r="D10" i="1"/>
  <c r="D11" i="1"/>
  <c r="D12" i="1"/>
  <c r="F6" i="1"/>
  <c r="F7" i="1"/>
  <c r="F8" i="1"/>
  <c r="F9" i="1"/>
  <c r="F10" i="1"/>
  <c r="F11" i="1"/>
  <c r="F12" i="1"/>
  <c r="F4" i="1"/>
  <c r="D4" i="1"/>
</calcChain>
</file>

<file path=xl/sharedStrings.xml><?xml version="1.0" encoding="utf-8"?>
<sst xmlns="http://schemas.openxmlformats.org/spreadsheetml/2006/main" count="7582" uniqueCount="4902">
  <si>
    <t>Sample name</t>
    <phoneticPr fontId="1"/>
  </si>
  <si>
    <t>Raw reads No.</t>
    <phoneticPr fontId="1"/>
  </si>
  <si>
    <t>Trimmed reads No.</t>
    <phoneticPr fontId="1"/>
  </si>
  <si>
    <t>% of trimmed reads</t>
    <phoneticPr fontId="1"/>
  </si>
  <si>
    <t>Uniquely mapped reads No.</t>
    <phoneticPr fontId="1"/>
  </si>
  <si>
    <t>% of mapped reads</t>
    <phoneticPr fontId="1"/>
  </si>
  <si>
    <r>
      <rPr>
        <b/>
        <sz val="11"/>
        <color theme="1"/>
        <rFont val="游ゴシック"/>
        <family val="3"/>
        <charset val="128"/>
        <scheme val="minor"/>
      </rPr>
      <t>Supplementary Table S1</t>
    </r>
    <r>
      <rPr>
        <sz val="11"/>
        <color theme="1"/>
        <rFont val="游ゴシック"/>
        <family val="2"/>
        <charset val="128"/>
        <scheme val="minor"/>
      </rPr>
      <t xml:space="preserve"> Summary of RNA-sequencing</t>
    </r>
    <phoneticPr fontId="1"/>
  </si>
  <si>
    <t>Control biological replicate 1</t>
    <phoneticPr fontId="6"/>
  </si>
  <si>
    <t>Control biological replicate 2</t>
  </si>
  <si>
    <t>Control biological replicate 3</t>
  </si>
  <si>
    <t>Trichoderma biological replicate 1</t>
  </si>
  <si>
    <t>Trichoderma biological replicate 2</t>
  </si>
  <si>
    <t>Trichoderma biological replicate 3</t>
  </si>
  <si>
    <t>Chitin biological replicate 1</t>
  </si>
  <si>
    <t>Chitin biological replicate 2</t>
  </si>
  <si>
    <t>Chitin biological replicate 3</t>
  </si>
  <si>
    <t>translocon at the outer envelope membrane of chloroplasts 159</t>
  </si>
  <si>
    <t>AT4G02510</t>
  </si>
  <si>
    <t xml:space="preserve">Heavy metal transport/detoxification superfamily protein </t>
  </si>
  <si>
    <t>AT3G48970</t>
  </si>
  <si>
    <t>cyclic nucleotide gated channel 19</t>
  </si>
  <si>
    <t>AT3G17690</t>
  </si>
  <si>
    <t>Protein kinase superfamily protein</t>
  </si>
  <si>
    <t>AT2G32850</t>
  </si>
  <si>
    <t>AT2G36950</t>
  </si>
  <si>
    <t>RING/U-box superfamily protein</t>
  </si>
  <si>
    <t>AT4G26400</t>
  </si>
  <si>
    <t>N/A</t>
  </si>
  <si>
    <t>ATMG00630</t>
  </si>
  <si>
    <t>other RNA</t>
  </si>
  <si>
    <t>AT4G13495</t>
  </si>
  <si>
    <t>alpha/beta-Hydrolases superfamily protein</t>
  </si>
  <si>
    <t>AT4G19860</t>
  </si>
  <si>
    <t>AT1G78995</t>
  </si>
  <si>
    <t>APS reductase 1</t>
  </si>
  <si>
    <t>AT4G04610</t>
  </si>
  <si>
    <t>MEI2-like 4</t>
  </si>
  <si>
    <t>AT5G07290</t>
  </si>
  <si>
    <t>Calcium-binding endonuclease/exonuclease/phosphatase family</t>
  </si>
  <si>
    <t>AT1G02270</t>
  </si>
  <si>
    <t>Chloroplast-targeted copper chaperone protein</t>
  </si>
  <si>
    <t>AT3G53530</t>
  </si>
  <si>
    <t>Protein of unknown function (DUF567)</t>
  </si>
  <si>
    <t>AT2G38640</t>
  </si>
  <si>
    <t>ARM repeat superfamily protein</t>
  </si>
  <si>
    <t>AT4G23540</t>
  </si>
  <si>
    <t>CLAVATA3/ESR-RELATED 41</t>
  </si>
  <si>
    <t>AT3G24770</t>
  </si>
  <si>
    <t>Pheophorbide a oxygenase family protein with Rieske [2Fe-2S] domain</t>
  </si>
  <si>
    <t>AT1G44446</t>
  </si>
  <si>
    <t>Nucleotide-diphospho-sugar transferases superfamily protein</t>
  </si>
  <si>
    <t>AT3G55830</t>
  </si>
  <si>
    <t>AT4G32970</t>
  </si>
  <si>
    <t>S-adenosyl-L-methionine-dependent methyltransferases superfamily protein</t>
  </si>
  <si>
    <t>AT4G18030</t>
  </si>
  <si>
    <t>AT4G06880</t>
  </si>
  <si>
    <t>Pathogenesis-related thaumatin superfamily protein</t>
  </si>
  <si>
    <t>AT2G28790</t>
  </si>
  <si>
    <t>AT4G02630</t>
  </si>
  <si>
    <t>eukaryotic translation initiation factor 2 (eIF-2) family protein</t>
  </si>
  <si>
    <t>AT1G76720</t>
  </si>
  <si>
    <t>AT1G68238</t>
  </si>
  <si>
    <t>AT1G19140</t>
  </si>
  <si>
    <t>peptide transporter  5</t>
  </si>
  <si>
    <t>AT5G01180</t>
  </si>
  <si>
    <t>cytochrome P450, family 72, subfamily A, polypeptide 9</t>
  </si>
  <si>
    <t>AT3G14630</t>
  </si>
  <si>
    <t>Disease resistance protein (TIR-NBS class)</t>
  </si>
  <si>
    <t>AT1G72950</t>
  </si>
  <si>
    <t>hydroxyproline-rich glycoprotein family protein</t>
  </si>
  <si>
    <t>AT5G02850</t>
  </si>
  <si>
    <t>NAD(P)-linked oxidoreductase superfamily protein</t>
  </si>
  <si>
    <t>AT5G01670</t>
  </si>
  <si>
    <t>Phosphoglycerate mutase family protein</t>
  </si>
  <si>
    <t>AT3G60450</t>
  </si>
  <si>
    <t>Bifunctional inhibitor/lipid-transfer protein/seed storage 2S albumin superfamily protein</t>
  </si>
  <si>
    <t>AT1G62790</t>
  </si>
  <si>
    <t>Leucine-rich repeat (LRR) family protein</t>
  </si>
  <si>
    <t>AT5G61240</t>
  </si>
  <si>
    <t>AT1G25277</t>
  </si>
  <si>
    <t>PIF / Ping-Pong family of plant transposases</t>
  </si>
  <si>
    <t>AT3G19120</t>
  </si>
  <si>
    <t>Auxin-responsive family protein</t>
  </si>
  <si>
    <t>AT3G25290</t>
  </si>
  <si>
    <t>AT1G53890</t>
  </si>
  <si>
    <t>AT1G53870</t>
  </si>
  <si>
    <t>AT5G59700</t>
  </si>
  <si>
    <t>Protein of unknown function, DUF647</t>
  </si>
  <si>
    <t>AT2G31190</t>
  </si>
  <si>
    <t>enoyl-CoA hydratase/isomerase A</t>
  </si>
  <si>
    <t>AT4G16210</t>
  </si>
  <si>
    <t>Protein kinase superfamily protein with octicosapeptide/Phox/Bem1p domain</t>
  </si>
  <si>
    <t>AT5G57610</t>
  </si>
  <si>
    <t>zinc knuckle (CCHC-type) family protein</t>
  </si>
  <si>
    <t>AT5G43630</t>
  </si>
  <si>
    <t>AT4G38100</t>
  </si>
  <si>
    <t>ARF-GAP domain 6</t>
  </si>
  <si>
    <t>AT3G53710</t>
  </si>
  <si>
    <t>purine permease 17</t>
  </si>
  <si>
    <t>AT1G57943</t>
  </si>
  <si>
    <t>Protein of unknown function (DUF295)</t>
  </si>
  <si>
    <t>AT1G27540</t>
  </si>
  <si>
    <t>AT5G56980</t>
  </si>
  <si>
    <t>Homeodomain-like superfamily protein</t>
  </si>
  <si>
    <t>AT3G04450</t>
  </si>
  <si>
    <t>Polynucleotidyl transferase, ribonuclease H-like superfamily protein</t>
  </si>
  <si>
    <t>AT5G22250</t>
  </si>
  <si>
    <t>Peptidase M20/M25/M40 family protein</t>
  </si>
  <si>
    <t>AT4G17830</t>
  </si>
  <si>
    <t>TRAM, LAG1 and CLN8 (TLC) lipid-sensing domain containing protein</t>
  </si>
  <si>
    <t>AT1G26200</t>
  </si>
  <si>
    <t>Integrase-type DNA-binding superfamily protein</t>
  </si>
  <si>
    <t>AT4G36920</t>
  </si>
  <si>
    <t>Major facilitator superfamily protein</t>
  </si>
  <si>
    <t>AT4G27720</t>
  </si>
  <si>
    <t>Thiamine pyrophosphate dependent pyruvate decarboxylase family protein</t>
  </si>
  <si>
    <t>AT5G17380</t>
  </si>
  <si>
    <t>response regulator 9</t>
  </si>
  <si>
    <t>AT3G57040</t>
  </si>
  <si>
    <t>Oleosin family protein</t>
  </si>
  <si>
    <t>AT5G61610</t>
  </si>
  <si>
    <t>ABL interactor-like protein 2</t>
  </si>
  <si>
    <t>AT3G49290</t>
  </si>
  <si>
    <t>no pollen germination related 1</t>
  </si>
  <si>
    <t>AT1G27460</t>
  </si>
  <si>
    <t>O-Glycosyl hydrolases family 17 protein</t>
  </si>
  <si>
    <t>AT4G34480</t>
  </si>
  <si>
    <t>Eukaryotic protein of unknown function (DUF914)</t>
  </si>
  <si>
    <t>AT3G59320</t>
  </si>
  <si>
    <t>myb-like transcription factor family protein</t>
  </si>
  <si>
    <t>AT1G35516</t>
  </si>
  <si>
    <t>cullin 3B</t>
  </si>
  <si>
    <t>AT1G69670</t>
  </si>
  <si>
    <t>peptidyl-prolyl cis-trans isomerase / cyclophilin-40 (CYP40) / rotamase</t>
  </si>
  <si>
    <t>AT2G15790</t>
  </si>
  <si>
    <t>AT4G16410</t>
  </si>
  <si>
    <t>vacuolar protein sorting 45</t>
  </si>
  <si>
    <t>AT1G77140</t>
  </si>
  <si>
    <t xml:space="preserve">SAUR-like auxin-responsive protein family </t>
  </si>
  <si>
    <t>AT3G03820</t>
  </si>
  <si>
    <t>GRAS family transcription factor</t>
  </si>
  <si>
    <t>AT5G59450</t>
  </si>
  <si>
    <t>AT3G15810</t>
  </si>
  <si>
    <t>Ribosomal protein S21 family protein</t>
  </si>
  <si>
    <t>AT5G63300</t>
  </si>
  <si>
    <t>FAR1-related sequence 5</t>
  </si>
  <si>
    <t>AT4G38180</t>
  </si>
  <si>
    <t>RNI-like superfamily protein</t>
  </si>
  <si>
    <t>AT5G51380</t>
  </si>
  <si>
    <t>Duplicated homeodomain-like superfamily protein</t>
  </si>
  <si>
    <t>AT5G05790</t>
  </si>
  <si>
    <t>AT1G31780</t>
  </si>
  <si>
    <t>tubby like protein 11</t>
  </si>
  <si>
    <t>AT5G18680</t>
  </si>
  <si>
    <t>AT1G71050</t>
  </si>
  <si>
    <t>AT4G27060</t>
  </si>
  <si>
    <t>AT1G16515</t>
  </si>
  <si>
    <t>Protein of unknown function (DUF630 and DUF632)</t>
  </si>
  <si>
    <t>AT5G25590</t>
  </si>
  <si>
    <t>Phospholipid/glycerol acyltransferase family protein</t>
  </si>
  <si>
    <t>AT3G05510</t>
  </si>
  <si>
    <t>PLATZ transcription factor family protein</t>
  </si>
  <si>
    <t>AT3G60670</t>
  </si>
  <si>
    <t>CONSTANS-like 2</t>
  </si>
  <si>
    <t>AT3G02380</t>
  </si>
  <si>
    <t>AT5G60400</t>
  </si>
  <si>
    <t xml:space="preserve">K-box region and MADS-box transcription factor family protein </t>
  </si>
  <si>
    <t>AT2G22540</t>
  </si>
  <si>
    <t>Cystathionine beta-synthase (CBS) family protein</t>
  </si>
  <si>
    <t>AT1G65320</t>
  </si>
  <si>
    <t>AT2G27830</t>
  </si>
  <si>
    <t>UDP-Glycosyltransferase superfamily protein</t>
  </si>
  <si>
    <t>AT1G19710</t>
  </si>
  <si>
    <t>AT1G79060</t>
  </si>
  <si>
    <t>Peroxidase superfamily protein</t>
  </si>
  <si>
    <t>AT4G08770</t>
  </si>
  <si>
    <t>cytochrome P450, family 71, subfamily A, polypeptide 21</t>
  </si>
  <si>
    <t>AT3G48320</t>
  </si>
  <si>
    <t>Lactoylglutathione lyase / glyoxalase I family protein</t>
  </si>
  <si>
    <t>AT1G15380</t>
  </si>
  <si>
    <t>AT2G31945</t>
  </si>
  <si>
    <t>AT3G54500</t>
  </si>
  <si>
    <t>phosphoglucan, water dikinase</t>
  </si>
  <si>
    <t>AT4G24450</t>
  </si>
  <si>
    <t>UDP-glucosyl transferase 78D1</t>
  </si>
  <si>
    <t>AT1G30530</t>
  </si>
  <si>
    <t>MAP kinase kinase 6</t>
  </si>
  <si>
    <t>AT5G56580</t>
  </si>
  <si>
    <t>mechanosensitive channel of small conductance-like 6</t>
  </si>
  <si>
    <t>AT1G78610</t>
  </si>
  <si>
    <t>Plant protein of unknown function (DUF868)</t>
  </si>
  <si>
    <t>AT2G25200</t>
  </si>
  <si>
    <t>Leucine-rich repeat protein kinase family protein</t>
  </si>
  <si>
    <t>AT3G03770</t>
  </si>
  <si>
    <t xml:space="preserve">B-cell receptor-associated protein 31-like </t>
  </si>
  <si>
    <t>AT3G07190</t>
  </si>
  <si>
    <t>ELMO/CED-12 family protein</t>
  </si>
  <si>
    <t>AT3G03610</t>
  </si>
  <si>
    <t>AT3G01430</t>
  </si>
  <si>
    <t>AT3G08760</t>
  </si>
  <si>
    <t>NAD(P)-binding Rossmann-fold superfamily protein</t>
  </si>
  <si>
    <t>AT2G29320</t>
  </si>
  <si>
    <t>Arabidopsis Inositol phosphorylceramide synthase 2</t>
  </si>
  <si>
    <t>AT2G37940</t>
  </si>
  <si>
    <t>AT2G19880</t>
  </si>
  <si>
    <t>regulatory component of ABA receptor 1</t>
  </si>
  <si>
    <t>AT1G01360</t>
  </si>
  <si>
    <t>Disease resistance-responsive (dirigent-like protein) family protein</t>
  </si>
  <si>
    <t>AT1G65870</t>
  </si>
  <si>
    <t>GDA1/CD39 nucleoside phosphatase family protein</t>
  </si>
  <si>
    <t>AT2G02970</t>
  </si>
  <si>
    <t>homeobox gene 1</t>
  </si>
  <si>
    <t>AT4G32980</t>
  </si>
  <si>
    <t>AT5G02670</t>
  </si>
  <si>
    <t>AT2G06905</t>
  </si>
  <si>
    <t>Endoplasmic reticulum vesicle transporter protein</t>
  </si>
  <si>
    <t>AT1G36050</t>
  </si>
  <si>
    <t>CCCH-type zinc finger family protein</t>
  </si>
  <si>
    <t>AT5G56930</t>
  </si>
  <si>
    <t>AT4G09500</t>
  </si>
  <si>
    <t>RmlC-like cupins superfamily protein</t>
  </si>
  <si>
    <t>AT1G50590</t>
  </si>
  <si>
    <t>glutathione S-transferase 6</t>
  </si>
  <si>
    <t>AT1G02930</t>
  </si>
  <si>
    <t>HXXXD-type acyl-transferase family protein</t>
  </si>
  <si>
    <t>AT5G39050</t>
  </si>
  <si>
    <t>AT5G13090</t>
  </si>
  <si>
    <t>BSD domain-containing protein</t>
  </si>
  <si>
    <t>AT5G65910</t>
  </si>
  <si>
    <t>AT4G32240</t>
  </si>
  <si>
    <t>pseudo-response regulator 8</t>
  </si>
  <si>
    <t>AT4G00760</t>
  </si>
  <si>
    <t>AT5G03490</t>
  </si>
  <si>
    <t>Zinc finger (C3HC4-type RING finger) family protein</t>
  </si>
  <si>
    <t>AT5G60710</t>
  </si>
  <si>
    <t>TraB family protein</t>
  </si>
  <si>
    <t>AT2G32340</t>
  </si>
  <si>
    <t>ATMG01260</t>
  </si>
  <si>
    <t>SCAR family protein</t>
  </si>
  <si>
    <t>AT1G29170</t>
  </si>
  <si>
    <t>binding</t>
  </si>
  <si>
    <t>AT2G22125</t>
  </si>
  <si>
    <t>60S acidic ribosomal protein family</t>
  </si>
  <si>
    <t>AT5G24510</t>
  </si>
  <si>
    <t>Calcium-dependent phosphotriesterase superfamily protein</t>
  </si>
  <si>
    <t>AT3G57020</t>
  </si>
  <si>
    <t>AT5G14790</t>
  </si>
  <si>
    <t>cytochrome C biogenesis 206</t>
  </si>
  <si>
    <t>ATMG00110</t>
  </si>
  <si>
    <t>toll/interleukin-1 receptor-like</t>
  </si>
  <si>
    <t>AT1G72930</t>
  </si>
  <si>
    <t>ATP binding cassette subfamily B19</t>
  </si>
  <si>
    <t>AT3G28860</t>
  </si>
  <si>
    <t>AT2G20150</t>
  </si>
  <si>
    <t>plastid movement impaired1</t>
  </si>
  <si>
    <t>AT1G42550</t>
  </si>
  <si>
    <t>AT2G28085</t>
  </si>
  <si>
    <t>copper transporter 2</t>
  </si>
  <si>
    <t>AT3G46900</t>
  </si>
  <si>
    <t>receptor like protein 31</t>
  </si>
  <si>
    <t>AT3G05370</t>
  </si>
  <si>
    <t>2-oxoglutarate (2OG) and Fe(II)-dependent oxygenase superfamily protein</t>
  </si>
  <si>
    <t>AT3G46490</t>
  </si>
  <si>
    <t>NAC domain containing protein  2</t>
  </si>
  <si>
    <t>AT3G15510</t>
  </si>
  <si>
    <t>AT4G01360</t>
  </si>
  <si>
    <t>AT1G04930</t>
  </si>
  <si>
    <t>Transcription elongation factor (TFIIS) family protein</t>
  </si>
  <si>
    <t>AT5G05140</t>
  </si>
  <si>
    <t>AT5G03355</t>
  </si>
  <si>
    <t>Dof-type zinc finger DNA-binding family protein</t>
  </si>
  <si>
    <t>AT1G29160</t>
  </si>
  <si>
    <t>Integral membrane Yip1 family protein</t>
  </si>
  <si>
    <t>AT2G18840</t>
  </si>
  <si>
    <t>AGC (cAMP-dependent, cGMP-dependent and protein kinase C) kinase family protein</t>
  </si>
  <si>
    <t>AT3G20830</t>
  </si>
  <si>
    <t>CYCLIN D3;1</t>
  </si>
  <si>
    <t>AT4G34160</t>
  </si>
  <si>
    <t>cyclin p4;1</t>
  </si>
  <si>
    <t>AT2G44740</t>
  </si>
  <si>
    <t>Late embryogenesis abundant protein, group 6</t>
  </si>
  <si>
    <t>AT2G23110</t>
  </si>
  <si>
    <t>AT1G17145</t>
  </si>
  <si>
    <t>AT1G32520</t>
  </si>
  <si>
    <t>serine carboxypeptidase-like 13</t>
  </si>
  <si>
    <t>AT2G22980</t>
  </si>
  <si>
    <t>copper/zinc superoxide dismutase 2</t>
  </si>
  <si>
    <t>AT2G28190</t>
  </si>
  <si>
    <t>phosphoinositide 4-kinase gamma 7</t>
  </si>
  <si>
    <t>AT2G03890</t>
  </si>
  <si>
    <t>tubby like protein 1</t>
  </si>
  <si>
    <t>AT1G76900</t>
  </si>
  <si>
    <t>Nucleotide-sugar transporter family protein</t>
  </si>
  <si>
    <t>AT1G76670</t>
  </si>
  <si>
    <t>Thymidine kinase</t>
  </si>
  <si>
    <t>AT3G07800</t>
  </si>
  <si>
    <t>CBL-interacting protein kinase 4</t>
  </si>
  <si>
    <t>AT4G14580</t>
  </si>
  <si>
    <t>AT1G03350</t>
  </si>
  <si>
    <t>Tudor/PWWP/MBT superfamily protein</t>
  </si>
  <si>
    <t>AT3G03140</t>
  </si>
  <si>
    <t>cytochrome p450 79f1</t>
  </si>
  <si>
    <t>AT1G16410</t>
  </si>
  <si>
    <t>RHOMBOID-like 2</t>
  </si>
  <si>
    <t>AT1G63120</t>
  </si>
  <si>
    <t>DNAJ heat shock N-terminal domain-containing protein</t>
  </si>
  <si>
    <t>AT3G08970</t>
  </si>
  <si>
    <t>Nucleotide-diphospho-sugar transferase family protein</t>
  </si>
  <si>
    <t>AT1G75120</t>
  </si>
  <si>
    <t>Protein of unknown function (DUF640)</t>
  </si>
  <si>
    <t>AT5G28490</t>
  </si>
  <si>
    <t>AT5G42210</t>
  </si>
  <si>
    <t>homeobox protein 30</t>
  </si>
  <si>
    <t>AT5G15210</t>
  </si>
  <si>
    <t>Plant invertase/pectin methylesterase inhibitor superfamily protein</t>
  </si>
  <si>
    <t>AT5G46960</t>
  </si>
  <si>
    <t>AT3G09032</t>
  </si>
  <si>
    <t>AT1G33590</t>
  </si>
  <si>
    <t>RNA recognition motif (RRM)-containing protein</t>
  </si>
  <si>
    <t>AT1G79880</t>
  </si>
  <si>
    <t>EXORDIUM like 5</t>
  </si>
  <si>
    <t>AT2G17230</t>
  </si>
  <si>
    <t>Homeobox-leucine zipper protein 4 (HB-4) / HD-ZIP protein</t>
  </si>
  <si>
    <t>AT4G17460</t>
  </si>
  <si>
    <t>AT5G61520</t>
  </si>
  <si>
    <t>AT2G34670</t>
  </si>
  <si>
    <t>arabinogalactan protein 3</t>
  </si>
  <si>
    <t>AT4G40090</t>
  </si>
  <si>
    <t>ATCG01150</t>
  </si>
  <si>
    <t>ATMG01310</t>
  </si>
  <si>
    <t>Glycosyl hydrolase superfamily protein</t>
  </si>
  <si>
    <t>AT1G45191</t>
  </si>
  <si>
    <t>Cyclin-dependent kinase inhibitor family protein</t>
  </si>
  <si>
    <t>AT2G32710</t>
  </si>
  <si>
    <t>AT4G04745</t>
  </si>
  <si>
    <t>AT1G10660</t>
  </si>
  <si>
    <t>Calcium-binding EF-hand family protein</t>
  </si>
  <si>
    <t>AT5G39670</t>
  </si>
  <si>
    <t>Cysteine/Histidine-rich C1 domain family protein</t>
  </si>
  <si>
    <t>AT3G50010</t>
  </si>
  <si>
    <t>nucleosome/chromatin assembly factor group C5</t>
  </si>
  <si>
    <t>AT4G29730</t>
  </si>
  <si>
    <t>AT5G41920</t>
  </si>
  <si>
    <t>Calcium-dependent lipid-binding (CaLB domain) family protein</t>
  </si>
  <si>
    <t>AT1G04540</t>
  </si>
  <si>
    <t>calnexin 1</t>
  </si>
  <si>
    <t>AT5G61790</t>
  </si>
  <si>
    <t>AT1G16000</t>
  </si>
  <si>
    <t>cytochrome P450, family 71, subfamily B, polypeptide 28</t>
  </si>
  <si>
    <t>AT1G13090</t>
  </si>
  <si>
    <t>AT2G07621</t>
  </si>
  <si>
    <t>ABC-2 type transporter family protein</t>
  </si>
  <si>
    <t>AT2G39350</t>
  </si>
  <si>
    <t>histone deacetylase-related / HD-related</t>
  </si>
  <si>
    <t>AT2G27840</t>
  </si>
  <si>
    <t>EXS (ERD1/XPR1/SYG1) family protein</t>
  </si>
  <si>
    <t>AT1G68740</t>
  </si>
  <si>
    <t>ATCG00980</t>
  </si>
  <si>
    <t>AT3G01680</t>
  </si>
  <si>
    <t>AT3G56290</t>
  </si>
  <si>
    <t>AT2G27660</t>
  </si>
  <si>
    <t>AT1G29418</t>
  </si>
  <si>
    <t>Tetratricopeptide repeat (TPR)-like superfamily protein</t>
  </si>
  <si>
    <t>AT1G11900</t>
  </si>
  <si>
    <t>AT1G65510</t>
  </si>
  <si>
    <t>cellulose synthase like G3</t>
  </si>
  <si>
    <t>AT4G23990</t>
  </si>
  <si>
    <t>acyl-CoA oxidase 3</t>
  </si>
  <si>
    <t>AT1G06290</t>
  </si>
  <si>
    <t>Pectinacetylesterase family protein</t>
  </si>
  <si>
    <t>AT5G45280</t>
  </si>
  <si>
    <t>receptor-like protein kinase 1</t>
  </si>
  <si>
    <t>AT1G69270</t>
  </si>
  <si>
    <t>glutamate receptor 2.9</t>
  </si>
  <si>
    <t>AT2G29100</t>
  </si>
  <si>
    <t>manganese tracking factor for mitochondrial SOD2</t>
  </si>
  <si>
    <t>AT4G27940</t>
  </si>
  <si>
    <t>Protein of unknown function (DUF761)</t>
  </si>
  <si>
    <t>AT1G11220</t>
  </si>
  <si>
    <t>Early-responsive to dehydration stress protein (ERD4)</t>
  </si>
  <si>
    <t>AT1G30360</t>
  </si>
  <si>
    <t>AT1G78290</t>
  </si>
  <si>
    <t>beta HLH protein 71</t>
  </si>
  <si>
    <t>AT5G46690</t>
  </si>
  <si>
    <t>Xanthine/uracil permease family protein</t>
  </si>
  <si>
    <t>AT4G38050</t>
  </si>
  <si>
    <t>TRAF-like family protein</t>
  </si>
  <si>
    <t>AT2G32880</t>
  </si>
  <si>
    <t>SELT-like protein precursor</t>
  </si>
  <si>
    <t>AT3G47300</t>
  </si>
  <si>
    <t>AT4G09375</t>
  </si>
  <si>
    <t>AT1G02660</t>
  </si>
  <si>
    <t>Protein of unknown function (DUF626)</t>
  </si>
  <si>
    <t>AT3G57210</t>
  </si>
  <si>
    <t>AT3G29250</t>
  </si>
  <si>
    <t>Transducin/WD40 repeat-like superfamily protein</t>
  </si>
  <si>
    <t>AT3G49660</t>
  </si>
  <si>
    <t>methionine sulfoxide reductase B5</t>
  </si>
  <si>
    <t>AT4G04830</t>
  </si>
  <si>
    <t>CCT motif family protein</t>
  </si>
  <si>
    <t>AT5G53420</t>
  </si>
  <si>
    <t>AT1G73130</t>
  </si>
  <si>
    <t>HSP20-like chaperones superfamily protein</t>
  </si>
  <si>
    <t>AT2G19310</t>
  </si>
  <si>
    <t>Signal transduction histidine kinase, hybrid-type, ethylene sensor</t>
  </si>
  <si>
    <t>AT3G23150</t>
  </si>
  <si>
    <t>Nucleotide/sugar transporter family protein</t>
  </si>
  <si>
    <t>AT3G14410</t>
  </si>
  <si>
    <t>AT2G21840</t>
  </si>
  <si>
    <t>AT2G17220</t>
  </si>
  <si>
    <t>SNARE associated Golgi protein family</t>
  </si>
  <si>
    <t>AT2G02370</t>
  </si>
  <si>
    <t>AAA-type ATPase family protein</t>
  </si>
  <si>
    <t>AT4G24790</t>
  </si>
  <si>
    <t>receptor like protein 9</t>
  </si>
  <si>
    <t>AT1G58190</t>
  </si>
  <si>
    <t>PEP1 receptor 1</t>
  </si>
  <si>
    <t>AT1G73080</t>
  </si>
  <si>
    <t>AT1G59950</t>
  </si>
  <si>
    <t>AT5G14895</t>
  </si>
  <si>
    <t>microtubule-associated protein 65-2</t>
  </si>
  <si>
    <t>AT4G26760</t>
  </si>
  <si>
    <t>Domain of unknown function (DUF3444)</t>
  </si>
  <si>
    <t>AT4G27980</t>
  </si>
  <si>
    <t>Actin-binding FH2 (formin homology 2) family protein</t>
  </si>
  <si>
    <t>AT1G42980</t>
  </si>
  <si>
    <t>Pentatricopeptide repeat (PPR) superfamily protein</t>
  </si>
  <si>
    <t>AT2G28050</t>
  </si>
  <si>
    <t>O-acetyltransferase family protein</t>
  </si>
  <si>
    <t>AT3G06550</t>
  </si>
  <si>
    <t>Domain of unknown function (DUF23)</t>
  </si>
  <si>
    <t>AT3G60990</t>
  </si>
  <si>
    <t>receptor like protein 52</t>
  </si>
  <si>
    <t>AT5G25910</t>
  </si>
  <si>
    <t>AT2G27430</t>
  </si>
  <si>
    <t>Regulator of chromosome condensation (RCC1) family protein</t>
  </si>
  <si>
    <t>AT5G16040</t>
  </si>
  <si>
    <t>AT3G01960</t>
  </si>
  <si>
    <t>Endomembrane protein 70 protein family</t>
  </si>
  <si>
    <t>AT5G35160</t>
  </si>
  <si>
    <t>AT3G59880</t>
  </si>
  <si>
    <t>CONSTANS-like 5</t>
  </si>
  <si>
    <t>AT5G57660</t>
  </si>
  <si>
    <t>telomeric repeat binding protein 1</t>
  </si>
  <si>
    <t>AT5G59430</t>
  </si>
  <si>
    <t>IQ-domain 14</t>
  </si>
  <si>
    <t>AT2G43680</t>
  </si>
  <si>
    <t>Peptidoglycan-binding LysM domain-containing protein</t>
  </si>
  <si>
    <t>AT5G23130</t>
  </si>
  <si>
    <t>Phototropic-responsive NPH3 family protein</t>
  </si>
  <si>
    <t>AT1G03010</t>
  </si>
  <si>
    <t>poltergeist like 1</t>
  </si>
  <si>
    <t>AT2G35350</t>
  </si>
  <si>
    <t>nucleotide transporter 1</t>
  </si>
  <si>
    <t>AT1G80300</t>
  </si>
  <si>
    <t>AT3G24420</t>
  </si>
  <si>
    <t>exocyst subunit exo70 family protein H4</t>
  </si>
  <si>
    <t>AT3G09520</t>
  </si>
  <si>
    <t>acetone-cyanohydrin lyase</t>
  </si>
  <si>
    <t>AT2G23600</t>
  </si>
  <si>
    <t>AT5G14700</t>
  </si>
  <si>
    <t>AT1G64360</t>
  </si>
  <si>
    <t>AAR2 protein family</t>
  </si>
  <si>
    <t>AT1G66510</t>
  </si>
  <si>
    <t>ATMG09950</t>
  </si>
  <si>
    <t>Purple acid phosphatases superfamily protein</t>
  </si>
  <si>
    <t>AT1G13750</t>
  </si>
  <si>
    <t>AT2G45180</t>
  </si>
  <si>
    <t>Protein of unknown function, DUF642</t>
  </si>
  <si>
    <t>AT2G41800</t>
  </si>
  <si>
    <t>auxin response factor 18</t>
  </si>
  <si>
    <t>AT3G61830</t>
  </si>
  <si>
    <t>VQ motif-containing protein</t>
  </si>
  <si>
    <t>AT3G18360</t>
  </si>
  <si>
    <t>zinc-finger protein 2</t>
  </si>
  <si>
    <t>AT3G19580</t>
  </si>
  <si>
    <t>Lung seven transmembrane receptor family protein</t>
  </si>
  <si>
    <t>AT1G61670</t>
  </si>
  <si>
    <t>plasma membrane intrinsic protein 2;4</t>
  </si>
  <si>
    <t>AT5G60660</t>
  </si>
  <si>
    <t>subtilase 3.12</t>
  </si>
  <si>
    <t>AT4G21326</t>
  </si>
  <si>
    <t>AT1G22470</t>
  </si>
  <si>
    <t>AT5G55970</t>
  </si>
  <si>
    <t>AT3G25430</t>
  </si>
  <si>
    <t>AT1G28540</t>
  </si>
  <si>
    <t>PLAC8 family protein</t>
  </si>
  <si>
    <t>AT1G52200</t>
  </si>
  <si>
    <t>RNA-DIRECTED DNA METHYLATION 1</t>
  </si>
  <si>
    <t>AT3G22680</t>
  </si>
  <si>
    <t>AT4G01330</t>
  </si>
  <si>
    <t>Microtubule associated protein (MAP65/ASE1) family protein</t>
  </si>
  <si>
    <t>AT2G01910</t>
  </si>
  <si>
    <t>adenosine-5'-phosphosulfate (APS) kinase 4</t>
  </si>
  <si>
    <t>AT5G67520</t>
  </si>
  <si>
    <t>cysteine-rich RLK (RECEPTOR-like protein kinase) 3</t>
  </si>
  <si>
    <t>AT1G70530</t>
  </si>
  <si>
    <t>AT4G23420</t>
  </si>
  <si>
    <t>RAB GTPase homolog 8C</t>
  </si>
  <si>
    <t>AT5G03520</t>
  </si>
  <si>
    <t>RAB GTPase homolog A4B</t>
  </si>
  <si>
    <t>AT4G39990</t>
  </si>
  <si>
    <t>AT5G42110</t>
  </si>
  <si>
    <t>OSBP(oxysterol binding protein)-related protein 1A</t>
  </si>
  <si>
    <t>AT2G31020</t>
  </si>
  <si>
    <t>O-methyltransferase family protein</t>
  </si>
  <si>
    <t>AT1G33030</t>
  </si>
  <si>
    <t>subtilisin-like serine protease 2</t>
  </si>
  <si>
    <t>AT4G34980</t>
  </si>
  <si>
    <t>ENTH/VHS/GAT family protein</t>
  </si>
  <si>
    <t>AT5G63640</t>
  </si>
  <si>
    <t>pleiotropic drug resistance 2</t>
  </si>
  <si>
    <t>AT4G15230</t>
  </si>
  <si>
    <t>flavin-monooxygenase glucosinolate S-oxygenase 2</t>
  </si>
  <si>
    <t>AT1G62540</t>
  </si>
  <si>
    <t>calcium-dependent protein kinase 27</t>
  </si>
  <si>
    <t>AT4G04700</t>
  </si>
  <si>
    <t>AT5G12900</t>
  </si>
  <si>
    <t>Wound-responsive family protein</t>
  </si>
  <si>
    <t>AT4G33560</t>
  </si>
  <si>
    <t>Galactose oxidase/kelch repeat superfamily protein</t>
  </si>
  <si>
    <t>AT4G39570</t>
  </si>
  <si>
    <t>Glutaredoxin family protein</t>
  </si>
  <si>
    <t>AT1G64500</t>
  </si>
  <si>
    <t>xyloglucan endotransglucosylase/hydrolase 25</t>
  </si>
  <si>
    <t>AT5G57550</t>
  </si>
  <si>
    <t>Nuclear transport factor 2 (NTF2) family protein</t>
  </si>
  <si>
    <t>AT5G01740</t>
  </si>
  <si>
    <t>anthocyanin 5-aromatic acyltransferase 1</t>
  </si>
  <si>
    <t>AT5G61160</t>
  </si>
  <si>
    <t>AT1G07870</t>
  </si>
  <si>
    <t>Zinc finger C-x8-C-x5-C-x3-H type family protein</t>
  </si>
  <si>
    <t>AT2G25900</t>
  </si>
  <si>
    <t>Cyclophilin-like peptidyl-prolyl cis-trans isomerase family protein</t>
  </si>
  <si>
    <t>AT1G74070</t>
  </si>
  <si>
    <t>basic chitinase</t>
  </si>
  <si>
    <t>AT3G12500</t>
  </si>
  <si>
    <t>Mitochondrial transcription termination factor family protein</t>
  </si>
  <si>
    <t>AT2G36000</t>
  </si>
  <si>
    <t>ytochrome p450, family 71, subfamily B, polypeptide 11</t>
  </si>
  <si>
    <t>AT5G25120</t>
  </si>
  <si>
    <t>XH/XS domain-containing protein</t>
  </si>
  <si>
    <t>AT1G80790</t>
  </si>
  <si>
    <t>zinc transporter 5 precursor</t>
  </si>
  <si>
    <t>AT1G05300</t>
  </si>
  <si>
    <t>RNA-binding KH domain-containing protein</t>
  </si>
  <si>
    <t>AT1G09660</t>
  </si>
  <si>
    <t>Aquaporin-like superfamily protein</t>
  </si>
  <si>
    <t>AT5G18290</t>
  </si>
  <si>
    <t>RING/FYVE/PHD-type zinc finger family protein</t>
  </si>
  <si>
    <t>AT1G77250</t>
  </si>
  <si>
    <t>Sec23/Sec24 protein transport family protein</t>
  </si>
  <si>
    <t>AT5G43670</t>
  </si>
  <si>
    <t>AT5G38980</t>
  </si>
  <si>
    <t>mannose-1-phosphate guanylyltransferase (GDP)s;GDP-galactose:mannose-1-phosphate guanylyltransferases;GDP-galactose:glucose-1-phosphate guanylyltransferases;GDP-galactose:myoinositol-1-phosphate guanylyltransferases;glucose-1-phosphate guanylyltransferase</t>
  </si>
  <si>
    <t>AT4G26850</t>
  </si>
  <si>
    <t>AT5G52430</t>
  </si>
  <si>
    <t>Glucose-1-phosphate adenylyltransferase family protein</t>
  </si>
  <si>
    <t>AT2G21590</t>
  </si>
  <si>
    <t>AT1G24330</t>
  </si>
  <si>
    <t>AT1G07440</t>
  </si>
  <si>
    <t>Disease resistance protein (TIR-NBS-LRR class) family</t>
  </si>
  <si>
    <t>AT5G45000</t>
  </si>
  <si>
    <t>AT3G59710</t>
  </si>
  <si>
    <t>DNAJ homologue 2</t>
  </si>
  <si>
    <t>AT5G22060</t>
  </si>
  <si>
    <t>conserved oligomeric Golgi complex component-related / COG complex component-related</t>
  </si>
  <si>
    <t>AT5G51430</t>
  </si>
  <si>
    <t>LMBR1-like membrane protein</t>
  </si>
  <si>
    <t>AT5G01460</t>
  </si>
  <si>
    <t>AT3G10760</t>
  </si>
  <si>
    <t>purine permease 7</t>
  </si>
  <si>
    <t>AT4G18197</t>
  </si>
  <si>
    <t>AT1G56660</t>
  </si>
  <si>
    <t>SNF1-related protein kinase 2.5</t>
  </si>
  <si>
    <t>AT5G63650</t>
  </si>
  <si>
    <t>lipid transfer protein 5</t>
  </si>
  <si>
    <t>AT3G51600</t>
  </si>
  <si>
    <t>GHMP kinase family protein</t>
  </si>
  <si>
    <t>AT3G54250</t>
  </si>
  <si>
    <t>Galactosyltransferase family protein</t>
  </si>
  <si>
    <t>AT2G32430</t>
  </si>
  <si>
    <t>NAC-like, activated by AP3/PI</t>
  </si>
  <si>
    <t>AT1G69490</t>
  </si>
  <si>
    <t>curculin-like (mannose-binding) lectin family protein / PAN domain-containing protein</t>
  </si>
  <si>
    <t>AT2G41890</t>
  </si>
  <si>
    <t>senescence-associated family protein</t>
  </si>
  <si>
    <t>AT1G66330</t>
  </si>
  <si>
    <t>AT4G17250</t>
  </si>
  <si>
    <t>Cytochrome b/b6 protein</t>
  </si>
  <si>
    <t>AT2G07718</t>
  </si>
  <si>
    <t>wall associated kinase-like 7</t>
  </si>
  <si>
    <t>AT1G16090</t>
  </si>
  <si>
    <t>Acetamidase/Formamidase family protein</t>
  </si>
  <si>
    <t>AT4G37550</t>
  </si>
  <si>
    <t>AT4G32030</t>
  </si>
  <si>
    <t>Protein of unknown function (DUF630) ;Protein of unknown function (DUF632)</t>
  </si>
  <si>
    <t>AT3G51290</t>
  </si>
  <si>
    <t>exocyst subunit exo70 family protein B1</t>
  </si>
  <si>
    <t>AT5G58430</t>
  </si>
  <si>
    <t>AT4G27657</t>
  </si>
  <si>
    <t>PLC-like phosphodiesterases superfamily protein</t>
  </si>
  <si>
    <t>AT4G34930</t>
  </si>
  <si>
    <t>AT1G65346</t>
  </si>
  <si>
    <t>Toll-Interleukin-Resistance (TIR) domain-containing protein</t>
  </si>
  <si>
    <t>AT1G72910</t>
  </si>
  <si>
    <t>NDR1/HIN1-like 3</t>
  </si>
  <si>
    <t>AT5G06320</t>
  </si>
  <si>
    <t>AT2G37300</t>
  </si>
  <si>
    <t>zinc transporter 4 precursor</t>
  </si>
  <si>
    <t>AT1G10970</t>
  </si>
  <si>
    <t>Serine protease inhibitor (SERPIN) family protein</t>
  </si>
  <si>
    <t>AT2G26390</t>
  </si>
  <si>
    <t>O-methyltransferase 1</t>
  </si>
  <si>
    <t>AT5G54160</t>
  </si>
  <si>
    <t>Stigma-specific Stig1 family protein</t>
  </si>
  <si>
    <t>AT1G11925</t>
  </si>
  <si>
    <t>AT3G09260</t>
  </si>
  <si>
    <t>RING 1B</t>
  </si>
  <si>
    <t>AT1G03770</t>
  </si>
  <si>
    <t>AT4G38700</t>
  </si>
  <si>
    <t>AT1G07373</t>
  </si>
  <si>
    <t>RAB GTPase 11C</t>
  </si>
  <si>
    <t>AT1G09630</t>
  </si>
  <si>
    <t>Plant protein of unknown function (DUF936)</t>
  </si>
  <si>
    <t>AT4G13370</t>
  </si>
  <si>
    <t>Pentatricopeptide repeat (PPR-like) superfamily protein</t>
  </si>
  <si>
    <t>AT1G19720</t>
  </si>
  <si>
    <t>AT3G22150</t>
  </si>
  <si>
    <t>P-loop containing nucleoside triphosphate hydrolases superfamily protein</t>
  </si>
  <si>
    <t>AT2G47330</t>
  </si>
  <si>
    <t>ethylene response sensor 1</t>
  </si>
  <si>
    <t>AT2G40940</t>
  </si>
  <si>
    <t>AT1G67470</t>
  </si>
  <si>
    <t>Plant protein of unknown function (DUF247)</t>
  </si>
  <si>
    <t>AT1G65985</t>
  </si>
  <si>
    <t>glutathione S-transferase TAU 20</t>
  </si>
  <si>
    <t>AT1G78370</t>
  </si>
  <si>
    <t>B-box type zinc finger family protein</t>
  </si>
  <si>
    <t>AT4G27310</t>
  </si>
  <si>
    <t>Per1-like family protein</t>
  </si>
  <si>
    <t>AT5G62130</t>
  </si>
  <si>
    <t>longifolia2</t>
  </si>
  <si>
    <t>AT3G02170</t>
  </si>
  <si>
    <t>AT2G07691</t>
  </si>
  <si>
    <t>AT1G48560</t>
  </si>
  <si>
    <t>AT2G15880</t>
  </si>
  <si>
    <t>CAPRICE-like MYB3</t>
  </si>
  <si>
    <t>AT4G01060</t>
  </si>
  <si>
    <t>AT1G67105</t>
  </si>
  <si>
    <t>Uncharacterised protein family (UPF0041)</t>
  </si>
  <si>
    <t>AT4G14695</t>
  </si>
  <si>
    <t>methionine sulfoxide reductase B9</t>
  </si>
  <si>
    <t>AT4G21850</t>
  </si>
  <si>
    <t>PHD finger family protein / SWIB complex BAF60b domain-containing protein / GYF domain-containing protein</t>
  </si>
  <si>
    <t>AT2G18090</t>
  </si>
  <si>
    <t>FRIGIDA interacting protein 2</t>
  </si>
  <si>
    <t>AT4G17060</t>
  </si>
  <si>
    <t>equilibrative nucleotide transporter 1</t>
  </si>
  <si>
    <t>AT1G70330</t>
  </si>
  <si>
    <t>Leucine-rich repeat receptor-like protein kinase family protein</t>
  </si>
  <si>
    <t>AT2G33170</t>
  </si>
  <si>
    <t>Protein of unknown function, DUF584</t>
  </si>
  <si>
    <t>AT4G21970</t>
  </si>
  <si>
    <t>NSP (nuclear shuttle protein)-interacting GTPase</t>
  </si>
  <si>
    <t>AT4G13350</t>
  </si>
  <si>
    <t>AT2G15020</t>
  </si>
  <si>
    <t>phosphoglucosamine mutase-related</t>
  </si>
  <si>
    <t>AT5G18070</t>
  </si>
  <si>
    <t>AT5G65300</t>
  </si>
  <si>
    <t>AT3G11670</t>
  </si>
  <si>
    <t>pyridoxine biosynthesis 1.2</t>
  </si>
  <si>
    <t>AT3G16050</t>
  </si>
  <si>
    <t>AT4G36500</t>
  </si>
  <si>
    <t>AT3G23255</t>
  </si>
  <si>
    <t>Protein of unknown function, DUF593</t>
  </si>
  <si>
    <t>AT5G57830</t>
  </si>
  <si>
    <t>AT2G38420</t>
  </si>
  <si>
    <t>AT2G07708</t>
  </si>
  <si>
    <t>Cellulose-synthase-like C4</t>
  </si>
  <si>
    <t>AT3G28180</t>
  </si>
  <si>
    <t>AT5G13100</t>
  </si>
  <si>
    <t>AT1G76360</t>
  </si>
  <si>
    <t>AT4G30780</t>
  </si>
  <si>
    <t>AT2G25735</t>
  </si>
  <si>
    <t>AT1G70985</t>
  </si>
  <si>
    <t>Mo25 family protein</t>
  </si>
  <si>
    <t>AT4G17270</t>
  </si>
  <si>
    <t>Protein kinase family protein with leucine-rich repeat domain</t>
  </si>
  <si>
    <t>AT5G25930</t>
  </si>
  <si>
    <t>cold regulated gene 27</t>
  </si>
  <si>
    <t>AT5G42900</t>
  </si>
  <si>
    <t>ER lumen protein retaining receptor family protein</t>
  </si>
  <si>
    <t>AT4G38790</t>
  </si>
  <si>
    <t>nine-cis-epoxycarotenoid dioxygenase 4</t>
  </si>
  <si>
    <t>AT4G19170</t>
  </si>
  <si>
    <t>MLP-like protein 28</t>
  </si>
  <si>
    <t>AT1G70830</t>
  </si>
  <si>
    <t>F-box/RNI-like superfamily protein</t>
  </si>
  <si>
    <t>AT5G67140</t>
  </si>
  <si>
    <t>AT3G46930</t>
  </si>
  <si>
    <t>Late embryogenesis abundant 3 (LEA3) family protein</t>
  </si>
  <si>
    <t>AT1G02820</t>
  </si>
  <si>
    <t>AT5G02690</t>
  </si>
  <si>
    <t>PAK-box/P21-Rho-binding family protein</t>
  </si>
  <si>
    <t>AT4G21745</t>
  </si>
  <si>
    <t>sequence-specific DNA binding transcription factors</t>
  </si>
  <si>
    <t>AT3G54390</t>
  </si>
  <si>
    <t>GRAM domain family protein</t>
  </si>
  <si>
    <t>AT5G13200</t>
  </si>
  <si>
    <t>Eukaryotic aspartyl protease family protein</t>
  </si>
  <si>
    <t>AT3G59080</t>
  </si>
  <si>
    <t>Plant invertase/pectin methylesterase inhibitor superfamily</t>
  </si>
  <si>
    <t>AT2G45220</t>
  </si>
  <si>
    <t>AT1G19320</t>
  </si>
  <si>
    <t>Vacuolar calcium-binding protein-related</t>
  </si>
  <si>
    <t>AT3G59370</t>
  </si>
  <si>
    <t>Coproporphyrinogen III oxidase</t>
  </si>
  <si>
    <t>AT4G03205</t>
  </si>
  <si>
    <t>isopentenyltransferase 7</t>
  </si>
  <si>
    <t>AT3G23630</t>
  </si>
  <si>
    <t>glyoxal oxidase-related protein</t>
  </si>
  <si>
    <t>AT3G53950</t>
  </si>
  <si>
    <t>PAM domain (PCI/PINT associated module) protein</t>
  </si>
  <si>
    <t>AT1G20200</t>
  </si>
  <si>
    <t>AT1G54050</t>
  </si>
  <si>
    <t>O-fucosyltransferase family protein</t>
  </si>
  <si>
    <t>AT3G30300</t>
  </si>
  <si>
    <t>AT3G54790</t>
  </si>
  <si>
    <t>Basic-leucine zipper (bZIP) transcription factor family protein</t>
  </si>
  <si>
    <t>AT2G41070</t>
  </si>
  <si>
    <t>tubulin beta-1 chain</t>
  </si>
  <si>
    <t>AT1G75780</t>
  </si>
  <si>
    <t>cation-chloride co-transporter 1</t>
  </si>
  <si>
    <t>AT1G30450</t>
  </si>
  <si>
    <t>diphthamide synthesis DPH2 family protein</t>
  </si>
  <si>
    <t>AT5G62030</t>
  </si>
  <si>
    <t>plant glycogenin-like starch initiation protein 6</t>
  </si>
  <si>
    <t>AT5G18480</t>
  </si>
  <si>
    <t>haloacid dehalogenase (HAD) superfamily protein</t>
  </si>
  <si>
    <t>AT3G58830</t>
  </si>
  <si>
    <t>general regulatory factor 2</t>
  </si>
  <si>
    <t>AT1G78300</t>
  </si>
  <si>
    <t>dentin sialophosphoprotein-related</t>
  </si>
  <si>
    <t>AT5G64170</t>
  </si>
  <si>
    <t>cytochrome P450, family 86, subfamily A, polypeptide 8</t>
  </si>
  <si>
    <t>AT2G45970</t>
  </si>
  <si>
    <t>mto 1 responding up 1</t>
  </si>
  <si>
    <t>AT5G35490</t>
  </si>
  <si>
    <t>DNA-directed DNA polymerases</t>
  </si>
  <si>
    <t>AT5G44750</t>
  </si>
  <si>
    <t>rhamnose biosynthesis 1</t>
  </si>
  <si>
    <t>AT1G78570</t>
  </si>
  <si>
    <t>AT1G29890</t>
  </si>
  <si>
    <t>AT1G13900</t>
  </si>
  <si>
    <t>AT2G46670</t>
  </si>
  <si>
    <t>AT4G02920</t>
  </si>
  <si>
    <t>AT2G37870</t>
  </si>
  <si>
    <t>adenine phosphoribosyl transferase 2</t>
  </si>
  <si>
    <t>AT1G80050</t>
  </si>
  <si>
    <t>RNA splicing factor-related</t>
  </si>
  <si>
    <t>AT3G56790</t>
  </si>
  <si>
    <t>delta-adaptin</t>
  </si>
  <si>
    <t>AT1G48760</t>
  </si>
  <si>
    <t>Protein of unknown function (DUF569)</t>
  </si>
  <si>
    <t>AT1G69890</t>
  </si>
  <si>
    <t>AT2G20562</t>
  </si>
  <si>
    <t>octadecanoid-responsive Arabidopsis AP2/ERF 59</t>
  </si>
  <si>
    <t>AT1G06160</t>
  </si>
  <si>
    <t>AT2G43290</t>
  </si>
  <si>
    <t>HCO3- transporter family</t>
  </si>
  <si>
    <t>AT2G47160</t>
  </si>
  <si>
    <t>Ca2+-binding protein 1</t>
  </si>
  <si>
    <t>AT5G49480</t>
  </si>
  <si>
    <t>AT5G61090</t>
  </si>
  <si>
    <t>WRKY DNA-binding protein 28</t>
  </si>
  <si>
    <t>AT4G18170</t>
  </si>
  <si>
    <t>proteophosphoglycan-related</t>
  </si>
  <si>
    <t>AT3G54680</t>
  </si>
  <si>
    <t>Protein with RING/U-box and TRAF-like domains</t>
  </si>
  <si>
    <t>AT4G27880</t>
  </si>
  <si>
    <t>AT5G65920</t>
  </si>
  <si>
    <t>heat shock transcription factor A3</t>
  </si>
  <si>
    <t>AT5G03720</t>
  </si>
  <si>
    <t>Heat shock protein 70 (Hsp 70) family protein</t>
  </si>
  <si>
    <t>AT5G42020</t>
  </si>
  <si>
    <t>dicarboxylate carrier 3</t>
  </si>
  <si>
    <t>AT5G09470</t>
  </si>
  <si>
    <t>ROTUNDIFOLIA like 21</t>
  </si>
  <si>
    <t>AT1G67265</t>
  </si>
  <si>
    <t>AT1G15885</t>
  </si>
  <si>
    <t>circadian clock associated 1</t>
  </si>
  <si>
    <t>AT2G46830</t>
  </si>
  <si>
    <t>PATATIN-like protein 9</t>
  </si>
  <si>
    <t>AT3G63200</t>
  </si>
  <si>
    <t>CLAVATA3/ESR-RELATED 44</t>
  </si>
  <si>
    <t>AT4G13195</t>
  </si>
  <si>
    <t>Protein of unknown function (DUF 3339)</t>
  </si>
  <si>
    <t>AT3G27027</t>
  </si>
  <si>
    <t>like AUXIN RESISTANT 2</t>
  </si>
  <si>
    <t>AT2G21050</t>
  </si>
  <si>
    <t>xyloglucan endotransglucosylase/hydrolase 6</t>
  </si>
  <si>
    <t>AT5G65730</t>
  </si>
  <si>
    <t>RNA polymerase II fifth largest subunit, D</t>
  </si>
  <si>
    <t>AT2G41340</t>
  </si>
  <si>
    <t>arginine decarboxylase 2</t>
  </si>
  <si>
    <t>AT4G34710</t>
  </si>
  <si>
    <t>AT3G13480</t>
  </si>
  <si>
    <t>plasmodesmata-located protein 2</t>
  </si>
  <si>
    <t>AT1G04520</t>
  </si>
  <si>
    <t>AT3G52460</t>
  </si>
  <si>
    <t>S-locus lectin protein kinase family protein</t>
  </si>
  <si>
    <t>AT4G21390</t>
  </si>
  <si>
    <t>LRR and NB-ARC domains-containing disease resistance protein</t>
  </si>
  <si>
    <t>AT5G47250</t>
  </si>
  <si>
    <t>AT5G26670</t>
  </si>
  <si>
    <t>RING membrane-anchor 3</t>
  </si>
  <si>
    <t>AT4G27470</t>
  </si>
  <si>
    <t>calmodulin-binding family protein</t>
  </si>
  <si>
    <t>AT4G33050</t>
  </si>
  <si>
    <t>glycosyl hydrolase family protein 43</t>
  </si>
  <si>
    <t>AT3G49880</t>
  </si>
  <si>
    <t>Exostosin family protein</t>
  </si>
  <si>
    <t>AT2G31990</t>
  </si>
  <si>
    <t>GDSL-like Lipase/Acylhydrolase superfamily protein</t>
  </si>
  <si>
    <t>AT1G29670</t>
  </si>
  <si>
    <t>nitrile specifier protein 1</t>
  </si>
  <si>
    <t>AT3G16400</t>
  </si>
  <si>
    <t>AT5G57340</t>
  </si>
  <si>
    <t>AT1G64380</t>
  </si>
  <si>
    <t>potassium transport 2/3</t>
  </si>
  <si>
    <t>AT4G22200</t>
  </si>
  <si>
    <t>Protein of unknown function (DUF668)</t>
  </si>
  <si>
    <t>AT5G51670</t>
  </si>
  <si>
    <t>AT5G47070</t>
  </si>
  <si>
    <t>homeodomain GLABROUS 8</t>
  </si>
  <si>
    <t>AT3G03260</t>
  </si>
  <si>
    <t>flavin-monooxygenase glucosinolate S-oxygenase 3</t>
  </si>
  <si>
    <t>AT1G62560</t>
  </si>
  <si>
    <t>YELLOW STRIPE like 1</t>
  </si>
  <si>
    <t>AT4G24120</t>
  </si>
  <si>
    <t>Gibberellin-regulated family protein</t>
  </si>
  <si>
    <t>AT1G74670</t>
  </si>
  <si>
    <t>UDP-galactose transporter 3</t>
  </si>
  <si>
    <t>AT1G14360</t>
  </si>
  <si>
    <t>TRICHOME BIREFRINGENCE-LIKE 37</t>
  </si>
  <si>
    <t>AT2G34070</t>
  </si>
  <si>
    <t>Fes1A</t>
  </si>
  <si>
    <t>AT3G09350</t>
  </si>
  <si>
    <t>AT2G21820</t>
  </si>
  <si>
    <t>lipid transfer protein 6</t>
  </si>
  <si>
    <t>AT3G08770</t>
  </si>
  <si>
    <t>AT5G21990</t>
  </si>
  <si>
    <t>AT5G05350</t>
  </si>
  <si>
    <t>Rhamnogalacturonate lyase family protein</t>
  </si>
  <si>
    <t>AT2G22620</t>
  </si>
  <si>
    <t>RAB geranylgeranyl transferase alpha subunit 1</t>
  </si>
  <si>
    <t>AT4G24490</t>
  </si>
  <si>
    <t>Class I glutamine amidotransferase-like superfamily protein</t>
  </si>
  <si>
    <t>AT1G15040</t>
  </si>
  <si>
    <t>AT1G21410</t>
  </si>
  <si>
    <t>AT3G10200</t>
  </si>
  <si>
    <t>AT1G53770</t>
  </si>
  <si>
    <t>AT1G79720</t>
  </si>
  <si>
    <t>Histone superfamily protein</t>
  </si>
  <si>
    <t>AT3G46030</t>
  </si>
  <si>
    <t>AT2G16990</t>
  </si>
  <si>
    <t>MLP-like protein 423</t>
  </si>
  <si>
    <t>AT1G24020</t>
  </si>
  <si>
    <t>AT5G62360</t>
  </si>
  <si>
    <t>AT4G39700</t>
  </si>
  <si>
    <t>AT3G53980</t>
  </si>
  <si>
    <t>AT1G61310</t>
  </si>
  <si>
    <t>purple acid phosphatase 8</t>
  </si>
  <si>
    <t>AT2G01890</t>
  </si>
  <si>
    <t>AT4G34630</t>
  </si>
  <si>
    <t>AT1G45229</t>
  </si>
  <si>
    <t>Outer arm dynein light chain 1 protein</t>
  </si>
  <si>
    <t>AT1G78230</t>
  </si>
  <si>
    <t>Plant protein of unknown function (DUF641)</t>
  </si>
  <si>
    <t>AT1G29300</t>
  </si>
  <si>
    <t>GATA transcription factor 7</t>
  </si>
  <si>
    <t>AT4G36240</t>
  </si>
  <si>
    <t>AT4G20170</t>
  </si>
  <si>
    <t>type one serine/threonine protein phosphatase 5</t>
  </si>
  <si>
    <t>AT3G46820</t>
  </si>
  <si>
    <t>AT5G52900</t>
  </si>
  <si>
    <t>AT2G18480</t>
  </si>
  <si>
    <t>AT3G03030</t>
  </si>
  <si>
    <t>Late embryogenesis abundant (LEA) hydroxyproline-rich glycoprotein family</t>
  </si>
  <si>
    <t>AT4G23930</t>
  </si>
  <si>
    <t>AT5G44585</t>
  </si>
  <si>
    <t>purple acid phosphatase 17</t>
  </si>
  <si>
    <t>AT3G17790</t>
  </si>
  <si>
    <t>AT1G62820</t>
  </si>
  <si>
    <t>glycine-rich protein</t>
  </si>
  <si>
    <t>AT1G67870</t>
  </si>
  <si>
    <t>Toll-Interleukin-Resistance (TIR) domain family protein</t>
  </si>
  <si>
    <t>AT2G20142</t>
  </si>
  <si>
    <t>cytochrome P450, family 71, subfamily B, polypeptide 4</t>
  </si>
  <si>
    <t>AT3G26280</t>
  </si>
  <si>
    <t>AT5G45760</t>
  </si>
  <si>
    <t>enoyl-CoA hydratase/isomerase D</t>
  </si>
  <si>
    <t>AT1G60550</t>
  </si>
  <si>
    <t>AT5G60800</t>
  </si>
  <si>
    <t>histone H2A 4</t>
  </si>
  <si>
    <t>AT4G13570</t>
  </si>
  <si>
    <t>high-affinity K+ transporter 1</t>
  </si>
  <si>
    <t>AT4G10310</t>
  </si>
  <si>
    <t>glutamine-rich protein 23</t>
  </si>
  <si>
    <t>AT1G10270</t>
  </si>
  <si>
    <t>Leucine-rich receptor-like protein kinase family protein</t>
  </si>
  <si>
    <t>AT5G10020</t>
  </si>
  <si>
    <t>Protein of unknown function (DUF581)</t>
  </si>
  <si>
    <t>AT2G25690</t>
  </si>
  <si>
    <t>phosphatidylinositol-4-phosphate 5-kinase 2</t>
  </si>
  <si>
    <t>AT1G77740</t>
  </si>
  <si>
    <t>AT5G45430</t>
  </si>
  <si>
    <t>iaa-leucine resistant 2</t>
  </si>
  <si>
    <t>AT3G18485</t>
  </si>
  <si>
    <t>membrane-anchored ubiquitin-fold protein 4 precursor</t>
  </si>
  <si>
    <t>AT3G26980</t>
  </si>
  <si>
    <t>AT5G44590</t>
  </si>
  <si>
    <t>AP2/B3-like transcriptional factor family protein</t>
  </si>
  <si>
    <t>AT5G25475</t>
  </si>
  <si>
    <t>AT2G42380</t>
  </si>
  <si>
    <t>AT2G45210</t>
  </si>
  <si>
    <t>Kinase interacting (KIP1-like) family protein</t>
  </si>
  <si>
    <t>AT5G58320</t>
  </si>
  <si>
    <t>AT5G37490</t>
  </si>
  <si>
    <t>Phosphoglycerate mutase, 2,3-bisphosphoglycerate-independent</t>
  </si>
  <si>
    <t>AT1G09780</t>
  </si>
  <si>
    <t>WRKY DNA-binding protein 39</t>
  </si>
  <si>
    <t>AT3G04670</t>
  </si>
  <si>
    <t>myosin 2</t>
  </si>
  <si>
    <t>AT5G54280</t>
  </si>
  <si>
    <t>winged-helix DNA-binding transcription factor family protein</t>
  </si>
  <si>
    <t>AT5G45710</t>
  </si>
  <si>
    <t>Pseudouridine synthase family protein</t>
  </si>
  <si>
    <t>AT1G09800</t>
  </si>
  <si>
    <t>Octicosapeptide/Phox/Bem1p family protein</t>
  </si>
  <si>
    <t>AT5G64430</t>
  </si>
  <si>
    <t>LOB domain-containing protein 39</t>
  </si>
  <si>
    <t>AT4G37540</t>
  </si>
  <si>
    <t xml:space="preserve">Domain of unknown function (DUF303) </t>
  </si>
  <si>
    <t>AT3G53010</t>
  </si>
  <si>
    <t>polygalacturonase abscission zone A. thaliana</t>
  </si>
  <si>
    <t>AT2G41850</t>
  </si>
  <si>
    <t>PA-domain containing subtilase family protein</t>
  </si>
  <si>
    <t>AT4G30020</t>
  </si>
  <si>
    <t>DHBP synthase RibB-like alpha/beta domain;GTP cyclohydrolase II</t>
  </si>
  <si>
    <t>AT5G59750</t>
  </si>
  <si>
    <t>basic helix-loop-helix protein 100</t>
  </si>
  <si>
    <t>AT2G41240</t>
  </si>
  <si>
    <t>ATPase E1-E2 type family protein / haloacid dehalogenase-like hydrolase family protein</t>
  </si>
  <si>
    <t>AT3G63380</t>
  </si>
  <si>
    <t>AT1G73550</t>
  </si>
  <si>
    <t>Protein phosphatase 2C family protein</t>
  </si>
  <si>
    <t>AT5G02760</t>
  </si>
  <si>
    <t>AT1G51580</t>
  </si>
  <si>
    <t>basic helix-loop-helix (bHLH) DNA-binding superfamily protein</t>
  </si>
  <si>
    <t>AT1G51140</t>
  </si>
  <si>
    <t>sterol 1</t>
  </si>
  <si>
    <t>AT3G02580</t>
  </si>
  <si>
    <t>NADH dehydrogenase subunit 7</t>
  </si>
  <si>
    <t>ATMG00510</t>
  </si>
  <si>
    <t>Subtilase family protein</t>
  </si>
  <si>
    <t>AT5G59130</t>
  </si>
  <si>
    <t>AT5G45670</t>
  </si>
  <si>
    <t>AT1G29500</t>
  </si>
  <si>
    <t>Saposin-like aspartyl protease family protein</t>
  </si>
  <si>
    <t>AT1G62290</t>
  </si>
  <si>
    <t>AT5G45275</t>
  </si>
  <si>
    <t>AT3G01830</t>
  </si>
  <si>
    <t>plant U-box 25</t>
  </si>
  <si>
    <t>AT3G19380</t>
  </si>
  <si>
    <t>cytochrome P450, family 706, subfamily A, polypeptide 1</t>
  </si>
  <si>
    <t>AT4G22690</t>
  </si>
  <si>
    <t>Alpha/beta hydrolase related protein</t>
  </si>
  <si>
    <t>AT2G40095</t>
  </si>
  <si>
    <t>Calcium-binding tetratricopeptide family protein</t>
  </si>
  <si>
    <t>AT1G05150</t>
  </si>
  <si>
    <t>geranylgeranyl pyrophosphate synthase 3</t>
  </si>
  <si>
    <t>AT3G14550</t>
  </si>
  <si>
    <t>AT4G36980</t>
  </si>
  <si>
    <t>purple acid phosphatase 12</t>
  </si>
  <si>
    <t>AT2G27190</t>
  </si>
  <si>
    <t>AT2G17780</t>
  </si>
  <si>
    <t>SPA1-related 3</t>
  </si>
  <si>
    <t>AT3G15354</t>
  </si>
  <si>
    <t>AT5G53590</t>
  </si>
  <si>
    <t>6-phosphogluconate dehydrogenase family protein</t>
  </si>
  <si>
    <t>AT4G29120</t>
  </si>
  <si>
    <t>Protein of unknown function, DUF538</t>
  </si>
  <si>
    <t>AT5G54530</t>
  </si>
  <si>
    <t>AT4G22580</t>
  </si>
  <si>
    <t>RPA70-kDa subunit B</t>
  </si>
  <si>
    <t>AT5G08020</t>
  </si>
  <si>
    <t>Class-II DAHP synthetase family protein</t>
  </si>
  <si>
    <t>AT1G22410</t>
  </si>
  <si>
    <t>P-glycoprotein 14</t>
  </si>
  <si>
    <t>AT1G28010</t>
  </si>
  <si>
    <t>Mitochondrial substrate carrier family protein</t>
  </si>
  <si>
    <t>AT3G51870</t>
  </si>
  <si>
    <t>LAG1 homologue 2</t>
  </si>
  <si>
    <t>AT3G19260</t>
  </si>
  <si>
    <t>MORN (Membrane Occupation and Recognition Nexus) repeat-containing protein</t>
  </si>
  <si>
    <t>AT5G22640</t>
  </si>
  <si>
    <t>purine permease 18</t>
  </si>
  <si>
    <t>AT1G57990</t>
  </si>
  <si>
    <t>AT2G18670</t>
  </si>
  <si>
    <t>AT5G14120</t>
  </si>
  <si>
    <t>AT5G19920</t>
  </si>
  <si>
    <t>ADPGLC-PPase large subunit</t>
  </si>
  <si>
    <t>AT1G27680</t>
  </si>
  <si>
    <t>AT4G08250</t>
  </si>
  <si>
    <t>Chaperone DnaJ-domain superfamily protein</t>
  </si>
  <si>
    <t>AT2G33735</t>
  </si>
  <si>
    <t>Major Facilitator Superfamily with SPX (SYG1/Pho81/XPR1) domain-containing protein</t>
  </si>
  <si>
    <t>AT4G22990</t>
  </si>
  <si>
    <t>auxin response factor 11</t>
  </si>
  <si>
    <t>AT2G46530</t>
  </si>
  <si>
    <t>myb domain protein 34</t>
  </si>
  <si>
    <t>AT5G60890</t>
  </si>
  <si>
    <t>AT1G11185</t>
  </si>
  <si>
    <t>ureidoglycolate hydrolases</t>
  </si>
  <si>
    <t>AT2G35820</t>
  </si>
  <si>
    <t>Receptor-like protein kinase-related family protein</t>
  </si>
  <si>
    <t>AT1G63580</t>
  </si>
  <si>
    <t>F-box family protein with a domain of unknown function (DUF295)</t>
  </si>
  <si>
    <t>AT2G17036</t>
  </si>
  <si>
    <t>AT4G01915</t>
  </si>
  <si>
    <t>C2H2 and C2HC zinc fingers superfamily protein</t>
  </si>
  <si>
    <t>AT3G46090</t>
  </si>
  <si>
    <t>AT1G75760</t>
  </si>
  <si>
    <t>Integrin-linked protein kinase family</t>
  </si>
  <si>
    <t>AT4G18950</t>
  </si>
  <si>
    <t>cyclic nucleotide-gated cation channel 4</t>
  </si>
  <si>
    <t>AT5G54250</t>
  </si>
  <si>
    <t>AT1G53250</t>
  </si>
  <si>
    <t>heat shock protein 70 (Hsp 70) family protein</t>
  </si>
  <si>
    <t>AT5G28540</t>
  </si>
  <si>
    <t>AT3G05280</t>
  </si>
  <si>
    <t>RAB GTPase homolog A5E</t>
  </si>
  <si>
    <t>AT1G05810</t>
  </si>
  <si>
    <t>sodium hydrogen exchanger 2</t>
  </si>
  <si>
    <t>AT3G05030</t>
  </si>
  <si>
    <t>AT1G29950</t>
  </si>
  <si>
    <t>AT4G12917</t>
  </si>
  <si>
    <t>pectin methylesterase 44</t>
  </si>
  <si>
    <t>AT4G33220</t>
  </si>
  <si>
    <t>Core-2/I-branching beta-1,6-N-acetylglucosaminyltransferase family protein</t>
  </si>
  <si>
    <t>AT5G15050</t>
  </si>
  <si>
    <t>HAESA-like 1</t>
  </si>
  <si>
    <t>AT1G28440</t>
  </si>
  <si>
    <t>Galactose mutarotase-like superfamily protein</t>
  </si>
  <si>
    <t>AT3G47800</t>
  </si>
  <si>
    <t>basic region/leucine zipper motif 60</t>
  </si>
  <si>
    <t>AT1G42990</t>
  </si>
  <si>
    <t>AT4G28140</t>
  </si>
  <si>
    <t>xyloglucan endotransglucosylase/hydrolase 18</t>
  </si>
  <si>
    <t>AT4G30280</t>
  </si>
  <si>
    <t>AT5G66330</t>
  </si>
  <si>
    <t>sucrose-proton symporter 1</t>
  </si>
  <si>
    <t>AT1G71880</t>
  </si>
  <si>
    <t>AT5G17780</t>
  </si>
  <si>
    <t>nuclear factor Y, subunit A2</t>
  </si>
  <si>
    <t>AT3G05690</t>
  </si>
  <si>
    <t>AT4G13820</t>
  </si>
  <si>
    <t>AT5G03380</t>
  </si>
  <si>
    <t>AT5G13190</t>
  </si>
  <si>
    <t>ZCF37</t>
  </si>
  <si>
    <t>AT1G59590</t>
  </si>
  <si>
    <t>AT4G16820</t>
  </si>
  <si>
    <t>B-box type zinc finger protein with CCT domain</t>
  </si>
  <si>
    <t>AT1G49130</t>
  </si>
  <si>
    <t>TIC-like</t>
  </si>
  <si>
    <t>AT3G63180</t>
  </si>
  <si>
    <t>octicosapeptide/Phox/Bem1p (PB1) domain-containing protein</t>
  </si>
  <si>
    <t>AT1G70640</t>
  </si>
  <si>
    <t>Dihydroxyacetone kinase</t>
  </si>
  <si>
    <t>AT3G17770</t>
  </si>
  <si>
    <t>DNA glycosylase superfamily protein</t>
  </si>
  <si>
    <t>AT1G80850</t>
  </si>
  <si>
    <t>AT5G65810</t>
  </si>
  <si>
    <t>AT1G76270</t>
  </si>
  <si>
    <t>RAB GTPase homolog A4C</t>
  </si>
  <si>
    <t>AT5G47960</t>
  </si>
  <si>
    <t>receptor-like kinase 902</t>
  </si>
  <si>
    <t>AT3G17840</t>
  </si>
  <si>
    <t>RNA-binding (RRM/RBD/RNP motifs) family protein</t>
  </si>
  <si>
    <t>AT1G60000</t>
  </si>
  <si>
    <t>AT5G62580</t>
  </si>
  <si>
    <t>AT3G02410</t>
  </si>
  <si>
    <t>ethylene responsive element binding factor 4</t>
  </si>
  <si>
    <t>AT3G15210</t>
  </si>
  <si>
    <t>AT3G63210</t>
  </si>
  <si>
    <t>Arabidopsis phospholipase-like protein (PEARLI 4) family</t>
  </si>
  <si>
    <t>AT2G20960</t>
  </si>
  <si>
    <t>RAB GTPase homolog A1G</t>
  </si>
  <si>
    <t>AT3G15060</t>
  </si>
  <si>
    <t>AT5G42860</t>
  </si>
  <si>
    <t>AT4G19670</t>
  </si>
  <si>
    <t>plant U-box 9</t>
  </si>
  <si>
    <t>AT3G07360</t>
  </si>
  <si>
    <t>Pectin lyase-like superfamily protein</t>
  </si>
  <si>
    <t>AT1G04680</t>
  </si>
  <si>
    <t>AT4G13572</t>
  </si>
  <si>
    <t>AT5G04310</t>
  </si>
  <si>
    <t>Concanavalin A-like lectin protein kinase family protein</t>
  </si>
  <si>
    <t>AT3G53810</t>
  </si>
  <si>
    <t>Ubiquitin-specific protease family C19-related protein</t>
  </si>
  <si>
    <t>AT4G22290</t>
  </si>
  <si>
    <t>AT3G45230</t>
  </si>
  <si>
    <t>DA1</t>
  </si>
  <si>
    <t>AT1G19270</t>
  </si>
  <si>
    <t>origin recognition complex protein 6</t>
  </si>
  <si>
    <t>AT1G26840</t>
  </si>
  <si>
    <t>AT1G07050</t>
  </si>
  <si>
    <t>AT5G57780</t>
  </si>
  <si>
    <t>AT1G22690</t>
  </si>
  <si>
    <t>AT5G03545</t>
  </si>
  <si>
    <t>myosin heavy chain-related</t>
  </si>
  <si>
    <t>AT2G46250</t>
  </si>
  <si>
    <t>AT1G76878</t>
  </si>
  <si>
    <t>AT4G25070</t>
  </si>
  <si>
    <t>Defensin-like (DEFL) family protein</t>
  </si>
  <si>
    <t>AT1G13609</t>
  </si>
  <si>
    <t>ROTUNDIFOLIA like 12</t>
  </si>
  <si>
    <t>AT4G13395</t>
  </si>
  <si>
    <t>lipases;hydrolases, acting on ester bonds</t>
  </si>
  <si>
    <t>AT1G58520</t>
  </si>
  <si>
    <t>AT5G50740</t>
  </si>
  <si>
    <t>Ypt/Rab-GAP domain of gyp1p superfamily protein</t>
  </si>
  <si>
    <t>AT4G28550</t>
  </si>
  <si>
    <t>AT3G16760</t>
  </si>
  <si>
    <t>sulfotransferase 17</t>
  </si>
  <si>
    <t>AT1G18590</t>
  </si>
  <si>
    <t>salt tolerance homologue</t>
  </si>
  <si>
    <t>AT2G31380</t>
  </si>
  <si>
    <t>AT1G06980</t>
  </si>
  <si>
    <t>arabinogalactan protein  18</t>
  </si>
  <si>
    <t>AT4G37450</t>
  </si>
  <si>
    <t>AT1G17610</t>
  </si>
  <si>
    <t>AT1G03470</t>
  </si>
  <si>
    <t>AT1G27580</t>
  </si>
  <si>
    <t>AT5G08240</t>
  </si>
  <si>
    <t>AT5G08030</t>
  </si>
  <si>
    <t>AT5G60350</t>
  </si>
  <si>
    <t>AT1G33170</t>
  </si>
  <si>
    <t>AT1G10890</t>
  </si>
  <si>
    <t>AT3G47670</t>
  </si>
  <si>
    <t>Thioredoxin superfamily protein</t>
  </si>
  <si>
    <t>AT5G14070</t>
  </si>
  <si>
    <t>IQ-domain 5</t>
  </si>
  <si>
    <t>AT3G22190</t>
  </si>
  <si>
    <t>homeobox protein 23</t>
  </si>
  <si>
    <t>AT5G39760</t>
  </si>
  <si>
    <t>glycosylphosphatidylinositol-anchored lipid protein transfer 1</t>
  </si>
  <si>
    <t>AT1G27950</t>
  </si>
  <si>
    <t>F-box family protein</t>
  </si>
  <si>
    <t>AT1G76920</t>
  </si>
  <si>
    <t>AT2G33710</t>
  </si>
  <si>
    <t>glucosyl transferase family 8</t>
  </si>
  <si>
    <t>AT1G70090</t>
  </si>
  <si>
    <t>Cellulose synthase family protein</t>
  </si>
  <si>
    <t>AT5G05170</t>
  </si>
  <si>
    <t>redox responsive transcription factor 1</t>
  </si>
  <si>
    <t>AT4G34410</t>
  </si>
  <si>
    <t>AT5G51790</t>
  </si>
  <si>
    <t>NFU domain protein 3</t>
  </si>
  <si>
    <t>AT4G25910</t>
  </si>
  <si>
    <t>Squamosa promoter-binding protein-like (SBP domain) transcription factor family protein</t>
  </si>
  <si>
    <t>AT5G50670</t>
  </si>
  <si>
    <t>AT5G50570</t>
  </si>
  <si>
    <t>AT4G16490</t>
  </si>
  <si>
    <t>Zinc finger, C3HC4 type (RING finger) family protein</t>
  </si>
  <si>
    <t>AT4G11680</t>
  </si>
  <si>
    <t>AT1G68570</t>
  </si>
  <si>
    <t>Protein of unknown function (DUF803)</t>
  </si>
  <si>
    <t>AT2G21120</t>
  </si>
  <si>
    <t>PLANT U-BOX 12</t>
  </si>
  <si>
    <t>AT2G28830</t>
  </si>
  <si>
    <t>AT5G09620</t>
  </si>
  <si>
    <t>AT2G28410</t>
  </si>
  <si>
    <t>glucan endo-1,3-beta-glucosidase-like protein 3</t>
  </si>
  <si>
    <t>AT5G08000</t>
  </si>
  <si>
    <t>AT1G09200</t>
  </si>
  <si>
    <t>AT1G02700</t>
  </si>
  <si>
    <t>CBL-interacting protein kinase 1</t>
  </si>
  <si>
    <t>AT3G17510</t>
  </si>
  <si>
    <t>AT4G01410</t>
  </si>
  <si>
    <t>AT1G51670</t>
  </si>
  <si>
    <t>Glutamyl-tRNA reductase family protein</t>
  </si>
  <si>
    <t>AT1G09940</t>
  </si>
  <si>
    <t>AT2G23100</t>
  </si>
  <si>
    <t>Uncharacterised protein family (UPF0497)</t>
  </si>
  <si>
    <t>AT4G15620</t>
  </si>
  <si>
    <t>Protein of unknown function (DUF789)</t>
  </si>
  <si>
    <t>AT1G03610</t>
  </si>
  <si>
    <t>Protein phosphatase 2A regulatory B subunit family protein</t>
  </si>
  <si>
    <t>AT5G25510</t>
  </si>
  <si>
    <t>AT1G49210</t>
  </si>
  <si>
    <t>AT1G60590</t>
  </si>
  <si>
    <t>WRKY DNA-binding protein 18</t>
  </si>
  <si>
    <t>AT4G31800</t>
  </si>
  <si>
    <t>Cupredoxin superfamily protein</t>
  </si>
  <si>
    <t>AT1G21090</t>
  </si>
  <si>
    <t>AT1G49620</t>
  </si>
  <si>
    <t xml:space="preserve">Protein of unknown function (DUF506) </t>
  </si>
  <si>
    <t>AT1G62420</t>
  </si>
  <si>
    <t>AT2G29300</t>
  </si>
  <si>
    <t>AT1G74330</t>
  </si>
  <si>
    <t>Remorin family protein</t>
  </si>
  <si>
    <t>AT1G45207</t>
  </si>
  <si>
    <t>AT4G04960</t>
  </si>
  <si>
    <t>Fatty acid desaturase family protein</t>
  </si>
  <si>
    <t>AT1G06360</t>
  </si>
  <si>
    <t>beta-galactosidase 4</t>
  </si>
  <si>
    <t>AT5G56870</t>
  </si>
  <si>
    <t>monooxygenase 1</t>
  </si>
  <si>
    <t>AT4G15760</t>
  </si>
  <si>
    <t>AT3G21890</t>
  </si>
  <si>
    <t>Acyl-CoA N-acyltransferases (NAT) superfamily protein</t>
  </si>
  <si>
    <t>AT4G37580</t>
  </si>
  <si>
    <t>AT4G14360</t>
  </si>
  <si>
    <t>Oxoglutarate/iron-dependent oxygenase</t>
  </si>
  <si>
    <t>AT4G25600</t>
  </si>
  <si>
    <t>nodulin MtN21 /EamA-like transporter family protein</t>
  </si>
  <si>
    <t>AT3G28070</t>
  </si>
  <si>
    <t>AT5G54470</t>
  </si>
  <si>
    <t>cytochrome BC1 synthesis</t>
  </si>
  <si>
    <t>AT3G50930</t>
  </si>
  <si>
    <t>SPla/RYanodine receptor (SPRY) domain-containing protein</t>
  </si>
  <si>
    <t>AT4G06536</t>
  </si>
  <si>
    <t>AT3G54600</t>
  </si>
  <si>
    <t>OPC-8:0 CoA ligase1</t>
  </si>
  <si>
    <t>AT1G20510</t>
  </si>
  <si>
    <t>Basic helix-loop-helix (bHLH) DNA-binding family protein</t>
  </si>
  <si>
    <t>AT4G17880</t>
  </si>
  <si>
    <t>drought-repressed 4</t>
  </si>
  <si>
    <t>AT1G73330</t>
  </si>
  <si>
    <t>AT1G17065</t>
  </si>
  <si>
    <t>AT1G32900</t>
  </si>
  <si>
    <t>AT5G38700</t>
  </si>
  <si>
    <t>AT4G27654</t>
  </si>
  <si>
    <t>FASCICLIN-like arabinogalactan protein 13 precursor</t>
  </si>
  <si>
    <t>AT5G44130</t>
  </si>
  <si>
    <t>ovate family protein 13</t>
  </si>
  <si>
    <t>AT5G04820</t>
  </si>
  <si>
    <t>nucleolar protein gar2-related</t>
  </si>
  <si>
    <t>AT2G42320</t>
  </si>
  <si>
    <t>basic leucine-zipper 1</t>
  </si>
  <si>
    <t>AT5G49450</t>
  </si>
  <si>
    <t>AT1G29460</t>
  </si>
  <si>
    <t>AT4G09420</t>
  </si>
  <si>
    <t>AT3G48690</t>
  </si>
  <si>
    <t>AT2G28130</t>
  </si>
  <si>
    <t>don-glucosyltransferase 1</t>
  </si>
  <si>
    <t>AT2G36800</t>
  </si>
  <si>
    <t>Secretory carrier membrane protein (SCAMP) family protein</t>
  </si>
  <si>
    <t>AT1G03550</t>
  </si>
  <si>
    <t>AT5G03120</t>
  </si>
  <si>
    <t>multidrug resistance-associated protein 6</t>
  </si>
  <si>
    <t>AT3G21250</t>
  </si>
  <si>
    <t>AT3G48630</t>
  </si>
  <si>
    <t>nudix hydrolase homolog 6</t>
  </si>
  <si>
    <t>AT2G04450</t>
  </si>
  <si>
    <t>AT3G16712</t>
  </si>
  <si>
    <t>C2H2-type zinc finger family protein</t>
  </si>
  <si>
    <t>AT5G59820</t>
  </si>
  <si>
    <t>AT4G11900</t>
  </si>
  <si>
    <t>purine permease 4</t>
  </si>
  <si>
    <t>AT1G30840</t>
  </si>
  <si>
    <t>Xyloglucan endotransglucosylase/hydrolase family protein</t>
  </si>
  <si>
    <t>AT5G57560</t>
  </si>
  <si>
    <t>AT5G43020</t>
  </si>
  <si>
    <t>FAD-binding Berberine family protein</t>
  </si>
  <si>
    <t>AT1G26380</t>
  </si>
  <si>
    <t>AT1G06830</t>
  </si>
  <si>
    <t>lsd one like 1</t>
  </si>
  <si>
    <t>AT1G32540</t>
  </si>
  <si>
    <t>AT5G49960</t>
  </si>
  <si>
    <t>tetraspanin2</t>
  </si>
  <si>
    <t>AT2G19580</t>
  </si>
  <si>
    <t xml:space="preserve">Saccharopine dehydrogenase </t>
  </si>
  <si>
    <t>AT5G39410</t>
  </si>
  <si>
    <t>AT2G25450</t>
  </si>
  <si>
    <t>AT4G21510</t>
  </si>
  <si>
    <t>glutamine dumper 1</t>
  </si>
  <si>
    <t>AT4G31730</t>
  </si>
  <si>
    <t>AT1G29980</t>
  </si>
  <si>
    <t>plant U-box 26</t>
  </si>
  <si>
    <t>AT1G49780</t>
  </si>
  <si>
    <t>AT3G26235</t>
  </si>
  <si>
    <t>AT4G08555</t>
  </si>
  <si>
    <t>Ca2+ activated outward rectifying K+ channel 5</t>
  </si>
  <si>
    <t>AT4G01840</t>
  </si>
  <si>
    <t>AT5G12010</t>
  </si>
  <si>
    <t>AT5G14410</t>
  </si>
  <si>
    <t>glycosyl hydrolase 9A1</t>
  </si>
  <si>
    <t>AT5G49720</t>
  </si>
  <si>
    <t>cellulose synthase 6</t>
  </si>
  <si>
    <t>AT5G64740</t>
  </si>
  <si>
    <t>beta glucosidase 5</t>
  </si>
  <si>
    <t>AT1G60260</t>
  </si>
  <si>
    <t>heat shock transcription factor  B2A</t>
  </si>
  <si>
    <t>AT5G62020</t>
  </si>
  <si>
    <t>AT2G24280</t>
  </si>
  <si>
    <t>beta-ureidopropionase</t>
  </si>
  <si>
    <t>AT5G64370</t>
  </si>
  <si>
    <t>AT4G16430</t>
  </si>
  <si>
    <t>AT5G57050</t>
  </si>
  <si>
    <t>Low temperature and salt responsive protein family</t>
  </si>
  <si>
    <t>AT4G30650</t>
  </si>
  <si>
    <t>ubiquitin 4</t>
  </si>
  <si>
    <t>AT5G20620</t>
  </si>
  <si>
    <t>RNA-binding CRS1 / YhbY (CRM) domain protein</t>
  </si>
  <si>
    <t>AT3G27550</t>
  </si>
  <si>
    <t>AT5G07140</t>
  </si>
  <si>
    <t>pale cress protein (PAC)</t>
  </si>
  <si>
    <t>AT2G48120</t>
  </si>
  <si>
    <t>nudix hydrolase homolog 19</t>
  </si>
  <si>
    <t>AT5G20070</t>
  </si>
  <si>
    <t>ureide permease 2</t>
  </si>
  <si>
    <t>AT2G03530</t>
  </si>
  <si>
    <t>AT5G25190</t>
  </si>
  <si>
    <t>AT4G36680</t>
  </si>
  <si>
    <t>pseudo-response regulator 9</t>
  </si>
  <si>
    <t>AT2G46790</t>
  </si>
  <si>
    <t>polygalacturonase 2</t>
  </si>
  <si>
    <t>AT1G70370</t>
  </si>
  <si>
    <t>Transmembrane amino acid transporter family protein</t>
  </si>
  <si>
    <t>AT2G41190</t>
  </si>
  <si>
    <t>AT3G19850</t>
  </si>
  <si>
    <t>H(+)-ATPase 3</t>
  </si>
  <si>
    <t>AT5G57350</t>
  </si>
  <si>
    <t>AT4G13190</t>
  </si>
  <si>
    <t>hexokinase-like 1</t>
  </si>
  <si>
    <t>AT1G50460</t>
  </si>
  <si>
    <t>formin homology 1</t>
  </si>
  <si>
    <t>AT3G25500</t>
  </si>
  <si>
    <t>metacaspase 2</t>
  </si>
  <si>
    <t>AT4G25110</t>
  </si>
  <si>
    <t>UDP-glucosyl transferase 71D1</t>
  </si>
  <si>
    <t>AT2G29730</t>
  </si>
  <si>
    <t>ATP binding microtubule motor family protein</t>
  </si>
  <si>
    <t>AT5G66310</t>
  </si>
  <si>
    <t>NADPH/respiratory burst oxidase protein D</t>
  </si>
  <si>
    <t>AT5G51060</t>
  </si>
  <si>
    <t>RAB GTPase homolog A4A</t>
  </si>
  <si>
    <t>AT5G65270</t>
  </si>
  <si>
    <t>translocase inner membrane subunit 23-2</t>
  </si>
  <si>
    <t>AT1G72750</t>
  </si>
  <si>
    <t>AT1G73600</t>
  </si>
  <si>
    <t>ABC2 homolog 13</t>
  </si>
  <si>
    <t>AT5G64940</t>
  </si>
  <si>
    <t>Leucine-rich repeat transmembrane protein kinase</t>
  </si>
  <si>
    <t>AT1G53430</t>
  </si>
  <si>
    <t>AT4G09640</t>
  </si>
  <si>
    <t>AT5G27890</t>
  </si>
  <si>
    <t>AT5G07870</t>
  </si>
  <si>
    <t>pfkB-like carbohydrate kinase family protein</t>
  </si>
  <si>
    <t>AT5G51830</t>
  </si>
  <si>
    <t>AT1G30370</t>
  </si>
  <si>
    <t>AT5G65925</t>
  </si>
  <si>
    <t>myb domain protein 77</t>
  </si>
  <si>
    <t>AT3G50060</t>
  </si>
  <si>
    <t>sucrose synthase 1</t>
  </si>
  <si>
    <t>AT5G20830</t>
  </si>
  <si>
    <t>AT2G39750</t>
  </si>
  <si>
    <t>AT1G75900</t>
  </si>
  <si>
    <t>Granulin repeat cysteine protease family protein</t>
  </si>
  <si>
    <t>AT5G43060</t>
  </si>
  <si>
    <t>nitrate transmembrane transporters</t>
  </si>
  <si>
    <t>AT5G50200</t>
  </si>
  <si>
    <t>josephin protein-related</t>
  </si>
  <si>
    <t>AT1G07300</t>
  </si>
  <si>
    <t>AT5G48412</t>
  </si>
  <si>
    <t>ferrochelatase 1</t>
  </si>
  <si>
    <t>AT5G26030</t>
  </si>
  <si>
    <t>wall associated kinase-like 2</t>
  </si>
  <si>
    <t>AT1G16130</t>
  </si>
  <si>
    <t>AT1G47395</t>
  </si>
  <si>
    <t>Protein of unknown function (DUF1191)</t>
  </si>
  <si>
    <t>AT4G01140</t>
  </si>
  <si>
    <t>strictosidine synthase-like 2</t>
  </si>
  <si>
    <t>AT2G41290</t>
  </si>
  <si>
    <t>AT3G55430</t>
  </si>
  <si>
    <t>AT5G57100</t>
  </si>
  <si>
    <t>galactose-1-phosphate guanylyltransferase (GDP)s;GDP-D-glucose phosphorylases;quercetin 4'-O-glucosyltransferases</t>
  </si>
  <si>
    <t>AT5G55120</t>
  </si>
  <si>
    <t>AT4G14746</t>
  </si>
  <si>
    <t>AT3G16510</t>
  </si>
  <si>
    <t>proline-rich extensin-like receptor kinase 10</t>
  </si>
  <si>
    <t>AT1G26150</t>
  </si>
  <si>
    <t>AT2G28815</t>
  </si>
  <si>
    <t>bile acid transporter 5</t>
  </si>
  <si>
    <t>AT4G12030</t>
  </si>
  <si>
    <t>AT2G07648</t>
  </si>
  <si>
    <t>AT1G26730</t>
  </si>
  <si>
    <t>AT1G52342</t>
  </si>
  <si>
    <t>sequence-specific DNA binding transcription factors;transcription regulators</t>
  </si>
  <si>
    <t>AT5G50010</t>
  </si>
  <si>
    <t>AT1G15125</t>
  </si>
  <si>
    <t>CBS domain-containing protein with a domain of unknown function (DUF21)</t>
  </si>
  <si>
    <t>AT2G14520</t>
  </si>
  <si>
    <t>AT3G27520</t>
  </si>
  <si>
    <t>AT1G10640</t>
  </si>
  <si>
    <t>AT4G36550</t>
  </si>
  <si>
    <t>Alkaline-phosphatase-like family protein</t>
  </si>
  <si>
    <t>AT4G29700</t>
  </si>
  <si>
    <t>AT5G63010</t>
  </si>
  <si>
    <t>white-brown complex homolog protein 11</t>
  </si>
  <si>
    <t>AT1G17840</t>
  </si>
  <si>
    <t>AT1G01130</t>
  </si>
  <si>
    <t>AT1G69030</t>
  </si>
  <si>
    <t>Ankyrin repeat family protein</t>
  </si>
  <si>
    <t>AT5G54710</t>
  </si>
  <si>
    <t>AT3G20600</t>
  </si>
  <si>
    <t>pumilio 4</t>
  </si>
  <si>
    <t>AT3G10360</t>
  </si>
  <si>
    <t>SPX  domain gene 1</t>
  </si>
  <si>
    <t>AT5G20150</t>
  </si>
  <si>
    <t>Auxin efflux carrier family protein</t>
  </si>
  <si>
    <t>AT2G01420</t>
  </si>
  <si>
    <t>AT4G27652</t>
  </si>
  <si>
    <t>AT4G36670</t>
  </si>
  <si>
    <t>AT1G04430</t>
  </si>
  <si>
    <t>MLP-like protein 43</t>
  </si>
  <si>
    <t>AT1G70890</t>
  </si>
  <si>
    <t>AT4G34380</t>
  </si>
  <si>
    <t>AT2G45720</t>
  </si>
  <si>
    <t>from the Czech 'roh' meaning 'corner'</t>
  </si>
  <si>
    <t>AT1G63930</t>
  </si>
  <si>
    <t>AT2G15580</t>
  </si>
  <si>
    <t>AT5G65480</t>
  </si>
  <si>
    <t>6-phosphogluconolactonase 5</t>
  </si>
  <si>
    <t>AT5G24420</t>
  </si>
  <si>
    <t>Serine protease inhibitor, potato inhibitor I-type family protein</t>
  </si>
  <si>
    <t>AT5G43570</t>
  </si>
  <si>
    <t>AT5G64510</t>
  </si>
  <si>
    <t>Arabidopsis protein of unknown function (DUF241)</t>
  </si>
  <si>
    <t>AT4G35720</t>
  </si>
  <si>
    <t>HCP-like superfamily protein with MYND-type zinc finger</t>
  </si>
  <si>
    <t>AT1G67340</t>
  </si>
  <si>
    <t>AT2G16890</t>
  </si>
  <si>
    <t>AT3G54980</t>
  </si>
  <si>
    <t>CheY-like two-component responsive regulator family protein</t>
  </si>
  <si>
    <t>AT4G18020</t>
  </si>
  <si>
    <t>AT2G43800</t>
  </si>
  <si>
    <t>Sec1/munc18-like (SM) proteins superfamily</t>
  </si>
  <si>
    <t>AT2G17980</t>
  </si>
  <si>
    <t>Plant protein of unknown function (DUF827)</t>
  </si>
  <si>
    <t>AT1G65010</t>
  </si>
  <si>
    <t>Ubiquitin family protein</t>
  </si>
  <si>
    <t>AT4G02890</t>
  </si>
  <si>
    <t>AT1G08890</t>
  </si>
  <si>
    <t>trehalose phosphate synthase</t>
  </si>
  <si>
    <t>AT1G60140</t>
  </si>
  <si>
    <t>AT1G76530</t>
  </si>
  <si>
    <t>AT2G31585</t>
  </si>
  <si>
    <t>acyl-CoA oxidase 2</t>
  </si>
  <si>
    <t>AT5G65110</t>
  </si>
  <si>
    <t>AT5G24270</t>
  </si>
  <si>
    <t>AT1G15480</t>
  </si>
  <si>
    <t>Adenine nucleotide alpha hydrolases-like superfamily protein</t>
  </si>
  <si>
    <t>AT3G62550</t>
  </si>
  <si>
    <t>peroxin 11B</t>
  </si>
  <si>
    <t>AT3G47430</t>
  </si>
  <si>
    <t>AT2G39870</t>
  </si>
  <si>
    <t>AT1G54820</t>
  </si>
  <si>
    <t>AT4G12650</t>
  </si>
  <si>
    <t>Protein of unknown function (DUF677)</t>
  </si>
  <si>
    <t>AT2G18630</t>
  </si>
  <si>
    <t>AT1G05207</t>
  </si>
  <si>
    <t>Protein of unknown function, DUF617</t>
  </si>
  <si>
    <t>AT5G06990</t>
  </si>
  <si>
    <t>AT5G28630</t>
  </si>
  <si>
    <t>Initiation factor eIF-4 gamma, MA3</t>
  </si>
  <si>
    <t>AT4G30680</t>
  </si>
  <si>
    <t>AT1G43910</t>
  </si>
  <si>
    <t>cytochrome P450, family 707, subfamily A, polypeptide 1</t>
  </si>
  <si>
    <t>AT4G19230</t>
  </si>
  <si>
    <t>UDP-glucose 6-dehydrogenase family protein</t>
  </si>
  <si>
    <t>AT5G39320</t>
  </si>
  <si>
    <t>AT5G06670</t>
  </si>
  <si>
    <t>AT1G15260</t>
  </si>
  <si>
    <t>AT2G27770</t>
  </si>
  <si>
    <t>SNARE-like superfamily protein</t>
  </si>
  <si>
    <t>AT4G27840</t>
  </si>
  <si>
    <t>AT1G75990</t>
  </si>
  <si>
    <t>ROTUNDIFOLIA like 17</t>
  </si>
  <si>
    <t>AT1G13245</t>
  </si>
  <si>
    <t>ERD (early response to dehydration) six-like 1</t>
  </si>
  <si>
    <t>AT1G08920</t>
  </si>
  <si>
    <t>glycine-rich cell wall protein-related</t>
  </si>
  <si>
    <t>AT4G18280</t>
  </si>
  <si>
    <t>purple acid phosphatase 27</t>
  </si>
  <si>
    <t>AT5G50400</t>
  </si>
  <si>
    <t>AT5G07620</t>
  </si>
  <si>
    <t>AT1G22400</t>
  </si>
  <si>
    <t>MAC/Perforin domain-containing protein</t>
  </si>
  <si>
    <t>AT1G29690</t>
  </si>
  <si>
    <t>Copper transport protein family</t>
  </si>
  <si>
    <t>AT5G52760</t>
  </si>
  <si>
    <t>beta-1,4-N-acetylglucosaminyltransferase family protein</t>
  </si>
  <si>
    <t>AT1G67880</t>
  </si>
  <si>
    <t>Sodium/calcium exchanger family protein</t>
  </si>
  <si>
    <t>AT5G17850</t>
  </si>
  <si>
    <t>Glycine-rich protein family</t>
  </si>
  <si>
    <t>AT2G05540</t>
  </si>
  <si>
    <t>protochlorophyllide oxidoreductase B</t>
  </si>
  <si>
    <t>AT4G27440</t>
  </si>
  <si>
    <t>AT4G33550</t>
  </si>
  <si>
    <t>diacylglycerol kinase 7</t>
  </si>
  <si>
    <t>AT4G30340</t>
  </si>
  <si>
    <t>DNA binding with one finger 2.4</t>
  </si>
  <si>
    <t>AT2G37590</t>
  </si>
  <si>
    <t>Fatty acid hydroxylase superfamily</t>
  </si>
  <si>
    <t>AT5G57800</t>
  </si>
  <si>
    <t>Lactate/malate dehydrogenase family protein</t>
  </si>
  <si>
    <t>AT4G17260</t>
  </si>
  <si>
    <t>AT4G34400</t>
  </si>
  <si>
    <t>Haloacid dehalogenase-like hydrolase (HAD) superfamily protein</t>
  </si>
  <si>
    <t>AT2G22190</t>
  </si>
  <si>
    <t>Coatomer, alpha subunit</t>
  </si>
  <si>
    <t>AT1G62020</t>
  </si>
  <si>
    <t>ERECTA-like 2</t>
  </si>
  <si>
    <t>AT5G07180</t>
  </si>
  <si>
    <t>AT5G66770</t>
  </si>
  <si>
    <t>AT5G65440</t>
  </si>
  <si>
    <t>AT3G25600</t>
  </si>
  <si>
    <t>B-S glucosidase 44</t>
  </si>
  <si>
    <t>AT3G18080</t>
  </si>
  <si>
    <t>AT4G37530</t>
  </si>
  <si>
    <t>glycosyl hydrolase 9B13</t>
  </si>
  <si>
    <t>AT4G02290</t>
  </si>
  <si>
    <t>AT3G13610</t>
  </si>
  <si>
    <t>AT5G48480</t>
  </si>
  <si>
    <t>Nucleoporin autopeptidase</t>
  </si>
  <si>
    <t>AT1G59660</t>
  </si>
  <si>
    <t>AT1G75730</t>
  </si>
  <si>
    <t>AT5G20740</t>
  </si>
  <si>
    <t>PHYTOSULFOKINE 3 PRECURSOR</t>
  </si>
  <si>
    <t>AT3G44735</t>
  </si>
  <si>
    <t>NAC domain containing protein 62</t>
  </si>
  <si>
    <t>AT3G49530</t>
  </si>
  <si>
    <t>AT4G10150</t>
  </si>
  <si>
    <t>Actin cross-linking protein</t>
  </si>
  <si>
    <t>AT1G27100</t>
  </si>
  <si>
    <t>AT1G07135</t>
  </si>
  <si>
    <t>STRUBBELIG-receptor family 7</t>
  </si>
  <si>
    <t>AT3G14350</t>
  </si>
  <si>
    <t>AT1G27050</t>
  </si>
  <si>
    <t>AT4G17480</t>
  </si>
  <si>
    <t>Plant protein of unknown function (DUF869)</t>
  </si>
  <si>
    <t>AT1G77580</t>
  </si>
  <si>
    <t>AT4G23890</t>
  </si>
  <si>
    <t>AUTOPHAGY 8E</t>
  </si>
  <si>
    <t>AT2G45170</t>
  </si>
  <si>
    <t>BTB/POZ domain-containing protein</t>
  </si>
  <si>
    <t>AT5G60050</t>
  </si>
  <si>
    <t>AT5G14285</t>
  </si>
  <si>
    <t>AT1G63750</t>
  </si>
  <si>
    <t>nuclear RNA polymerase D2B</t>
  </si>
  <si>
    <t>AT3G18090</t>
  </si>
  <si>
    <t>AT1G19330</t>
  </si>
  <si>
    <t>U-box domain-containing protein</t>
  </si>
  <si>
    <t>AT2G45920</t>
  </si>
  <si>
    <t>Late embryogenesis abundant protein (LEA) family protein</t>
  </si>
  <si>
    <t>AT4G13560</t>
  </si>
  <si>
    <t>AT1G75150</t>
  </si>
  <si>
    <t>AT1G24148</t>
  </si>
  <si>
    <t>AT2G32020</t>
  </si>
  <si>
    <t>AMP-dependent synthetase and ligase family protein</t>
  </si>
  <si>
    <t>AT1G21540</t>
  </si>
  <si>
    <t>AT5G14370</t>
  </si>
  <si>
    <t>AT5G48360</t>
  </si>
  <si>
    <t>AT1G30280</t>
  </si>
  <si>
    <t>auxin signaling F-box 3</t>
  </si>
  <si>
    <t>AT1G12820</t>
  </si>
  <si>
    <t>regulatory components of ABA receptor 3</t>
  </si>
  <si>
    <t>AT5G53160</t>
  </si>
  <si>
    <t>kinases;protein kinases</t>
  </si>
  <si>
    <t>AT4G23250</t>
  </si>
  <si>
    <t>AT1G69900</t>
  </si>
  <si>
    <t>AT1G47400</t>
  </si>
  <si>
    <t>sugar transporter 9</t>
  </si>
  <si>
    <t>AT1G50310</t>
  </si>
  <si>
    <t>Sugar isomerase (SIS) family protein</t>
  </si>
  <si>
    <t>AT3G54690</t>
  </si>
  <si>
    <t>OSBP(oxysterol binding protein)-related protein 3B</t>
  </si>
  <si>
    <t>AT3G09300</t>
  </si>
  <si>
    <t>AT5G65360</t>
  </si>
  <si>
    <t>structural molecules;transmembrane receptors;structural molecules</t>
  </si>
  <si>
    <t>AT1G51270</t>
  </si>
  <si>
    <t>alanine aminotransferase 2</t>
  </si>
  <si>
    <t>AT1G72330</t>
  </si>
  <si>
    <t>mitogen-activated protein kinase 16</t>
  </si>
  <si>
    <t>AT5G19010</t>
  </si>
  <si>
    <t>AT3G13275</t>
  </si>
  <si>
    <t>AT2G43320</t>
  </si>
  <si>
    <t>AT1G25320</t>
  </si>
  <si>
    <t>NAC domain containing protein 36</t>
  </si>
  <si>
    <t>AT2G17040</t>
  </si>
  <si>
    <t>AT2G37380</t>
  </si>
  <si>
    <t>WAG 1</t>
  </si>
  <si>
    <t>AT1G53700</t>
  </si>
  <si>
    <t>AT4G11211</t>
  </si>
  <si>
    <t>histone H2A 6</t>
  </si>
  <si>
    <t>AT5G59870</t>
  </si>
  <si>
    <t>AT5G15190</t>
  </si>
  <si>
    <t xml:space="preserve">TCP family transcription factor </t>
  </si>
  <si>
    <t>AT5G23280</t>
  </si>
  <si>
    <t>Pectate lyase family protein</t>
  </si>
  <si>
    <t>AT1G67750</t>
  </si>
  <si>
    <t>MATE efflux family protein</t>
  </si>
  <si>
    <t>AT4G29140</t>
  </si>
  <si>
    <t>AT3G47570</t>
  </si>
  <si>
    <t>AT3G17580</t>
  </si>
  <si>
    <t>AT1G75960</t>
  </si>
  <si>
    <t>zinc finger (CCCH-type) family protein</t>
  </si>
  <si>
    <t>AT2G40140</t>
  </si>
  <si>
    <t>AT1G66090</t>
  </si>
  <si>
    <t>AT5G62960</t>
  </si>
  <si>
    <t>NIMA (never in mitosis, gene A)-related 6</t>
  </si>
  <si>
    <t>AT3G44200</t>
  </si>
  <si>
    <t>WRKY DNA-binding protein 46</t>
  </si>
  <si>
    <t>AT2G46400</t>
  </si>
  <si>
    <t>myb-like HTH transcriptional regulator family protein</t>
  </si>
  <si>
    <t>AT5G58340</t>
  </si>
  <si>
    <t>AT3G54320</t>
  </si>
  <si>
    <t>Calcineurin-like metallo-phosphoesterase superfamily protein</t>
  </si>
  <si>
    <t>AT5G42370</t>
  </si>
  <si>
    <t>AT2G01680</t>
  </si>
  <si>
    <t>epithiospecifier modifier 1</t>
  </si>
  <si>
    <t>AT3G14210</t>
  </si>
  <si>
    <t>Cytochrome P450 superfamily protein</t>
  </si>
  <si>
    <t>AT1G66540</t>
  </si>
  <si>
    <t>AT4G29905</t>
  </si>
  <si>
    <t>AT4G21190</t>
  </si>
  <si>
    <t>AT4G26960</t>
  </si>
  <si>
    <t>evolutionarily conserved C-terminal region 5</t>
  </si>
  <si>
    <t>AT3G13060</t>
  </si>
  <si>
    <t>AT3G07350</t>
  </si>
  <si>
    <t>AT5G07580</t>
  </si>
  <si>
    <t>AT5G44060</t>
  </si>
  <si>
    <t>AT1G78210</t>
  </si>
  <si>
    <t>AT3G53730</t>
  </si>
  <si>
    <t>Nodulin MtN3 family protein</t>
  </si>
  <si>
    <t>AT5G50800</t>
  </si>
  <si>
    <t>AT1G13650</t>
  </si>
  <si>
    <t>Regulator of Vps4 activity in the MVB pathway protein</t>
  </si>
  <si>
    <t>AT2G19710</t>
  </si>
  <si>
    <t>Dehydrin family protein</t>
  </si>
  <si>
    <t>AT5G66400</t>
  </si>
  <si>
    <t>cytochrome P450, family 71, subfamily A, polypeptide 25</t>
  </si>
  <si>
    <t>AT3G48280</t>
  </si>
  <si>
    <t>AT5G11890</t>
  </si>
  <si>
    <t>glutamine dumper 3</t>
  </si>
  <si>
    <t>AT5G57685</t>
  </si>
  <si>
    <t>AT3G28270</t>
  </si>
  <si>
    <t>response to low sulfur 3</t>
  </si>
  <si>
    <t>AT3G49570</t>
  </si>
  <si>
    <t>FMN-linked oxidoreductases superfamily protein</t>
  </si>
  <si>
    <t>AT1G09400</t>
  </si>
  <si>
    <t>Stress responsive A/B Barrel Domain</t>
  </si>
  <si>
    <t>AT5G22580</t>
  </si>
  <si>
    <t>G-protein coupled receptors;GTPase activators</t>
  </si>
  <si>
    <t>AT3G26090</t>
  </si>
  <si>
    <t>Kelch repeat-containing F-box family protein</t>
  </si>
  <si>
    <t>AT1G51550</t>
  </si>
  <si>
    <t>cytochrome P450, family 79, subfamily B, polypeptide 3</t>
  </si>
  <si>
    <t>AT2G22330</t>
  </si>
  <si>
    <t>cell wall / vacuolar inhibitor of fructosidase 2</t>
  </si>
  <si>
    <t>AT5G64620</t>
  </si>
  <si>
    <t>sucrose nonfermenting 1(SNF1)-related protein kinase 2.3</t>
  </si>
  <si>
    <t>AT5G66880</t>
  </si>
  <si>
    <t>AT2G12400</t>
  </si>
  <si>
    <t>Beige/BEACH domain ;WD domain, G-beta repeat protein</t>
  </si>
  <si>
    <t>AT4G02660</t>
  </si>
  <si>
    <t>AT4G25390</t>
  </si>
  <si>
    <t>AT3G27540</t>
  </si>
  <si>
    <t>CTC-interacting domain 9</t>
  </si>
  <si>
    <t>AT3G14450</t>
  </si>
  <si>
    <t>AT5G46520</t>
  </si>
  <si>
    <t>AT1G16510</t>
  </si>
  <si>
    <t>AT4G16857</t>
  </si>
  <si>
    <t>SCARECROW-like 13</t>
  </si>
  <si>
    <t>AT4G17230</t>
  </si>
  <si>
    <t>NITRATE TRANSPORTER 1.8</t>
  </si>
  <si>
    <t>AT4G21680</t>
  </si>
  <si>
    <t>AT5G02020</t>
  </si>
  <si>
    <t>flavin-monooxygenase glucosinolate S-oxygenase 1</t>
  </si>
  <si>
    <t>AT1G65860</t>
  </si>
  <si>
    <t>myo-inositol oxygenase 1</t>
  </si>
  <si>
    <t>AT1G14520</t>
  </si>
  <si>
    <t>AT4G24380</t>
  </si>
  <si>
    <t>cycling DOF factor 1</t>
  </si>
  <si>
    <t>AT5G62430</t>
  </si>
  <si>
    <t>AT2G02480</t>
  </si>
  <si>
    <t>monodehydroascorbate reductase</t>
  </si>
  <si>
    <t>AT3G09940</t>
  </si>
  <si>
    <t>CBS / octicosapeptide/Phox/Bemp1 (PB1) domains-containing protein</t>
  </si>
  <si>
    <t>AT5G50530</t>
  </si>
  <si>
    <t>Nodulin-like / Major Facilitator Superfamily protein</t>
  </si>
  <si>
    <t>AT1G18940</t>
  </si>
  <si>
    <t>AT1G30190</t>
  </si>
  <si>
    <t>AT3G62260</t>
  </si>
  <si>
    <t>AT4G27100</t>
  </si>
  <si>
    <t>SOS3-interacting protein 3</t>
  </si>
  <si>
    <t>AT4G30960</t>
  </si>
  <si>
    <t>AT1G14170</t>
  </si>
  <si>
    <t>AT3G23210</t>
  </si>
  <si>
    <t>Protein of unknown function (DUF1442)</t>
  </si>
  <si>
    <t>AT1G12320</t>
  </si>
  <si>
    <t>cytochrome P450, family 710, subfamily A, polypeptide 2</t>
  </si>
  <si>
    <t>AT2G34490</t>
  </si>
  <si>
    <t>AT1G24147</t>
  </si>
  <si>
    <t>AT hook motif DNA-binding family protein</t>
  </si>
  <si>
    <t>AT4G22770</t>
  </si>
  <si>
    <t>SKU5  similar 2</t>
  </si>
  <si>
    <t>AT5G51480</t>
  </si>
  <si>
    <t xml:space="preserve">Family of unknown function (DUF716) </t>
  </si>
  <si>
    <t>AT1G49470</t>
  </si>
  <si>
    <t>AT3G58690</t>
  </si>
  <si>
    <t>Pyridoxal phosphate (PLP)-dependent transferases superfamily protein</t>
  </si>
  <si>
    <t>AT5G51920</t>
  </si>
  <si>
    <t>AT1G22160</t>
  </si>
  <si>
    <t>delta 9 desaturase 1</t>
  </si>
  <si>
    <t>AT1G06080</t>
  </si>
  <si>
    <t>Disease resistance protein (TIR-NBS-LRR class)</t>
  </si>
  <si>
    <t>AT4G19510</t>
  </si>
  <si>
    <t>AT4G36648</t>
  </si>
  <si>
    <t>microtubule-associated proteins 70-3</t>
  </si>
  <si>
    <t>AT2G01750</t>
  </si>
  <si>
    <t>cytochrome P450, family 76, subfamily C, polypeptide 1</t>
  </si>
  <si>
    <t>AT2G45560</t>
  </si>
  <si>
    <t>F-box/RNI-like/FBD-like domains-containing protein</t>
  </si>
  <si>
    <t>AT1G48400</t>
  </si>
  <si>
    <t>AT1G63820</t>
  </si>
  <si>
    <t>Plant neutral invertase family protein</t>
  </si>
  <si>
    <t>AT3G06500</t>
  </si>
  <si>
    <t>ARGONAUTE 3</t>
  </si>
  <si>
    <t>AT1G31290</t>
  </si>
  <si>
    <t>AT2G32200</t>
  </si>
  <si>
    <t>TRICHOME BIREFRINGENCE-LIKE 45</t>
  </si>
  <si>
    <t>AT2G30010</t>
  </si>
  <si>
    <t>pleiotropic drug resistance 6</t>
  </si>
  <si>
    <t>AT2G36380</t>
  </si>
  <si>
    <t>SPA (suppressor of phyA-105) protein family</t>
  </si>
  <si>
    <t>AT2G46340</t>
  </si>
  <si>
    <t>tubulin alpha-5</t>
  </si>
  <si>
    <t>AT5G19780</t>
  </si>
  <si>
    <t>AT5G50640</t>
  </si>
  <si>
    <t>phytochrome kinase substrate 1</t>
  </si>
  <si>
    <t>AT2G02950</t>
  </si>
  <si>
    <t>AT4G31510</t>
  </si>
  <si>
    <t>glutamate receptor 1.4</t>
  </si>
  <si>
    <t>AT3G07520</t>
  </si>
  <si>
    <t>AT5G65683</t>
  </si>
  <si>
    <t>hydrogen ion transporting ATP synthases, rotational mechanism;zinc ion binding</t>
  </si>
  <si>
    <t>ATMG00640</t>
  </si>
  <si>
    <t>DHFS-FPGS homolog D</t>
  </si>
  <si>
    <t>AT3G55630</t>
  </si>
  <si>
    <t>AT5G15500</t>
  </si>
  <si>
    <t>AT4G19460</t>
  </si>
  <si>
    <t>homeodomain GLABROUS 1</t>
  </si>
  <si>
    <t>AT3G61150</t>
  </si>
  <si>
    <t>expansin B1</t>
  </si>
  <si>
    <t>AT2G20750</t>
  </si>
  <si>
    <t>AT5G47370</t>
  </si>
  <si>
    <t>AT4G20820</t>
  </si>
  <si>
    <t>Protein of unknown function (DUF707)</t>
  </si>
  <si>
    <t>AT4G18530</t>
  </si>
  <si>
    <t>AINTEGUMENTA-like 5</t>
  </si>
  <si>
    <t>AT5G57390</t>
  </si>
  <si>
    <t>O-acetylserine (thiol) lyase (OAS-TL) isoform A2</t>
  </si>
  <si>
    <t>AT3G22460</t>
  </si>
  <si>
    <t>AT2G16270</t>
  </si>
  <si>
    <t>BCL-2-associated athanogene 5</t>
  </si>
  <si>
    <t>AT1G12060</t>
  </si>
  <si>
    <t>AT5G48490</t>
  </si>
  <si>
    <t>TRICHOME BIREFRINGENCE-LIKE 36</t>
  </si>
  <si>
    <t>AT3G54260</t>
  </si>
  <si>
    <t>AT1G03457</t>
  </si>
  <si>
    <t>AT1G74900</t>
  </si>
  <si>
    <t>AT3G03170</t>
  </si>
  <si>
    <t>heat shock transcription factor  A7A</t>
  </si>
  <si>
    <t>AT3G51910</t>
  </si>
  <si>
    <t>SLAC1 homologue 2</t>
  </si>
  <si>
    <t>AT4G27970</t>
  </si>
  <si>
    <t>AT5G15740</t>
  </si>
  <si>
    <t>AT1G27030</t>
  </si>
  <si>
    <t>Zinc finger (CCCH-type) family protein / RNA recognition motif (RRM)-containing protein</t>
  </si>
  <si>
    <t>AT3G51950</t>
  </si>
  <si>
    <t>Family of unknown function (DUF577)</t>
  </si>
  <si>
    <t>AT5G37420</t>
  </si>
  <si>
    <t>B-box 32</t>
  </si>
  <si>
    <t>AT3G21150</t>
  </si>
  <si>
    <t>AT3G54650</t>
  </si>
  <si>
    <t>ATMG00590</t>
  </si>
  <si>
    <t>AT1G24881</t>
  </si>
  <si>
    <t>ferric reduction oxidase 7</t>
  </si>
  <si>
    <t>AT5G49740</t>
  </si>
  <si>
    <t>AT1G25150</t>
  </si>
  <si>
    <t>Protein of unknown function (DUF616)</t>
  </si>
  <si>
    <t>AT4G38500</t>
  </si>
  <si>
    <t>AT1G25055</t>
  </si>
  <si>
    <t>AT1G24800</t>
  </si>
  <si>
    <t>receptor serine/threonine kinase, putative</t>
  </si>
  <si>
    <t>AT1G70250</t>
  </si>
  <si>
    <t>AT1G61795</t>
  </si>
  <si>
    <t>transmembrane receptors</t>
  </si>
  <si>
    <t>AT2G32140</t>
  </si>
  <si>
    <t>AT4G32950</t>
  </si>
  <si>
    <t>serine protease inhibitor, Kazal-type family protein</t>
  </si>
  <si>
    <t>AT3G61980</t>
  </si>
  <si>
    <t>EamA-like transporter family</t>
  </si>
  <si>
    <t>AT4G15540</t>
  </si>
  <si>
    <t>AT1G69290</t>
  </si>
  <si>
    <t>AT5G09876</t>
  </si>
  <si>
    <t>Histone H3 K4-specific methyltransferase SET7/9 family protein</t>
  </si>
  <si>
    <t>AT4G17080</t>
  </si>
  <si>
    <t>SCP1-like small phosphatase 4</t>
  </si>
  <si>
    <t>AT5G46410</t>
  </si>
  <si>
    <t>AT5G26910</t>
  </si>
  <si>
    <t>evolutionarily conserved C-terminal region 6</t>
  </si>
  <si>
    <t>AT3G17330</t>
  </si>
  <si>
    <t>AT3G10040</t>
  </si>
  <si>
    <t>AT3G23690</t>
  </si>
  <si>
    <t>ATP binding;ATPases, coupled to transmembrane movement of ions, phosphorylative mechanism</t>
  </si>
  <si>
    <t>AT2G31150</t>
  </si>
  <si>
    <t>Plant protein of unknown function (DUF828)</t>
  </si>
  <si>
    <t>AT5G06700</t>
  </si>
  <si>
    <t>cadmium tolerance 1</t>
  </si>
  <si>
    <t>AT1G52827</t>
  </si>
  <si>
    <t>Fe superoxide dismutase 3</t>
  </si>
  <si>
    <t>AT5G23310</t>
  </si>
  <si>
    <t>sulfate transporter 3;1</t>
  </si>
  <si>
    <t>AT3G51895</t>
  </si>
  <si>
    <t>zinc finger (C2H2 type) family protein</t>
  </si>
  <si>
    <t>AT4G27240</t>
  </si>
  <si>
    <t>serine/threonine protein kinase 1</t>
  </si>
  <si>
    <t>AT5G01820</t>
  </si>
  <si>
    <t>Cam-binding protein 60-like G</t>
  </si>
  <si>
    <t>AT5G26920</t>
  </si>
  <si>
    <t>Transmembrane proteins 14C</t>
  </si>
  <si>
    <t>AT1G50740</t>
  </si>
  <si>
    <t>SPFH/Band 7/PHB domain-containing membrane-associated protein family</t>
  </si>
  <si>
    <t>AT3G01290</t>
  </si>
  <si>
    <t>production of anthocyanin pigment 1</t>
  </si>
  <si>
    <t>AT1G56650</t>
  </si>
  <si>
    <t>AT3G14560</t>
  </si>
  <si>
    <t>polyamine oxidase 1</t>
  </si>
  <si>
    <t>AT5G13700</t>
  </si>
  <si>
    <t>related to ABI3/VP1 2</t>
  </si>
  <si>
    <t>AT1G68840</t>
  </si>
  <si>
    <t>arabinogalactan protein 31</t>
  </si>
  <si>
    <t>AT1G28290</t>
  </si>
  <si>
    <t>AT3G60320</t>
  </si>
  <si>
    <t>AT1G64700</t>
  </si>
  <si>
    <t>alpha carbonic anhydrase 1</t>
  </si>
  <si>
    <t>AT3G52720</t>
  </si>
  <si>
    <t>Protein of unknown function (DUF1685)</t>
  </si>
  <si>
    <t>AT4G33985</t>
  </si>
  <si>
    <t>plant U-box 18</t>
  </si>
  <si>
    <t>AT1G10560</t>
  </si>
  <si>
    <t>AT5G44780</t>
  </si>
  <si>
    <t>AT1G28310</t>
  </si>
  <si>
    <t>AT3G27250</t>
  </si>
  <si>
    <t>AT3G23170</t>
  </si>
  <si>
    <t>xyloglucan endotransglucosylase/hydrolase 19</t>
  </si>
  <si>
    <t>AT4G30290</t>
  </si>
  <si>
    <t>AT3G47960</t>
  </si>
  <si>
    <t>AT5G56850</t>
  </si>
  <si>
    <t>SOUL heme-binding family protein</t>
  </si>
  <si>
    <t>AT1G17100</t>
  </si>
  <si>
    <t>AT1G64330</t>
  </si>
  <si>
    <t>TRICHOME BIREFRINGENCE-LIKE 23</t>
  </si>
  <si>
    <t>AT4G11090</t>
  </si>
  <si>
    <t>AT1G19360</t>
  </si>
  <si>
    <t>AT2G41250</t>
  </si>
  <si>
    <t>F-box associated ubiquitination effector family protein</t>
  </si>
  <si>
    <t>AT5G48550</t>
  </si>
  <si>
    <t>AT3G10930</t>
  </si>
  <si>
    <t>AT1G29600</t>
  </si>
  <si>
    <t>wall associated kinase-like 6</t>
  </si>
  <si>
    <t>AT1G16110</t>
  </si>
  <si>
    <t>xyloglucan endotransglucosylase/hydrolase 4</t>
  </si>
  <si>
    <t>AT2G06850</t>
  </si>
  <si>
    <t>response to low sulfur 2</t>
  </si>
  <si>
    <t>AT5G24660</t>
  </si>
  <si>
    <t>AT3G25597</t>
  </si>
  <si>
    <t>AT3G06890</t>
  </si>
  <si>
    <t>AT5G53830</t>
  </si>
  <si>
    <t>AT1G10690</t>
  </si>
  <si>
    <t>AT3G53830</t>
  </si>
  <si>
    <t>AT3G57450</t>
  </si>
  <si>
    <t>AT1G73700</t>
  </si>
  <si>
    <t>BRI1 kinase inhibitor 1</t>
  </si>
  <si>
    <t>AT5G42750</t>
  </si>
  <si>
    <t>AT1G20310</t>
  </si>
  <si>
    <t>pinoid-binding protein 1</t>
  </si>
  <si>
    <t>AT5G54490</t>
  </si>
  <si>
    <t>AT5G44530</t>
  </si>
  <si>
    <t>AT1G33610</t>
  </si>
  <si>
    <t>rapid alkalinization factor 23</t>
  </si>
  <si>
    <t>AT3G16570</t>
  </si>
  <si>
    <t>AT1G71870</t>
  </si>
  <si>
    <t>AT5G63180</t>
  </si>
  <si>
    <t>ethylene-forming enzyme</t>
  </si>
  <si>
    <t>AT1G05010</t>
  </si>
  <si>
    <t>aspartate kinase 3</t>
  </si>
  <si>
    <t>AT3G02020</t>
  </si>
  <si>
    <t>PLANT HOMOLOGOUS TO PARAFIBROMIN</t>
  </si>
  <si>
    <t>AT3G22590</t>
  </si>
  <si>
    <t>AT1G65370</t>
  </si>
  <si>
    <t>salt tolerance zinc finger</t>
  </si>
  <si>
    <t>AT1G27730</t>
  </si>
  <si>
    <t>AT3G49670</t>
  </si>
  <si>
    <t>AT5G36000</t>
  </si>
  <si>
    <t>COBRA-like protein 2 precursor</t>
  </si>
  <si>
    <t>AT3G29810</t>
  </si>
  <si>
    <t>AT1G76610</t>
  </si>
  <si>
    <t>AT4G19120</t>
  </si>
  <si>
    <t>phloem protein 2-B13</t>
  </si>
  <si>
    <t>AT1G56240</t>
  </si>
  <si>
    <t>AT5G54970</t>
  </si>
  <si>
    <t>zinc finger (C3HC4-type RING finger) family protein</t>
  </si>
  <si>
    <t>AT3G46620</t>
  </si>
  <si>
    <t>ethylene-responsive nuclear protein / ethylene-regulated nuclear protein (ERT2)</t>
  </si>
  <si>
    <t>AT4G20880</t>
  </si>
  <si>
    <t>AT1G20823</t>
  </si>
  <si>
    <t>AT2G20670</t>
  </si>
  <si>
    <t>cytochrome P450, family 81, subfamily H, polypeptide 1</t>
  </si>
  <si>
    <t>AT4G37310</t>
  </si>
  <si>
    <t>AT2G31790</t>
  </si>
  <si>
    <t>beta-amylase 3</t>
  </si>
  <si>
    <t>AT5G18670</t>
  </si>
  <si>
    <t>AT1G74940</t>
  </si>
  <si>
    <t>AT2G15042</t>
  </si>
  <si>
    <t>pentatricopeptide repeat 336</t>
  </si>
  <si>
    <t>AT1G61870</t>
  </si>
  <si>
    <t>cytochrome P450, family 89, subfamily A, polypeptide 2</t>
  </si>
  <si>
    <t>AT1G64900</t>
  </si>
  <si>
    <t>homolog of mamallian P58IPK</t>
  </si>
  <si>
    <t>AT5G03160</t>
  </si>
  <si>
    <t>1-amino-cyclopropane-1-carboxylate synthase 7</t>
  </si>
  <si>
    <t>AT4G26200</t>
  </si>
  <si>
    <t>vegetative storage protein 2</t>
  </si>
  <si>
    <t>AT5G24770</t>
  </si>
  <si>
    <t>SecY protein transport family protein</t>
  </si>
  <si>
    <t>AT1G29310</t>
  </si>
  <si>
    <t>AT2G46610</t>
  </si>
  <si>
    <t>AT2G36470</t>
  </si>
  <si>
    <t>O-acyltransferase (WSD1-like) family protein</t>
  </si>
  <si>
    <t>AT5G12420</t>
  </si>
  <si>
    <t>ROTUNDIFOLIA like 8</t>
  </si>
  <si>
    <t>AT2G39705</t>
  </si>
  <si>
    <t>AT4G22560</t>
  </si>
  <si>
    <t>AT1G35210</t>
  </si>
  <si>
    <t>AT1G17430</t>
  </si>
  <si>
    <t>AT5G12050</t>
  </si>
  <si>
    <t>AT1G03730</t>
  </si>
  <si>
    <t>MIR414 (MICRORNA 414)</t>
  </si>
  <si>
    <t>AT1G67195</t>
  </si>
  <si>
    <t>AT1G17665</t>
  </si>
  <si>
    <t>multidrug resistance-associated protein 10</t>
  </si>
  <si>
    <t>AT3G62700</t>
  </si>
  <si>
    <t>Rhodanese/Cell cycle control phosphatase superfamily protein</t>
  </si>
  <si>
    <t>AT4G27700</t>
  </si>
  <si>
    <t>Neutral/alkaline non-lysosomal ceramidase</t>
  </si>
  <si>
    <t>AT5G58980</t>
  </si>
  <si>
    <t>AT5G66460</t>
  </si>
  <si>
    <t>AT3G57760</t>
  </si>
  <si>
    <t>AT3G56590</t>
  </si>
  <si>
    <t>thionin 2.2</t>
  </si>
  <si>
    <t>AT5G36910</t>
  </si>
  <si>
    <t>AT5G46295</t>
  </si>
  <si>
    <t>AT2G22080</t>
  </si>
  <si>
    <t>EF hand calcium-binding protein family</t>
  </si>
  <si>
    <t>AT5G37770</t>
  </si>
  <si>
    <t>AT1G65900</t>
  </si>
  <si>
    <t>AT1G80450</t>
  </si>
  <si>
    <t>CYS, MET, PRO, and GLY protein 2</t>
  </si>
  <si>
    <t>AT5G64660</t>
  </si>
  <si>
    <t>uridine-ribohydrolase 1</t>
  </si>
  <si>
    <t>AT2G36310</t>
  </si>
  <si>
    <t>AT1G08230</t>
  </si>
  <si>
    <t>AT5G66080</t>
  </si>
  <si>
    <t>gibberellin 2-oxidase</t>
  </si>
  <si>
    <t>AT1G30040</t>
  </si>
  <si>
    <t>AT4G33920</t>
  </si>
  <si>
    <t>AT1G72920</t>
  </si>
  <si>
    <t>Ran BP2/NZF zinc finger-like superfamily protein</t>
  </si>
  <si>
    <t>AT3G15680</t>
  </si>
  <si>
    <t>AT1G14670</t>
  </si>
  <si>
    <t>AT1G07020</t>
  </si>
  <si>
    <t>AT5G47580</t>
  </si>
  <si>
    <t>AT4G28320</t>
  </si>
  <si>
    <t>1-aminocyclopropane-1-carboxylic acid (acc) synthase 6</t>
  </si>
  <si>
    <t>AT4G11280</t>
  </si>
  <si>
    <t>methyl esterase 10</t>
  </si>
  <si>
    <t>AT3G50440</t>
  </si>
  <si>
    <t>WRKY DNA-binding protein 33</t>
  </si>
  <si>
    <t>AT2G38470</t>
  </si>
  <si>
    <t>beta-1,3-glucanase 3</t>
  </si>
  <si>
    <t>AT3G57240</t>
  </si>
  <si>
    <t>EIN3-binding F box protein 2</t>
  </si>
  <si>
    <t>AT5G25350</t>
  </si>
  <si>
    <t>AT5G64750</t>
  </si>
  <si>
    <t>AT3G19000</t>
  </si>
  <si>
    <t>methyl esterase 3</t>
  </si>
  <si>
    <t>AT2G23610</t>
  </si>
  <si>
    <t>Phosphate-responsive 1 family protein</t>
  </si>
  <si>
    <t>AT1G35140</t>
  </si>
  <si>
    <t>AT4G35940</t>
  </si>
  <si>
    <t>myb domain protein 4</t>
  </si>
  <si>
    <t>AT4G38620</t>
  </si>
  <si>
    <t>glutamate receptor 2</t>
  </si>
  <si>
    <t>AT4G35290</t>
  </si>
  <si>
    <t>Protein of unknown function (DUF1336)</t>
  </si>
  <si>
    <t>AT5G10750</t>
  </si>
  <si>
    <t>cyclic nucleotide-gated channel 14</t>
  </si>
  <si>
    <t>AT2G24610</t>
  </si>
  <si>
    <t>AT5G46230</t>
  </si>
  <si>
    <t>ortholog of sugar beet HS1 PRO-1 2</t>
  </si>
  <si>
    <t>AT2G40000</t>
  </si>
  <si>
    <t>AT3G55290</t>
  </si>
  <si>
    <t>AT5G43150</t>
  </si>
  <si>
    <t>scarecrow-like 3</t>
  </si>
  <si>
    <t>AT1G50420</t>
  </si>
  <si>
    <t>cooperatively regulated by ethylene and jasmonate 1</t>
  </si>
  <si>
    <t>AT3G50260</t>
  </si>
  <si>
    <t>AT2G23120</t>
  </si>
  <si>
    <t>ammonium transporter 1;2</t>
  </si>
  <si>
    <t>AT1G64780</t>
  </si>
  <si>
    <t>AT2G41905</t>
  </si>
  <si>
    <t>AT5G66490</t>
  </si>
  <si>
    <t>B-box zinc finger family protein</t>
  </si>
  <si>
    <t>AT2G21320</t>
  </si>
  <si>
    <t>AT1G11210</t>
  </si>
  <si>
    <t>heat shock transcription factor  A4A</t>
  </si>
  <si>
    <t>AT4G18880</t>
  </si>
  <si>
    <t>AT3G60140</t>
  </si>
  <si>
    <t>Golgi transport complex protein-related</t>
  </si>
  <si>
    <t>AT1G67930</t>
  </si>
  <si>
    <t>AT5G57460</t>
  </si>
  <si>
    <t>AT1G27670</t>
  </si>
  <si>
    <t>Protein of unknown function (DUF793)</t>
  </si>
  <si>
    <t>AT1G18740</t>
  </si>
  <si>
    <t>peptide-N-glycanase 1</t>
  </si>
  <si>
    <t>AT5G49570</t>
  </si>
  <si>
    <t>AT3G15350</t>
  </si>
  <si>
    <t>phytochrome D</t>
  </si>
  <si>
    <t>AT4G16250</t>
  </si>
  <si>
    <t>Disease resistance protein (CC-NBS-LRR class) family</t>
  </si>
  <si>
    <t>AT5G66900</t>
  </si>
  <si>
    <t>BR enhanced expression 2</t>
  </si>
  <si>
    <t>AT4G36540</t>
  </si>
  <si>
    <t>AT1G71000</t>
  </si>
  <si>
    <t>NAC domain containing protein 61</t>
  </si>
  <si>
    <t>AT3G44350</t>
  </si>
  <si>
    <t>AT1G12610</t>
  </si>
  <si>
    <t>Zinc-binding dehydrogenase family protein</t>
  </si>
  <si>
    <t>AT5G16980</t>
  </si>
  <si>
    <t>AT4G23020</t>
  </si>
  <si>
    <t>Protein of unknown function (DUF288)</t>
  </si>
  <si>
    <t>AT3G57420</t>
  </si>
  <si>
    <t>exocyst subunit exo70 family protein D1</t>
  </si>
  <si>
    <t>AT1G72470</t>
  </si>
  <si>
    <t>dehydrin LEA</t>
  </si>
  <si>
    <t>AT2G21490</t>
  </si>
  <si>
    <t>lysine histidine transporter 1</t>
  </si>
  <si>
    <t>AT5G40780</t>
  </si>
  <si>
    <t>PQ-loop repeat family protein / transmembrane family protein</t>
  </si>
  <si>
    <t>AT2G41050</t>
  </si>
  <si>
    <t>AT3G51980</t>
  </si>
  <si>
    <t>AT1G32920</t>
  </si>
  <si>
    <t>cytochrome P450, family 81, subfamily F, polypeptide 2</t>
  </si>
  <si>
    <t>AT5G57220</t>
  </si>
  <si>
    <t>AT1G68670</t>
  </si>
  <si>
    <t>Vps51/Vps67 family (components of vesicular transport) protein</t>
  </si>
  <si>
    <t>AT5G16300</t>
  </si>
  <si>
    <t>AT4G12000</t>
  </si>
  <si>
    <t>AT4G11000</t>
  </si>
  <si>
    <t>Chlorophyll A-B binding family protein</t>
  </si>
  <si>
    <t>AT3G22840</t>
  </si>
  <si>
    <t>AT1G57590</t>
  </si>
  <si>
    <t>AT1G32928</t>
  </si>
  <si>
    <t>AT2G26190</t>
  </si>
  <si>
    <t>AT1G17147</t>
  </si>
  <si>
    <t>AT2G01300</t>
  </si>
  <si>
    <t>AT2G45340</t>
  </si>
  <si>
    <t>AT5G01380</t>
  </si>
  <si>
    <t>AT4G35730</t>
  </si>
  <si>
    <t>AT4G23820</t>
  </si>
  <si>
    <t>AT1G33600</t>
  </si>
  <si>
    <t>AT2G17300</t>
  </si>
  <si>
    <t>myb domain protein 16</t>
  </si>
  <si>
    <t>AT5G15310</t>
  </si>
  <si>
    <t>AT1G01320</t>
  </si>
  <si>
    <t>Sec14p-like phosphatidylinositol transfer family protein</t>
  </si>
  <si>
    <t>AT1G55690</t>
  </si>
  <si>
    <t>cytochrome P450, family 71, subfamily B, polypeptide 20</t>
  </si>
  <si>
    <t>AT3G26180</t>
  </si>
  <si>
    <t>pectin methylesterase inhibitor 1</t>
  </si>
  <si>
    <t>AT4G12390</t>
  </si>
  <si>
    <t>AT4G34560</t>
  </si>
  <si>
    <t>galacturonosyltransferase 14</t>
  </si>
  <si>
    <t>AT5G15470</t>
  </si>
  <si>
    <t>Double Clp-N motif-containing P-loop nucleoside triphosphate hydrolases superfamily protein</t>
  </si>
  <si>
    <t>AT2G40130</t>
  </si>
  <si>
    <t>Aldolase superfamily protein</t>
  </si>
  <si>
    <t>AT4G26520</t>
  </si>
  <si>
    <t>phosphate starvation-induced gene 2</t>
  </si>
  <si>
    <t>AT1G73010</t>
  </si>
  <si>
    <t>AT1G15290</t>
  </si>
  <si>
    <t>Ca2+ activated outward rectifying K+ channel 6</t>
  </si>
  <si>
    <t>AT4G18160</t>
  </si>
  <si>
    <t>Protein of unknown function (DUF1644)</t>
  </si>
  <si>
    <t>AT1G77770</t>
  </si>
  <si>
    <t>AT1G21550</t>
  </si>
  <si>
    <t>AT3G57800</t>
  </si>
  <si>
    <t>zinc finger nuclease 2</t>
  </si>
  <si>
    <t>AT2G32930</t>
  </si>
  <si>
    <t>glycosyl hydrolase 9B8</t>
  </si>
  <si>
    <t>AT2G32990</t>
  </si>
  <si>
    <t>AT2G29170</t>
  </si>
  <si>
    <t>nudix hydrolase homolog 12</t>
  </si>
  <si>
    <t>AT1G12880</t>
  </si>
  <si>
    <t>protein phosphatase 2CA</t>
  </si>
  <si>
    <t>AT3G11410</t>
  </si>
  <si>
    <t>carboxyesterase 5</t>
  </si>
  <si>
    <t>AT1G49660</t>
  </si>
  <si>
    <t>RAB GTPase homolog A6B</t>
  </si>
  <si>
    <t>AT1G18200</t>
  </si>
  <si>
    <t>AT3G26700</t>
  </si>
  <si>
    <t>calmodulin (CAM)-binding protein of 25 kDa</t>
  </si>
  <si>
    <t>AT2G41010</t>
  </si>
  <si>
    <t>AT1G17990</t>
  </si>
  <si>
    <t>AT1G55390</t>
  </si>
  <si>
    <t>polyubiquitin 10</t>
  </si>
  <si>
    <t>AT4G05320</t>
  </si>
  <si>
    <t>AT2G37970</t>
  </si>
  <si>
    <t>AT3G19030</t>
  </si>
  <si>
    <t>AT1G22630</t>
  </si>
  <si>
    <t>AT2G18196</t>
  </si>
  <si>
    <t>AT1G18020</t>
  </si>
  <si>
    <t>AT1G69790</t>
  </si>
  <si>
    <t>Protein of unknown function (DUF1645)</t>
  </si>
  <si>
    <t>AT2G26530</t>
  </si>
  <si>
    <t>AT3G09440</t>
  </si>
  <si>
    <t>Flavin-binding monooxygenase family protein</t>
  </si>
  <si>
    <t>AT5G43890</t>
  </si>
  <si>
    <t>myo-inositol oxygenase 2</t>
  </si>
  <si>
    <t>AT2G19800</t>
  </si>
  <si>
    <t>E2F transcription factor 3</t>
  </si>
  <si>
    <t>AT2G36010</t>
  </si>
  <si>
    <t>AT2G28400</t>
  </si>
  <si>
    <t>AT1G61470</t>
  </si>
  <si>
    <t>AT3G62630</t>
  </si>
  <si>
    <t>AT1G04770</t>
  </si>
  <si>
    <t>AT3G01820</t>
  </si>
  <si>
    <t>AT2G30766</t>
  </si>
  <si>
    <t>AT5G10840</t>
  </si>
  <si>
    <t>AT4G27280</t>
  </si>
  <si>
    <t xml:space="preserve">HAD superfamily, subfamily IIIB acid phosphatase </t>
  </si>
  <si>
    <t>AT1G04040</t>
  </si>
  <si>
    <t>FASCICLIN-like arabinogalactan 2</t>
  </si>
  <si>
    <t>AT4G12730</t>
  </si>
  <si>
    <t>AT2G40340</t>
  </si>
  <si>
    <t>AT5G66675</t>
  </si>
  <si>
    <t>ovate family protein 15</t>
  </si>
  <si>
    <t>AT2G36050</t>
  </si>
  <si>
    <t>AT1G76410</t>
  </si>
  <si>
    <t>AT1G33760</t>
  </si>
  <si>
    <t>phosphatidic acid phosphatase 1</t>
  </si>
  <si>
    <t>AT2G01180</t>
  </si>
  <si>
    <t>CONSTANS-like 9</t>
  </si>
  <si>
    <t>AT3G07650</t>
  </si>
  <si>
    <t>AT4G16860</t>
  </si>
  <si>
    <t>pectin methylesterase 3</t>
  </si>
  <si>
    <t>AT3G14310</t>
  </si>
  <si>
    <t>Protein of unknown function (DUF620)</t>
  </si>
  <si>
    <t>AT1G27690</t>
  </si>
  <si>
    <t>Glycosyl hydrolases family 32 protein</t>
  </si>
  <si>
    <t>AT3G13790</t>
  </si>
  <si>
    <t>cytochrome P450, family 706, subfamily A, polypeptide 4</t>
  </si>
  <si>
    <t>AT4G12300</t>
  </si>
  <si>
    <t>Matrixin family protein</t>
  </si>
  <si>
    <t>AT1G59970</t>
  </si>
  <si>
    <t>AT1G20030</t>
  </si>
  <si>
    <t>AT4G34420</t>
  </si>
  <si>
    <t>syntaxin of plants 122</t>
  </si>
  <si>
    <t>AT3G52400</t>
  </si>
  <si>
    <t>detoxifying efflux carrier 35</t>
  </si>
  <si>
    <t>AT4G25640</t>
  </si>
  <si>
    <t>CBL-interacting protein kinase 20</t>
  </si>
  <si>
    <t>AT5G45820</t>
  </si>
  <si>
    <t>soybean gene regulated by cold-2</t>
  </si>
  <si>
    <t>AT1G09070</t>
  </si>
  <si>
    <t>RADIATION SENSITIVE 17</t>
  </si>
  <si>
    <t>AT5G66130</t>
  </si>
  <si>
    <t>AT4G12980</t>
  </si>
  <si>
    <t>phosphoserine aminotransferase</t>
  </si>
  <si>
    <t>AT4G35630</t>
  </si>
  <si>
    <t>metacaspase 5</t>
  </si>
  <si>
    <t>AT1G79330</t>
  </si>
  <si>
    <t>Legume lectin family protein</t>
  </si>
  <si>
    <t>AT1G53080</t>
  </si>
  <si>
    <t>fatty acid reductase 1</t>
  </si>
  <si>
    <t>AT5G22500</t>
  </si>
  <si>
    <t>AT3G44610</t>
  </si>
  <si>
    <t>AT4G23870</t>
  </si>
  <si>
    <t>AT2G44500</t>
  </si>
  <si>
    <t>myb domain protein 96</t>
  </si>
  <si>
    <t>AT5G62470</t>
  </si>
  <si>
    <t>AT2G27500</t>
  </si>
  <si>
    <t>AT5G25070</t>
  </si>
  <si>
    <t>AT1G65486</t>
  </si>
  <si>
    <t>AT4G10840</t>
  </si>
  <si>
    <t>AT2G32030</t>
  </si>
  <si>
    <t>AT2G30020</t>
  </si>
  <si>
    <t>mitogen-activated protein kinase 3</t>
  </si>
  <si>
    <t>AT3G45640</t>
  </si>
  <si>
    <t>AT5G12940</t>
  </si>
  <si>
    <t>AT1G17360</t>
  </si>
  <si>
    <t>IQ-domain 24</t>
  </si>
  <si>
    <t>AT5G07240</t>
  </si>
  <si>
    <t>Plant regulator RWP-RK family protein</t>
  </si>
  <si>
    <t>AT2G43500</t>
  </si>
  <si>
    <t>carbon/nitrogen insensitive 1</t>
  </si>
  <si>
    <t>AT5G27420</t>
  </si>
  <si>
    <t>AT2G41770</t>
  </si>
  <si>
    <t>AT3G22550</t>
  </si>
  <si>
    <t>AT5G56040</t>
  </si>
  <si>
    <t>AT1G12990</t>
  </si>
  <si>
    <t>dicarboxylate carrier 2</t>
  </si>
  <si>
    <t>AT4G24570</t>
  </si>
  <si>
    <t>AT1G75860</t>
  </si>
  <si>
    <t>SPA1-related 4</t>
  </si>
  <si>
    <t>AT1G53090</t>
  </si>
  <si>
    <t>beta galactosidase 1</t>
  </si>
  <si>
    <t>AT3G13750</t>
  </si>
  <si>
    <t>basic leucine zipper 24</t>
  </si>
  <si>
    <t>AT3G51960</t>
  </si>
  <si>
    <t>subtilase 1.3</t>
  </si>
  <si>
    <t>AT5G51750</t>
  </si>
  <si>
    <t>AT4G13575</t>
  </si>
  <si>
    <t>AT2G40475</t>
  </si>
  <si>
    <t>AT1G33260</t>
  </si>
  <si>
    <t>novel plant snare 11</t>
  </si>
  <si>
    <t>AT2G35190</t>
  </si>
  <si>
    <t>cytochrome P450, family 71, subfamily B, polypeptide 26</t>
  </si>
  <si>
    <t>AT3G26290</t>
  </si>
  <si>
    <t>NAD kinase 1</t>
  </si>
  <si>
    <t>AT3G21070</t>
  </si>
  <si>
    <t>AT2G34300</t>
  </si>
  <si>
    <t>myb domain protein r1</t>
  </si>
  <si>
    <t>AT5G67300</t>
  </si>
  <si>
    <t>AT4G02410</t>
  </si>
  <si>
    <t>AT1G51540</t>
  </si>
  <si>
    <t>AT1G79160</t>
  </si>
  <si>
    <t>COBRA-like extracellular glycosyl-phosphatidyl inositol-anchored protein family</t>
  </si>
  <si>
    <t>AT5G60920</t>
  </si>
  <si>
    <t>AT3G24760</t>
  </si>
  <si>
    <t>calcium-binding EF hand family protein</t>
  </si>
  <si>
    <t>AT4G32060</t>
  </si>
  <si>
    <t>receptor like protein 36</t>
  </si>
  <si>
    <t>AT3G23010</t>
  </si>
  <si>
    <t>AT4G16892</t>
  </si>
  <si>
    <t>Plant protein of unknown function (DUF828) with plant pleckstrin homology-like region</t>
  </si>
  <si>
    <t>AT4G16670</t>
  </si>
  <si>
    <t>J-domain protein required for chloroplast accumulation response 1</t>
  </si>
  <si>
    <t>AT1G75100</t>
  </si>
  <si>
    <t>Actin binding Calponin homology (CH) domain-containing protein</t>
  </si>
  <si>
    <t>AT5G48460</t>
  </si>
  <si>
    <t>ERD (early-responsive to dehydration stress) family protein</t>
  </si>
  <si>
    <t>AT1G11960</t>
  </si>
  <si>
    <t>AT1G76600</t>
  </si>
  <si>
    <t>AT4G02540</t>
  </si>
  <si>
    <t>AT5G52882</t>
  </si>
  <si>
    <t>NDR1/HIN1-like 12</t>
  </si>
  <si>
    <t>AT2G35960</t>
  </si>
  <si>
    <t>stomagen</t>
  </si>
  <si>
    <t>AT4G12970</t>
  </si>
  <si>
    <t>Protein of unknown function (DUF3133)</t>
  </si>
  <si>
    <t>AT5G05190</t>
  </si>
  <si>
    <t>delay of germination 1</t>
  </si>
  <si>
    <t>AT5G45830</t>
  </si>
  <si>
    <t>Endosomal targeting BRO1-like domain-containing protein</t>
  </si>
  <si>
    <t>AT1G73390</t>
  </si>
  <si>
    <t>ARABIDOPSIS TRITHORAX-RELATED PROTEIN 6</t>
  </si>
  <si>
    <t>AT5G24330</t>
  </si>
  <si>
    <t>Pollen Ole e 1 allergen and extensin family protein</t>
  </si>
  <si>
    <t>AT5G41050</t>
  </si>
  <si>
    <t>CBL-interacting protein kinase 22</t>
  </si>
  <si>
    <t>AT2G38490</t>
  </si>
  <si>
    <t>autoinhibited Ca2+-ATPase 1</t>
  </si>
  <si>
    <t>AT1G27770</t>
  </si>
  <si>
    <t>AT5G41100</t>
  </si>
  <si>
    <t>AT3G49950</t>
  </si>
  <si>
    <t>NAC domain containing protein 90</t>
  </si>
  <si>
    <t>AT5G22380</t>
  </si>
  <si>
    <t>50S ribosomal protein-related</t>
  </si>
  <si>
    <t>AT5G16200</t>
  </si>
  <si>
    <t>AT5G45630</t>
  </si>
  <si>
    <t>Protein of unknown function (DUF3049)</t>
  </si>
  <si>
    <t>AT5G22390</t>
  </si>
  <si>
    <t>AT3G50570</t>
  </si>
  <si>
    <t>AT2G35290</t>
  </si>
  <si>
    <t>sulfate transporter 91</t>
  </si>
  <si>
    <t>AT1G23090</t>
  </si>
  <si>
    <t>AT3G21670</t>
  </si>
  <si>
    <t>tubulin beta-7 chain</t>
  </si>
  <si>
    <t>AT2G29550</t>
  </si>
  <si>
    <t>plant U-box 23</t>
  </si>
  <si>
    <t>AT2G35930</t>
  </si>
  <si>
    <t>ALG6, ALG8 glycosyltransferase family</t>
  </si>
  <si>
    <t>AT2G44660</t>
  </si>
  <si>
    <t>AT2G20835</t>
  </si>
  <si>
    <t>AT5G51640</t>
  </si>
  <si>
    <t>AT5G62730</t>
  </si>
  <si>
    <t>Protein of unknown function (DUF3741)</t>
  </si>
  <si>
    <t>AT1G63670</t>
  </si>
  <si>
    <t>AT1G31540</t>
  </si>
  <si>
    <t>galacturonosyltransferase 10</t>
  </si>
  <si>
    <t>AT2G20810</t>
  </si>
  <si>
    <t>cytochrome P450, family 86, subfamily A, polypeptide 2</t>
  </si>
  <si>
    <t>AT4G00360</t>
  </si>
  <si>
    <t>glycerol-3-phosphate acyltransferase 2</t>
  </si>
  <si>
    <t>AT1G02390</t>
  </si>
  <si>
    <t>AT4G27900</t>
  </si>
  <si>
    <t>response to low sulfur 1</t>
  </si>
  <si>
    <t>AT3G49580</t>
  </si>
  <si>
    <t>AT1G07090</t>
  </si>
  <si>
    <t>AT1G56150</t>
  </si>
  <si>
    <t>AT1G23710</t>
  </si>
  <si>
    <t>AT1G61890</t>
  </si>
  <si>
    <t>AT5G64870</t>
  </si>
  <si>
    <t>AT1G18265</t>
  </si>
  <si>
    <t>Phosphatidylinositol-4-phosphate 5-kinase family protein</t>
  </si>
  <si>
    <t>AT3G07960</t>
  </si>
  <si>
    <t>tetraspanin8</t>
  </si>
  <si>
    <t>AT2G23810</t>
  </si>
  <si>
    <t>AT1G28050</t>
  </si>
  <si>
    <t>AT2G43990</t>
  </si>
  <si>
    <t>AT1G21010</t>
  </si>
  <si>
    <t>AT4G16957</t>
  </si>
  <si>
    <t>phloem protein 2-B14</t>
  </si>
  <si>
    <t>AT1G56250</t>
  </si>
  <si>
    <t>branched-chain amino acid transaminase 1</t>
  </si>
  <si>
    <t>AT1G10060</t>
  </si>
  <si>
    <t>AT1G71340</t>
  </si>
  <si>
    <t>AT5G02430</t>
  </si>
  <si>
    <t>Protein of unknown function, DUF547</t>
  </si>
  <si>
    <t>AT1G21060</t>
  </si>
  <si>
    <t>AT3G56880</t>
  </si>
  <si>
    <t>WRKY family transcription factor</t>
  </si>
  <si>
    <t>AT4G01250</t>
  </si>
  <si>
    <t>NAC (No Apical Meristem) domain transcriptional regulator superfamily protein</t>
  </si>
  <si>
    <t>AT1G52880</t>
  </si>
  <si>
    <t>abscisic acid responsive elements-binding factor 3</t>
  </si>
  <si>
    <t>AT4G34000</t>
  </si>
  <si>
    <t>AT5G17350</t>
  </si>
  <si>
    <t>calmodulin like 37</t>
  </si>
  <si>
    <t>AT5G42380</t>
  </si>
  <si>
    <t>GNS1/SUR4 membrane protein family</t>
  </si>
  <si>
    <t>AT1G75000</t>
  </si>
  <si>
    <t>AT1G58270</t>
  </si>
  <si>
    <t>nuclear factor Y, subunit A8</t>
  </si>
  <si>
    <t>AT1G17590</t>
  </si>
  <si>
    <t>AT2G03240</t>
  </si>
  <si>
    <t>AT4G12690</t>
  </si>
  <si>
    <t>arabinogalactan protein 1</t>
  </si>
  <si>
    <t>AT5G64310</t>
  </si>
  <si>
    <t>calmodulin-like 38</t>
  </si>
  <si>
    <t>AT1G76650</t>
  </si>
  <si>
    <t>AT3G23550</t>
  </si>
  <si>
    <t>AT5G60680</t>
  </si>
  <si>
    <t>rhamnose biosynthesis 3</t>
  </si>
  <si>
    <t>AT3G14790</t>
  </si>
  <si>
    <t>AT3G61220</t>
  </si>
  <si>
    <t>nudix hydrolase homolog 4</t>
  </si>
  <si>
    <t>AT1G18300</t>
  </si>
  <si>
    <t>AT1G74450</t>
  </si>
  <si>
    <t>AT3G16180</t>
  </si>
  <si>
    <t>AT1G72900</t>
  </si>
  <si>
    <t>ACT domain repeat 7</t>
  </si>
  <si>
    <t>AT4G22780</t>
  </si>
  <si>
    <t>sterol methyltransferase 3</t>
  </si>
  <si>
    <t>AT1G76090</t>
  </si>
  <si>
    <t>AT5G66800</t>
  </si>
  <si>
    <t>AT3G25250</t>
  </si>
  <si>
    <t>xyloglucan:xyloglucosyl transferase 33</t>
  </si>
  <si>
    <t>AT1G10550</t>
  </si>
  <si>
    <t>AT1G24140</t>
  </si>
  <si>
    <t>AT5G46490</t>
  </si>
  <si>
    <t>SEUSS-like 2</t>
  </si>
  <si>
    <t>AT5G62090</t>
  </si>
  <si>
    <t>AT4G34150</t>
  </si>
  <si>
    <t>AT3G47080</t>
  </si>
  <si>
    <t>AT1G56520</t>
  </si>
  <si>
    <t>AT1G06760</t>
  </si>
  <si>
    <t>Acyl-CoA N-acyltransferase with RING/FYVE/PHD-type zinc finger domain</t>
  </si>
  <si>
    <t>AT3G53680</t>
  </si>
  <si>
    <t>AT5G63130</t>
  </si>
  <si>
    <t>AT5G15490</t>
  </si>
  <si>
    <t>PPPDE putative thiol peptidase family protein</t>
  </si>
  <si>
    <t>AT3G07090</t>
  </si>
  <si>
    <t>evolutionarily conserved C-terminal region 8</t>
  </si>
  <si>
    <t>AT1G79270</t>
  </si>
  <si>
    <t>AT1G72030</t>
  </si>
  <si>
    <t>AT5G01100</t>
  </si>
  <si>
    <t>Cytidine/deoxycytidylate deaminase family protein</t>
  </si>
  <si>
    <t>AT4G29610</t>
  </si>
  <si>
    <t>cytochrome P450, family 707, subfamily A, polypeptide 3</t>
  </si>
  <si>
    <t>AT5G45340</t>
  </si>
  <si>
    <t>CAP (Cysteine-rich secretory proteins, Antigen 5, and Pathogenesis-related 1 protein) superfamily protein</t>
  </si>
  <si>
    <t>AT5G66590</t>
  </si>
  <si>
    <t>AT1G80610</t>
  </si>
  <si>
    <t>serine/threonine protein kinase 2</t>
  </si>
  <si>
    <t>AT3G08720</t>
  </si>
  <si>
    <t>zinc-finger protein 1</t>
  </si>
  <si>
    <t>AT5G67450</t>
  </si>
  <si>
    <t>ROTUNDIFOLIA like 14</t>
  </si>
  <si>
    <t>AT3G63088</t>
  </si>
  <si>
    <t>glycerol-3-phosphate acyltransferase 3</t>
  </si>
  <si>
    <t>AT4G01950</t>
  </si>
  <si>
    <t>3-ketoacyl-CoA synthase 6</t>
  </si>
  <si>
    <t>AT1G68530</t>
  </si>
  <si>
    <t>AT3G53650</t>
  </si>
  <si>
    <t>AT3G23300</t>
  </si>
  <si>
    <t>AT5G46500</t>
  </si>
  <si>
    <t>AT5G24570</t>
  </si>
  <si>
    <t>Plant L-ascorbate oxidase</t>
  </si>
  <si>
    <t>AT5G21100</t>
  </si>
  <si>
    <t>AT5G28610</t>
  </si>
  <si>
    <t>AT1G05575</t>
  </si>
  <si>
    <t>purine permease 8</t>
  </si>
  <si>
    <t>AT4G18195</t>
  </si>
  <si>
    <t>translocase 11</t>
  </si>
  <si>
    <t>AT4G18270</t>
  </si>
  <si>
    <t>EXORDIUM like 2</t>
  </si>
  <si>
    <t>AT5G64260</t>
  </si>
  <si>
    <t>AT1G70790</t>
  </si>
  <si>
    <t>AT1G72210</t>
  </si>
  <si>
    <t>myo-inositol polyphosphate 5-phosphatase 2</t>
  </si>
  <si>
    <t>AT4G18010</t>
  </si>
  <si>
    <t>myb domain protein 47</t>
  </si>
  <si>
    <t>AT1G18710</t>
  </si>
  <si>
    <t>AT1G72940</t>
  </si>
  <si>
    <t>Homocysteine S-methyltransferase family protein</t>
  </si>
  <si>
    <t>AT3G25900</t>
  </si>
  <si>
    <t>expansin-like A3</t>
  </si>
  <si>
    <t>AT3G45960</t>
  </si>
  <si>
    <t>AT1G70420</t>
  </si>
  <si>
    <t>mitogen-activated protein kinase kinase kinase 14</t>
  </si>
  <si>
    <t>AT2G30040</t>
  </si>
  <si>
    <t>AT5G03210</t>
  </si>
  <si>
    <t>WRKY DNA-binding protein 40</t>
  </si>
  <si>
    <t>AT1G80840</t>
  </si>
  <si>
    <t>AT4G32480</t>
  </si>
  <si>
    <t>AT3G49620</t>
  </si>
  <si>
    <t>AT3G51750</t>
  </si>
  <si>
    <t>nudix hydrolase homolog 21</t>
  </si>
  <si>
    <t>AT1G73540</t>
  </si>
  <si>
    <t>IQ-domain 18</t>
  </si>
  <si>
    <t>AT1G01110</t>
  </si>
  <si>
    <t>AT5G66480</t>
  </si>
  <si>
    <t>ERF domain protein 11</t>
  </si>
  <si>
    <t>AT1G28370</t>
  </si>
  <si>
    <t>STRUBBELIG-receptor family 6</t>
  </si>
  <si>
    <t>AT1G53730</t>
  </si>
  <si>
    <t>AT1G73870</t>
  </si>
  <si>
    <t>AT3G02840</t>
  </si>
  <si>
    <t>BON association protein 1</t>
  </si>
  <si>
    <t>AT3G61190</t>
  </si>
  <si>
    <t>COBRA-like protein-7 precursor</t>
  </si>
  <si>
    <t>AT4G16120</t>
  </si>
  <si>
    <t>AT4G37180</t>
  </si>
  <si>
    <t>AT3G56080</t>
  </si>
  <si>
    <t>salt-inducible zinc finger 1</t>
  </si>
  <si>
    <t>AT3G55980</t>
  </si>
  <si>
    <t>KNOTTED1-like homeobox gene 4</t>
  </si>
  <si>
    <t>AT5G11060</t>
  </si>
  <si>
    <t>zinc finger protein-related</t>
  </si>
  <si>
    <t>AT5G54630</t>
  </si>
  <si>
    <t>triacylglycerol lipase-like 1</t>
  </si>
  <si>
    <t>AT1G45201</t>
  </si>
  <si>
    <t>MAP kinase 11</t>
  </si>
  <si>
    <t>AT1G01560</t>
  </si>
  <si>
    <t>AT1G65490</t>
  </si>
  <si>
    <t>expansin A1</t>
  </si>
  <si>
    <t>AT1G69530</t>
  </si>
  <si>
    <t>ethylene-responsive element binding factor 13</t>
  </si>
  <si>
    <t>AT2G44840</t>
  </si>
  <si>
    <t>AT1G16500</t>
  </si>
  <si>
    <t>histone H1-3</t>
  </si>
  <si>
    <t>AT2G18050</t>
  </si>
  <si>
    <t>AT4G21740</t>
  </si>
  <si>
    <t>CBL-interacting protein kinase  17</t>
  </si>
  <si>
    <t>AT1G48260</t>
  </si>
  <si>
    <t>Cation efflux family protein</t>
  </si>
  <si>
    <t>AT1G79520</t>
  </si>
  <si>
    <t>AT5G66070</t>
  </si>
  <si>
    <t>AT2G37430</t>
  </si>
  <si>
    <t>A20/AN1-like zinc finger family protein</t>
  </si>
  <si>
    <t>AT3G52800</t>
  </si>
  <si>
    <t>AT2G27080</t>
  </si>
  <si>
    <t>oligopeptide transporter 1</t>
  </si>
  <si>
    <t>AT5G55930</t>
  </si>
  <si>
    <t>delta1-pyrroline-5-carboxylate synthase 1</t>
  </si>
  <si>
    <t>AT2G39800</t>
  </si>
  <si>
    <t>AT5G40910</t>
  </si>
  <si>
    <t>potassium channel in Arabidopsis thaliana 1</t>
  </si>
  <si>
    <t>AT5G46240</t>
  </si>
  <si>
    <t>TCV-interacting protein</t>
  </si>
  <si>
    <t>AT5G24590</t>
  </si>
  <si>
    <t>K+ uptake permease 9</t>
  </si>
  <si>
    <t>AT4G19960</t>
  </si>
  <si>
    <t>Mannose-binding lectin superfamily protein</t>
  </si>
  <si>
    <t>AT1G19715</t>
  </si>
  <si>
    <t>AT1G27110</t>
  </si>
  <si>
    <t>AT2G41990</t>
  </si>
  <si>
    <t>AT4G39770</t>
  </si>
  <si>
    <t>AT5G52750</t>
  </si>
  <si>
    <t>xyloglucan endotransglucosylase/hydrolase 15</t>
  </si>
  <si>
    <t>AT4G14130</t>
  </si>
  <si>
    <t>AT2G33580</t>
  </si>
  <si>
    <t>galactinol synthase 2</t>
  </si>
  <si>
    <t>AT1G56600</t>
  </si>
  <si>
    <t>AT3G04640</t>
  </si>
  <si>
    <t>EXORDIUM like 4</t>
  </si>
  <si>
    <t>AT5G09440</t>
  </si>
  <si>
    <t>AT2G39650</t>
  </si>
  <si>
    <t>AT5G56160</t>
  </si>
  <si>
    <t>tetraspanin9</t>
  </si>
  <si>
    <t>AT4G30430</t>
  </si>
  <si>
    <t>AT5G02180</t>
  </si>
  <si>
    <t>AT1G50745</t>
  </si>
  <si>
    <t>AT5G41750</t>
  </si>
  <si>
    <t>GAST1 protein homolog 1</t>
  </si>
  <si>
    <t>AT1G75750</t>
  </si>
  <si>
    <t>AT5G11650</t>
  </si>
  <si>
    <t>AT2G30500</t>
  </si>
  <si>
    <t>cysteine-rich RLK (RECEPTOR-like protein kinase) 10</t>
  </si>
  <si>
    <t>AT4G23180</t>
  </si>
  <si>
    <t>AT1G59910</t>
  </si>
  <si>
    <t>AT3G50560</t>
  </si>
  <si>
    <t>CYS, MET, PRO, and GLY protein 1</t>
  </si>
  <si>
    <t>AT1G66160</t>
  </si>
  <si>
    <t>AT2G26695</t>
  </si>
  <si>
    <t>Glycosyltransferase family 61 protein</t>
  </si>
  <si>
    <t>AT2G41640</t>
  </si>
  <si>
    <t>3-hydroxyacyl-CoA dehydratase 1</t>
  </si>
  <si>
    <t>AT4G14440</t>
  </si>
  <si>
    <t>AT5G46510</t>
  </si>
  <si>
    <t>AT1G73480</t>
  </si>
  <si>
    <t>AT3G25400</t>
  </si>
  <si>
    <t>Transcription factor jumonji (jmj) family protein / zinc finger (C5HC2 type) family protein</t>
  </si>
  <si>
    <t>AT5G46910</t>
  </si>
  <si>
    <t>3-ketoacyl-CoA synthase 5</t>
  </si>
  <si>
    <t>AT1G25450</t>
  </si>
  <si>
    <t>KIP-related protein 2</t>
  </si>
  <si>
    <t>AT3G50630</t>
  </si>
  <si>
    <t>amino acid permease 5</t>
  </si>
  <si>
    <t>AT1G44100</t>
  </si>
  <si>
    <t>homeobox protein 2</t>
  </si>
  <si>
    <t>AT4G16780</t>
  </si>
  <si>
    <t>AT3G19970</t>
  </si>
  <si>
    <t>response regulator 5</t>
  </si>
  <si>
    <t>AT3G48100</t>
  </si>
  <si>
    <t>AT1G19960</t>
  </si>
  <si>
    <t>AT1G62050</t>
  </si>
  <si>
    <t>AT4G39070</t>
  </si>
  <si>
    <t>AT2G32150</t>
  </si>
  <si>
    <t>AT2G36420</t>
  </si>
  <si>
    <t>AT4G15500</t>
  </si>
  <si>
    <t>AT2G42280</t>
  </si>
  <si>
    <t>AT4G28040</t>
  </si>
  <si>
    <t>AT2G41170</t>
  </si>
  <si>
    <t>crooked neck protein, putative / cell cycle protein, putative</t>
  </si>
  <si>
    <t>AT3G13210</t>
  </si>
  <si>
    <t>AT4G24510</t>
  </si>
  <si>
    <t>DOF zinc finger protein 1</t>
  </si>
  <si>
    <t>AT1G51700</t>
  </si>
  <si>
    <t>SLAC1 homologue 3</t>
  </si>
  <si>
    <t>AT5G24030</t>
  </si>
  <si>
    <t>AT3G44260</t>
  </si>
  <si>
    <t>AT1G12330</t>
  </si>
  <si>
    <t>cytochrome P450, family 76, subfamily C, polypeptide 6</t>
  </si>
  <si>
    <t>AT1G33720</t>
  </si>
  <si>
    <t>Plant mobile domain protein family</t>
  </si>
  <si>
    <t>AT1G50750</t>
  </si>
  <si>
    <t>glycosyl hydrolase 9B5</t>
  </si>
  <si>
    <t>AT1G19940</t>
  </si>
  <si>
    <t>high affinity nitrate transporter 2.6</t>
  </si>
  <si>
    <t>AT3G45060</t>
  </si>
  <si>
    <t>Arabidopsis Inositol phosphorylceramide synthase 1</t>
  </si>
  <si>
    <t>AT3G54020</t>
  </si>
  <si>
    <t>myb domain protein 51</t>
  </si>
  <si>
    <t>AT1G18570</t>
  </si>
  <si>
    <t>AT4G29780</t>
  </si>
  <si>
    <t>acyl-CoA sterol acyl transferase 1</t>
  </si>
  <si>
    <t>AT3G51970</t>
  </si>
  <si>
    <t>respiratory burst oxidase homologue D</t>
  </si>
  <si>
    <t>AT5G47910</t>
  </si>
  <si>
    <t>AT5G41550</t>
  </si>
  <si>
    <t>AT2G35710</t>
  </si>
  <si>
    <t>AT4G13800</t>
  </si>
  <si>
    <t>PLAT/LH2 domain-containing lipoxygenase family protein</t>
  </si>
  <si>
    <t>AT1G72520</t>
  </si>
  <si>
    <t>beta-D-xylosidase 4</t>
  </si>
  <si>
    <t>AT5G64570</t>
  </si>
  <si>
    <t>AT1G70740</t>
  </si>
  <si>
    <t>Protein of unknown function (DUF607)</t>
  </si>
  <si>
    <t>AT5G66650</t>
  </si>
  <si>
    <t>uncoupling protein 5</t>
  </si>
  <si>
    <t>AT2G22500</t>
  </si>
  <si>
    <t>AT1G78170</t>
  </si>
  <si>
    <t>AT4G28703</t>
  </si>
  <si>
    <t>Long-chain fatty alcohol dehydrogenase family protein</t>
  </si>
  <si>
    <t>AT4G19380</t>
  </si>
  <si>
    <t>AT1G66250</t>
  </si>
  <si>
    <t>Scorpion toxin-like knottin superfamily protein</t>
  </si>
  <si>
    <t>AT2G43535</t>
  </si>
  <si>
    <t>AT2G25460</t>
  </si>
  <si>
    <t>AT3G44630</t>
  </si>
  <si>
    <t>C-repeat/DRE binding factor 2</t>
  </si>
  <si>
    <t>AT4G25470</t>
  </si>
  <si>
    <t>xyloglucan endotransglucosylase/hydrolase 16</t>
  </si>
  <si>
    <t>AT3G23730</t>
  </si>
  <si>
    <t>AT3G62570</t>
  </si>
  <si>
    <t>AT1G51090</t>
  </si>
  <si>
    <t>indole-3-acetic acid 6</t>
  </si>
  <si>
    <t>AT1G52830</t>
  </si>
  <si>
    <t>LOB domain-containing protein 11</t>
  </si>
  <si>
    <t>AT2G28500</t>
  </si>
  <si>
    <t>prephenate dehydratase 1</t>
  </si>
  <si>
    <t>AT2G27820</t>
  </si>
  <si>
    <t>Putative lysine decarboxylase family protein</t>
  </si>
  <si>
    <t>AT2G28305</t>
  </si>
  <si>
    <t>AT5G48530</t>
  </si>
  <si>
    <t>ankyrin repeat family protein</t>
  </si>
  <si>
    <t>AT1G11740</t>
  </si>
  <si>
    <t>AT1G56540</t>
  </si>
  <si>
    <t>AT4G33660</t>
  </si>
  <si>
    <t>AT5G58120</t>
  </si>
  <si>
    <t>xyloglucan endo-transglycosylase-related 8</t>
  </si>
  <si>
    <t>AT3G44990</t>
  </si>
  <si>
    <t>AT5G22690</t>
  </si>
  <si>
    <t>calcium-dependent protein kinase 28</t>
  </si>
  <si>
    <t>AT5G66210</t>
  </si>
  <si>
    <t>expansin A8</t>
  </si>
  <si>
    <t>AT2G40610</t>
  </si>
  <si>
    <t>AT3G09870</t>
  </si>
  <si>
    <t>AT5G02230</t>
  </si>
  <si>
    <t>AT4G16880</t>
  </si>
  <si>
    <t>FAD/NAD(P)-binding oxidoreductase family protein</t>
  </si>
  <si>
    <t>AT5G24155</t>
  </si>
  <si>
    <t>AT1G22190</t>
  </si>
  <si>
    <t>Pre-mRNA cleavage complex II</t>
  </si>
  <si>
    <t>AT5G43620</t>
  </si>
  <si>
    <t>Plant-specific GATA-type zinc finger transcription factor family protein</t>
  </si>
  <si>
    <t>AT3G54810</t>
  </si>
  <si>
    <t>AT5G14230</t>
  </si>
  <si>
    <t>AT1G56510</t>
  </si>
  <si>
    <t>Glycoprotein membrane precursor GPI-anchored</t>
  </si>
  <si>
    <t>AT5G19240</t>
  </si>
  <si>
    <t>AT4G27730</t>
  </si>
  <si>
    <t>brassinosteroid-6-oxidase 2</t>
  </si>
  <si>
    <t>AT3G30180</t>
  </si>
  <si>
    <t>Calmodulin binding protein-like</t>
  </si>
  <si>
    <t>AT5G62570</t>
  </si>
  <si>
    <t>laccase 8</t>
  </si>
  <si>
    <t>AT5G01040</t>
  </si>
  <si>
    <t>AT3G57930</t>
  </si>
  <si>
    <t>calcium-dependent protein kinase 32</t>
  </si>
  <si>
    <t>AT3G57530</t>
  </si>
  <si>
    <t>COBRA-like protein 8 precursor</t>
  </si>
  <si>
    <t>AT3G16860</t>
  </si>
  <si>
    <t>S-locus protein kinase, putative</t>
  </si>
  <si>
    <t>AT1G61460</t>
  </si>
  <si>
    <t>Hs1pro-1 protein</t>
  </si>
  <si>
    <t>AT3G55840</t>
  </si>
  <si>
    <t>AT2G36970</t>
  </si>
  <si>
    <t>AT5G52050</t>
  </si>
  <si>
    <t>WRKY DNA-binding protein 11</t>
  </si>
  <si>
    <t>AT4G31550</t>
  </si>
  <si>
    <t>AT3G48720</t>
  </si>
  <si>
    <t>WRKY DNA-binding protein 48</t>
  </si>
  <si>
    <t>AT5G49520</t>
  </si>
  <si>
    <t>AT1G61340</t>
  </si>
  <si>
    <t>PYR1-like 6</t>
  </si>
  <si>
    <t>AT2G40330</t>
  </si>
  <si>
    <t>disease resistance protein (TIR-NBS-LRR class) family</t>
  </si>
  <si>
    <t>AT5G46470</t>
  </si>
  <si>
    <t>AT1G19970</t>
  </si>
  <si>
    <t>AT1G17830</t>
  </si>
  <si>
    <t>galacturonosyltransferase-like 3</t>
  </si>
  <si>
    <t>AT1G13250</t>
  </si>
  <si>
    <t>ethylene responsive element binding factor 6</t>
  </si>
  <si>
    <t>AT4G17490</t>
  </si>
  <si>
    <t>AT3G54000</t>
  </si>
  <si>
    <t>AT1G72620</t>
  </si>
  <si>
    <t>AT1G63860</t>
  </si>
  <si>
    <t>AT3G29000</t>
  </si>
  <si>
    <t>RPM1-interacting protein 4 (RIN4) family protein</t>
  </si>
  <si>
    <t>AT2G17660</t>
  </si>
  <si>
    <t>AT1G14480</t>
  </si>
  <si>
    <t>AT3G28130</t>
  </si>
  <si>
    <t>AT5G41740</t>
  </si>
  <si>
    <t>AT1G66500</t>
  </si>
  <si>
    <t>AT5G41761</t>
  </si>
  <si>
    <t>Methylenetetrahydrofolate reductase family protein</t>
  </si>
  <si>
    <t>AT3G30775</t>
  </si>
  <si>
    <t>AT4G19520</t>
  </si>
  <si>
    <t>AT5G05365</t>
  </si>
  <si>
    <t>AT4G18422</t>
  </si>
  <si>
    <t>AT4G14370</t>
  </si>
  <si>
    <t>AT4G34950</t>
  </si>
  <si>
    <t>AT4G36010</t>
  </si>
  <si>
    <t>AT1G78070</t>
  </si>
  <si>
    <t>RESPONSE TO ABA AND SALT 1</t>
  </si>
  <si>
    <t>AT1G09950</t>
  </si>
  <si>
    <t>AT2G16660</t>
  </si>
  <si>
    <t>FDR</t>
  </si>
  <si>
    <t>PValue</t>
  </si>
  <si>
    <t>logCPM</t>
  </si>
  <si>
    <t>logFC</t>
  </si>
  <si>
    <t>gene description</t>
  </si>
  <si>
    <t>Gene ID</t>
    <phoneticPr fontId="1"/>
  </si>
  <si>
    <t xml:space="preserve">Protein of unknown function (DUF5N/A6) </t>
  </si>
  <si>
    <t>Protein of unknown function (DUF6N/A7)</t>
  </si>
  <si>
    <t>Protein of unknown function (DUF8N/A3)</t>
  </si>
  <si>
    <t>AT4G15490</t>
  </si>
  <si>
    <t>MADS-box transcription factor family protein</t>
  </si>
  <si>
    <t>AT1G65330</t>
  </si>
  <si>
    <t>ROTUNDIFOLIA like 5</t>
  </si>
  <si>
    <t>AT5G59510</t>
  </si>
  <si>
    <t>cytochrome P45N/A, family 76, subfamily C, polypeptide 6</t>
  </si>
  <si>
    <t>methyl esterase 1N/A</t>
  </si>
  <si>
    <t>N/A</t>
    <phoneticPr fontId="1"/>
  </si>
  <si>
    <t>AT1G50745</t>
    <phoneticPr fontId="1"/>
  </si>
  <si>
    <t>Transducin/WD4N/A repeat-like superfamily protein</t>
  </si>
  <si>
    <t>Cytochrome P45N/A superfamily protein</t>
  </si>
  <si>
    <t>AT3G28740</t>
  </si>
  <si>
    <t>Gene description</t>
    <phoneticPr fontId="1"/>
  </si>
  <si>
    <t>No significant enrichment found</t>
    <phoneticPr fontId="1"/>
  </si>
  <si>
    <t>CC</t>
    <phoneticPr fontId="1"/>
  </si>
  <si>
    <t>AT1G02270 AT1G61470 AT3G25430 AT3G44260 AT5G22250</t>
  </si>
  <si>
    <t>MF</t>
    <phoneticPr fontId="1"/>
  </si>
  <si>
    <t xml:space="preserve">3 -5 -exoribonuclease activity </t>
  </si>
  <si>
    <t>GO:0000175</t>
  </si>
  <si>
    <t>AT1G78370 AT2G21320 AT2G31380 AT2G46340 AT4G27310</t>
  </si>
  <si>
    <t>BP</t>
    <phoneticPr fontId="1"/>
  </si>
  <si>
    <t xml:space="preserve">Regulation of response to red or far red light </t>
  </si>
  <si>
    <t>GO:2000030</t>
  </si>
  <si>
    <t>AT1G19270 AT1G21410 AT2G17040 AT2G18480 AT2G21050 AT3G18485 AT4G12970 AT4G16780 AT4G37180 AT5G07180 AT5G28490 AT5G45710 AT5G56580 AT5G57390</t>
  </si>
  <si>
    <t xml:space="preserve">Post-embryonic plant morphogenesis </t>
  </si>
  <si>
    <t>GO:0090698</t>
  </si>
  <si>
    <t>AT1G16110 AT1G16130 AT1G67470 AT2G17780 AT2G28830 AT3G53810 AT3G57760 AT4G02410 AT4G04960 AT4G18950</t>
  </si>
  <si>
    <t xml:space="preserve">Cell surface receptor signaling pathway </t>
  </si>
  <si>
    <t>GO:0007166</t>
  </si>
  <si>
    <t>AT1G22160 AT1G26150 AT1G65320 AT1G78230 AT2G30040 AT3G11410 AT3G25250 AT3G54320 AT4G12970 AT5G01820 AT5G56580</t>
  </si>
  <si>
    <t xml:space="preserve">Kinase binding </t>
  </si>
  <si>
    <t>GO:0019900</t>
  </si>
  <si>
    <t>AT3G17690 AT5G46240</t>
  </si>
  <si>
    <t xml:space="preserve">Ligand-gated cation channel activity </t>
  </si>
  <si>
    <t>GO:0099094</t>
  </si>
  <si>
    <t>AT1G32540 AT1G51090 AT2G22330 AT3G15210 AT5G05190 AT5G13190 AT5G20150 AT5G21100 AT5G24590 AT5G26920 AT5G39670 AT5G62570 AT5G66210 AT5G67300</t>
  </si>
  <si>
    <t xml:space="preserve">Regulation of response to external stimulus </t>
  </si>
  <si>
    <t>GO:0032101</t>
  </si>
  <si>
    <t>AT1G52830 AT2G21320 AT2G31380 AT2G46340 AT3G21150 AT3G28860 AT4G27310 AT4G32980</t>
  </si>
  <si>
    <t xml:space="preserve">Photomorphogenesis </t>
  </si>
  <si>
    <t>GO:0009640</t>
  </si>
  <si>
    <t>AT1G31290 AT2G21120 AT5G03210 AT5G06320 AT5G21100 AT5G24590</t>
  </si>
  <si>
    <t xml:space="preserve">Defense response to symbiont </t>
  </si>
  <si>
    <t>GO:0140546</t>
  </si>
  <si>
    <t xml:space="preserve">Defense response to virus </t>
  </si>
  <si>
    <t>GO:0051607</t>
  </si>
  <si>
    <t>AT1G15040 AT1G73870 AT3G24770 AT4G13195 AT5G66210</t>
  </si>
  <si>
    <t xml:space="preserve">Morphogenesis of a branching structure </t>
  </si>
  <si>
    <t>GO:0001763</t>
  </si>
  <si>
    <t>AT1G56510 AT2G22330 AT3G53810 AT4G02410 AT4G04960 AT5G24660 AT5G26920 AT5G56580</t>
  </si>
  <si>
    <t xml:space="preserve">Defense response to oomycetes </t>
  </si>
  <si>
    <t>GO:0002229</t>
  </si>
  <si>
    <t>AT1G21410 AT2G18480 AT2G46400 AT3G07360 AT3G18485 AT3G28860 AT3G50060 AT4G16780 AT5G45710 AT5G56580 AT5G57390</t>
  </si>
  <si>
    <t xml:space="preserve">Lateral root development </t>
  </si>
  <si>
    <t>GO:0048527</t>
  </si>
  <si>
    <t>AT1G47395 AT1G47400 AT2G07718 AT2G30766 ATMG00110 ATMG00590</t>
  </si>
  <si>
    <t xml:space="preserve">Iron ion transport </t>
  </si>
  <si>
    <t>GO:0006826</t>
  </si>
  <si>
    <t>AT1G18570 AT2G22330 AT2G38470 AT3G45640 AT5G57220 AT5G60890</t>
  </si>
  <si>
    <t xml:space="preserve">Indole-containing compound biosynthetic process </t>
  </si>
  <si>
    <t>GO:0042435</t>
  </si>
  <si>
    <t>AT4G15230 AT5G52050</t>
  </si>
  <si>
    <t xml:space="preserve">Abscisic acid transport </t>
  </si>
  <si>
    <t>GO:0080168</t>
  </si>
  <si>
    <t>AT1G66500 AT5G43620</t>
  </si>
  <si>
    <t xml:space="preserve">Termination of RNA polymerase II transcription </t>
  </si>
  <si>
    <t>GO:0006369</t>
  </si>
  <si>
    <t>AT2G40000 AT3G55840</t>
  </si>
  <si>
    <t xml:space="preserve">Kynurenine metabolic process </t>
  </si>
  <si>
    <t>GO:0070189</t>
  </si>
  <si>
    <t>AT1G08230 AT1G80300 AT2G22500 AT3G51870 AT4G24570 AT5G09470 AT5G52050 AT5G57100</t>
  </si>
  <si>
    <t xml:space="preserve">Organic anion transmembrane transporter activity </t>
  </si>
  <si>
    <t>GO:0008514</t>
  </si>
  <si>
    <t>AT2G22330 AT2G40000 AT3G55840 AT4G34410 AT4G34710 AT5G13700 AT5G60890</t>
  </si>
  <si>
    <t xml:space="preserve">Cellular biogenic amine metabolic process </t>
  </si>
  <si>
    <t>GO:0006576</t>
  </si>
  <si>
    <t>AT1G44100 AT1G50310 AT1G71880 AT2G03530 AT2G18480 AT2G21050 AT3G21670 AT3G47960 AT3G51895</t>
  </si>
  <si>
    <t xml:space="preserve">Symporter activity </t>
  </si>
  <si>
    <t>GO:0015293</t>
  </si>
  <si>
    <t>AT1G26730 AT1G68740 AT1G80050 AT2G03240 AT2G22500 AT3G05030 AT3G11410 AT3G51895 AT4G14695 AT4G22990 AT4G24570 AT5G09470 AT5G57100</t>
  </si>
  <si>
    <t xml:space="preserve">Anion transmembrane transport </t>
  </si>
  <si>
    <t>GO:0098656</t>
  </si>
  <si>
    <t>AT1G22190 AT1G28370 AT1G33760 AT1G64380 AT1G68840 AT2G33710 AT2G44840 AT3G15210 AT3G50260 AT3G54320 AT4G17490 AT4G28140 AT4G34410 AT5G25190 AT5G57390</t>
  </si>
  <si>
    <t xml:space="preserve">Cellular response to ethylene stimulus </t>
  </si>
  <si>
    <t>GO:0071369</t>
  </si>
  <si>
    <t>AT4G31730 AT4G34410 AT5G49450</t>
  </si>
  <si>
    <t xml:space="preserve">Regulation of cellular amino acid metabolic process </t>
  </si>
  <si>
    <t>GO:0006521</t>
  </si>
  <si>
    <t xml:space="preserve">Regulation of cellular amine metabolic process </t>
  </si>
  <si>
    <t>GO:0033238</t>
  </si>
  <si>
    <t>AT1G03770 AT1G27730 AT1G61470 AT1G68670 AT1G68840 AT1G73330 AT1G79270 AT1G80840 AT2G18050 AT2G22540 AT2G27840 AT2G46790 AT2G46830 AT3G15210 AT3G17330 AT3G19580 AT3G21150 AT3G27250 AT3G44260 AT3G61980 AT4G16780 AT4G27310 AT5G14070 AT5G22250 AT5G43570 AT5G57050 AT5G62090 AT5G62430 AT5G67450</t>
  </si>
  <si>
    <t xml:space="preserve">Negative regulation of nitrogen compound metabolic process </t>
  </si>
  <si>
    <t>GO:0051172</t>
  </si>
  <si>
    <t>AT1G09950 AT1G10560 AT1G15380 AT1G42550 AT1G70790 AT3G11410 AT5G26920 AT5G58430 AT5G62470 AT5G66070</t>
  </si>
  <si>
    <t xml:space="preserve">Regulation of cellular response to alcohol </t>
  </si>
  <si>
    <t>GO:1905957</t>
  </si>
  <si>
    <t xml:space="preserve">Regulation of response to alcohol </t>
  </si>
  <si>
    <t>GO:1901419</t>
  </si>
  <si>
    <t xml:space="preserve">Regulation of abscisic acid-activated signaling pathway </t>
  </si>
  <si>
    <t>GO:0009787</t>
  </si>
  <si>
    <t>AT1G72520 AT2G41850 AT3G28860 AT4G25640 AT5G14070 AT5G49450 AT5G50570 AT5G50670 AT5G50800</t>
  </si>
  <si>
    <t xml:space="preserve">Androecium development </t>
  </si>
  <si>
    <t>GO:0048466</t>
  </si>
  <si>
    <t xml:space="preserve">Stamen development </t>
  </si>
  <si>
    <t>GO:0048443</t>
  </si>
  <si>
    <t>AT1G02390 AT1G73010 AT2G01180 AT2G01890 AT2G22190 AT2G27190 AT2G30020 AT2G35350 AT3G11410 AT3G17790 AT3G58830 AT3G62260 AT4G01950 AT4G18010 AT4G33920 AT4G39770 AT5G24770 AT5G46410 AT5G50400 AT5G57050 AT5G66080 AT5G66210</t>
  </si>
  <si>
    <t xml:space="preserve">Phosphatase activity </t>
  </si>
  <si>
    <t>GO:0016791</t>
  </si>
  <si>
    <t>AT2G22500 AT3G47960 AT3G51895 AT4G24570 AT5G09470</t>
  </si>
  <si>
    <t xml:space="preserve">Sulfur compound transport </t>
  </si>
  <si>
    <t>GO:0072348</t>
  </si>
  <si>
    <t>AT1G30040 AT4G19230 AT5G45340</t>
  </si>
  <si>
    <t xml:space="preserve">Terpenoid catabolic process </t>
  </si>
  <si>
    <t>GO:0016115</t>
  </si>
  <si>
    <t>AT1G19330 AT2G46790 AT2G46830 AT3G06500 AT3G21890 AT3G48100 AT3G54500 AT3G54810 AT3G57040 AT4G02630 AT5G64170 AT5G64940</t>
  </si>
  <si>
    <t xml:space="preserve">Rhythmic process </t>
  </si>
  <si>
    <t>GO:0048511</t>
  </si>
  <si>
    <t>AT1G13090 AT1G16410 AT1G17100 AT1G33720 AT1G64900 AT1G66540 AT2G22330 AT2G34490 AT2G37970 AT2G40000 AT2G45560 AT3G14630 AT3G26180 AT3G26280 AT3G26290 AT3G48280 AT3G48320 AT3G55840 AT4G19230 AT4G22690 AT4G37310 AT5G25120 AT5G45340 AT5G54710 AT5G57220</t>
  </si>
  <si>
    <t xml:space="preserve">Heme binding </t>
  </si>
  <si>
    <t>GO:0020037</t>
  </si>
  <si>
    <t xml:space="preserve">Ethylene-activated signaling pathway </t>
  </si>
  <si>
    <t>GO:0009873</t>
  </si>
  <si>
    <t>AT1G52830 AT1G53090 AT1G69270 AT2G33580 AT2G46340 AT3G01680 AT3G09260 AT3G15354 AT3G28180 AT3G47430 AT3G50930 AT3G51960 AT3G61830 AT4G11280 AT4G16780 AT4G18880 AT4G22200 AT4G26200 AT4G31800 AT4G34710 AT5G01380 AT5G07180 AT5G45830 AT5G46240 AT5G67300</t>
  </si>
  <si>
    <t xml:space="preserve">Identical protein binding </t>
  </si>
  <si>
    <t>GO:0042802</t>
  </si>
  <si>
    <t>AT1G05300 AT1G10970 AT1G47395 AT1G47400 AT2G07718 AT2G30766 AT3G46900 AT4G27940 ATMG00110 ATMG00590</t>
  </si>
  <si>
    <t xml:space="preserve">Transition metal ion transport </t>
  </si>
  <si>
    <t>GO:0000041</t>
  </si>
  <si>
    <t>AT2G22330 AT2G40000 AT3G55840 AT4G34410 AT5G60890</t>
  </si>
  <si>
    <t xml:space="preserve">Indolalkylamine metabolic process </t>
  </si>
  <si>
    <t>GO:0006586</t>
  </si>
  <si>
    <t xml:space="preserve">Tryptophan metabolic process </t>
  </si>
  <si>
    <t>GO:0006568</t>
  </si>
  <si>
    <t xml:space="preserve">Shoot axis formation </t>
  </si>
  <si>
    <t>GO:0010346</t>
  </si>
  <si>
    <t xml:space="preserve">Secondary shoot formation </t>
  </si>
  <si>
    <t>GO:0010223</t>
  </si>
  <si>
    <t>AT4G19230 AT5G45340</t>
  </si>
  <si>
    <t xml:space="preserve">Olefinic compound catabolic process </t>
  </si>
  <si>
    <t>GO:0120256</t>
  </si>
  <si>
    <t xml:space="preserve">Abscisic acid catabolic process </t>
  </si>
  <si>
    <t>GO:0046345</t>
  </si>
  <si>
    <t xml:space="preserve">Apocarotenoid catabolic process </t>
  </si>
  <si>
    <t>GO:0043290</t>
  </si>
  <si>
    <t xml:space="preserve">Tryptophan catabolic process to kynurenine </t>
  </si>
  <si>
    <t>GO:0019441</t>
  </si>
  <si>
    <t xml:space="preserve">Sesquiterpenoid catabolic process </t>
  </si>
  <si>
    <t>GO:0016107</t>
  </si>
  <si>
    <t>AT1G30040 AT4G19170 AT4G19230 AT5G45340</t>
  </si>
  <si>
    <t xml:space="preserve">Isoprenoid catabolic process </t>
  </si>
  <si>
    <t>GO:0008300</t>
  </si>
  <si>
    <t>AT1G05300 AT1G10970 AT1G11960 AT1G27770 AT1G58520 AT1G64780 AT1G79520 AT2G17780 AT2G21120 AT2G22500 AT2G24610 AT3G05030 AT3G46900 AT4G09640 AT4G10310 AT4G13800 AT4G19960 AT4G22200 AT4G32060 AT4G35290 AT5G17850 AT5G46240 AT5G54250 AT5G57350 AT5G66650 ATMG00640</t>
  </si>
  <si>
    <t xml:space="preserve">Cation transmembrane transport </t>
  </si>
  <si>
    <t>GO:0098655</t>
  </si>
  <si>
    <t>AT1G05300 AT1G10970 AT1G11960 AT1G27770 AT1G58520 AT1G64780 AT1G71880 AT2G03530 AT2G17780 AT2G21120 AT2G24610 AT3G05030 AT3G17690 AT3G46900 AT3G47960 AT4G09640 AT4G10310 AT4G13800 AT4G19960 AT4G22200 AT4G35290 AT5G46240 AT5G57350 AT5G66650 ATMG00640</t>
  </si>
  <si>
    <t xml:space="preserve">Inorganic cation transmembrane transporter activity </t>
  </si>
  <si>
    <t>GO:0022890</t>
  </si>
  <si>
    <t>AT2G22330 AT2G38470 AT3G45640</t>
  </si>
  <si>
    <t xml:space="preserve">Phytoalexin biosynthetic process </t>
  </si>
  <si>
    <t>GO:0052315</t>
  </si>
  <si>
    <t xml:space="preserve">Phytoalexin metabolic process </t>
  </si>
  <si>
    <t>GO:0052314</t>
  </si>
  <si>
    <t xml:space="preserve">Indole phytoalexin metabolic process </t>
  </si>
  <si>
    <t>GO:0046217</t>
  </si>
  <si>
    <t>AT2G07718 ATMG00110 ATMG00590</t>
  </si>
  <si>
    <t xml:space="preserve">Heme transport </t>
  </si>
  <si>
    <t>GO:0015886</t>
  </si>
  <si>
    <t xml:space="preserve">Indole phytoalexin biosynthetic process </t>
  </si>
  <si>
    <t>GO:0009700</t>
  </si>
  <si>
    <t xml:space="preserve">Toxin biosynthetic process </t>
  </si>
  <si>
    <t>GO:0009403</t>
  </si>
  <si>
    <t>AT1G44100 AT2G22500 AT4G14695 AT4G24570 AT4G31730 AT5G09470 AT5G50800 AT5G57685</t>
  </si>
  <si>
    <t xml:space="preserve">Organic acid transmembrane transport </t>
  </si>
  <si>
    <t>GO:1903825</t>
  </si>
  <si>
    <t>AT1G53090 AT2G37970 AT2G46340 AT2G46790 AT3G15354 AT3G21150 AT3G22840 AT4G16780</t>
  </si>
  <si>
    <t xml:space="preserve">Cellular response to red or far red light </t>
  </si>
  <si>
    <t>GO:0071489</t>
  </si>
  <si>
    <t>AT1G56510 AT1G56650 AT2G22330 AT3G53810 AT4G02410 AT4G04960 AT5G09440 AT5G24660 AT5G26920 AT5G56580</t>
  </si>
  <si>
    <t xml:space="preserve">Response to oomycetes </t>
  </si>
  <si>
    <t>GO:0002239</t>
  </si>
  <si>
    <t>AT1G61470 AT3G25430 AT3G44260 AT5G22250</t>
  </si>
  <si>
    <t xml:space="preserve">Poly(A)-specific ribonuclease activity </t>
  </si>
  <si>
    <t>GO:0004535</t>
  </si>
  <si>
    <t>AT1G14520 AT3G17770 AT4G18010 AT4G19230 AT5G45340</t>
  </si>
  <si>
    <t xml:space="preserve">Alcohol catabolic process </t>
  </si>
  <si>
    <t>GO:0046164</t>
  </si>
  <si>
    <t>AT1G18570 AT2G22330 AT4G26850 AT5G50800 AT5G57220 AT5G58430</t>
  </si>
  <si>
    <t xml:space="preserve">Polysaccharide localization </t>
  </si>
  <si>
    <t>GO:0033037</t>
  </si>
  <si>
    <t>AT1G08230 AT1G44100 AT2G22500 AT4G12030 AT4G24570 AT5G09470 AT5G50800 AT5G52050</t>
  </si>
  <si>
    <t xml:space="preserve">Carboxylic acid transmembrane transporter activity </t>
  </si>
  <si>
    <t>GO:0046943</t>
  </si>
  <si>
    <t xml:space="preserve">Organic acid transmembrane transporter activity </t>
  </si>
  <si>
    <t>GO:0005342</t>
  </si>
  <si>
    <t xml:space="preserve">Carboxylic acid transmembrane transport </t>
  </si>
  <si>
    <t>GO:1905039</t>
  </si>
  <si>
    <t>AT1G19270 AT1G21410 AT2G17780 AT2G18480 AT2G46400 AT3G07360 AT3G18485 AT3G28860 AT3G50060 AT4G16780 AT4G26760 AT4G37180 AT5G45710 AT5G56580 AT5G57390</t>
  </si>
  <si>
    <t xml:space="preserve">Post-embryonic plant organ development </t>
  </si>
  <si>
    <t>GO:0090696</t>
  </si>
  <si>
    <t>AT1G15040 AT1G21410 AT1G73870 AT2G18480 AT3G24770 AT4G13195 AT4G16780 AT4G37180 AT5G56580 AT5G57390 AT5G66210</t>
  </si>
  <si>
    <t xml:space="preserve">Plant organ formation </t>
  </si>
  <si>
    <t>GO:1905393</t>
  </si>
  <si>
    <t>AT1G26730 AT1G68740 AT1G80050 AT2G03240 AT2G22500 AT3G21670 AT3G51895 AT4G24570 AT5G09470 AT5G24030</t>
  </si>
  <si>
    <t xml:space="preserve">Inorganic anion transmembrane transporter activity </t>
  </si>
  <si>
    <t>GO:0015103</t>
  </si>
  <si>
    <t>AT1G11960 AT1G27770 AT1G58520 AT2G17780 AT2G24610 AT3G17690 AT4G22200 AT4G35290 AT5G46240 AT5G66650</t>
  </si>
  <si>
    <t xml:space="preserve">Cation channel activity </t>
  </si>
  <si>
    <t>GO:0005261</t>
  </si>
  <si>
    <t>AT1G11960 AT1G58520 AT1G78610 AT2G24610 AT3G17690 AT4G22200 AT4G35290 AT5G24030 AT5G46240</t>
  </si>
  <si>
    <t xml:space="preserve">Gated channel activity </t>
  </si>
  <si>
    <t>GO:0022836</t>
  </si>
  <si>
    <t>AT1G30840 AT1G57990 AT4G18195 AT4G18197</t>
  </si>
  <si>
    <t xml:space="preserve">Purine nucleoside transmembrane transporter activity </t>
  </si>
  <si>
    <t>GO:0015211</t>
  </si>
  <si>
    <t xml:space="preserve">Purine nucleobase transmembrane transporter activity </t>
  </si>
  <si>
    <t>GO:0005345</t>
  </si>
  <si>
    <t>AT2G32340 AT4G26850 AT5G55120</t>
  </si>
  <si>
    <t xml:space="preserve">Guanylyltransferase activity </t>
  </si>
  <si>
    <t>GO:0070568</t>
  </si>
  <si>
    <t>AT2G22500 AT4G24570 AT5G09470</t>
  </si>
  <si>
    <t xml:space="preserve">Dicarboxylic acid transmembrane transporter activity </t>
  </si>
  <si>
    <t>GO:0005310</t>
  </si>
  <si>
    <t>AT1G03770 AT1G27730 AT1G61470 AT1G68670 AT1G68840 AT1G79270 AT1G80840 AT2G22540 AT2G27840 AT2G46790 AT2G46830 AT3G15210 AT3G17330 AT3G19580 AT3G21150 AT3G27250 AT3G44260 AT4G16780 AT4G27310 AT5G14070 AT5G22250 AT5G62090 AT5G62430 AT5G67450</t>
  </si>
  <si>
    <t xml:space="preserve">Negative regulation of biosynthetic process </t>
  </si>
  <si>
    <t>GO:0009890</t>
  </si>
  <si>
    <t>AT1G19270 AT1G72520 AT2G22540 AT2G41850 AT3G28860 AT3G45640 AT4G17460 AT4G25640 AT5G07180 AT5G14070 AT5G49450 AT5G50570 AT5G50670 AT5G50800 AT5G62090</t>
  </si>
  <si>
    <t xml:space="preserve">Floral whorl development </t>
  </si>
  <si>
    <t>GO:0048438</t>
  </si>
  <si>
    <t xml:space="preserve">Circadian rhythm </t>
  </si>
  <si>
    <t>GO:0007623</t>
  </si>
  <si>
    <t xml:space="preserve">Camalexin metabolic process </t>
  </si>
  <si>
    <t>GO:0052317</t>
  </si>
  <si>
    <t xml:space="preserve">Camalexin biosynthetic process </t>
  </si>
  <si>
    <t>GO:0010120</t>
  </si>
  <si>
    <t>AT1G20823 AT1G47395 AT1G47400 AT2G30766 AT3G11410 AT4G22200 AT5G46240</t>
  </si>
  <si>
    <t xml:space="preserve">Regulation of ion transport </t>
  </si>
  <si>
    <t>GO:0043269</t>
  </si>
  <si>
    <t xml:space="preserve">Purine nucleobase transport </t>
  </si>
  <si>
    <t>GO:0006863</t>
  </si>
  <si>
    <t xml:space="preserve">Purine nucleoside transmembrane transport </t>
  </si>
  <si>
    <t>GO:0015860</t>
  </si>
  <si>
    <t>AT1G29690 AT2G41010 AT5G26920 AT5G62570</t>
  </si>
  <si>
    <t xml:space="preserve">Regulation of salicylic acid metabolic process </t>
  </si>
  <si>
    <t>GO:0010337</t>
  </si>
  <si>
    <t xml:space="preserve">Sulfur compound transmembrane transporter activity </t>
  </si>
  <si>
    <t>GO:1901682</t>
  </si>
  <si>
    <t>AT1G26730 AT1G68740 AT1G80050 AT2G03240</t>
  </si>
  <si>
    <t xml:space="preserve">Phosphate ion transmembrane transporter activity </t>
  </si>
  <si>
    <t>GO:0015114</t>
  </si>
  <si>
    <t xml:space="preserve">C4-dicarboxylate transmembrane transporter activity </t>
  </si>
  <si>
    <t>GO:0015556</t>
  </si>
  <si>
    <t>AT2G37940 AT3G54020</t>
  </si>
  <si>
    <t xml:space="preserve">Ceramide cholinephosphotransferase activity </t>
  </si>
  <si>
    <t>GO:0047493</t>
  </si>
  <si>
    <t xml:space="preserve">Inositol phosphoceramide synthase activity </t>
  </si>
  <si>
    <t>GO:0045140</t>
  </si>
  <si>
    <t xml:space="preserve">Sphingomyelin synthase activity </t>
  </si>
  <si>
    <t>GO:0033188</t>
  </si>
  <si>
    <t xml:space="preserve">(+)-abscisic acid 8 -hydroxylase activity </t>
  </si>
  <si>
    <t>GO:0010295</t>
  </si>
  <si>
    <t>AT4G26850 AT5G55120</t>
  </si>
  <si>
    <t xml:space="preserve">1,4-alpha-oligoglucan phosphorylase activity </t>
  </si>
  <si>
    <t>GO:0004645</t>
  </si>
  <si>
    <t>AT1G68670 AT5G62430</t>
  </si>
  <si>
    <t xml:space="preserve">DNA-binding transcription repressor activity </t>
  </si>
  <si>
    <t>GO:0001217</t>
  </si>
  <si>
    <t>AT1G05300 AT1G10970 AT1G11960 AT1G27770 AT1G58520 AT1G64780 AT1G71880 AT1G79520 AT2G03530 AT2G17780 AT2G21120 AT2G24610 AT3G05030 AT3G17690 AT3G46900 AT3G47960 AT4G09640 AT4G10310 AT4G13800 AT4G19960 AT4G22200 AT4G35290 AT5G17850 AT5G46240 AT5G54250 AT5G57350 AT5G66650 ATMG00640</t>
  </si>
  <si>
    <t xml:space="preserve">Cation transmembrane transporter activity </t>
  </si>
  <si>
    <t>GO:0008324</t>
  </si>
  <si>
    <t>AT1G11960 AT1G27770 AT1G58520 AT1G78610 AT2G17780 AT2G24610 AT3G17690 AT4G22200 AT4G35290 AT5G24030 AT5G46240 AT5G54250 AT5G66650</t>
  </si>
  <si>
    <t xml:space="preserve">Ion channel activity </t>
  </si>
  <si>
    <t>GO:0005216</t>
  </si>
  <si>
    <t>AT1G09950 AT1G53090 AT1G56510 AT1G75100 AT2G21320 AT2G28190 AT2G37970 AT2G46340 AT2G46790 AT2G48120 AT3G15354 AT3G21150 AT3G22840 AT3G28270 AT4G16780 AT5G43630 AT5G47910</t>
  </si>
  <si>
    <t xml:space="preserve">Cellular response to environmental stimulus </t>
  </si>
  <si>
    <t>GO:0104004</t>
  </si>
  <si>
    <t xml:space="preserve">Cellular response to abiotic stimulus </t>
  </si>
  <si>
    <t>GO:0071214</t>
  </si>
  <si>
    <t>AT1G09950 AT1G10560 AT1G15380 AT1G42550 AT1G56650 AT1G69270 AT1G70790 AT1G74670 AT2G30020 AT2G41070 AT2G46400 AT3G07360 AT3G11410 AT3G11670 AT3G15210 AT3G19580 AT3G45640 AT3G46620 AT3G57530 AT4G15230 AT4G18010 AT4G31550 AT4G34000 AT5G26920 AT5G45830 AT5G52900 AT5G57050 AT5G58430 AT5G62470 AT5G66070 AT5G66880 AT5G67300 AT5G67450</t>
  </si>
  <si>
    <t xml:space="preserve">Cellular response to lipid </t>
  </si>
  <si>
    <t>GO:0071396</t>
  </si>
  <si>
    <t>AT1G51090 AT5G13190 AT5G21100 AT5G39670 AT5G62570 AT5G66210</t>
  </si>
  <si>
    <t xml:space="preserve">Negative regulation of immune response </t>
  </si>
  <si>
    <t>GO:0050777</t>
  </si>
  <si>
    <t xml:space="preserve">Negative regulation of immune system process </t>
  </si>
  <si>
    <t>GO:0002683</t>
  </si>
  <si>
    <t>AT1G72520 AT2G28190 AT3G02840 AT5G42380 AT5G55120</t>
  </si>
  <si>
    <t xml:space="preserve">Response to ozone </t>
  </si>
  <si>
    <t>GO:0010193</t>
  </si>
  <si>
    <t>AT1G16410 AT1G18570 AT2G22330 AT3G14210 AT5G24770</t>
  </si>
  <si>
    <t xml:space="preserve">Response to insect </t>
  </si>
  <si>
    <t>GO:0009625</t>
  </si>
  <si>
    <t>AT1G44100 AT1G50310 AT1G61890 AT1G71870 AT1G71880 AT1G73700 AT1G80300 AT2G03530 AT2G18480 AT2G21050 AT2G22500 AT3G05030 AT3G21670 AT3G47960 AT3G51895 AT4G24570 AT4G25640 AT5G09470 AT5G17850 AT5G52050 AT5G57100 AT5G66650</t>
  </si>
  <si>
    <t xml:space="preserve">Secondary active transmembrane transporter activity </t>
  </si>
  <si>
    <t>GO:0015291</t>
  </si>
  <si>
    <t>AT1G16410 AT1G62540 AT1G62560 AT1G64900 AT1G65860 AT2G22330 AT3G26290 AT4G19230 AT4G37310 AT5G24155 AT5G43890 AT5G45340 AT5G57220</t>
  </si>
  <si>
    <t xml:space="preserve">Oxidoreductase activity, acting on paired donors, with incorporation or reduction of molecular oxygen, NAD(P)H as one donor, and incorporation of one atom of oxygen </t>
  </si>
  <si>
    <t>GO:0016709</t>
  </si>
  <si>
    <t>AT1G72520 AT2G41850 AT4G25640 AT5G14070 AT5G49450 AT5G50570 AT5G50670 AT5G50800</t>
  </si>
  <si>
    <t xml:space="preserve">Anther development </t>
  </si>
  <si>
    <t>GO:0048653</t>
  </si>
  <si>
    <t xml:space="preserve">Negative regulation of cellular biosynthetic process </t>
  </si>
  <si>
    <t>GO:0031327</t>
  </si>
  <si>
    <t xml:space="preserve">Purine nucleobase transmembrane transport </t>
  </si>
  <si>
    <t>GO:1904823</t>
  </si>
  <si>
    <t>AT1G04770 AT1G26730 AT1G65320 AT1G68740 AT1G73010 AT2G03240 AT2G27190 AT2G41240 AT3G25400 AT3G28270 AT3G49580 AT5G03545 AT5G20150 AT5G24660 AT5G27420 AT5G49450 AT5G60890</t>
  </si>
  <si>
    <t xml:space="preserve">Cellular response to external stimulus </t>
  </si>
  <si>
    <t>GO:0071496</t>
  </si>
  <si>
    <t>AT1G03770 AT1G27730 AT1G68670 AT1G68840 AT1G80840 AT2G18050 AT2G22540 AT2G27840 AT2G46790 AT2G46830 AT3G15210 AT3G19580 AT3G21150 AT3G27250 AT4G16780 AT4G27310 AT5G14070 AT5G62090 AT5G62430 AT5G67450</t>
  </si>
  <si>
    <t xml:space="preserve">Negative regulation of nucleobase-containing compound metabolic process </t>
  </si>
  <si>
    <t>GO:0045934</t>
  </si>
  <si>
    <t>AT1G14520 AT3G17770 AT3G51970 AT4G18010 AT4G19230 AT5G45340</t>
  </si>
  <si>
    <t xml:space="preserve">Organic hydroxy compound catabolic process </t>
  </si>
  <si>
    <t>GO:1901616</t>
  </si>
  <si>
    <t xml:space="preserve">Callose localization </t>
  </si>
  <si>
    <t>GO:0052545</t>
  </si>
  <si>
    <t>AT1G09950 AT1G10560 AT1G15380 AT1G32540 AT1G42550 AT1G56650 AT1G69270 AT1G70790 AT1G74670 AT2G28190 AT2G30020 AT2G33580 AT2G41070 AT2G46400 AT3G07360 AT3G11410 AT3G11670 AT3G15210 AT3G19580 AT3G23210 AT3G28270 AT3G45640 AT3G46620 AT3G50930 AT3G57530 AT4G15230 AT4G18010 AT4G31550 AT4G34000 AT4G35290 AT5G05190 AT5G23310 AT5G26920 AT5G45830 AT5G49450 AT5G52900 AT5G57050 AT5G58430 AT5G62470 AT5G66070 AT5G66880 AT5G67300 AT5G67450</t>
  </si>
  <si>
    <t xml:space="preserve">Cellular response to oxygen-containing compound </t>
  </si>
  <si>
    <t>GO:1901701</t>
  </si>
  <si>
    <t>AT1G09950 AT1G32540 AT3G45640 AT3G49530 AT4G32970 AT5G13190 AT5G20150 AT5G66080 AT5G66130</t>
  </si>
  <si>
    <t xml:space="preserve">Regulation of cellular response to stress </t>
  </si>
  <si>
    <t>GO:0080135</t>
  </si>
  <si>
    <t xml:space="preserve">Malate transmembrane transport </t>
  </si>
  <si>
    <t>GO:0071423</t>
  </si>
  <si>
    <t>AT1G12990 AT1G67880 AT3G06500 AT3G27540</t>
  </si>
  <si>
    <t xml:space="preserve">Catalytic activity, acting on a glycoprotein </t>
  </si>
  <si>
    <t>GO:0140103</t>
  </si>
  <si>
    <t>AT1G21410 AT2G17780 AT2G18480 AT2G46400 AT3G07360 AT3G18485 AT3G28860 AT3G50060 AT4G16780 AT4G26760 AT5G45710 AT5G56580 AT5G57390</t>
  </si>
  <si>
    <t xml:space="preserve">Post-embryonic root development </t>
  </si>
  <si>
    <t>GO:0048528</t>
  </si>
  <si>
    <t>AT1G04770 AT1G12610 AT1G16410 AT1G18570 AT1G18590 AT1G62540 AT1G62560 AT1G65860 AT1G78370 AT2G22330 AT2G22980 AT2G25450 AT2G38470 AT2G41070 AT3G09260 AT3G11670 AT3G14210 AT3G16400 AT3G45640 AT3G60140 AT4G12030 AT4G32980 AT5G57220 AT5G60890 AT5G62470</t>
  </si>
  <si>
    <t xml:space="preserve">Secondary metabolic process </t>
  </si>
  <si>
    <t>GO:0019748</t>
  </si>
  <si>
    <t xml:space="preserve">Negative regulation of response to external stimulus </t>
  </si>
  <si>
    <t>GO:0032102</t>
  </si>
  <si>
    <t xml:space="preserve">Negative regulation of response to biotic stimulus </t>
  </si>
  <si>
    <t>GO:0002832</t>
  </si>
  <si>
    <t xml:space="preserve">Cellular response to extracellular stimulus </t>
  </si>
  <si>
    <t>GO:0031668</t>
  </si>
  <si>
    <t>AT1G10560 AT1G15040 AT1G17145 AT1G19270 AT1G20823 AT1G42550 AT1G63820 AT2G21320 AT2G22540 AT2G31380 AT2G46340 AT3G02380 AT3G06500 AT3G21150 AT3G21890 AT3G22840 AT3G23210 AT4G12970 AT4G15230 AT4G27310 AT5G13200 AT5G37770 AT5G45830 AT5G57390 AT5G57660 AT5G60800 AT5G62470 AT5G66210 AT5G66880</t>
  </si>
  <si>
    <t xml:space="preserve">Regulation of multicellular organismal process </t>
  </si>
  <si>
    <t>GO:0051239</t>
  </si>
  <si>
    <t>AT1G02660 AT1G32540 AT1G51090 AT1G80840 AT2G22330 AT3G09260 AT3G15210 AT3G61190 AT4G31800 AT5G05190 AT5G13190 AT5G21100 AT5G24590 AT5G24660 AT5G26920 AT5G39670 AT5G62570 AT5G66130 AT5G66210 AT5G67300</t>
  </si>
  <si>
    <t xml:space="preserve">Regulation of defense response </t>
  </si>
  <si>
    <t>GO:0031347</t>
  </si>
  <si>
    <t>AT1G75100 AT2G21320 AT3G21150 AT3G22840 AT5G43630</t>
  </si>
  <si>
    <t xml:space="preserve">Cellular response to blue light </t>
  </si>
  <si>
    <t>GO:0071483</t>
  </si>
  <si>
    <t>AT1G18570 AT2G22330 AT4G26850 AT5G50800 AT5G57220</t>
  </si>
  <si>
    <t xml:space="preserve">Cell wall thickening </t>
  </si>
  <si>
    <t>GO:0052386</t>
  </si>
  <si>
    <t>AT1G18570 AT2G22330 AT3G15210 AT4G31550 AT5G57220</t>
  </si>
  <si>
    <t xml:space="preserve">Induced systemic resistance </t>
  </si>
  <si>
    <t>GO:0009682</t>
  </si>
  <si>
    <t>AT1G64780 AT4G31730 AT5G57685</t>
  </si>
  <si>
    <t xml:space="preserve">Amine transport </t>
  </si>
  <si>
    <t>GO:0015837</t>
  </si>
  <si>
    <t>AT1G04770 AT1G26730 AT1G65320 AT1G68740 AT1G73010 AT2G03240 AT2G27190 AT2G41240 AT3G49580 AT5G03545 AT5G20150 AT5G24660 AT5G49450 AT5G60890</t>
  </si>
  <si>
    <t xml:space="preserve">Cellular response to starvation </t>
  </si>
  <si>
    <t>GO:0009267</t>
  </si>
  <si>
    <t>AT1G03770 AT1G27730 AT1G68670 AT1G68840 AT1G80840 AT2G22540 AT2G27840 AT2G46790 AT2G46830 AT3G15210 AT3G19580 AT3G21150 AT3G27250 AT4G16780 AT4G27310 AT5G14070 AT5G62090 AT5G62430 AT5G67450</t>
  </si>
  <si>
    <t xml:space="preserve">Negative regulation of RNA metabolic process </t>
  </si>
  <si>
    <t>GO:0051253</t>
  </si>
  <si>
    <t>AT1G01560 AT1G22190 AT1G28370 AT1G33760 AT1G48260 AT1G64380 AT1G68840 AT1G78290 AT2G33710 AT2G44840 AT2G46790 AT3G08720 AT3G15210 AT3G17510 AT3G17690 AT3G25600 AT3G45640 AT3G48100 AT3G50260 AT3G51290 AT3G54320 AT3G57040 AT3G57530 AT4G00760 AT4G14580 AT4G17490 AT4G18020 AT4G28140 AT4G34410 AT4G35290 AT5G25190 AT5G42380 AT5G44750 AT5G45430 AT5G47910 AT5G56580 AT5G57390 AT5G63650 AT5G66130 AT5G66210 AT5G66880</t>
  </si>
  <si>
    <t xml:space="preserve">Intracellular signal transduction </t>
  </si>
  <si>
    <t>GO:0035556</t>
  </si>
  <si>
    <t>AT1G09950 AT2G39800 AT3G19580 AT3G51960 AT4G30960 AT5G49480 AT5G59820 AT5G67450</t>
  </si>
  <si>
    <t xml:space="preserve">Hyperosmotic response </t>
  </si>
  <si>
    <t>GO:0006972</t>
  </si>
  <si>
    <t>AT1G01560 AT1G07870 AT1G16110 AT1G16130 AT1G26150 AT1G48260 AT1G53430 AT1G61460 AT1G69270 AT1G69790 AT1G70530 AT1G73080 AT1G78290 AT2G17220 AT2G41890 AT3G08720 AT3G17510 AT3G25250 AT3G45640 AT3G47570 AT3G53810 AT3G57530 AT4G02410 AT4G04960 AT4G11900 AT4G13190 AT4G14580 AT4G21390 AT4G23180 AT4G23250 AT4G25390 AT4G30960 AT5G01820 AT5G07180 AT5G45820 AT5G47070 AT5G56580 AT5G63650 AT5G64940 AT5G66210 AT5G66880</t>
  </si>
  <si>
    <t xml:space="preserve">Protein serine kinase activity </t>
  </si>
  <si>
    <t>GO:0106310</t>
  </si>
  <si>
    <t xml:space="preserve">Malate transmembrane transporter activity </t>
  </si>
  <si>
    <t>GO:0015140</t>
  </si>
  <si>
    <t>AT1G18570 AT2G22330 AT4G26850 AT5G57220 AT5G58430</t>
  </si>
  <si>
    <t xml:space="preserve">Defense response by callose deposition </t>
  </si>
  <si>
    <t>GO:0052542</t>
  </si>
  <si>
    <t>AT1G02660 AT3G44260 AT5G24770 AT5G57220 AT5G60890</t>
  </si>
  <si>
    <t xml:space="preserve">Defense response to insect </t>
  </si>
  <si>
    <t>GO:0002213</t>
  </si>
  <si>
    <t>AT1G04770 AT1G26730 AT1G65320 AT1G68740 AT1G73010 AT2G03240 AT2G27190 AT2G41240 AT3G49580 AT5G03545 AT5G20150 AT5G24660 AT5G27420 AT5G49450 AT5G60890</t>
  </si>
  <si>
    <t xml:space="preserve">Cellular response to nutrient levels </t>
  </si>
  <si>
    <t>GO:0031669</t>
  </si>
  <si>
    <t>AT1G10560 AT1G20823 AT1G42550 AT1G63820 AT2G21320 AT2G22540 AT2G31380 AT2G46340 AT3G02380 AT3G06500 AT3G21150 AT3G21890 AT3G22840 AT3G23210 AT4G12970 AT4G15230 AT4G27310 AT5G13200 AT5G37770 AT5G45830 AT5G57660 AT5G60800 AT5G62470 AT5G66880</t>
  </si>
  <si>
    <t xml:space="preserve">Regulation of post-embryonic development </t>
  </si>
  <si>
    <t>GO:0048580</t>
  </si>
  <si>
    <t>AT1G01130 AT1G01560 AT1G07870 AT1G16090 AT1G16110 AT1G16130 AT1G20030 AT1G26150 AT1G48260 AT1G53090 AT1G53430 AT1G54820 AT1G61460 AT1G65320 AT1G65370 AT1G67470 AT1G69270 AT1G69790 AT1G70250 AT1G70530 AT1G70740 AT1G73080 AT1G74330 AT1G76360 AT1G78290 AT2G17220 AT2G30040 AT2G30500 AT2G33580 AT2G39800 AT2G41890 AT2G45340 AT2G46340 AT3G01820 AT3G02020 AT3G03770 AT3G07960 AT3G08720 AT3G08760 AT3G15354 AT3G15680 AT3G17510 AT3G17770 AT3G17840 AT3G21070 AT3G25250 AT3G44610 AT3G45640 AT3G46930 AT3G47570 AT3G53810 AT3G54320 AT3G57530 AT3G57760 AT3G58690 AT4G01330 AT4G02410 AT4G02630 AT4G04960 AT4G11900 AT4G13190 AT4G14580 AT4G18950 AT4G21390 AT4G23180 AT4G23250 AT4G24450 AT4G25390 AT4G26520 AT4G30960 AT4G34160 AT5G01820 AT5G07180 AT5G24510 AT5G25930 AT5G43020 AT5G45430 AT5G45820 AT5G47070 AT5G56580 AT5G57050 AT5G57610 AT5G59700 AT5G63650 AT5G64940 AT5G66210 AT5G66800 AT5G66880</t>
  </si>
  <si>
    <t xml:space="preserve">Phosphorylation </t>
  </si>
  <si>
    <t>GO:0016310</t>
  </si>
  <si>
    <t>AT1G51090 AT3G09260 AT3G61190 AT5G13190 AT5G21100 AT5G39670 AT5G62570 AT5G66210</t>
  </si>
  <si>
    <t xml:space="preserve">Negative regulation of defense response </t>
  </si>
  <si>
    <t>GO:0031348</t>
  </si>
  <si>
    <t>AT2G22500 AT3G51895 AT4G24570 AT5G09470</t>
  </si>
  <si>
    <t xml:space="preserve">Sulfate transport </t>
  </si>
  <si>
    <t>GO:0008272</t>
  </si>
  <si>
    <t>AT2G22330 AT2G40000 AT3G55840 AT4G31730 AT4G34410 AT4G34710 AT5G13700 AT5G49450 AT5G60890</t>
  </si>
  <si>
    <t xml:space="preserve">Cellular amine metabolic process </t>
  </si>
  <si>
    <t>GO:0044106</t>
  </si>
  <si>
    <t>AT1G32540 AT5G64940</t>
  </si>
  <si>
    <t xml:space="preserve">Regulation of response to reactive oxygen species </t>
  </si>
  <si>
    <t>GO:1901031</t>
  </si>
  <si>
    <t>AT1G65860 AT4G12030</t>
  </si>
  <si>
    <t xml:space="preserve">Glucosinolate biosynthetic process from homomethionine </t>
  </si>
  <si>
    <t>GO:0033506</t>
  </si>
  <si>
    <t xml:space="preserve">Homomethionine metabolic process </t>
  </si>
  <si>
    <t>GO:0033321</t>
  </si>
  <si>
    <t>AT1G61340 AT5G66400</t>
  </si>
  <si>
    <t xml:space="preserve">Response to 1-aminocyclopropane-1-carboxylic acid </t>
  </si>
  <si>
    <t>GO:0009961</t>
  </si>
  <si>
    <t xml:space="preserve">Callose deposition in cell wall </t>
  </si>
  <si>
    <t>GO:0052543</t>
  </si>
  <si>
    <t>AT1G10560 AT1G20823 AT1G42550 AT1G63820 AT2G21320 AT2G22540 AT2G31380 AT2G46340 AT3G02380 AT3G06500 AT3G21150 AT3G21890 AT3G22840 AT3G23210 AT4G12970 AT4G15230 AT4G27310 AT5G13200 AT5G37770 AT5G45830 AT5G57390 AT5G57660 AT5G60800 AT5G62470 AT5G66880</t>
  </si>
  <si>
    <t xml:space="preserve">Regulation of multicellular organismal development </t>
  </si>
  <si>
    <t>GO:2000026</t>
  </si>
  <si>
    <t xml:space="preserve">Negative regulation of macromolecule biosynthetic process </t>
  </si>
  <si>
    <t>GO:0010558</t>
  </si>
  <si>
    <t>AT1G32540 AT3G10930 AT5G64940</t>
  </si>
  <si>
    <t xml:space="preserve">Regulation of response to oxidative stress </t>
  </si>
  <si>
    <t>GO:1902882</t>
  </si>
  <si>
    <t>AT1G47395 AT1G47400 AT2G30766</t>
  </si>
  <si>
    <t xml:space="preserve">Positive regulation of ion transport </t>
  </si>
  <si>
    <t>GO:0043270</t>
  </si>
  <si>
    <t>AT1G30840 AT1G57990 AT2G03530 AT4G18195 AT4G18197</t>
  </si>
  <si>
    <t xml:space="preserve">Nucleobase transmembrane transporter activity </t>
  </si>
  <si>
    <t>GO:0015205</t>
  </si>
  <si>
    <t xml:space="preserve">Negative regulation of cellular macromolecule biosynthetic process </t>
  </si>
  <si>
    <t>GO:2000113</t>
  </si>
  <si>
    <t>AT1G32540 AT1G56650 AT2G28190 AT5G23310</t>
  </si>
  <si>
    <t xml:space="preserve">Superoxide metabolic process </t>
  </si>
  <si>
    <t>GO:0006801</t>
  </si>
  <si>
    <t>AT1G51090 AT5G39670 AT5G62570 AT5G66210</t>
  </si>
  <si>
    <t xml:space="preserve">Negative regulation of defense response to bacterium </t>
  </si>
  <si>
    <t>GO:1900425</t>
  </si>
  <si>
    <t xml:space="preserve">Nucleobase transport </t>
  </si>
  <si>
    <t>GO:0015851</t>
  </si>
  <si>
    <t>AT1G22190 AT1G28370 AT1G33760 AT1G64380 AT1G68840 AT2G33710 AT2G44840 AT2G46790 AT3G15210 AT3G48100 AT3G50260 AT3G54320 AT3G57040 AT4G00760 AT4G17490 AT4G18020 AT4G28140 AT4G34410 AT5G25190 AT5G57390</t>
  </si>
  <si>
    <t xml:space="preserve">Phosphorelay signal transduction system </t>
  </si>
  <si>
    <t>GO:0000160</t>
  </si>
  <si>
    <t xml:space="preserve">Negative regulation of nucleic acid-templated transcription </t>
  </si>
  <si>
    <t>GO:1903507</t>
  </si>
  <si>
    <t xml:space="preserve">Negative regulation of RNA biosynthetic process </t>
  </si>
  <si>
    <t>GO:1902679</t>
  </si>
  <si>
    <t>AT1G01130 AT1G01560 AT1G07870 AT1G16090 AT1G16110 AT1G16130 AT1G20030 AT1G26150 AT1G27680 AT1G48260 AT1G53090 AT1G53430 AT1G54820 AT1G61460 AT1G65370 AT1G67470 AT1G69270 AT1G69790 AT1G70250 AT1G70530 AT1G70740 AT1G73080 AT1G74330 AT1G76360 AT1G78290 AT2G17220 AT2G21590 AT2G30040 AT2G30500 AT2G32340 AT2G33580 AT2G37940 AT2G39800 AT2G41340 AT2G41890 AT2G45340 AT2G46340 AT3G01820 AT3G02020 AT3G03770 AT3G07960 AT3G08720 AT3G08760 AT3G15354 AT3G15680 AT3G17510 AT3G17770 AT3G17840 AT3G18090 AT3G21070 AT3G25250 AT3G44610 AT3G45640 AT3G46930 AT3G47570 AT3G53810 AT3G54020 AT3G57530 AT3G57760 AT3G58690 AT4G01330 AT4G02410 AT4G02630 AT4G04960 AT4G11900 AT4G13190 AT4G14580 AT4G18270 AT4G18950 AT4G21390 AT4G23180 AT4G23250 AT4G24450 AT4G24790 AT4G25390 AT4G26850 AT4G30960 AT5G01820 AT5G02670 AT5G07180 AT5G25930 AT5G43020 AT5G44750 AT5G45430 AT5G45820 AT5G47070 AT5G55120 AT5G56580 AT5G57610 AT5G59700 AT5G63650 AT5G64940 AT5G66210 AT5G66800 AT5G66880</t>
  </si>
  <si>
    <t xml:space="preserve">Transferase activity, transferring phosphorus-containing groups </t>
  </si>
  <si>
    <t>GO:0016772</t>
  </si>
  <si>
    <t>AT1G08230 AT1G26730 AT1G68740 AT1G80050 AT1G80300 AT2G03240 AT2G22500 AT3G05030 AT3G21670 AT3G47960 AT3G51870 AT3G51895 AT4G24570 AT5G09470 AT5G24030 AT5G52050 AT5G57100</t>
  </si>
  <si>
    <t xml:space="preserve">Anion transmembrane transporter activity </t>
  </si>
  <si>
    <t>GO:0008509</t>
  </si>
  <si>
    <t>AT1G11960 AT1G27770 AT2G17780 AT3G17690 AT4G35290 AT5G66650</t>
  </si>
  <si>
    <t xml:space="preserve">Calcium channel activity </t>
  </si>
  <si>
    <t>GO:0005262</t>
  </si>
  <si>
    <t>AT2G36800 AT4G26850 AT5G55120</t>
  </si>
  <si>
    <t xml:space="preserve">Quercetin 4 -O-glucosyltransferase activity </t>
  </si>
  <si>
    <t>GO:0080046</t>
  </si>
  <si>
    <t>AT1G01110 AT1G27770 AT1G61460 AT2G24610 AT2G26190 AT2G41010 AT2G41890 AT3G17690 AT3G56880 AT3G57530 AT4G11900 AT4G21390 AT4G31550 AT4G33050 AT5G26920 AT5G54250 AT5G54280 AT5G62570 AT5G66210</t>
  </si>
  <si>
    <t xml:space="preserve">Calmodulin binding </t>
  </si>
  <si>
    <t>GO:0005516</t>
  </si>
  <si>
    <t xml:space="preserve">Negative regulation of transcription, DNA-templated </t>
  </si>
  <si>
    <t>GO:0045892</t>
  </si>
  <si>
    <t>AT1G08230 AT1G44100 AT1G80300 AT2G22500 AT3G51870 AT4G12030 AT4G14695 AT4G15230 AT4G24570 AT4G31730 AT5G09470 AT5G52050 AT5G57100</t>
  </si>
  <si>
    <t xml:space="preserve">Organic anion transport </t>
  </si>
  <si>
    <t>GO:0015711</t>
  </si>
  <si>
    <t>AT1G29690 AT1G32540 AT2G01180 AT3G12500 AT3G20600 AT3G45640 AT3G50930 AT5G13190 AT5G26920 AT5G54250</t>
  </si>
  <si>
    <t xml:space="preserve">Biological process involved in interaction with symbiont </t>
  </si>
  <si>
    <t>GO:0051702</t>
  </si>
  <si>
    <t xml:space="preserve">Response to oxygen radical </t>
  </si>
  <si>
    <t>GO:0000305</t>
  </si>
  <si>
    <t xml:space="preserve">Response to superoxide </t>
  </si>
  <si>
    <t>GO:0000303</t>
  </si>
  <si>
    <t>AT1G18570 AT2G22330 AT4G26850 AT5G57220</t>
  </si>
  <si>
    <t xml:space="preserve">Defense response by callose deposition in cell wall </t>
  </si>
  <si>
    <t>GO:0052544</t>
  </si>
  <si>
    <t xml:space="preserve">Defense response by cell wall thickening </t>
  </si>
  <si>
    <t>GO:0052482</t>
  </si>
  <si>
    <t>AT1G18570 AT3G09260 AT5G57220 AT5G60890</t>
  </si>
  <si>
    <t xml:space="preserve">Indole glucosinolate metabolic process </t>
  </si>
  <si>
    <t>GO:0042343</t>
  </si>
  <si>
    <t>AT2G22330 AT2G40000 AT3G55840</t>
  </si>
  <si>
    <t xml:space="preserve">Tryptophan catabolic process </t>
  </si>
  <si>
    <t>GO:0006569</t>
  </si>
  <si>
    <t>AT4G15230 AT5G50800 AT5G52050</t>
  </si>
  <si>
    <t xml:space="preserve">Terpenoid transport </t>
  </si>
  <si>
    <t>GO:0046865</t>
  </si>
  <si>
    <t xml:space="preserve">Isoprenoid transport </t>
  </si>
  <si>
    <t>GO:0046864</t>
  </si>
  <si>
    <t xml:space="preserve">Indolalkylamine catabolic process </t>
  </si>
  <si>
    <t>GO:0046218</t>
  </si>
  <si>
    <t>AT1G12990 AT1G67880 AT3G27540</t>
  </si>
  <si>
    <t xml:space="preserve">N-acetylglucosamine metabolic process </t>
  </si>
  <si>
    <t>GO:0006044</t>
  </si>
  <si>
    <t xml:space="preserve">Regulation of iron ion transport </t>
  </si>
  <si>
    <t>GO:0034756</t>
  </si>
  <si>
    <t xml:space="preserve">Programmed cell death induced by symbiont </t>
  </si>
  <si>
    <t>GO:0034050</t>
  </si>
  <si>
    <t>AT1G01130 AT1G01560 AT1G07870 AT1G16090 AT1G16110 AT1G16130 AT1G20030 AT1G26150 AT1G48260 AT1G53090 AT1G53430 AT1G54820 AT1G61460 AT1G65370 AT1G67470 AT1G69270 AT1G69790 AT1G70250 AT1G70530 AT1G70740 AT1G73080 AT1G74330 AT1G76360 AT1G78290 AT2G17220 AT2G30040 AT2G30500 AT2G33580 AT2G39800 AT2G41890 AT2G45340 AT2G46340 AT3G01820 AT3G02020 AT3G03770 AT3G07960 AT3G08720 AT3G08760 AT3G15354 AT3G15680 AT3G17510 AT3G17770 AT3G17840 AT3G21070 AT3G25250 AT3G44610 AT3G45640 AT3G46930 AT3G47570 AT3G53810 AT3G57530 AT3G57760 AT3G58690 AT4G01330 AT4G02410 AT4G02630 AT4G04960 AT4G11900 AT4G13190 AT4G14580 AT4G18950 AT4G21390 AT4G23180 AT4G23250 AT4G24450 AT4G25390 AT4G30960 AT5G01820 AT5G07180 AT5G25930 AT5G43020 AT5G45430 AT5G45820 AT5G47070 AT5G56580 AT5G57610 AT5G59700 AT5G63650 AT5G64940 AT5G66210 AT5G66800 AT5G66880</t>
  </si>
  <si>
    <t xml:space="preserve">Kinase activity </t>
  </si>
  <si>
    <t>GO:0016301</t>
  </si>
  <si>
    <t xml:space="preserve">Sulfate transmembrane transporter activity </t>
  </si>
  <si>
    <t>GO:0015116</t>
  </si>
  <si>
    <t>AT1G04770 AT1G16410 AT1G18570 AT1G18590 AT1G62540 AT1G62560 AT1G65860 AT2G22330 AT2G25450 AT2G38470 AT3G11670 AT3G45640 AT4G12030 AT5G57220 AT5G60890</t>
  </si>
  <si>
    <t xml:space="preserve">Secondary metabolite biosynthetic process </t>
  </si>
  <si>
    <t>GO:0044550</t>
  </si>
  <si>
    <t xml:space="preserve">Plant-type hypersensitive response </t>
  </si>
  <si>
    <t>GO:0009626</t>
  </si>
  <si>
    <t xml:space="preserve">Sulfate transmembrane transport </t>
  </si>
  <si>
    <t>GO:1902358</t>
  </si>
  <si>
    <t>AT1G13090 AT1G14520 AT1G16410 AT1G33720 AT1G44446 AT1G64900 AT1G66540 AT2G01890 AT2G22330 AT2G34490 AT2G45560 AT3G14630 AT3G17790 AT3G26180 AT3G26280 AT3G26290 AT3G48280 AT3G48320 AT4G19230 AT4G22690 AT4G25600 AT4G25910 AT4G37310 AT5G25120 AT5G45340 AT5G57220</t>
  </si>
  <si>
    <t xml:space="preserve">Iron ion binding </t>
  </si>
  <si>
    <t>GO:0005506</t>
  </si>
  <si>
    <t xml:space="preserve">Beta-1,4-mannosylglycoprotein 4-beta-N-acetylglucosaminyltransferase activity </t>
  </si>
  <si>
    <t>GO:0003830</t>
  </si>
  <si>
    <t>AT1G03457 AT1G27730 AT1G30040 AT1G35210 AT1G42550 AT1G51140 AT1G52830 AT1G53090 AT1G56510 AT1G59660 AT1G73870 AT1G75100 AT1G78370 AT2G01180 AT2G21320 AT2G28190 AT2G31190 AT2G31380 AT2G37970 AT2G46340 AT2G46790 AT2G46830 AT2G48120 AT3G15354 AT3G21150 AT3G21890 AT3G22840 AT3G28860 AT3G44610 AT3G45640 AT3G48100 AT3G50930 AT4G16780 AT4G17490 AT4G19230 AT4G27310 AT4G32980 AT5G17780 AT5G26920 AT5G28490 AT5G37770 AT5G43630 AT5G44750 AT5G45340 AT5G57050 AT5G59820 AT5G64940</t>
  </si>
  <si>
    <t xml:space="preserve">Response to radiation </t>
  </si>
  <si>
    <t>GO:0009314</t>
  </si>
  <si>
    <t>AT1G17610 AT1G20823 AT1G26730 AT1G68740 AT1G80050 AT2G03240 AT2G22500 AT3G21670 AT3G51895 AT4G22990 AT4G24570 AT5G03545 AT5G09470 AT5G24030</t>
  </si>
  <si>
    <t xml:space="preserve">Inorganic anion transport </t>
  </si>
  <si>
    <t>GO:0015698</t>
  </si>
  <si>
    <t>AT1G08230 AT1G44100 AT2G21050 AT2G22500 AT2G41190 AT4G14695 AT4G15230 AT4G24570 AT4G31730 AT5G02180 AT5G09470 AT5G50800 AT5G52050 AT5G57685</t>
  </si>
  <si>
    <t xml:space="preserve">Organic acid transport </t>
  </si>
  <si>
    <t>GO:0015849</t>
  </si>
  <si>
    <t>AT1G05300 AT1G10970 AT1G11960 AT1G27770 AT2G17780 AT2G21120 AT2G24610 AT3G05030 AT3G17690 AT3G46900 AT4G09640 AT4G10310 AT4G13800 AT4G19960 AT4G22200 AT4G35290 AT5G46240 AT5G66650</t>
  </si>
  <si>
    <t xml:space="preserve">Metal ion transmembrane transporter activity </t>
  </si>
  <si>
    <t>GO:0046873</t>
  </si>
  <si>
    <t>AT1G08230 AT1G44100 AT2G22500 AT4G12030 AT4G14695 AT4G15230 AT4G24570 AT4G31730 AT5G09470 AT5G52050</t>
  </si>
  <si>
    <t xml:space="preserve">Carboxylic acid transport </t>
  </si>
  <si>
    <t>GO:0046942</t>
  </si>
  <si>
    <t>AT1G53090 AT1G56510 AT1G75100 AT2G21320 AT2G28190 AT2G37970 AT2G46340 AT2G46790 AT2G48120 AT3G15354 AT3G21150 AT3G22840 AT4G16780 AT5G43630</t>
  </si>
  <si>
    <t xml:space="preserve">Cellular response to radiation </t>
  </si>
  <si>
    <t>GO:0071478</t>
  </si>
  <si>
    <t>AT1G04520 AT1G29690 AT1G32540 AT2G01180 AT3G12500 AT3G20600 AT3G45640 AT3G50930 AT5G13190 AT5G26920 AT5G54250 AT5G57685</t>
  </si>
  <si>
    <t xml:space="preserve">Biological process involved in symbiotic interaction </t>
  </si>
  <si>
    <t>GO:0044403</t>
  </si>
  <si>
    <t xml:space="preserve">Hyperosmotic salinity response </t>
  </si>
  <si>
    <t>GO:0042538</t>
  </si>
  <si>
    <t xml:space="preserve">Cellular response to superoxide </t>
  </si>
  <si>
    <t>GO:0071451</t>
  </si>
  <si>
    <t xml:space="preserve">Cellular response to oxygen radical </t>
  </si>
  <si>
    <t>GO:0071450</t>
  </si>
  <si>
    <t>AT2G22330 AT2G40000 AT3G55840 AT5G13700</t>
  </si>
  <si>
    <t xml:space="preserve">Cellular biogenic amine catabolic process </t>
  </si>
  <si>
    <t>GO:0042402</t>
  </si>
  <si>
    <t xml:space="preserve">Removal of superoxide radicals </t>
  </si>
  <si>
    <t>GO:0019430</t>
  </si>
  <si>
    <t xml:space="preserve">Amine catabolic process </t>
  </si>
  <si>
    <t>GO:0009310</t>
  </si>
  <si>
    <t>AT1G05300 AT1G10970 AT1G11960 AT1G26730 AT1G27770 AT1G58520 AT1G64780 AT1G68740 AT1G71880 AT1G78610 AT1G80050 AT2G03240 AT2G03530 AT2G17780 AT2G21120 AT2G22500 AT2G24610 AT3G05030 AT3G17690 AT3G21670 AT3G46900 AT3G47960 AT3G51895 AT4G09640 AT4G10310 AT4G13800 AT4G19960 AT4G22200 AT4G24570 AT4G35290 AT5G09470 AT5G24030 AT5G46240 AT5G54250 AT5G57350 AT5G66650 ATMG00640</t>
  </si>
  <si>
    <t xml:space="preserve">Inorganic molecular entity transmembrane transporter activity </t>
  </si>
  <si>
    <t>GO:0015318</t>
  </si>
  <si>
    <t>AT1G09950 AT1G10560 AT1G15380 AT1G21410 AT1G22190 AT1G28370 AT1G33600 AT1G33760 AT1G42550 AT1G42990 AT1G52830 AT1G56650 AT1G64380 AT1G68840 AT1G69270 AT1G70790 AT1G74670 AT1G76530 AT2G21050 AT2G28190 AT2G30020 AT2G33580 AT2G33710 AT2G41070 AT2G44840 AT2G46400 AT2G46530 AT3G07360 AT3G11410 AT3G11670 AT3G15210 AT3G19580 AT3G23210 AT3G28860 AT3G45640 AT3G46620 AT3G48100 AT3G49530 AT3G50060 AT3G50260 AT3G50930 AT3G54320 AT3G57040 AT3G57530 AT3G61830 AT4G15230 AT4G17490 AT4G18010 AT4G28140 AT4G30290 AT4G31550 AT4G34000 AT4G34410 AT4G35290 AT5G05190 AT5G25190 AT5G26920 AT5G45830 AT5G49450 AT5G52900 AT5G57050 AT5G57390 AT5G58430 AT5G62470 AT5G66070 AT5G66880 AT5G67300 AT5G67450</t>
  </si>
  <si>
    <t xml:space="preserve">Cellular response to organic substance </t>
  </si>
  <si>
    <t>GO:0071310</t>
  </si>
  <si>
    <t>AT1G09950 AT1G10560 AT1G15380 AT1G21410 AT1G22190 AT1G28370 AT1G33600 AT1G33760 AT1G42550 AT1G52830 AT1G56650 AT1G64380 AT1G68840 AT1G69270 AT1G70790 AT1G74670 AT1G76530 AT2G21050 AT2G30020 AT2G33710 AT2G41070 AT2G44840 AT2G46400 AT2G46530 AT3G07360 AT3G11410 AT3G11670 AT3G15210 AT3G19580 AT3G28860 AT3G45640 AT3G46620 AT3G48100 AT3G50060 AT3G50260 AT3G54320 AT3G57040 AT3G57530 AT3G61830 AT4G15230 AT4G17490 AT4G18010 AT4G28140 AT4G30290 AT4G31550 AT4G34000 AT4G34410 AT5G25190 AT5G26920 AT5G45830 AT5G52900 AT5G57050 AT5G57390 AT5G58430 AT5G62470 AT5G66070 AT5G66880 AT5G67300 AT5G67450</t>
  </si>
  <si>
    <t xml:space="preserve">Cellular response to hormone stimulus </t>
  </si>
  <si>
    <t>GO:0032870</t>
  </si>
  <si>
    <t>AT1G05300 AT1G10970 AT1G11960 AT1G26730 AT1G27770 AT1G64780 AT1G68740 AT1G80050 AT2G03240 AT2G17780 AT2G21120 AT2G22500 AT2G24610 AT3G05030 AT3G46900 AT3G51895 AT4G09640 AT4G10310 AT4G13800 AT4G19960 AT4G22200 AT4G22990 AT4G24570 AT4G32060 AT4G35290 AT5G09470 AT5G46240 AT5G57350 AT5G66650 ATMG00640</t>
  </si>
  <si>
    <t xml:space="preserve">Inorganic ion transmembrane transport </t>
  </si>
  <si>
    <t>GO:0098660</t>
  </si>
  <si>
    <t>AT1G09950 AT1G10560 AT1G15380 AT1G21410 AT1G22190 AT1G28370 AT1G33600 AT1G33760 AT1G42550 AT1G52830 AT1G56650 AT1G64380 AT1G68840 AT1G69270 AT1G70790 AT1G74670 AT1G76530 AT2G21050 AT2G30020 AT2G33580 AT2G33710 AT2G41070 AT2G44840 AT2G46400 AT2G46530 AT3G07360 AT3G11410 AT3G11670 AT3G15210 AT3G19580 AT3G28860 AT3G45640 AT3G46620 AT3G48100 AT3G50060 AT3G50260 AT3G54320 AT3G57040 AT3G57530 AT3G61830 AT4G15230 AT4G17490 AT4G18010 AT4G28140 AT4G30290 AT4G31550 AT4G34000 AT4G34410 AT4G35290 AT5G25190 AT5G26920 AT5G45830 AT5G52900 AT5G57050 AT5G57390 AT5G58430 AT5G62470 AT5G66070 AT5G66880 AT5G67300 AT5G67450</t>
  </si>
  <si>
    <t xml:space="preserve">Cellular response to endogenous stimulus </t>
  </si>
  <si>
    <t>GO:0071495</t>
  </si>
  <si>
    <t>AT1G18570 AT1G29690 AT1G32540 AT1G61460 AT1G73080 AT2G01180 AT2G22330 AT2G33580 AT3G12500 AT3G15210 AT3G20600 AT3G45640 AT3G50930 AT4G21390 AT4G31550 AT5G13190 AT5G26920 AT5G37770 AT5G47070 AT5G54250 AT5G57220</t>
  </si>
  <si>
    <t xml:space="preserve">Innate immune response </t>
  </si>
  <si>
    <t>GO:0045087</t>
  </si>
  <si>
    <t>AT1G12610 AT1G29690 AT2G41010 AT2G41070 AT4G31730 AT4G32980 AT4G34410 AT5G26920 AT5G49450 AT5G62470 AT5G62570</t>
  </si>
  <si>
    <t xml:space="preserve">Regulation of cellular ketone metabolic process </t>
  </si>
  <si>
    <t>GO:0010565</t>
  </si>
  <si>
    <t>AT1G47395 AT1G47400 AT2G30766 AT5G64940</t>
  </si>
  <si>
    <t xml:space="preserve">Response to iron ion starvation </t>
  </si>
  <si>
    <t>GO:1990641</t>
  </si>
  <si>
    <t>AT1G09950 AT3G51960 AT5G21100 AT5G62090</t>
  </si>
  <si>
    <t xml:space="preserve">Negative regulation of response to salt stress </t>
  </si>
  <si>
    <t>GO:1901001</t>
  </si>
  <si>
    <t>AT2G22330 AT2G40000 AT3G09260 AT3G55840</t>
  </si>
  <si>
    <t xml:space="preserve">Indole-containing compound catabolic process </t>
  </si>
  <si>
    <t>GO:0042436</t>
  </si>
  <si>
    <t>AT1G09950 AT1G51090 AT2G21320 AT2G31380 AT2G46340 AT3G09260 AT3G10930 AT3G11410 AT3G15210 AT3G51960 AT3G61190 AT4G27310 AT5G13190 AT5G21100 AT5G39670 AT5G62090 AT5G62570 AT5G66070 AT5G66210</t>
  </si>
  <si>
    <t xml:space="preserve">Negative regulation of response to stimulus </t>
  </si>
  <si>
    <t>GO:0048585</t>
  </si>
  <si>
    <t>AT1G06080 AT1G06360 AT1G13090 AT1G16410 AT1G30040 AT1G33720 AT1G62540 AT1G62560 AT1G64900 AT1G65860 AT1G66540 AT2G22330 AT2G34490 AT2G45560 AT3G14630 AT3G26180 AT3G26280 AT3G26290 AT3G48280 AT3G48320 AT4G19230 AT4G22690 AT4G25600 AT4G37310 AT5G24155 AT5G25120 AT5G43890 AT5G45340 AT5G46910 AT5G57220</t>
  </si>
  <si>
    <t xml:space="preserve">Oxidoreductase activity, acting on paired donors, with incorporation or reduction of molecular oxygen </t>
  </si>
  <si>
    <t>GO:0016705</t>
  </si>
  <si>
    <t>AT1G01560 AT1G07870 AT1G16090 AT1G16110 AT1G16130 AT1G20030 AT1G26150 AT1G48260 AT1G53090 AT1G53430 AT1G54820 AT1G61460 AT1G65370 AT1G67470 AT1G69270 AT1G69790 AT1G70250 AT1G70530 AT1G70740 AT1G73080 AT1G74330 AT1G76360 AT1G78290 AT2G17220 AT2G30040 AT2G33580 AT2G41890 AT2G45340 AT2G46340 AT3G03770 AT3G07960 AT3G08720 AT3G08760 AT3G15354 AT3G17510 AT3G17770 AT3G17840 AT3G21070 AT3G25250 AT3G44610 AT3G45640 AT3G46930 AT3G47570 AT3G53810 AT3G57530 AT3G57760 AT3G58690 AT4G01330 AT4G02410 AT4G02630 AT4G04960 AT4G11900 AT4G13190 AT4G14580 AT4G18950 AT4G21390 AT4G23180 AT4G23250 AT4G25390 AT4G30960 AT5G01820 AT5G07180 AT5G25930 AT5G43020 AT5G45430 AT5G45820 AT5G47070 AT5G56580 AT5G57610 AT5G59700 AT5G63650 AT5G64940 AT5G66210 AT5G66880</t>
  </si>
  <si>
    <t xml:space="preserve">Phosphotransferase activity, alcohol group as acceptor </t>
  </si>
  <si>
    <t>GO:0016773</t>
  </si>
  <si>
    <t xml:space="preserve">Response to light stimulus </t>
  </si>
  <si>
    <t>GO:0009416</t>
  </si>
  <si>
    <t>AT1G04770 AT1G16410 AT1G18570 AT1G18590 AT1G62540 AT1G62560 AT1G65860 AT2G22330 AT2G25450 AT2G38470 AT3G22460 AT3G45640 AT4G04610 AT4G12030 AT5G57220 AT5G60890</t>
  </si>
  <si>
    <t xml:space="preserve">Sulfur compound biosynthetic process </t>
  </si>
  <si>
    <t>GO:0044272</t>
  </si>
  <si>
    <t>AT1G18570 AT5G57220 AT5G60890</t>
  </si>
  <si>
    <t xml:space="preserve">Indole glucosinolate biosynthetic process </t>
  </si>
  <si>
    <t>GO:0009759</t>
  </si>
  <si>
    <t xml:space="preserve">Cellular response to light stimulus </t>
  </si>
  <si>
    <t>GO:0071482</t>
  </si>
  <si>
    <t>AT1G18570 AT2G22330 AT2G38470 AT2G40000 AT3G09260 AT3G45640 AT3G55840 AT4G34410 AT5G57220 AT5G60890</t>
  </si>
  <si>
    <t xml:space="preserve">Indole-containing compound metabolic process </t>
  </si>
  <si>
    <t>GO:0042430</t>
  </si>
  <si>
    <t>AT1G12610 AT1G19140 AT1G29690 AT1G60550 AT2G40000 AT2G41010 AT2G41070 AT3G55840 AT4G31730 AT4G32980 AT4G34410 AT5G26920 AT5G49450 AT5G62470 AT5G62570</t>
  </si>
  <si>
    <t xml:space="preserve">Cellular ketone metabolic process </t>
  </si>
  <si>
    <t>GO:0042180</t>
  </si>
  <si>
    <t>AT1G15380 AT1G20510 AT1G28290 AT1G56650 AT1G61340 AT1G73080 AT2G46400 AT3G11670 AT3G15210 AT4G11280 AT4G12030 AT4G26850 AT4G31550 AT4G34710 AT5G24770 AT5G55120 AT5G56980 AT5G67300</t>
  </si>
  <si>
    <t xml:space="preserve">Response to fatty acid </t>
  </si>
  <si>
    <t>GO:0070542</t>
  </si>
  <si>
    <t>AT2G21320 AT2G31380 AT2G46340 AT4G27310</t>
  </si>
  <si>
    <t xml:space="preserve">Negative regulation of photomorphogenesis </t>
  </si>
  <si>
    <t>GO:0010100</t>
  </si>
  <si>
    <t>AT1G72520 AT2G41850 AT4G25640 AT5G49450 AT5G50800</t>
  </si>
  <si>
    <t xml:space="preserve">Anther dehiscence </t>
  </si>
  <si>
    <t>GO:0009901</t>
  </si>
  <si>
    <t xml:space="preserve">Response to jasmonic acid </t>
  </si>
  <si>
    <t>GO:0009753</t>
  </si>
  <si>
    <t>AT1G72520 AT2G41850 AT4G25640 AT5G49450 AT5G50800 AT5G66460</t>
  </si>
  <si>
    <t xml:space="preserve">Dehiscence </t>
  </si>
  <si>
    <t>GO:0009900</t>
  </si>
  <si>
    <t>AT1G42550 AT1G53090 AT1G75100 AT2G21320 AT2G46340 AT3G21150 AT3G22840 AT3G28860 AT3G44610 AT5G28490 AT5G43630</t>
  </si>
  <si>
    <t xml:space="preserve">Response to blue light </t>
  </si>
  <si>
    <t>GO:0009637</t>
  </si>
  <si>
    <t>AT1G09950 AT1G10560 AT1G15380 AT1G21410 AT1G22190 AT1G28370 AT1G33600 AT1G33760 AT1G42550 AT1G52830 AT1G56650 AT1G64380 AT1G68840 AT1G69270 AT1G70790 AT1G74670 AT1G76530 AT2G21050 AT2G30020 AT2G33710 AT2G41070 AT2G44840 AT2G46400 AT2G46530 AT3G07360 AT3G11410 AT3G11670 AT3G15210 AT3G19580 AT3G28860 AT3G45640 AT3G46620 AT3G48100 AT3G50060 AT3G50260 AT3G54320 AT3G57040 AT3G57530 AT3G61830 AT4G15230 AT4G17490 AT4G18010 AT4G28140 AT4G31550 AT4G34000 AT4G34410 AT5G25190 AT5G26920 AT5G45830 AT5G52900 AT5G57050 AT5G57390 AT5G58430 AT5G62470 AT5G66070 AT5G66880 AT5G67300 AT5G67450</t>
  </si>
  <si>
    <t xml:space="preserve">Hormone-mediated signaling pathway </t>
  </si>
  <si>
    <t>GO:0009755</t>
  </si>
  <si>
    <t>AT1G05300 AT1G10970 AT1G11960 AT1G26730 AT1G27770 AT1G58520 AT1G64780 AT1G68740 AT1G78610 AT1G79520 AT1G80050 AT2G03240 AT2G17780 AT2G21120 AT2G22500 AT2G24610 AT3G05030 AT3G11410 AT3G17690 AT3G46900 AT3G51895 AT4G09640 AT4G10310 AT4G13800 AT4G14695 AT4G19960 AT4G22200 AT4G22990 AT4G24570 AT4G32060 AT4G35290 AT5G09470 AT5G17850 AT5G24030 AT5G46240 AT5G54250 AT5G57100 AT5G57350 AT5G66650 ATMG00640</t>
  </si>
  <si>
    <t xml:space="preserve">Ion transmembrane transport </t>
  </si>
  <si>
    <t>GO:0034220</t>
  </si>
  <si>
    <t>AT1G26730 AT1G68740 AT1G80050 AT2G03240 AT2G22500 AT3G51895 AT4G22990 AT4G24570 AT5G09470</t>
  </si>
  <si>
    <t xml:space="preserve">Inorganic anion transmembrane transport </t>
  </si>
  <si>
    <t>GO:0098661</t>
  </si>
  <si>
    <t>AT1G35210 AT2G01180 AT2G28190 AT2G31190 AT3G21890 AT3G45640 AT5G17780 AT5G26920 AT5G44750 AT5G59820</t>
  </si>
  <si>
    <t xml:space="preserve">Response to UV-B </t>
  </si>
  <si>
    <t>GO:0010224</t>
  </si>
  <si>
    <t xml:space="preserve">Oxaloacetate(2-) transmembrane transport </t>
  </si>
  <si>
    <t>GO:1902356</t>
  </si>
  <si>
    <t xml:space="preserve">Oxaloacetate transport </t>
  </si>
  <si>
    <t>GO:0015729</t>
  </si>
  <si>
    <t>AT1G62540 AT1G62560 AT1G65860</t>
  </si>
  <si>
    <t xml:space="preserve">8-methylthiopropyl glucosinolate S-oxygenase activity </t>
  </si>
  <si>
    <t>GO:0080107</t>
  </si>
  <si>
    <t xml:space="preserve">Oxaloacetate transmembrane transporter activity </t>
  </si>
  <si>
    <t>GO:0015131</t>
  </si>
  <si>
    <t>AT1G32540 AT1G54050 AT1G56650 AT1G72520 AT2G28190 AT3G02840 AT3G10930 AT3G17790 AT4G17490 AT4G18880 AT5G21100 AT5G23310 AT5G37770 AT5G42380 AT5G55120 AT5G64940</t>
  </si>
  <si>
    <t xml:space="preserve">Response to reactive oxygen species </t>
  </si>
  <si>
    <t>GO:0000302</t>
  </si>
  <si>
    <t>AT1G01560 AT1G07870 AT1G16090 AT1G16110 AT1G16130 AT1G20030 AT1G26150 AT1G48260 AT1G53090 AT1G53430 AT1G54820 AT1G61460 AT1G65320 AT1G65370 AT1G67470 AT1G69270 AT1G69790 AT1G70250 AT1G70530 AT1G70740 AT1G73080 AT1G74330 AT1G76360 AT1G78290 AT2G17220 AT2G30040 AT2G33580 AT2G41890 AT2G45340 AT2G46340 AT3G03770 AT3G08720 AT3G08760 AT3G15354 AT3G17510 AT3G17840 AT3G25250 AT3G44610 AT3G45640 AT3G46930 AT3G47570 AT3G53810 AT3G57530 AT3G57760 AT3G58690 AT4G01330 AT4G02410 AT4G02630 AT4G04960 AT4G11900 AT4G13190 AT4G14580 AT4G18950 AT4G21390 AT4G23180 AT4G23250 AT4G25390 AT4G30960 AT4G34160 AT5G01820 AT5G07180 AT5G24510 AT5G25930 AT5G43020 AT5G45430 AT5G45820 AT5G47070 AT5G56580 AT5G57050 AT5G57610 AT5G59700 AT5G63650 AT5G64940 AT5G66210 AT5G66880</t>
  </si>
  <si>
    <t xml:space="preserve">Protein phosphorylation </t>
  </si>
  <si>
    <t>GO:0006468</t>
  </si>
  <si>
    <t>AT1G05300 AT1G08230 AT1G08890 AT1G08920 AT1G10970 AT1G11960 AT1G26730 AT1G27770 AT1G30840 AT1G44100 AT1G50310 AT1G57990 AT1G58520 AT1G61890 AT1G64780 AT1G68740 AT1G71870 AT1G71880 AT1G72750 AT1G73700 AT1G78610 AT1G79520 AT1G80050 AT1G80300 AT2G03240 AT2G03530 AT2G16990 AT2G17780 AT2G18480 AT2G21050 AT2G21120 AT2G22500 AT2G24610 AT3G05030 AT3G17690 AT3G21250 AT3G21670 AT3G28070 AT3G28130 AT3G28860 AT3G46900 AT3G47960 AT3G51870 AT3G51895 AT3G59320 AT3G62700 AT4G09640 AT4G10310 AT4G12030 AT4G13800 AT4G15230 AT4G15540 AT4G18195 AT4G18197 AT4G19960 AT4G22200 AT4G22990 AT4G24570 AT4G25640 AT4G28040 AT4G35290 AT5G09470 AT5G17850 AT5G22640 AT5G24030 AT5G42210 AT5G46240 AT5G50800 AT5G52050 AT5G54250 AT5G57100 AT5G57350 AT5G66650 ATMG00110 ATMG00510 ATMG00640</t>
  </si>
  <si>
    <t xml:space="preserve">Transporter activity </t>
  </si>
  <si>
    <t>GO:0005215</t>
  </si>
  <si>
    <t>AT1G30040 AT1G52830 AT1G53090 AT1G73870 AT1G78370 AT2G21320 AT2G31380 AT2G37970 AT2G46340 AT2G46790 AT3G15354 AT3G21150 AT3G22840 AT3G28860 AT3G48100 AT4G16780 AT4G19230 AT4G27310 AT4G32980 AT5G28490 AT5G45340</t>
  </si>
  <si>
    <t xml:space="preserve">Response to red or far red light </t>
  </si>
  <si>
    <t>GO:0009639</t>
  </si>
  <si>
    <t>AT1G12610 AT1G51670 AT1G54050 AT1G73130 AT2G21320 AT2G38470 AT3G08720 AT3G22840 AT3G61190 AT4G17250 AT4G18880 AT4G26850 AT5G01820 AT5G03720 AT5G08000 AT5G37770 AT5G45710 AT5G47910 AT5G57050 AT5G57560 AT5G59820 AT5G66080</t>
  </si>
  <si>
    <t xml:space="preserve">Response to heat </t>
  </si>
  <si>
    <t>GO:0009408</t>
  </si>
  <si>
    <t>AT1G05300 AT1G08890 AT1G08920 AT1G10970 AT1G11960 AT1G26730 AT1G27770 AT1G30840 AT1G44100 AT1G50310 AT1G57990 AT1G58520 AT1G61890 AT1G64780 AT1G68740 AT1G71870 AT1G71880 AT1G72750 AT1G73700 AT1G76530 AT1G78610 AT1G79520 AT1G80050 AT2G03240 AT2G03530 AT2G16990 AT2G17780 AT2G18480 AT2G21050 AT2G21120 AT2G22500 AT2G24610 AT3G05030 AT3G11410 AT3G17690 AT3G21250 AT3G21670 AT3G28070 AT3G28130 AT3G28860 AT3G46900 AT3G47960 AT3G51870 AT3G51895 AT3G59320 AT3G62700 AT4G02510 AT4G09640 AT4G10310 AT4G13800 AT4G14695 AT4G15230 AT4G15540 AT4G18195 AT4G18197 AT4G19960 AT4G22200 AT4G22990 AT4G24570 AT4G25640 AT4G28040 AT4G31730 AT4G32060 AT4G35290 AT5G09470 AT5G17850 AT5G22640 AT5G24030 AT5G42210 AT5G46240 AT5G50800 AT5G52050 AT5G54250 AT5G57100 AT5G57350 AT5G57685 AT5G66650 ATMG00640</t>
  </si>
  <si>
    <t xml:space="preserve">Transmembrane transport </t>
  </si>
  <si>
    <t>GO:0055085</t>
  </si>
  <si>
    <t xml:space="preserve">Succinate transmembrane transport </t>
  </si>
  <si>
    <t>GO:0071422</t>
  </si>
  <si>
    <t xml:space="preserve">Succinate transport </t>
  </si>
  <si>
    <t>GO:0015744</t>
  </si>
  <si>
    <t xml:space="preserve">4-methylthiopropyl glucosinolate S-oxygenase activity </t>
  </si>
  <si>
    <t>GO:0080103</t>
  </si>
  <si>
    <t xml:space="preserve">Succinate transmembrane transporter activity </t>
  </si>
  <si>
    <t>GO:0015141</t>
  </si>
  <si>
    <t>AT1G02660 AT1G09950 AT1G32540 AT1G51090 AT1G80840 AT2G22330 AT2G46400 AT3G09260 AT3G10930 AT3G15210 AT3G45640 AT3G49530 AT3G51960 AT3G61190 AT4G31800 AT4G32970 AT5G05190 AT5G13190 AT5G20150 AT5G21100 AT5G24590 AT5G24660 AT5G26920 AT5G39670 AT5G52050 AT5G62090 AT5G62570 AT5G64940 AT5G66080 AT5G66130 AT5G66210 AT5G67300</t>
  </si>
  <si>
    <t xml:space="preserve">Regulation of response to stress </t>
  </si>
  <si>
    <t>GO:0080134</t>
  </si>
  <si>
    <t>AT1G01560 AT1G07870 AT1G16090 AT1G16110 AT1G16130 AT1G26150 AT1G48260 AT1G53430 AT1G61460 AT1G65370 AT1G67470 AT1G69270 AT1G69790 AT1G70250 AT1G70530 AT1G70740 AT1G73080 AT1G74330 AT1G76360 AT1G78290 AT2G17220 AT2G30040 AT2G41890 AT3G08720 AT3G17510 AT3G25250 AT3G44610 AT3G45640 AT3G47570 AT3G53810 AT3G57530 AT3G57760 AT3G58690 AT4G01330 AT4G02410 AT4G02630 AT4G04960 AT4G11900 AT4G13190 AT4G14580 AT4G18950 AT4G21390 AT4G23180 AT4G23250 AT4G25390 AT4G30960 AT5G01820 AT5G07180 AT5G45430 AT5G45820 AT5G47070 AT5G56580 AT5G57610 AT5G59700 AT5G63650 AT5G66210 AT5G66880</t>
  </si>
  <si>
    <t xml:space="preserve">Protein serine/threonine kinase activity </t>
  </si>
  <si>
    <t>GO:0004674</t>
  </si>
  <si>
    <t>AT1G02660 AT1G03457 AT1G09950 AT1G10560 AT1G15380 AT1G32540 AT1G42550 AT1G51090 AT1G67470 AT1G70790 AT1G78370 AT1G80840 AT2G21320 AT2G22330 AT2G31380 AT2G46340 AT2G46400 AT3G09260 AT3G10930 AT3G11410 AT3G15210 AT3G28860 AT3G45640 AT3G49530 AT3G50060 AT3G51960 AT3G61190 AT4G27310 AT4G31550 AT4G31800 AT4G32970 AT4G34410 AT5G05190 AT5G13190 AT5G20150 AT5G21100 AT5G24590 AT5G24660 AT5G26920 AT5G39670 AT5G52050 AT5G58430 AT5G62090 AT5G62470 AT5G62570 AT5G64940 AT5G66070 AT5G66080 AT5G66130 AT5G66210 AT5G67300</t>
  </si>
  <si>
    <t xml:space="preserve">Regulation of response to stimulus </t>
  </si>
  <si>
    <t>GO:0048583</t>
  </si>
  <si>
    <t>AT1G35210 AT1G56510 AT2G01180 AT2G28190 AT2G31190 AT3G21890 AT3G22840 AT3G28860 AT3G45640 AT3G50930 AT5G17780 AT5G26920 AT5G44750 AT5G59820</t>
  </si>
  <si>
    <t xml:space="preserve">Response to UV </t>
  </si>
  <si>
    <t>GO:0009411</t>
  </si>
  <si>
    <t>AT1G13090 AT1G14520 AT1G16410 AT1G33720 AT1G44446 AT1G62540 AT1G62560 AT1G64900 AT1G65860 AT1G66540 AT2G22330 AT2G34490 AT2G45560 AT3G14630 AT3G26180 AT3G26280 AT3G26290 AT3G48280 AT3G48320 AT4G15760 AT4G19230 AT4G22690 AT4G37310 AT5G24155 AT5G25120 AT5G43890 AT5G45340 AT5G57220</t>
  </si>
  <si>
    <t xml:space="preserve">Monooxygenase activity </t>
  </si>
  <si>
    <t>GO:0004497</t>
  </si>
  <si>
    <t xml:space="preserve">Transmembrane transporter activity </t>
  </si>
  <si>
    <t>GO:0022857</t>
  </si>
  <si>
    <t>AT1G04770 AT1G12610 AT1G16410 AT1G18570 AT1G18590 AT1G62540 AT1G62560 AT1G65860 AT1G80050 AT2G22330 AT2G25450 AT3G09260 AT3G14210 AT3G16400 AT3G60140 AT4G12030 AT4G29610 AT5G57220 AT5G60890</t>
  </si>
  <si>
    <t xml:space="preserve">Glycosyl compound metabolic process </t>
  </si>
  <si>
    <t>GO:1901657</t>
  </si>
  <si>
    <t>AT1G02270 AT1G12610 AT1G18740 AT1G20823 AT1G22190 AT1G27730 AT1G51670 AT1G56600 AT1G69270 AT2G21490 AT2G38470 AT2G40140 AT2G46830 AT3G08720 AT3G09260 AT3G11410 AT3G14210 AT3G22840 AT3G45640 AT3G49530 AT3G50260 AT3G61190 AT4G25470 AT4G34150 AT4G34710 AT5G01820 AT5G37770 AT5G54470 AT5G57560 AT5G59820 AT5G62470 AT5G66400 AT5G67450</t>
  </si>
  <si>
    <t xml:space="preserve">Response to cold </t>
  </si>
  <si>
    <t>GO:0009409</t>
  </si>
  <si>
    <t>AT1G05300 AT1G08230 AT1G10970 AT1G11960 AT1G26730 AT1G27770 AT1G58520 AT1G64780 AT1G68740 AT1G71880 AT1G78610 AT1G79520 AT1G80050 AT1G80300 AT2G03240 AT2G03530 AT2G17780 AT2G21120 AT2G22500 AT2G24610 AT3G05030 AT3G17690 AT3G21670 AT3G46900 AT3G47960 AT3G51870 AT3G51895 AT4G09640 AT4G10310 AT4G13800 AT4G19960 AT4G22200 AT4G24570 AT4G35290 AT5G09470 AT5G17850 AT5G24030 AT5G46240 AT5G52050 AT5G54250 AT5G57100 AT5G57350 AT5G66650 ATMG00640</t>
  </si>
  <si>
    <t xml:space="preserve">Ion transmembrane transporter activity </t>
  </si>
  <si>
    <t>GO:0015075</t>
  </si>
  <si>
    <t>AT1G01560 AT1G07870 AT1G16090 AT1G16110 AT1G16130 AT1G20030 AT1G26150 AT1G48260 AT1G53090 AT1G53430 AT1G54820 AT1G61460 AT1G65370 AT1G67470 AT1G69270 AT1G69790 AT1G70250 AT1G70530 AT1G70740 AT1G73080 AT1G74330 AT1G76360 AT1G78290 AT2G17220 AT2G30040 AT2G33580 AT2G41890 AT2G45340 AT2G46340 AT3G03770 AT3G08720 AT3G08760 AT3G15354 AT3G17510 AT3G17840 AT3G25250 AT3G44610 AT3G45640 AT3G46930 AT3G47570 AT3G53810 AT3G57530 AT3G57760 AT3G58690 AT4G01330 AT4G02410 AT4G02630 AT4G04960 AT4G11900 AT4G13190 AT4G14580 AT4G18950 AT4G21390 AT4G23180 AT4G23250 AT4G25390 AT4G30960 AT5G01820 AT5G07180 AT5G25930 AT5G43020 AT5G45430 AT5G45820 AT5G47070 AT5G56580 AT5G57610 AT5G59700 AT5G63650 AT5G64940 AT5G66210 AT5G66880</t>
  </si>
  <si>
    <t xml:space="preserve">Protein kinase activity </t>
  </si>
  <si>
    <t>GO:0004672</t>
  </si>
  <si>
    <t>AT1G02820 AT1G08920 AT1G12610 AT1G22190 AT1G27730 AT1G32540 AT1G54050 AT1G56600 AT1G56650 AT1G65486 AT1G69270 AT1G69890 AT1G71050 AT1G72520 AT1G73330 AT2G18050 AT2G21490 AT2G26530 AT2G28190 AT2G35930 AT2G37430 AT2G38470 AT2G39800 AT2G41010 AT2G41070 AT2G41240 AT2G46400 AT3G02840 AT3G08770 AT3G10930 AT3G11410 AT3G12500 AT3G17790 AT3G18485 AT3G19580 AT3G21670 AT3G22460 AT3G28270 AT3G46620 AT3G46930 AT3G56880 AT4G30960 AT4G34000 AT5G01820 AT5G21100 AT5G23310 AT5G24030 AT5G24770 AT5G26920 AT5G37770 AT5G42380 AT5G45340 AT5G52050 AT5G55120 AT5G57050 AT5G58430 AT5G62090 AT5G62470 AT5G64940 AT5G66400 AT5G66880 AT5G67300</t>
  </si>
  <si>
    <t xml:space="preserve">Response to inorganic substance </t>
  </si>
  <si>
    <t>GO:0010035</t>
  </si>
  <si>
    <t>AT1G01320 AT1G04770 AT1G12610 AT1G29690 AT2G25450 AT2G41010 AT2G41070 AT3G54320 AT4G31730 AT4G32980 AT4G34410 AT5G26920 AT5G49450 AT5G62470 AT5G62570</t>
  </si>
  <si>
    <t xml:space="preserve">Regulation of small molecule metabolic process </t>
  </si>
  <si>
    <t>GO:0062012</t>
  </si>
  <si>
    <t>AT1G04770 AT1G22160 AT1G26730 AT1G47395 AT1G47400 AT1G65320 AT1G68740 AT1G73010 AT2G03240 AT2G25690 AT2G27190 AT2G30766 AT2G41240 AT3G22550 AT3G25400 AT3G28270 AT3G49580 AT5G03545 AT5G20150 AT5G24660 AT5G27420 AT5G49450 AT5G53420 AT5G60890 AT5G64940</t>
  </si>
  <si>
    <t xml:space="preserve">Response to extracellular stimulus </t>
  </si>
  <si>
    <t>GO:0009991</t>
  </si>
  <si>
    <t>AT1G12610 AT1G17590 AT1G18570 AT1G22190 AT1G27730 AT1G28370 AT1G51140 AT1G51700 AT1G52830 AT1G68670 AT1G68840 AT1G72210 AT1G73870 AT1G76900 AT1G77250 AT1G80840 AT2G18050 AT2G21320 AT2G22540 AT2G36000 AT2G37430 AT2G37590 AT2G38470 AT2G41070 AT2G41240 AT2G44840 AT2G46400 AT2G46530 AT3G05690 AT3G15210 AT3G19580 AT3G21890 AT3G23210 AT3G49530 AT3G50060 AT3G50260 AT3G51960 AT3G53680 AT3G54390 AT3G54810 AT3G61830 AT4G01060 AT4G01250 AT4G17460 AT4G17490 AT4G18020 AT4G18880 AT4G19520 AT4G25470 AT4G28140 AT4G31550 AT4G32980 AT4G34000 AT4G34410 AT4G37180 AT5G01380 AT5G03720 AT5G24590 AT5G45710 AT5G49450 AT5G49520 AT5G50570 AT5G50670 AT5G51790 AT5G54470 AT5G57390 AT5G57660 AT5G59820 AT5G60890 AT5G62020 AT5G62430 AT5G67300</t>
  </si>
  <si>
    <t xml:space="preserve">Double-stranded DNA binding </t>
  </si>
  <si>
    <t>GO:0003690</t>
  </si>
  <si>
    <t>AT1G04770 AT3G49580 AT5G24660 AT5G60890</t>
  </si>
  <si>
    <t xml:space="preserve">Cellular response to sulfur starvation </t>
  </si>
  <si>
    <t>GO:0010438</t>
  </si>
  <si>
    <t xml:space="preserve">7-methylthiopropyl glucosinolate S-oxygenase activity </t>
  </si>
  <si>
    <t>GO:0080106</t>
  </si>
  <si>
    <t xml:space="preserve">5-methylthiopropyl glucosinolate S-oxygenase activity </t>
  </si>
  <si>
    <t>GO:0080104</t>
  </si>
  <si>
    <t xml:space="preserve">3-methylthiopropyl glucosinolate S-oxygenase activity </t>
  </si>
  <si>
    <t>GO:0080102</t>
  </si>
  <si>
    <t xml:space="preserve">Thiosulfate transmembrane transporter activity </t>
  </si>
  <si>
    <t>GO:0015117</t>
  </si>
  <si>
    <t xml:space="preserve">Positive regulation of iron ion transport </t>
  </si>
  <si>
    <t>GO:0034758</t>
  </si>
  <si>
    <t xml:space="preserve">Thiosulfate transport </t>
  </si>
  <si>
    <t>GO:0015709</t>
  </si>
  <si>
    <t>AT1G12610 AT1G17590 AT1G18570 AT1G18710 AT1G19330 AT1G22190 AT1G27730 AT1G28370 AT1G29950 AT1G33760 AT1G42990 AT1G51140 AT1G51700 AT1G52830 AT1G56650 AT1G64380 AT1G68670 AT1G68840 AT1G72210 AT1G73870 AT1G80840 AT2G17040 AT2G21320 AT2G22540 AT2G31380 AT2G33710 AT2G37430 AT2G37590 AT2G38470 AT2G40140 AT2G41070 AT2G41240 AT2G42380 AT2G43500 AT2G44840 AT2G46400 AT2G46530 AT2G46830 AT3G02380 AT3G03260 AT3G04450 AT3G05690 AT3G15210 AT3G19580 AT3G21150 AT3G21890 AT3G23210 AT3G44350 AT3G46090 AT3G49530 AT3G50060 AT3G50260 AT3G51960 AT3G54320 AT3G54390 AT3G54500 AT3G54810 AT3G55980 AT3G61830 AT4G01060 AT4G01250 AT4G08250 AT4G16780 AT4G17230 AT4G17460 AT4G17490 AT4G18020 AT4G18880 AT4G19520 AT4G25470 AT4G27310 AT4G28140 AT4G31550 AT4G31800 AT4G32980 AT4G34000 AT4G34410 AT4G37180 AT5G01380 AT5G03720 AT5G22380 AT5G24590 AT5G25190 AT5G26920 AT5G37420 AT5G45710 AT5G46910 AT5G49450 AT5G49520 AT5G50010 AT5G50570 AT5G50670 AT5G51790 AT5G54470 AT5G57390 AT5G57660 AT5G59450 AT5G59820 AT5G60890 AT5G62020 AT5G62430 AT5G62470 AT5G62570 AT5G64170 AT5G67300 AT5G67450</t>
  </si>
  <si>
    <t xml:space="preserve">Transcription regulator activity </t>
  </si>
  <si>
    <t>GO:0140110</t>
  </si>
  <si>
    <t>AT1G04770 AT1G22160 AT1G26730 AT1G47395 AT1G47400 AT1G65320 AT1G68740 AT1G73010 AT2G03240 AT2G25690 AT2G27190 AT2G30766 AT2G41240 AT3G22550 AT3G49580 AT5G03545 AT5G20150 AT5G24660 AT5G27420 AT5G49450 AT5G53420 AT5G60890 AT5G64940</t>
  </si>
  <si>
    <t xml:space="preserve">Response to nutrient levels </t>
  </si>
  <si>
    <t>GO:0031667</t>
  </si>
  <si>
    <t>AT1G08230 AT1G17610 AT1G20823 AT1G26730 AT1G44100 AT1G68740 AT1G78610 AT1G80050 AT1G80300 AT2G03240 AT2G22500 AT3G05030 AT3G11410 AT3G21670 AT3G47960 AT3G51870 AT3G51895 AT4G12030 AT4G14695 AT4G15230 AT4G22990 AT4G24570 AT4G31730 AT5G03545 AT5G09470 AT5G24030 AT5G52050 AT5G57100</t>
  </si>
  <si>
    <t xml:space="preserve">Anion transport </t>
  </si>
  <si>
    <t>GO:0006820</t>
  </si>
  <si>
    <t>AT1G09950 AT1G10560 AT1G15380 AT1G42550 AT1G69270 AT1G70790 AT2G30020 AT2G41070 AT3G07360 AT3G11410 AT3G19580 AT3G45640 AT3G46620 AT3G57530 AT4G15230 AT4G18010 AT4G34000 AT5G26920 AT5G45830 AT5G52900 AT5G57050 AT5G58430 AT5G62470 AT5G66070 AT5G66880 AT5G67300 AT5G67450</t>
  </si>
  <si>
    <t xml:space="preserve">Cellular response to alcohol </t>
  </si>
  <si>
    <t>GO:0097306</t>
  </si>
  <si>
    <t xml:space="preserve">Cellular response to abscisic acid stimulus </t>
  </si>
  <si>
    <t>GO:0071215</t>
  </si>
  <si>
    <t>AT1G01560 AT1G08920 AT1G09950 AT1G10560 AT1G15380 AT1G20510 AT1G27730 AT1G28290 AT1G42550 AT1G56600 AT1G56650 AT1G61340 AT1G68670 AT1G69270 AT1G70790 AT1G73080 AT1G74670 AT2G21490 AT2G26190 AT2G30020 AT2G32020 AT2G40130 AT2G41070 AT2G46400 AT3G07360 AT3G11410 AT3G11670 AT3G15210 AT3G17510 AT3G19580 AT3G45640 AT3G46620 AT3G46930 AT3G57530 AT4G11280 AT4G12030 AT4G15230 AT4G18010 AT4G22200 AT4G26850 AT4G31550 AT4G34000 AT4G34710 AT5G01820 AT5G13200 AT5G24770 AT5G26920 AT5G27420 AT5G37770 AT5G45820 AT5G45830 AT5G52050 AT5G52900 AT5G55120 AT5G56980 AT5G57050 AT5G57560 AT5G58430 AT5G62470 AT5G66070 AT5G66400 AT5G66880 AT5G67300 AT5G67450</t>
  </si>
  <si>
    <t xml:space="preserve">Response to lipid </t>
  </si>
  <si>
    <t>GO:0033993</t>
  </si>
  <si>
    <t>AT1G18570 AT1G51090 AT1G80840 AT2G22330 AT2G23810 AT2G27080 AT2G38470 AT2G40000 AT2G46400 AT3G10930 AT3G14210 AT3G15210 AT3G20600 AT3G44260 AT3G50260 AT3G53810 AT4G02410 AT4G04960 AT4G23180 AT4G23250 AT4G26850 AT4G31550 AT4G31800 AT5G06320 AT5G22250 AT5G24660 AT5G26920 AT5G27420 AT5G39670 AT5G46470 AT5G49520 AT5G56980 AT5G57220 AT5G58430 AT5G62570 AT5G66210 AT5G67300</t>
  </si>
  <si>
    <t xml:space="preserve">Defense response to bacterium </t>
  </si>
  <si>
    <t>GO:0042742</t>
  </si>
  <si>
    <t>AT1G09950 AT1G12610 AT1G17590 AT1G18570 AT1G22190 AT1G27730 AT1G28370 AT1G51140 AT1G51700 AT1G52830 AT1G68670 AT1G68840 AT1G72210 AT1G73870 AT1G76900 AT1G77250 AT1G80840 AT2G21320 AT2G22540 AT2G37430 AT2G37590 AT2G38470 AT2G41070 AT2G41240 AT2G44840 AT2G46400 AT2G46530 AT2G46830 AT3G05690 AT3G15210 AT3G19580 AT3G21890 AT3G23210 AT3G49530 AT3G50060 AT3G50260 AT3G51960 AT3G53680 AT3G54390 AT3G54810 AT3G61830 AT4G01060 AT4G01250 AT4G08250 AT4G16780 AT4G17230 AT4G17460 AT4G17490 AT4G18020 AT4G18880 AT4G19520 AT4G25470 AT4G28140 AT4G31550 AT4G31800 AT4G32980 AT4G34000 AT4G34410 AT4G37180 AT5G01380 AT5G03720 AT5G24590 AT5G26920 AT5G45710 AT5G45830 AT5G49450 AT5G49520 AT5G50570 AT5G50670 AT5G51790 AT5G54470 AT5G57390 AT5G57660 AT5G59450 AT5G59820 AT5G60890 AT5G62020 AT5G62430 AT5G62470 AT5G62570 AT5G67300 AT5G67450</t>
  </si>
  <si>
    <t xml:space="preserve">Sequence-specific DNA binding </t>
  </si>
  <si>
    <t>GO:0043565</t>
  </si>
  <si>
    <t>AT1G04770 AT1G22160 AT1G26730 AT1G47395 AT1G47400 AT1G65320 AT1G68740 AT1G73010 AT2G03240 AT2G25690 AT2G27190 AT2G30766 AT2G41240 AT3G22550 AT3G49580 AT5G03545 AT5G20150 AT5G24660 AT5G49450 AT5G53420 AT5G60890 AT5G64940</t>
  </si>
  <si>
    <t xml:space="preserve">Response to starvation </t>
  </si>
  <si>
    <t>GO:0042594</t>
  </si>
  <si>
    <t>AT1G12610 AT1G17590 AT1G18570 AT1G22190 AT1G27730 AT1G28370 AT1G51140 AT1G51700 AT1G52830 AT1G68670 AT1G68840 AT1G72210 AT1G73870 AT1G76900 AT1G77250 AT1G80840 AT2G21320 AT2G22540 AT2G37430 AT2G37590 AT2G38470 AT2G41070 AT2G41240 AT2G44840 AT2G46400 AT2G46530 AT3G05690 AT3G15210 AT3G19580 AT3G21890 AT3G23210 AT3G49530 AT3G50060 AT3G50260 AT3G51960 AT3G53680 AT3G54390 AT3G54810 AT3G61830 AT4G01060 AT4G01250 AT4G17460 AT4G17490 AT4G18020 AT4G18880 AT4G19520 AT4G25470 AT4G28140 AT4G31550 AT4G32980 AT4G34000 AT4G34410 AT4G37180 AT5G01380 AT5G03720 AT5G24590 AT5G45710 AT5G49450 AT5G49520 AT5G50570 AT5G50670 AT5G51790 AT5G54470 AT5G57390 AT5G57660 AT5G59820 AT5G60890 AT5G62020 AT5G62430 AT5G67300</t>
  </si>
  <si>
    <t xml:space="preserve">Sequence-specific double-stranded DNA binding </t>
  </si>
  <si>
    <t>GO:1990837</t>
  </si>
  <si>
    <t>AT1G26730 AT1G68740 AT1G80050 AT2G03240 AT2G22500 AT4G22990 AT4G24570 AT5G09470</t>
  </si>
  <si>
    <t xml:space="preserve">Phosphate ion transmembrane transport </t>
  </si>
  <si>
    <t>GO:0035435</t>
  </si>
  <si>
    <t>AT1G12610 AT1G17590 AT1G18570 AT1G18710 AT1G22190 AT1G27730 AT1G28370 AT1G29950 AT1G33760 AT1G42990 AT1G51140 AT1G51700 AT1G52830 AT1G56650 AT1G64380 AT1G68670 AT1G68840 AT1G72210 AT1G73870 AT1G80840 AT2G17040 AT2G21320 AT2G22540 AT2G31380 AT2G33710 AT2G37430 AT2G37590 AT2G38470 AT2G40140 AT2G41070 AT2G41240 AT2G42380 AT2G43500 AT2G44840 AT2G46400 AT2G46530 AT2G46830 AT3G02380 AT3G03260 AT3G04450 AT3G05690 AT3G15210 AT3G19580 AT3G21150 AT3G21890 AT3G23210 AT3G44350 AT3G46090 AT3G49530 AT3G50060 AT3G50260 AT3G51960 AT3G54320 AT3G54390 AT3G54810 AT3G55980 AT3G61830 AT4G01060 AT4G01250 AT4G08250 AT4G16780 AT4G17230 AT4G17460 AT4G17490 AT4G18020 AT4G18880 AT4G19520 AT4G25470 AT4G27310 AT4G28140 AT4G31550 AT4G31800 AT4G32980 AT4G34000 AT4G34410 AT4G37180 AT5G01380 AT5G03720 AT5G22380 AT5G24590 AT5G25190 AT5G26920 AT5G37420 AT5G45710 AT5G46910 AT5G49450 AT5G49520 AT5G50010 AT5G50570 AT5G50670 AT5G51790 AT5G54470 AT5G57390 AT5G57660 AT5G59450 AT5G59820 AT5G60890 AT5G62020 AT5G62430 AT5G62470 AT5G62570 AT5G67300 AT5G67450</t>
  </si>
  <si>
    <t xml:space="preserve">DNA-binding transcription factor activity </t>
  </si>
  <si>
    <t>GO:0003700</t>
  </si>
  <si>
    <t xml:space="preserve">Transcription regulatory region nucleic acid binding </t>
  </si>
  <si>
    <t>GO:0001067</t>
  </si>
  <si>
    <t xml:space="preserve">Transcription cis-regulatory region binding </t>
  </si>
  <si>
    <t>GO:0000976</t>
  </si>
  <si>
    <t>AT1G02270 AT1G12610 AT1G18740 AT1G20823 AT1G22190 AT1G27730 AT1G51670 AT1G54050 AT1G56600 AT1G67470 AT1G69270 AT1G73130 AT2G21320 AT2G21490 AT2G22540 AT2G38470 AT2G40140 AT2G46830 AT3G08720 AT3G09260 AT3G11410 AT3G11670 AT3G14210 AT3G22840 AT3G45640 AT3G49530 AT3G50260 AT3G57760 AT3G61190 AT4G17250 AT4G18880 AT4G25470 AT4G26850 AT4G34150 AT4G34710 AT5G01820 AT5G03720 AT5G08000 AT5G37770 AT5G45710 AT5G47910 AT5G54470 AT5G57050 AT5G57560 AT5G59820 AT5G62470 AT5G66080 AT5G66400 AT5G67450</t>
  </si>
  <si>
    <t xml:space="preserve">Response to temperature stimulus </t>
  </si>
  <si>
    <t>GO:0009266</t>
  </si>
  <si>
    <t xml:space="preserve">Abscisic acid-activated signaling pathway </t>
  </si>
  <si>
    <t>GO:0009738</t>
  </si>
  <si>
    <t>AT1G01560 AT1G08920 AT1G09950 AT1G10560 AT1G15380 AT1G27730 AT1G42550 AT1G56600 AT1G61340 AT1G68670 AT1G69270 AT1G70790 AT2G21490 AT2G26190 AT2G30020 AT2G32020 AT2G41070 AT3G07360 AT3G11410 AT3G15210 AT3G17510 AT3G19580 AT3G45640 AT3G46620 AT3G46930 AT3G57530 AT4G15230 AT4G18010 AT4G22200 AT4G34000 AT4G34710 AT5G01820 AT5G13200 AT5G26920 AT5G27420 AT5G37770 AT5G45820 AT5G45830 AT5G52050 AT5G52900 AT5G57050 AT5G58430 AT5G62470 AT5G66070 AT5G66400 AT5G66880 AT5G67300 AT5G67450</t>
  </si>
  <si>
    <t xml:space="preserve">Response to alcohol </t>
  </si>
  <si>
    <t>GO:0097305</t>
  </si>
  <si>
    <t>AT1G01560 AT1G08920 AT1G09950 AT1G10560 AT1G15380 AT1G20510 AT1G21410 AT1G22190 AT1G27730 AT1G28290 AT1G28370 AT1G33600 AT1G33760 AT1G42550 AT1G52830 AT1G56600 AT1G56650 AT1G61340 AT1G64380 AT1G68670 AT1G68840 AT1G69270 AT1G70790 AT1G73080 AT1G74670 AT1G76530 AT2G21050 AT2G21490 AT2G26190 AT2G30020 AT2G32020 AT2G33710 AT2G41070 AT2G44840 AT2G46400 AT2G46530 AT3G03820 AT3G07360 AT3G09870 AT3G11410 AT3G11670 AT3G15210 AT3G17510 AT3G19580 AT3G28860 AT3G45640 AT3G46620 AT3G46930 AT3G48100 AT3G50060 AT3G50260 AT3G54320 AT3G57040 AT3G57530 AT3G61830 AT4G11280 AT4G12030 AT4G15230 AT4G16780 AT4G17490 AT4G18010 AT4G22200 AT4G26850 AT4G27280 AT4G27440 AT4G28140 AT4G30290 AT4G31550 AT4G34000 AT4G34160 AT4G34410 AT4G34710 AT5G01820 AT5G13200 AT5G24770 AT5G25190 AT5G26920 AT5G27420 AT5G37770 AT5G43890 AT5G45710 AT5G45820 AT5G45830 AT5G52050 AT5G52900 AT5G53590 AT5G54490 AT5G55120 AT5G56980 AT5G57050 AT5G57390 AT5G57560 AT5G58430 AT5G62470 AT5G66070 AT5G66400 AT5G66880 AT5G67300 AT5G67450</t>
  </si>
  <si>
    <t xml:space="preserve">Response to hormone </t>
  </si>
  <si>
    <t>GO:0009725</t>
  </si>
  <si>
    <t>AT1G01560 AT1G08920 AT1G09950 AT1G10560 AT1G15380 AT1G20510 AT1G21410 AT1G22190 AT1G27730 AT1G28290 AT1G28370 AT1G33600 AT1G33760 AT1G42550 AT1G52830 AT1G56600 AT1G56650 AT1G61340 AT1G64380 AT1G68670 AT1G68840 AT1G69270 AT1G70790 AT1G73080 AT1G74670 AT1G76530 AT2G21050 AT2G21490 AT2G26190 AT2G30020 AT2G32020 AT2G33580 AT2G33710 AT2G41070 AT2G44840 AT2G46400 AT2G46530 AT3G03820 AT3G07360 AT3G09870 AT3G11410 AT3G11670 AT3G15210 AT3G17510 AT3G19580 AT3G28860 AT3G45640 AT3G46620 AT3G46930 AT3G48100 AT3G50060 AT3G50260 AT3G54320 AT3G57040 AT3G57530 AT3G61830 AT4G11280 AT4G12030 AT4G15230 AT4G16780 AT4G17490 AT4G18010 AT4G22200 AT4G26850 AT4G27280 AT4G27440 AT4G28140 AT4G30290 AT4G31550 AT4G34000 AT4G34160 AT4G34410 AT4G34710 AT4G35290 AT5G01820 AT5G13200 AT5G24770 AT5G25190 AT5G26920 AT5G27420 AT5G37770 AT5G43890 AT5G45710 AT5G45820 AT5G45830 AT5G52050 AT5G52900 AT5G53590 AT5G54490 AT5G55120 AT5G56980 AT5G57050 AT5G57390 AT5G57560 AT5G58430 AT5G62470 AT5G66070 AT5G66400 AT5G66880 AT5G67300 AT5G67450</t>
  </si>
  <si>
    <t xml:space="preserve">Response to endogenous stimulus </t>
  </si>
  <si>
    <t>GO:0009719</t>
  </si>
  <si>
    <t>AT1G04770 AT1G12610 AT1G16410 AT1G18570 AT1G18590 AT1G62540 AT1G62560 AT1G65860 AT2G22330 AT2G25450 AT3G09260 AT3G14210 AT3G16400 AT3G60140 AT4G12030 AT5G57220 AT5G60890</t>
  </si>
  <si>
    <t xml:space="preserve">Glucosinolate metabolic process </t>
  </si>
  <si>
    <t>GO:0019760</t>
  </si>
  <si>
    <t xml:space="preserve">Glycosinolate metabolic process </t>
  </si>
  <si>
    <t>GO:0019757</t>
  </si>
  <si>
    <t xml:space="preserve">S-glycoside metabolic process </t>
  </si>
  <si>
    <t>GO:0016143</t>
  </si>
  <si>
    <t xml:space="preserve">Response to abscisic acid </t>
  </si>
  <si>
    <t>GO:0009737</t>
  </si>
  <si>
    <t>AT1G20823 AT1G26730 AT1G68740 AT1G80050 AT2G03240 AT2G22500 AT4G22990 AT4G24570 AT5G03545 AT5G09470</t>
  </si>
  <si>
    <t xml:space="preserve">Phosphate ion transport </t>
  </si>
  <si>
    <t>GO:0006817</t>
  </si>
  <si>
    <t>AT1G05300 AT1G10970 AT1G11960 AT1G27770 AT1G44100 AT1G47395 AT1G47400 AT1G51090 AT1G58520 AT1G64780 AT1G71050 AT1G79520 AT2G07718 AT2G17780 AT2G18196 AT2G21120 AT2G22500 AT2G24610 AT2G30766 AT2G36950 AT3G05030 AT3G46900 AT3G48970 AT3G53530 AT4G09640 AT4G10310 AT4G13800 AT4G19960 AT4G22200 AT4G27940 AT4G32060 AT4G35290 AT4G39700 AT5G03380 AT5G05365 AT5G17850 AT5G46240 AT5G50740 AT5G54250 AT5G57350 AT5G60800 AT5G66650 ATMG00110 ATMG00590 ATMG00640</t>
  </si>
  <si>
    <t xml:space="preserve">Cation transport </t>
  </si>
  <si>
    <t>GO:0006812</t>
  </si>
  <si>
    <t>AT1G18570 AT1G20510 AT1G51090 AT1G61340 AT1G65490 AT1G72520 AT1G80840 AT2G22330 AT2G23810 AT2G27080 AT2G38470 AT2G40000 AT2G46400 AT3G10930 AT3G14210 AT3G15210 AT3G20600 AT3G44260 AT3G45640 AT3G50260 AT3G50930 AT3G53810 AT4G02410 AT4G04960 AT4G23180 AT4G23250 AT4G26850 AT4G31550 AT4G31800 AT5G06320 AT5G22250 AT5G24590 AT5G24660 AT5G26920 AT5G27420 AT5G39670 AT5G46470 AT5G49450 AT5G49520 AT5G56980 AT5G57220 AT5G58430 AT5G62570 AT5G66210 AT5G67300</t>
  </si>
  <si>
    <t xml:space="preserve">Response to bacterium </t>
  </si>
  <si>
    <t>GO:0009617</t>
  </si>
  <si>
    <t>AT1G09940 AT1G11210 AT1G27730 AT1G32540 AT1G54050 AT1G56600 AT1G56650 AT1G64360 AT1G66330 AT1G72520 AT1G75100 AT2G22080 AT2G28190 AT2G39800 AT2G40000 AT3G02840 AT3G10930 AT3G17790 AT3G25250 AT3G45640 AT3G46090 AT3G46930 AT4G04830 AT4G11280 AT4G12000 AT4G17490 AT4G18880 AT4G34710 AT5G01820 AT5G16980 AT5G21100 AT5G23310 AT5G24770 AT5G26030 AT5G37770 AT5G42380 AT5G54710 AT5G55120 AT5G58980 AT5G59820 AT5G64940</t>
  </si>
  <si>
    <t xml:space="preserve">Response to oxidative stress </t>
  </si>
  <si>
    <t>GO:0006979</t>
  </si>
  <si>
    <t>AT1G02820 AT1G08920 AT1G12610 AT1G22190 AT1G27730 AT1G56600 AT1G65486 AT1G69270 AT1G73330 AT2G18050 AT2G21490 AT2G35930 AT2G38470 AT2G39800 AT2G41010 AT2G41070 AT2G41240 AT2G46400 AT3G08770 AT3G11410 AT3G19580 AT3G28270 AT3G46620 AT3G46930 AT3G56880 AT4G30960 AT4G34000 AT5G01820 AT5G24030 AT5G26920 AT5G45340 AT5G52050 AT5G57050 AT5G58430 AT5G62470 AT5G66400 AT5G66880 AT5G67300</t>
  </si>
  <si>
    <t xml:space="preserve">Response to water </t>
  </si>
  <si>
    <t>GO:0009415</t>
  </si>
  <si>
    <t>AT1G04770 AT1G16410 AT1G18570 AT1G18590 AT1G62540 AT1G62560 AT1G65860 AT1G80050 AT2G22330 AT2G25450 AT4G12030 AT5G57220 AT5G60890</t>
  </si>
  <si>
    <t xml:space="preserve">Glycosyl compound biosynthetic process </t>
  </si>
  <si>
    <t>GO:1901659</t>
  </si>
  <si>
    <t>AT1G02820 AT1G08920 AT1G09950 AT1G27730 AT1G54050 AT1G56600 AT1G61340 AT1G69270 AT2G26190 AT2G28190 AT2G38470 AT2G39800 AT2G41010 AT3G08720 AT3G09260 AT3G10930 AT3G17510 AT3G19580 AT3G46930 AT3G49580 AT3G51960 AT3G56880 AT3G57530 AT3G60140 AT3G62260 AT4G10310 AT4G30960 AT4G34000 AT4G34710 AT5G01820 AT5G02020 AT5G21100 AT5G24030 AT5G24660 AT5G49450 AT5G49480 AT5G59820 AT5G62090 AT5G63650 AT5G66880 AT5G67300 AT5G67450</t>
  </si>
  <si>
    <t xml:space="preserve">Response to salt stress </t>
  </si>
  <si>
    <t>GO:0009651</t>
  </si>
  <si>
    <t>AT1G16090 AT1G20510 AT1G27730 AT1G32920 AT1G61340 AT1G72520 AT1G72920 AT1G73080 AT1G76650 AT1G80840 AT2G22330 AT2G30020 AT3G25250 AT3G44260 AT3G45640 AT3G61190 AT4G11280 AT4G12030 AT4G34710 AT5G06320 AT5G24770 AT5G43570 AT5G47910 AT5G56980 AT5G57390 AT5G59820</t>
  </si>
  <si>
    <t xml:space="preserve">Response to wounding </t>
  </si>
  <si>
    <t>GO:0009611</t>
  </si>
  <si>
    <t xml:space="preserve">Response to water deprivation </t>
  </si>
  <si>
    <t>GO:0009414</t>
  </si>
  <si>
    <t>AT1G02820 AT1G08920 AT1G12610 AT1G22190 AT1G27730 AT1G56600 AT1G61340 AT1G65486 AT1G69270 AT1G73330 AT2G18050 AT2G21490 AT2G35930 AT2G38470 AT2G39800 AT2G41010 AT2G41070 AT2G41240 AT2G46400 AT3G08770 AT3G11410 AT3G19580 AT3G28270 AT3G45640 AT3G46620 AT3G46930 AT3G56880 AT4G30960 AT4G34000 AT4G35290 AT5G01820 AT5G24030 AT5G26920 AT5G45340 AT5G52050 AT5G57050 AT5G58430 AT5G62470 AT5G66400 AT5G66880 AT5G67300</t>
  </si>
  <si>
    <t xml:space="preserve">Response to acid chemical </t>
  </si>
  <si>
    <t>GO:0001101</t>
  </si>
  <si>
    <t>AT1G02660 AT1G13609 AT1G18570 AT1G29690 AT1G31290 AT1G32540 AT1G49780 AT1G51090 AT1G56510 AT1G61460 AT1G64700 AT1G66540 AT1G73080 AT1G80840 AT2G01180 AT2G21120 AT2G22330 AT2G23810 AT2G27080 AT2G30020 AT2G33580 AT2G37870 AT2G38470 AT2G40000 AT2G40140 AT2G43535 AT2G46400 AT3G10930 AT3G12500 AT3G14210 AT3G15210 AT3G19380 AT3G20600 AT3G23170 AT3G44260 AT3G45640 AT3G49530 AT3G50260 AT3G50930 AT3G52400 AT3G53810 AT3G53980 AT3G61980 AT4G02410 AT4G04960 AT4G16860 AT4G19230 AT4G21390 AT4G23180 AT4G23250 AT4G26850 AT4G30650 AT4G31550 AT4G31800 AT4G34410 AT5G03210 AT5G05190 AT5G06320 AT5G13190 AT5G21100 AT5G22250 AT5G24590 AT5G24660 AT5G24770 AT5G25910 AT5G26920 AT5G27420 AT5G37770 AT5G39670 AT5G46470 AT5G47070 AT5G47910 AT5G48490 AT5G49520 AT5G54250 AT5G56580 AT5G56980 AT5G57220 AT5G58430 AT5G60890 AT5G62570 AT5G66210 AT5G67300</t>
  </si>
  <si>
    <t xml:space="preserve">Defense response to other organism </t>
  </si>
  <si>
    <t>GO:0098542</t>
  </si>
  <si>
    <t>AT1G02660 AT1G13609 AT1G18570 AT1G29690 AT1G31290 AT1G32540 AT1G49780 AT1G51090 AT1G56510 AT1G61460 AT1G64700 AT1G66540 AT1G67470 AT1G73080 AT1G80840 AT2G01180 AT2G21120 AT2G22330 AT2G23810 AT2G27080 AT2G30020 AT2G33580 AT2G37870 AT2G38470 AT2G40000 AT2G40140 AT2G43535 AT2G46400 AT3G10930 AT3G12500 AT3G14210 AT3G15210 AT3G19380 AT3G20600 AT3G23170 AT3G44260 AT3G45640 AT3G49530 AT3G50260 AT3G50930 AT3G52400 AT3G53810 AT3G53980 AT3G61980 AT4G02410 AT4G04960 AT4G16860 AT4G19230 AT4G21390 AT4G23180 AT4G23250 AT4G26850 AT4G30650 AT4G31550 AT4G31800 AT4G34410 AT5G03210 AT5G05190 AT5G06320 AT5G13190 AT5G21100 AT5G22250 AT5G24590 AT5G24660 AT5G24770 AT5G25910 AT5G26920 AT5G27420 AT5G37770 AT5G39670 AT5G46470 AT5G47070 AT5G47910 AT5G48490 AT5G49520 AT5G54250 AT5G56580 AT5G56980 AT5G57220 AT5G58430 AT5G60890 AT5G62570 AT5G66210 AT5G67300</t>
  </si>
  <si>
    <t xml:space="preserve">Immune response </t>
  </si>
  <si>
    <t>GO:0006955</t>
  </si>
  <si>
    <t>AT1G05300 AT1G10970 AT1G11960 AT1G27770 AT1G47395 AT1G47400 AT1G51090 AT1G71050 AT2G07718 AT2G17780 AT2G18196 AT2G21120 AT2G24610 AT2G30766 AT2G36950 AT3G05030 AT3G46900 AT3G48970 AT3G53530 AT4G09640 AT4G10310 AT4G13800 AT4G19960 AT4G22200 AT4G27940 AT4G32060 AT4G35290 AT4G39700 AT5G03380 AT5G05365 AT5G17850 AT5G46240 AT5G50740 AT5G60800 AT5G66650 ATMG00110 ATMG00590</t>
  </si>
  <si>
    <t xml:space="preserve">Metal ion transport </t>
  </si>
  <si>
    <t>GO:0030001</t>
  </si>
  <si>
    <t>AT1G04770 AT1G16410 AT1G18570 AT1G18590 AT1G62540 AT1G62560 AT1G65860 AT2G22330 AT2G25450 AT4G12030 AT5G57220 AT5G60890</t>
  </si>
  <si>
    <t xml:space="preserve">Glucosinolate biosynthetic process </t>
  </si>
  <si>
    <t>GO:0019761</t>
  </si>
  <si>
    <t xml:space="preserve">Glycosinolate biosynthetic process </t>
  </si>
  <si>
    <t>GO:0019758</t>
  </si>
  <si>
    <t xml:space="preserve">S-glycoside biosynthetic process </t>
  </si>
  <si>
    <t>GO:0016144</t>
  </si>
  <si>
    <t>AT1G02820 AT1G08920 AT1G09950 AT1G22190 AT1G27730 AT1G42550 AT1G54050 AT1G56600 AT1G61340 AT1G69270 AT1G78290 AT2G26190 AT2G28190 AT2G38470 AT2G39800 AT2G41010 AT3G08720 AT3G09260 AT3G10930 AT3G17510 AT3G19580 AT3G45640 AT3G46930 AT3G49580 AT3G51960 AT3G56880 AT3G57530 AT3G60140 AT3G62260 AT4G10310 AT4G30960 AT4G34000 AT4G34710 AT5G01820 AT5G02020 AT5G17850 AT5G21100 AT5G24030 AT5G24660 AT5G47910 AT5G49450 AT5G49480 AT5G57050 AT5G59820 AT5G62090 AT5G63650 AT5G66880 AT5G67300 AT5G67450</t>
  </si>
  <si>
    <t xml:space="preserve">Response to osmotic stress </t>
  </si>
  <si>
    <t>GO:0006970</t>
  </si>
  <si>
    <t>AT1G02660 AT1G13609 AT1G18570 AT1G29690 AT1G31290 AT1G32540 AT1G42990 AT1G49780 AT1G51090 AT1G56510 AT1G61460 AT1G64700 AT1G66540 AT1G67470 AT1G73080 AT1G80840 AT2G01180 AT2G21120 AT2G22330 AT2G23810 AT2G27080 AT2G30020 AT2G33580 AT2G35930 AT2G37870 AT2G38470 AT2G40000 AT2G40140 AT2G43535 AT2G46400 AT3G10930 AT3G12500 AT3G14210 AT3G15210 AT3G19380 AT3G20600 AT3G23170 AT3G44260 AT3G45640 AT3G49530 AT3G50260 AT3G50930 AT3G52400 AT3G53810 AT3G53980 AT3G61980 AT4G02410 AT4G04960 AT4G16860 AT4G19230 AT4G21390 AT4G23180 AT4G23250 AT4G26850 AT4G30650 AT4G31550 AT4G31800 AT4G34410 AT5G03210 AT5G05190 AT5G06320 AT5G13190 AT5G21100 AT5G22250 AT5G24590 AT5G24660 AT5G24770 AT5G25910 AT5G26920 AT5G27420 AT5G37770 AT5G39670 AT5G46470 AT5G47070 AT5G47910 AT5G48490 AT5G49520 AT5G54250 AT5G56580 AT5G56980 AT5G57220 AT5G58430 AT5G60890 AT5G62570 AT5G66210 AT5G67300</t>
  </si>
  <si>
    <t xml:space="preserve">Immune system process </t>
  </si>
  <si>
    <t>GO:0002376</t>
  </si>
  <si>
    <t>AT1G10640 AT1G17610 AT1G31540 AT1G45191 AT1G51270 AT1G56510 AT1G56520 AT1G56540 AT1G60590 AT1G63750 AT1G63860 AT1G66090 AT1G66250 AT1G72900 AT1G72910 AT1G72930 AT1G72940 AT1G72950 AT1G80850 AT2G20142 AT2G27500 AT2G28305 AT2G32990 AT2G41850 AT3G06500 AT3G09260 AT3G12500 AT3G18080 AT3G44630 AT3G44990 AT3G55430 AT3G60140 AT4G02290 AT4G14370 AT4G16857 AT4G16860 AT4G16957 AT4G19510 AT4G19520 AT4G30280 AT4G30290 AT5G22690 AT5G40910 AT5G41550 AT5G41740 AT5G41750 AT5G46470 AT5G46490 AT5G46510 AT5G46520 AT5G57560 AT5G58120 AT5G66460</t>
  </si>
  <si>
    <t xml:space="preserve">Hydrolase activity, acting on glycosyl bonds </t>
  </si>
  <si>
    <t>GO:0016798</t>
  </si>
  <si>
    <t>AT1G02660 AT1G13609 AT1G16410 AT1G18570 AT1G20510 AT1G21010 AT1G22190 AT1G29690 AT1G31290 AT1G32540 AT1G49780 AT1G51090 AT1G56510 AT1G56650 AT1G61340 AT1G61460 AT1G64700 AT1G64780 AT1G65490 AT1G66540 AT1G71880 AT1G72520 AT1G73080 AT1G76600 AT1G80840 AT2G01180 AT2G21050 AT2G21120 AT2G22330 AT2G23810 AT2G27080 AT2G30020 AT2G33580 AT2G37870 AT2G38470 AT2G40000 AT2G40140 AT2G43535 AT2G46400 AT3G09260 AT3G10930 AT3G12500 AT3G14210 AT3G15210 AT3G16400 AT3G17690 AT3G19380 AT3G20600 AT3G23170 AT3G44260 AT3G45640 AT3G49530 AT3G50260 AT3G50930 AT3G51870 AT3G52400 AT3G53810 AT3G53980 AT3G61980 AT4G02410 AT4G04960 AT4G15760 AT4G16860 AT4G17490 AT4G19230 AT4G21390 AT4G23180 AT4G23250 AT4G26850 AT4G30650 AT4G31550 AT4G31800 AT4G34410 AT5G03210 AT5G05190 AT5G06320 AT5G09440 AT5G13190 AT5G17350 AT5G21100 AT5G22250 AT5G24590 AT5G24660 AT5G24770 AT5G25910 AT5G26920 AT5G27420 AT5G37770 AT5G39670 AT5G46470 AT5G47070 AT5G47910 AT5G48490 AT5G49450 AT5G49520 AT5G54250 AT5G56580 AT5G56980 AT5G57220 AT5G57685 AT5G58430 AT5G60890 AT5G62570 AT5G66210 AT5G67300</t>
  </si>
  <si>
    <t xml:space="preserve">Response to biotic stimulus </t>
  </si>
  <si>
    <t>GO:0009607</t>
  </si>
  <si>
    <t xml:space="preserve">Response to other organism </t>
  </si>
  <si>
    <t>GO:0051707</t>
  </si>
  <si>
    <t xml:space="preserve">Response to external biotic stimulus </t>
  </si>
  <si>
    <t>GO:0043207</t>
  </si>
  <si>
    <t>AT1G05300 AT1G08230 AT1G10970 AT1G11960 AT1G17610 AT1G20823 AT1G26730 AT1G27770 AT1G44100 AT1G47395 AT1G47400 AT1G51090 AT1G58520 AT1G64780 AT1G68740 AT1G71050 AT1G78610 AT1G79520 AT1G80050 AT1G80300 AT2G03240 AT2G07718 AT2G17780 AT2G18196 AT2G21120 AT2G22500 AT2G24610 AT2G30766 AT2G36950 AT3G05030 AT3G11410 AT3G17690 AT3G21670 AT3G46900 AT3G47960 AT3G48970 AT3G51870 AT3G51895 AT3G53530 AT4G09640 AT4G10310 AT4G12030 AT4G13800 AT4G14695 AT4G15230 AT4G19960 AT4G22200 AT4G22990 AT4G24570 AT4G27940 AT4G31730 AT4G32060 AT4G35290 AT4G39700 AT5G03380 AT5G03545 AT5G05365 AT5G09470 AT5G17850 AT5G24030 AT5G46240 AT5G49740 AT5G50740 AT5G52050 AT5G54250 AT5G57100 AT5G57350 AT5G60800 AT5G66650 ATMG00110 ATMG00590 ATMG00640</t>
  </si>
  <si>
    <t xml:space="preserve">Ion transport </t>
  </si>
  <si>
    <t>GO:0006811</t>
  </si>
  <si>
    <t>AT1G02660 AT1G04520 AT1G13609 AT1G16410 AT1G18570 AT1G20510 AT1G21010 AT1G22190 AT1G29690 AT1G31290 AT1G32540 AT1G49780 AT1G51090 AT1G56510 AT1G56650 AT1G61340 AT1G61460 AT1G64700 AT1G64780 AT1G65490 AT1G66540 AT1G71880 AT1G72520 AT1G73080 AT1G76600 AT1G80840 AT2G01180 AT2G21050 AT2G21120 AT2G22330 AT2G23810 AT2G27080 AT2G30020 AT2G33580 AT2G37870 AT2G38470 AT2G40000 AT2G40140 AT2G43535 AT2G46400 AT3G09260 AT3G10930 AT3G12500 AT3G14210 AT3G15210 AT3G16400 AT3G17690 AT3G19380 AT3G20600 AT3G23170 AT3G44260 AT3G45640 AT3G49530 AT3G50260 AT3G50930 AT3G51870 AT3G52400 AT3G53810 AT3G53980 AT3G61980 AT4G02410 AT4G04960 AT4G15760 AT4G16860 AT4G17490 AT4G19230 AT4G21390 AT4G23180 AT4G23250 AT4G26850 AT4G30650 AT4G31550 AT4G31800 AT4G34410 AT5G03210 AT5G05190 AT5G06320 AT5G09440 AT5G13190 AT5G17350 AT5G21100 AT5G22250 AT5G24590 AT5G24660 AT5G24770 AT5G25910 AT5G26920 AT5G27420 AT5G36910 AT5G37770 AT5G39670 AT5G46470 AT5G47070 AT5G47910 AT5G48490 AT5G49450 AT5G49520 AT5G54250 AT5G56580 AT5G56980 AT5G57220 AT5G57685 AT5G58430 AT5G60890 AT5G62570 AT5G66210 AT5G67300</t>
  </si>
  <si>
    <t xml:space="preserve">Biological process involved in interspecies interaction between organisms </t>
  </si>
  <si>
    <t>GO:0044419</t>
  </si>
  <si>
    <t>AT1G01560 AT1G09950 AT1G10560 AT1G15380 AT1G16110 AT1G16130 AT1G17610 AT1G21410 AT1G22190 AT1G28370 AT1G31540 AT1G33600 AT1G33760 AT1G42550 AT1G42990 AT1G48260 AT1G51270 AT1G52830 AT1G53090 AT1G56510 AT1G56520 AT1G56540 AT1G56650 AT1G63750 AT1G63860 AT1G64380 AT1G66090 AT1G67470 AT1G68840 AT1G69270 AT1G70790 AT1G72900 AT1G72910 AT1G72920 AT1G72930 AT1G72940 AT1G72950 AT1G74670 AT1G76530 AT1G78290 AT2G17780 AT2G20142 AT2G21050 AT2G28830 AT2G30020 AT2G32140 AT2G33710 AT2G37970 AT2G41070 AT2G44840 AT2G46340 AT2G46400 AT2G46530 AT2G46790 AT3G07360 AT3G08720 AT3G11410 AT3G11670 AT3G15210 AT3G15354 AT3G17510 AT3G17690 AT3G19580 AT3G21150 AT3G25600 AT3G28860 AT3G44630 AT3G44735 AT3G45640 AT3G46620 AT3G46930 AT3G48100 AT3G49530 AT3G50060 AT3G50260 AT3G50930 AT3G51290 AT3G53810 AT3G54320 AT3G57040 AT3G57530 AT3G57760 AT3G61830 AT4G00760 AT4G02410 AT4G02510 AT4G04960 AT4G14370 AT4G14580 AT4G15230 AT4G16780 AT4G16857 AT4G16860 AT4G16957 AT4G17490 AT4G18010 AT4G18020 AT4G18950 AT4G19510 AT4G19520 AT4G28140 AT4G30960 AT4G31550 AT4G34000 AT4G34410 AT4G35290 AT5G01820 AT5G05190 AT5G22690 AT5G25190 AT5G26920 AT5G40910 AT5G41550 AT5G41740 AT5G41750 AT5G42380 AT5G43630 AT5G44750 AT5G45430 AT5G45820 AT5G45830 AT5G46470 AT5G46490 AT5G46510 AT5G46520 AT5G47910 AT5G49450 AT5G52900 AT5G56580 AT5G57050 AT5G57390 AT5G57610 AT5G58120 AT5G58430 AT5G62470 AT5G63650 AT5G66070 AT5G66130 AT5G66210 AT5G66880 AT5G67300 AT5G67450</t>
  </si>
  <si>
    <t xml:space="preserve">Signal transduction </t>
  </si>
  <si>
    <t>GO:0007165</t>
  </si>
  <si>
    <t>AT1G17610 AT1G31540 AT1G56510 AT1G56520 AT1G56540 AT1G63750 AT1G63860 AT1G66090 AT1G72900 AT1G72910 AT1G72940 AT1G72950 AT2G20142 AT3G44630 AT4G14370 AT4G16857 AT4G16860 AT4G16880 AT4G16957 AT4G19510 AT4G19520 AT5G22690 AT5G26920 AT5G40910 AT5G41550 AT5G41740 AT5G41750 AT5G46470 AT5G46490 AT5G46510 AT5G46520 AT5G58120 AT5G66900</t>
  </si>
  <si>
    <t xml:space="preserve">ADP binding </t>
  </si>
  <si>
    <t>GO:0043531</t>
  </si>
  <si>
    <t>AT1G02660 AT1G04770 AT1G13609 AT1G16410 AT1G18570 AT1G20510 AT1G21010 AT1G22160 AT1G22190 AT1G26730 AT1G29690 AT1G31290 AT1G32540 AT1G47395 AT1G47400 AT1G49780 AT1G51090 AT1G53090 AT1G56510 AT1G56650 AT1G61340 AT1G61460 AT1G64700 AT1G64780 AT1G65320 AT1G65490 AT1G66540 AT1G68740 AT1G71880 AT1G72520 AT1G73010 AT1G73080 AT1G76600 AT1G76610 AT1G80840 AT2G01180 AT2G03240 AT2G21050 AT2G21120 AT2G22330 AT2G23810 AT2G25690 AT2G27080 AT2G27190 AT2G30020 AT2G30766 AT2G33580 AT2G37870 AT2G38470 AT2G40000 AT2G40140 AT2G41240 AT2G43535 AT2G46340 AT2G46400 AT3G09260 AT3G10930 AT3G12500 AT3G14210 AT3G15210 AT3G15354 AT3G16400 AT3G17690 AT3G19380 AT3G20600 AT3G22550 AT3G23170 AT3G25400 AT3G28270 AT3G28860 AT3G44260 AT3G44610 AT3G45640 AT3G49530 AT3G49580 AT3G50260 AT3G50930 AT3G51870 AT3G52400 AT3G53810 AT3G53980 AT3G54500 AT3G61980 AT4G02410 AT4G04960 AT4G11280 AT4G15760 AT4G16780 AT4G16860 AT4G17490 AT4G19230 AT4G21390 AT4G23180 AT4G23250 AT4G26850 AT4G30650 AT4G31550 AT4G31800 AT4G34410 AT5G03210 AT5G03545 AT5G05190 AT5G06320 AT5G06990 AT5G09440 AT5G13190 AT5G17350 AT5G20150 AT5G21100 AT5G22250 AT5G24590 AT5G24660 AT5G24770 AT5G25910 AT5G26920 AT5G27420 AT5G37770 AT5G39670 AT5G45710 AT5G46470 AT5G47070 AT5G47910 AT5G48490 AT5G49450 AT5G49520 AT5G53420 AT5G54250 AT5G56580 AT5G56980 AT5G57220 AT5G57560 AT5G57685 AT5G58430 AT5G60890 AT5G62570 AT5G64170 AT5G64940 AT5G66210 AT5G67300</t>
  </si>
  <si>
    <t xml:space="preserve">Response to external stimulus </t>
  </si>
  <si>
    <t>GO:0009605</t>
  </si>
  <si>
    <t>AT1G17610 AT1G31540 AT1G51270 AT1G56510 AT1G56520 AT1G56540 AT1G63750 AT1G63860 AT1G66090 AT1G72900 AT1G72910 AT1G72930 AT1G72940 AT1G72950 AT1G80850 AT2G20142 AT2G28305 AT3G44630 AT4G14370 AT4G16857 AT4G16860 AT4G16957 AT4G19510 AT4G19520 AT5G22690 AT5G40910 AT5G41550 AT5G41740 AT5G41750 AT5G46470 AT5G46490 AT5G46510 AT5G46520 AT5G58120</t>
  </si>
  <si>
    <t xml:space="preserve">Hydrolase activity, hydrolyzing N-glycosyl compounds </t>
  </si>
  <si>
    <t>GO:0016799</t>
  </si>
  <si>
    <t>AT1G02660 AT1G07870 AT1G13609 AT1G17610 AT1G18570 AT1G20030 AT1G20823 AT1G29690 AT1G31290 AT1G31540 AT1G32540 AT1G49780 AT1G51090 AT1G56510 AT1G56540 AT1G61460 AT1G63750 AT1G63860 AT1G64700 AT1G66090 AT1G66250 AT1G66540 AT1G67470 AT1G69790 AT1G70830 AT1G70890 AT1G72930 AT1G72940 AT1G73080 AT1G80840 AT2G01180 AT2G17220 AT2G21120 AT2G22330 AT2G23810 AT2G27080 AT2G27500 AT2G28790 AT2G30020 AT2G33580 AT2G35930 AT2G35960 AT2G37870 AT2G37940 AT2G38470 AT2G40000 AT2G40140 AT2G43535 AT2G44840 AT2G46400 AT3G09260 AT3G10930 AT3G12500 AT3G14210 AT3G15210 AT3G19380 AT3G20600 AT3G23170 AT3G25250 AT3G44260 AT3G44630 AT3G45640 AT3G49530 AT3G50260 AT3G50930 AT3G52400 AT3G53810 AT3G53980 AT3G55840 AT3G61190 AT3G61220 AT3G61980 AT4G01250 AT4G02410 AT4G04960 AT4G11280 AT4G13190 AT4G14370 AT4G16857 AT4G16860 AT4G16957 AT4G17490 AT4G19230 AT4G19510 AT4G19520 AT4G21390 AT4G23180 AT4G23250 AT4G26850 AT4G30650 AT4G31550 AT4G31800 AT4G34410 AT4G36010 AT5G03210 AT5G05190 AT5G06320 AT5G13190 AT5G21100 AT5G22250 AT5G22690 AT5G24590 AT5G24660 AT5G24770 AT5G25910 AT5G26920 AT5G27420 AT5G36910 AT5G37770 AT5G39670 AT5G40910 AT5G41550 AT5G41740 AT5G41750 AT5G43570 AT5G46470 AT5G46490 AT5G46510 AT5G46520 AT5G47070 AT5G47910 AT5G48490 AT5G49520 AT5G54250 AT5G56580 AT5G56980 AT5G57220 AT5G58430 AT5G60890 AT5G62470 AT5G62570 AT5G66070 AT5G66130 AT5G66210 AT5G66900 AT5G67300</t>
  </si>
  <si>
    <t xml:space="preserve">Defense response </t>
  </si>
  <si>
    <t>GO:0006952</t>
  </si>
  <si>
    <t>AT1G17610 AT1G31540 AT1G51270 AT1G56510 AT1G56520 AT1G56540 AT1G63750 AT1G63860 AT1G66090 AT1G72900 AT1G72910 AT1G72930 AT1G72940 AT1G72950 AT2G20142 AT3G44630 AT4G14370 AT4G16857 AT4G16860 AT4G16957 AT4G19510 AT4G19520 AT5G22690 AT5G40910 AT5G41550 AT5G41740 AT5G41750 AT5G46470 AT5G46490 AT5G46510 AT5G46520 AT5G58120</t>
  </si>
  <si>
    <t xml:space="preserve">NAD+ nucleotidase, cyclic ADP-ribose generating </t>
  </si>
  <si>
    <t>GO:0061809</t>
  </si>
  <si>
    <t xml:space="preserve">NAD(P)+ nucleosidase activity </t>
  </si>
  <si>
    <t>GO:0050135</t>
  </si>
  <si>
    <t xml:space="preserve">NAD+ nucleosidase activity </t>
  </si>
  <si>
    <t>GO:0003953</t>
  </si>
  <si>
    <t>AT1G01560 AT1G02820 AT1G08920 AT1G09950 AT1G10560 AT1G12610 AT1G15380 AT1G20510 AT1G20823 AT1G22160 AT1G22190 AT1G27730 AT1G28290 AT1G32540 AT1G42550 AT1G42990 AT1G51700 AT1G54050 AT1G56600 AT1G56650 AT1G61340 AT1G64380 AT1G65486 AT1G65510 AT1G66160 AT1G68670 AT1G69270 AT1G69890 AT1G70790 AT1G72520 AT1G73080 AT1G73330 AT1G74670 AT1G80840 AT2G17040 AT2G18050 AT2G21490 AT2G26190 AT2G28190 AT2G30020 AT2G32020 AT2G33580 AT2G33710 AT2G35930 AT2G37430 AT2G38470 AT2G39800 AT2G40000 AT2G40130 AT2G40140 AT2G41010 AT2G41070 AT2G41240 AT2G44840 AT2G46400 AT3G02840 AT3G07360 AT3G08770 AT3G10930 AT3G11410 AT3G11670 AT3G15210 AT3G17510 AT3G17790 AT3G19380 AT3G19580 AT3G21150 AT3G21670 AT3G22550 AT3G23210 AT3G28270 AT3G44350 AT3G45640 AT3G46090 AT3G46620 AT3G46930 AT3G49530 AT3G50060 AT3G50260 AT3G50930 AT3G52800 AT3G54320 AT3G55980 AT3G56880 AT3G57530 AT3G61190 AT4G01250 AT4G11280 AT4G12030 AT4G15230 AT4G17490 AT4G18010 AT4G18880 AT4G22200 AT4G26400 AT4G26850 AT4G28140 AT4G30960 AT4G31550 AT4G31800 AT4G33050 AT4G34000 AT4G34160 AT4G34410 AT4G34710 AT4G35290 AT5G01820 AT5G03720 AT5G05190 AT5G06320 AT5G13200 AT5G21100 AT5G23310 AT5G24030 AT5G24770 AT5G25910 AT5G26920 AT5G27420 AT5G37490 AT5G37770 AT5G42380 AT5G45340 AT5G45820 AT5G45830 AT5G46910 AT5G49450 AT5G49520 AT5G52050 AT5G52900 AT5G55120 AT5G56980 AT5G57050 AT5G57560 AT5G58430 AT5G59450 AT5G59820 AT5G62020 AT5G62470 AT5G64660 AT5G64940 AT5G66070 AT5G66400 AT5G66880 AT5G67300 AT5G67450</t>
  </si>
  <si>
    <t xml:space="preserve">Response to oxygen-containing compound </t>
  </si>
  <si>
    <t>GO:1901700</t>
  </si>
  <si>
    <t>AT1G20823 AT1G27730 AT1G42990 AT1G51700 AT1G61340 AT1G64380 AT1G66160 AT1G69890 AT1G80840 AT2G17040 AT2G33580 AT2G33710 AT2G35930 AT2G37430 AT2G38470 AT2G40140 AT2G44840 AT2G46400 AT2G46830 AT3G15210 AT3G19380 AT3G19580 AT3G21150 AT3G21670 AT3G44350 AT3G45640 AT3G46090 AT3G46620 AT3G49530 AT3G50060 AT3G50260 AT3G52800 AT3G55980 AT4G01250 AT4G17490 AT4G18880 AT4G26400 AT4G28140 AT4G31550 AT4G31800 AT4G33050 AT4G34410 AT4G35290 AT5G03720 AT5G25910 AT5G27420 AT5G37490 AT5G46910 AT5G49520 AT5G59450 AT5G59820 AT5G62020 AT5G64660 AT5G66070 AT5G66400 AT5G67300 AT5G67450</t>
  </si>
  <si>
    <t xml:space="preserve">Response to nitrogen compound </t>
  </si>
  <si>
    <t>GO:1901698</t>
  </si>
  <si>
    <t>AT1G20823 AT1G27730 AT1G42990 AT1G51700 AT1G61340 AT1G64380 AT1G66160 AT1G80840 AT2G17040 AT2G33580 AT2G33710 AT2G35930 AT2G37430 AT2G38470 AT2G40140 AT2G44840 AT2G46400 AT2G46830 AT3G15210 AT3G19380 AT3G19580 AT3G21150 AT3G44350 AT3G45640 AT3G46090 AT3G46620 AT3G49530 AT3G50060 AT3G50260 AT3G52800 AT3G55980 AT4G01250 AT4G17490 AT4G18880 AT4G26400 AT4G28140 AT4G31550 AT4G31800 AT4G33050 AT4G34410 AT4G35290 AT5G03720 AT5G25910 AT5G27420 AT5G37490 AT5G46910 AT5G49520 AT5G59450 AT5G59820 AT5G62020 AT5G64660 AT5G66070 AT5G66400 AT5G67300 AT5G67450</t>
  </si>
  <si>
    <t xml:space="preserve">Response to organonitrogen compound </t>
  </si>
  <si>
    <t>GO:0010243</t>
  </si>
  <si>
    <t>AT1G03610 AT1G07135 AT1G07870 AT1G09070 AT1G09950 AT1G10560 AT1G15380 AT1G18300 AT1G21410 AT1G21550 AT1G22190 AT1G23710 AT1G27730 AT1G28370 AT1G30040 AT1G32540 AT1G32928 AT1G33600 AT1G33760 AT1G35140 AT1G42550 AT1G42990 AT1G50740 AT1G52830 AT1G54050 AT1G56650 AT1G59660 AT1G61340 AT1G64380 AT1G65490 AT1G66090 AT1G66330 AT1G68670 AT1G68840 AT1G69270 AT1G69890 AT1G70790 AT1G72900 AT1G72910 AT1G72920 AT1G72940 AT1G73010 AT1G74670 AT1G76530 AT1G76600 AT1G76650 AT1G78070 AT2G01180 AT2G18670 AT2G21050 AT2G22500 AT2G25735 AT2G26190 AT2G28190 AT2G30020 AT2G32200 AT2G33580 AT2G33710 AT2G36800 AT2G37430 AT2G40000 AT2G40140 AT2G41010 AT2G41070 AT2G44840 AT2G46400 AT2G46530 AT3G04640 AT3G07350 AT3G07360 AT3G08720 AT3G11410 AT3G11670 AT3G15210 AT3G19580 AT3G22550 AT3G23170 AT3G23210 AT3G25250 AT3G28270 AT3G28860 AT3G45640 AT3G46090 AT3G46620 AT3G48100 AT3G49530 AT3G49570 AT3G49580 AT3G50060 AT3G50260 AT3G50440 AT3G50930 AT3G52800 AT3G54320 AT3G55980 AT3G56880 AT3G57040 AT3G57530 AT3G61830 AT4G01250 AT4G01360 AT4G13395 AT4G15230 AT4G17490 AT4G18010 AT4G19520 AT4G22780 AT4G24570 AT4G27280 AT4G27657 AT4G28140 AT4G29780 AT4G30280 AT4G30290 AT4G31550 AT4G32480 AT4G34000 AT4G34150 AT4G34410 AT4G35290 AT5G03380 AT5G05190 AT5G06320 AT5G13190 AT5G19240 AT5G20150 AT5G23310 AT5G24590 AT5G24660 AT5G25190 AT5G26920 AT5G27420 AT5G42380 AT5G45340 AT5G45630 AT5G45830 AT5G47910 AT5G49450 AT5G52900 AT5G54470 AT5G54490 AT5G54710 AT5G57050 AT5G57220 AT5G57390 AT5G57560 AT5G58120 AT5G58430 AT5G58980 AT5G59820 AT5G62470 AT5G63130 AT5G64260 AT5G64940 AT5G66070 AT5G66650 AT5G66880 AT5G67300 AT5G67450</t>
  </si>
  <si>
    <t xml:space="preserve">Cellular response to chemical stimulus </t>
  </si>
  <si>
    <t>GO:0070887</t>
  </si>
  <si>
    <t>AT1G03610 AT1G04770 AT1G07135 AT1G07870 AT1G09070 AT1G09950 AT1G18300 AT1G18570 AT1G20823 AT1G21550 AT1G23710 AT1G26730 AT1G27730 AT1G29690 AT1G30040 AT1G32540 AT1G32928 AT1G35140 AT1G42990 AT1G50740 AT1G54050 AT1G56650 AT1G59660 AT1G61340 AT1G65320 AT1G65490 AT1G66090 AT1G66330 AT1G68670 AT1G68740 AT1G68840 AT1G69890 AT1G72900 AT1G72910 AT1G72920 AT1G72940 AT1G73010 AT1G76600 AT1G76650 AT1G78070 AT1G80850 AT2G01180 AT2G03240 AT2G18670 AT2G20960 AT2G21320 AT2G22330 AT2G22500 AT2G25735 AT2G26190 AT2G27190 AT2G28190 AT2G32200 AT2G36800 AT2G38470 AT2G40000 AT2G40140 AT2G41010 AT2G41240 AT2G46400 AT3G04640 AT3G07350 AT3G08720 AT3G09260 AT3G12500 AT3G15210 AT3G20600 AT3G22550 AT3G22840 AT3G23170 AT3G23255 AT3G25250 AT3G25400 AT3G28270 AT3G45640 AT3G46090 AT3G49530 AT3G49580 AT3G50440 AT3G50930 AT3G52800 AT3G55980 AT3G56880 AT4G01250 AT4G01360 AT4G13395 AT4G18880 AT4G19520 AT4G22780 AT4G24570 AT4G24790 AT4G26850 AT4G27280 AT4G27657 AT4G29780 AT4G30280 AT4G32480 AT4G32970 AT4G34150 AT5G03380 AT5G03545 AT5G03720 AT5G06320 AT5G13190 AT5G19240 AT5G20150 AT5G23310 AT5G24590 AT5G24660 AT5G26920 AT5G27420 AT5G42380 AT5G44750 AT5G45340 AT5G45630 AT5G45710 AT5G47910 AT5G49450 AT5G54250 AT5G54470 AT5G54490 AT5G57220 AT5G57560 AT5G58120 AT5G58980 AT5G59820 AT5G60890 AT5G63130 AT5G64260 AT5G64940 AT5G66080 AT5G66130 AT5G66650</t>
  </si>
  <si>
    <t xml:space="preserve">Cellular response to stress </t>
  </si>
  <si>
    <t>GO:0033554</t>
  </si>
  <si>
    <t>AT1G20823 AT1G27730 AT1G42990 AT1G51700 AT1G64380 AT1G66160 AT1G80840 AT2G17040 AT2G33580 AT2G33710 AT2G35930 AT2G37430 AT2G38470 AT2G40140 AT2G44840 AT2G46400 AT3G15210 AT3G19380 AT3G19580 AT3G21150 AT3G44350 AT3G45640 AT3G46090 AT3G46620 AT3G49530 AT3G50060 AT3G50260 AT3G52800 AT3G55980 AT4G01250 AT4G17490 AT4G18880 AT4G26400 AT4G28140 AT4G31550 AT4G31800 AT4G33050 AT4G34410 AT5G03720 AT5G25910 AT5G27420 AT5G37490 AT5G46910 AT5G49520 AT5G59450 AT5G59820 AT5G62020 AT5G64660 AT5G66070 AT5G67300 AT5G67450</t>
  </si>
  <si>
    <t xml:space="preserve">Response to chitin </t>
  </si>
  <si>
    <t>GO:0010200</t>
  </si>
  <si>
    <t>AT1G03610 AT1G07135 AT1G07870 AT1G09070 AT1G18300 AT1G21550 AT1G23710 AT1G27730 AT1G30040 AT1G32928 AT1G35140 AT1G50740 AT1G54050 AT1G59660 AT1G61340 AT1G65490 AT1G66090 AT1G68670 AT1G68840 AT1G69890 AT1G72900 AT1G72910 AT1G72920 AT1G72940 AT1G73010 AT1G76600 AT1G76650 AT1G78070 AT2G01180 AT2G18670 AT2G22500 AT2G25735 AT2G26190 AT2G32200 AT2G36800 AT2G40000 AT2G40140 AT2G41010 AT2G46400 AT3G04640 AT3G07350 AT3G08720 AT3G15210 AT3G22550 AT3G23170 AT3G25250 AT3G46090 AT3G50440 AT3G52800 AT3G55980 AT3G56880 AT4G01250 AT4G01360 AT4G13395 AT4G19520 AT4G22780 AT4G24570 AT4G26520 AT4G27280 AT4G27657 AT4G29780 AT4G30280 AT4G32480 AT4G34150 AT5G03380 AT5G06320 AT5G13190 AT5G19240 AT5G20150 AT5G24590 AT5G26920 AT5G27420 AT5G42380 AT5G45340 AT5G45630 AT5G47910 AT5G54470 AT5G54490 AT5G57220 AT5G57560 AT5G58120 AT5G59820 AT5G63130 AT5G64260 AT5G66650</t>
  </si>
  <si>
    <t xml:space="preserve">Response to oxygen levels </t>
  </si>
  <si>
    <t>GO:0070482</t>
  </si>
  <si>
    <t xml:space="preserve">Response to decreased oxygen levels </t>
  </si>
  <si>
    <t>GO:0036293</t>
  </si>
  <si>
    <t xml:space="preserve">Response to hypoxia </t>
  </si>
  <si>
    <t>GO:0001666</t>
  </si>
  <si>
    <t>AT1G03610 AT1G07135 AT1G07870 AT1G09070 AT1G18300 AT1G21550 AT1G23710 AT1G27730 AT1G30040 AT1G32928 AT1G35140 AT1G50740 AT1G54050 AT1G59660 AT1G61340 AT1G65490 AT1G66090 AT1G68670 AT1G68840 AT1G69890 AT1G72900 AT1G72910 AT1G72920 AT1G72940 AT1G73010 AT1G76600 AT1G76650 AT1G78070 AT2G01180 AT2G18670 AT2G22500 AT2G25735 AT2G26190 AT2G32200 AT2G36800 AT2G40000 AT2G40140 AT2G41010 AT2G46400 AT3G04640 AT3G07350 AT3G08720 AT3G15210 AT3G22550 AT3G23170 AT3G25250 AT3G46090 AT3G50440 AT3G52800 AT3G55980 AT3G56880 AT4G01250 AT4G01360 AT4G13395 AT4G19520 AT4G22780 AT4G24570 AT4G27280 AT4G27657 AT4G29780 AT4G30280 AT4G32480 AT4G34150 AT5G03380 AT5G06320 AT5G13190 AT5G19240 AT5G20150 AT5G24590 AT5G26920 AT5G27420 AT5G42380 AT5G45340 AT5G45630 AT5G47910 AT5G54470 AT5G54490 AT5G57220 AT5G57560 AT5G58120 AT5G59820 AT5G63130 AT5G64260 AT5G66650</t>
  </si>
  <si>
    <t xml:space="preserve">Cellular response to oxygen levels </t>
  </si>
  <si>
    <t>GO:0071453</t>
  </si>
  <si>
    <t xml:space="preserve">Cellular response to decreased oxygen levels </t>
  </si>
  <si>
    <t>GO:0036294</t>
  </si>
  <si>
    <t xml:space="preserve">Cellular response to hypoxia </t>
  </si>
  <si>
    <t>GO:0071456</t>
  </si>
  <si>
    <t>Genes</t>
  </si>
  <si>
    <t>Fold Enrichment</t>
  </si>
  <si>
    <t>Pathway Genes</t>
  </si>
  <si>
    <t>nGenes</t>
  </si>
  <si>
    <t>Enrichment FDR</t>
  </si>
  <si>
    <t>Ontology category</t>
    <phoneticPr fontId="1"/>
  </si>
  <si>
    <t>Pathway</t>
  </si>
  <si>
    <t>GO ID</t>
    <phoneticPr fontId="1"/>
  </si>
  <si>
    <t>AT1G76090 AT1G78570 AT2G19800 AT2G23600 AT2G23610 AT3G02580 AT3G14790 AT3G16050 AT3G30180 AT3G48720 AT3G54250 AT4G38620 AT5G42750 AT5G54160 AT5G57800</t>
  </si>
  <si>
    <t xml:space="preserve">Organic hydroxy compound metabolic process </t>
  </si>
  <si>
    <t>GO:1901615</t>
  </si>
  <si>
    <t>AT1G49620 AT2G32710 AT2G44740 AT3G50630 AT4G17270</t>
  </si>
  <si>
    <t xml:space="preserve">Regulation of protein serine/threonine kinase activity </t>
  </si>
  <si>
    <t>GO:0071900</t>
  </si>
  <si>
    <t>AT1G05810 AT1G09630 AT1G13900 AT1G14360 AT1G17840 AT1G27950 AT1G29310 AT1G31780 AT1G48760 AT1G55690 AT1G57943 AT1G62020 AT1G70330 AT1G72470 AT1G75760 AT1G76670 AT1G77140 AT2G17980 AT2G18840 AT2G31020 AT2G35190 AT2G45170 AT3G09300 AT3G14410 AT3G15060 AT3G51600 AT4G27730 AT4G27840 AT4G28550 AT4G35730 AT4G36670 AT4G38790 AT4G39990 AT5G01180 AT5G03520 AT5G16300 AT5G21990 AT5G40780 AT5G43670 AT5G51430 AT5G55930 AT5G61520 AT5G63640 AT5G65270</t>
  </si>
  <si>
    <t xml:space="preserve">Organic substance transport </t>
  </si>
  <si>
    <t>GO:0071702</t>
  </si>
  <si>
    <t>AT2G40940 AT3G23150 AT3G26090 AT4G39070 AT5G25350 AT5G64750</t>
  </si>
  <si>
    <t xml:space="preserve">Negative regulation of signal transduction </t>
  </si>
  <si>
    <t>GO:0009968</t>
  </si>
  <si>
    <t>AT1G16510 AT1G29300 AT1G77740 AT2G01420 AT2G02950 AT5G65683</t>
  </si>
  <si>
    <t xml:space="preserve">Response to gravity </t>
  </si>
  <si>
    <t>GO:0009629</t>
  </si>
  <si>
    <t>AT1G52880 AT3G15510</t>
  </si>
  <si>
    <t xml:space="preserve">Integument development </t>
  </si>
  <si>
    <t>GO:0080060</t>
  </si>
  <si>
    <t>AT1G14360 AT1G76670</t>
  </si>
  <si>
    <t xml:space="preserve">UDP-galactose transmembrane transport </t>
  </si>
  <si>
    <t>GO:0072334</t>
  </si>
  <si>
    <t>AT1G75760 AT4G38790</t>
  </si>
  <si>
    <t xml:space="preserve">Maintenance of protein localization in endoplasmic reticulum </t>
  </si>
  <si>
    <t>GO:0035437</t>
  </si>
  <si>
    <t>AT4G17880 AT5G51060</t>
  </si>
  <si>
    <t xml:space="preserve">Response to purine-containing compound </t>
  </si>
  <si>
    <t>GO:0014074</t>
  </si>
  <si>
    <t>AT1G12820 AT2G29100 AT3G07520 AT3G45060 AT3G60320 AT4G17880 AT4G21680 AT4G27470 AT4G39070 AT5G28540 AT5G42020 AT5G50200 AT5G51060</t>
  </si>
  <si>
    <t>AT1G10690 AT1G49620 AT2G32710 AT2G37380 AT2G44740 AT3G50630 AT4G17270 AT5G42750</t>
  </si>
  <si>
    <t xml:space="preserve">Regulation of transferase activity </t>
  </si>
  <si>
    <t>GO:0051338</t>
  </si>
  <si>
    <t>AT1G01360 AT1G05010 AT1G12820 AT1G22690 AT1G24020 AT1G75750 AT1G78300 AT2G04450 AT2G29100 AT2G34070 AT2G40330 AT2G40340 AT3G07520 AT3G13610 AT3G16570 AT3G26090 AT3G45060 AT3G55830 AT3G60320 AT4G17880 AT4G39070 AT5G39760 AT5G42750 AT5G53160 AT5G64750</t>
  </si>
  <si>
    <t>AT2G45970 AT4G00360</t>
  </si>
  <si>
    <t xml:space="preserve">Oxidoreductase activity, acting on paired donors, with incorporation or reduction of molecular oxygen, reduced flavin or flavoprotein as one donor, and incorporation of one atom of oxygen </t>
  </si>
  <si>
    <t>GO:0016712</t>
  </si>
  <si>
    <t>AT2G31020 AT3G09300</t>
  </si>
  <si>
    <t xml:space="preserve">Sterol transporter activity </t>
  </si>
  <si>
    <t>GO:0015248</t>
  </si>
  <si>
    <t xml:space="preserve">UDP-galactose transmembrane transporter activity </t>
  </si>
  <si>
    <t>GO:0005459</t>
  </si>
  <si>
    <t>AT2G02970 AT2G22125 AT5G24330</t>
  </si>
  <si>
    <t>AT1G19940 AT3G57240 AT5G49720</t>
  </si>
  <si>
    <t xml:space="preserve">Cellulase activity </t>
  </si>
  <si>
    <t>GO:0008810</t>
  </si>
  <si>
    <t>AT1G23090 AT1G30450 AT4G21680 AT4G36670 AT5G40780 AT5G61520</t>
  </si>
  <si>
    <t>AT1G03010 AT1G31780 AT3G08970 AT3G18360 AT3G23630 AT5G01180 AT5G15470 AT5G56040</t>
  </si>
  <si>
    <t xml:space="preserve">Pollen tube growth </t>
  </si>
  <si>
    <t>GO:0009860</t>
  </si>
  <si>
    <t>AT1G10690 AT1G49620 AT2G32710 AT2G44740 AT3G50630 AT4G17270 AT5G42750</t>
  </si>
  <si>
    <t xml:space="preserve">Regulation of protein kinase activity </t>
  </si>
  <si>
    <t>GO:0045859</t>
  </si>
  <si>
    <t>AT1G04680 AT1G11925 AT2G45220 AT3G14310 AT4G33220 AT5G04310</t>
  </si>
  <si>
    <t xml:space="preserve">Pectin catabolic process </t>
  </si>
  <si>
    <t>GO:0045490</t>
  </si>
  <si>
    <t>AT2G22125 AT2G41770 AT3G57420</t>
  </si>
  <si>
    <t xml:space="preserve">Regulation of polysaccharide biosynthetic process </t>
  </si>
  <si>
    <t>GO:0032885</t>
  </si>
  <si>
    <t xml:space="preserve">Protein retention in ER lumen </t>
  </si>
  <si>
    <t>GO:0006621</t>
  </si>
  <si>
    <t>AT2G20810 AT5G15470</t>
  </si>
  <si>
    <t xml:space="preserve">Mucilage pectin metabolic process </t>
  </si>
  <si>
    <t>GO:0048363</t>
  </si>
  <si>
    <t>AT1G01360 AT1G24020 AT2G26390 AT2G40330 AT5G53160</t>
  </si>
  <si>
    <t xml:space="preserve">Negative regulation of hydrolase activity </t>
  </si>
  <si>
    <t>GO:0051346</t>
  </si>
  <si>
    <t>AT1G14360 AT1G17840 AT1G23090 AT1G28010 AT1G29310 AT1G30360 AT1G30450 AT1G57943 AT1G68570 AT1G70330 AT1G76670 AT2G01420 AT2G29100 AT2G36380 AT2G47160 AT3G07520 AT3G14410 AT3G16180 AT3G23550 AT3G45060 AT3G63380 AT4G01840 AT4G18160 AT4G21680 AT4G24120 AT4G27720 AT4G27730 AT4G27970 AT4G29140 AT4G36670 AT4G38050 AT5G01180 AT5G18290 AT5G40780 AT5G50200 AT5G55930 AT5G60660 AT5G61520 AT5G62730</t>
  </si>
  <si>
    <t>AT1G04430 AT1G15125 AT1G33030 AT1G76090 AT2G34300 AT2G39750 AT3G23300 AT3G25900 AT3G49660 AT4G14360 AT4G17080 AT4G18030 AT4G19120 AT5G24330 AT5G54160 AT5G65810</t>
  </si>
  <si>
    <t xml:space="preserve">Transferase activity, transferring one-carbon groups </t>
  </si>
  <si>
    <t>GO:0016741</t>
  </si>
  <si>
    <t>AT1G01360 AT1G06160 AT1G12820 AT1G14360 AT1G16510 AT1G22690 AT1G24020 AT1G29460 AT1G29500 AT1G53700 AT1G56150 AT1G75750 AT1G78300 AT1G78570 AT2G01420 AT2G02950 AT2G04450 AT2G21840 AT2G29100 AT2G34070 AT2G38490 AT2G40330 AT2G40340 AT2G40940 AT2G45180 AT2G45210 AT3G07520 AT3G14790 AT3G16570 AT3G18360 AT3G23150 AT3G26090 AT3G49670 AT3G55830 AT4G04700 AT4G09420 AT4G16250 AT4G17270 AT4G17880 AT4G30340 AT4G37580 AT4G39070 AT5G07140 AT5G07580 AT5G12050 AT5G19010 AT5G25350 AT5G25510 AT5G28540 AT5G39760 AT5G42020 AT5G42750 AT5G45000 AT5G47370 AT5G53160 AT5G59430 AT5G61790 AT5G64750</t>
  </si>
  <si>
    <t>AT1G76090 AT3G02580 AT3G54250 AT5G57800</t>
  </si>
  <si>
    <t xml:space="preserve">Sterol biosynthetic process </t>
  </si>
  <si>
    <t>GO:0016126</t>
  </si>
  <si>
    <t>AT1G78570 AT2G01420 AT3G14790 AT5G12050</t>
  </si>
  <si>
    <t xml:space="preserve">Regulation of auxin mediated signaling pathway </t>
  </si>
  <si>
    <t>GO:0010928</t>
  </si>
  <si>
    <t>AT1G76090 AT1G78570 AT3G02580 AT3G14790 AT3G16050 AT3G30180 AT3G54250 AT4G38620 AT5G42750 AT5G54160 AT5G57800</t>
  </si>
  <si>
    <t xml:space="preserve">Organic hydroxy compound biosynthetic process </t>
  </si>
  <si>
    <t>GO:1901617</t>
  </si>
  <si>
    <t>AT1G10060 AT1G10550 AT1G19940 AT2G06850 AT2G36310 AT3G13750 AT3G13790 AT3G23730 AT3G49880 AT3G57240 AT4G09420 AT4G14130 AT4G23820 AT4G28320 AT4G34480 AT5G18670 AT5G49720 AT5G56870 AT5G57550 AT5G64570 AT5G65730</t>
  </si>
  <si>
    <t>AT1G13250 AT2G20810 AT5G15470</t>
  </si>
  <si>
    <t xml:space="preserve">Polygalacturonate 4-alpha-galacturonosyltransferase activity </t>
  </si>
  <si>
    <t>GO:0047262</t>
  </si>
  <si>
    <t>AT1G04680 AT1G11925 AT5G04310</t>
  </si>
  <si>
    <t xml:space="preserve">Pectate lyase activity </t>
  </si>
  <si>
    <t>GO:0030570</t>
  </si>
  <si>
    <t>AT1G75780 AT2G01910 AT2G22125 AT2G29550 AT3G44200 AT5G14790 AT5G19780 AT5G49720 AT5G64740</t>
  </si>
  <si>
    <t xml:space="preserve">Microtubule cytoskeleton organization </t>
  </si>
  <si>
    <t>GO:0000226</t>
  </si>
  <si>
    <t>AT2G45220 AT3G14310 AT3G47670 AT4G12390 AT4G33220 AT5G46960 AT5G62360 AT5G64620</t>
  </si>
  <si>
    <t xml:space="preserve">Molecular function inhibitor activity </t>
  </si>
  <si>
    <t>GO:0140678</t>
  </si>
  <si>
    <t>AT1G05810 AT1G09630 AT1G75780 AT2G29550 AT3G15060 AT4G13350 AT4G39990 AT5G03520 AT5G19780 AT5G65270</t>
  </si>
  <si>
    <t xml:space="preserve">GTPase activity </t>
  </si>
  <si>
    <t>GO:0003924</t>
  </si>
  <si>
    <t>AT1G13900 AT1G29310 AT1G75760 AT4G38790</t>
  </si>
  <si>
    <t xml:space="preserve">Signal sequence binding </t>
  </si>
  <si>
    <t>GO:0005048</t>
  </si>
  <si>
    <t>AT1G04430 AT1G15125 AT1G33030 AT1G76090 AT2G34300 AT2G39750 AT3G22590 AT3G22680 AT3G23300 AT3G25900 AT3G49660 AT4G14360 AT4G17080 AT4G18030 AT4G19120 AT5G24330 AT5G54160 AT5G65810</t>
  </si>
  <si>
    <t xml:space="preserve">Methylation </t>
  </si>
  <si>
    <t>GO:0032259</t>
  </si>
  <si>
    <t xml:space="preserve">Gravitropism </t>
  </si>
  <si>
    <t>GO:0009630</t>
  </si>
  <si>
    <t>AT3G13750 AT3G49880 AT5G56870</t>
  </si>
  <si>
    <t xml:space="preserve">Beta-galactosidase activity </t>
  </si>
  <si>
    <t>GO:0004565</t>
  </si>
  <si>
    <t xml:space="preserve">Regulation of phosphorylation </t>
  </si>
  <si>
    <t>GO:0042325</t>
  </si>
  <si>
    <t>AT1G01360 AT1G09780 AT1G14170 AT1G17840 AT1G24020 AT1G43910 AT1G75750 AT2G40330 AT2G40340 AT2G45170 AT3G02410 AT3G06550 AT3G26090 AT3G27550 AT3G55830 AT3G63210 AT4G17260 AT5G12420 AT5G42900 AT5G53160 AT5G60660 AT5G64750</t>
  </si>
  <si>
    <t>AT1G31780 AT1G48760 AT1G62020 AT1G67930 AT2G17980 AT2G35190 AT5G16300 AT5G43670 AT5G51430</t>
  </si>
  <si>
    <t xml:space="preserve">Golgi vesicle transport </t>
  </si>
  <si>
    <t>GO:0048193</t>
  </si>
  <si>
    <t>AT2G40940 AT3G23150 AT5G25350</t>
  </si>
  <si>
    <t xml:space="preserve">Regulation of phosphorelay signal transduction system </t>
  </si>
  <si>
    <t>GO:0070297</t>
  </si>
  <si>
    <t>AT1G75760 AT4G38790 AT5G51430</t>
  </si>
  <si>
    <t xml:space="preserve">Maintenance of protein location </t>
  </si>
  <si>
    <t>GO:0045185</t>
  </si>
  <si>
    <t xml:space="preserve">Maintenance of protein location in cell </t>
  </si>
  <si>
    <t>GO:0032507</t>
  </si>
  <si>
    <t xml:space="preserve">Regulation of ethylene-activated signaling pathway </t>
  </si>
  <si>
    <t>GO:0010104</t>
  </si>
  <si>
    <t xml:space="preserve">Seed morphogenesis </t>
  </si>
  <si>
    <t>GO:0048317</t>
  </si>
  <si>
    <t xml:space="preserve">Response to organophosphorus </t>
  </si>
  <si>
    <t>GO:0046683</t>
  </si>
  <si>
    <t>AT1G05010 AT1G69490</t>
  </si>
  <si>
    <t xml:space="preserve">Fruit ripening </t>
  </si>
  <si>
    <t>GO:0009835</t>
  </si>
  <si>
    <t>AT1G68570 AT3G45060 AT4G21680 AT5G50200</t>
  </si>
  <si>
    <t xml:space="preserve">Reactive nitrogen species metabolic process </t>
  </si>
  <si>
    <t>GO:2001057</t>
  </si>
  <si>
    <t>AT1G01360 AT1G17840 AT1G67930 AT2G18840 AT2G40330 AT4G16250 AT4G35630 AT5G15210 AT5G39760 AT5G53160</t>
  </si>
  <si>
    <t xml:space="preserve">Protein homodimerization activity </t>
  </si>
  <si>
    <t>GO:0042803</t>
  </si>
  <si>
    <t>AT1G02930 AT1G13900 AT1G29310 AT1G75760 AT4G38790 AT5G56040</t>
  </si>
  <si>
    <t xml:space="preserve">Peptide binding </t>
  </si>
  <si>
    <t>GO:0042277</t>
  </si>
  <si>
    <t>AT1G31780 AT1G67930 AT1G72470 AT5G16300 AT5G51430</t>
  </si>
  <si>
    <t xml:space="preserve">Vesicle tethering complex </t>
  </si>
  <si>
    <t>GO:0099023</t>
  </si>
  <si>
    <t>AT1G09200 AT5G65360</t>
  </si>
  <si>
    <t xml:space="preserve">Chromocenter </t>
  </si>
  <si>
    <t>GO:0010369</t>
  </si>
  <si>
    <t>AT1G17840 AT5G60920</t>
  </si>
  <si>
    <t xml:space="preserve">Cell surface </t>
  </si>
  <si>
    <t>GO:0009986</t>
  </si>
  <si>
    <t>AT1G20200 AT1G75990</t>
  </si>
  <si>
    <t xml:space="preserve">Proteasome regulatory particle, lid subcomplex </t>
  </si>
  <si>
    <t>GO:0008541</t>
  </si>
  <si>
    <t>AT3G09440 AT5G28540 AT5G42020</t>
  </si>
  <si>
    <t xml:space="preserve">Protein folding chaperone </t>
  </si>
  <si>
    <t>GO:0044183</t>
  </si>
  <si>
    <t>AT1G01360 AT1G24020 AT2G29100 AT2G40330 AT2G40940 AT3G07520 AT3G23150 AT3G26090 AT4G16250 AT5G53160 AT5G56040</t>
  </si>
  <si>
    <t xml:space="preserve">Molecular transducer activity </t>
  </si>
  <si>
    <t>GO:0060089</t>
  </si>
  <si>
    <t>AT1G75780 AT2G01750 AT2G01910 AT2G22125 AT2G29550 AT2G45170 AT3G44200 AT3G63210 AT4G10840 AT4G27060 AT5G14790 AT5G19780 AT5G48460 AT5G62580</t>
  </si>
  <si>
    <t xml:space="preserve">Supramolecular complex </t>
  </si>
  <si>
    <t>GO:0099080</t>
  </si>
  <si>
    <t>AT3G46820 AT5G24270 AT5G25510</t>
  </si>
  <si>
    <t xml:space="preserve">Phosphatase complex </t>
  </si>
  <si>
    <t>GO:1903293</t>
  </si>
  <si>
    <t xml:space="preserve">Protein serine/threonine phosphatase complex </t>
  </si>
  <si>
    <t>GO:0008287</t>
  </si>
  <si>
    <t xml:space="preserve">Nitrogen cycle metabolic process </t>
  </si>
  <si>
    <t>GO:0071941</t>
  </si>
  <si>
    <t xml:space="preserve">Regulation of glucan biosynthetic process </t>
  </si>
  <si>
    <t>GO:0010962</t>
  </si>
  <si>
    <t xml:space="preserve">Methyltransferase activity </t>
  </si>
  <si>
    <t>GO:0008168</t>
  </si>
  <si>
    <t xml:space="preserve">Oxidoreductase activity, acting on paired donors, with incorporation or reduction of molecular oxygen, reduced iron-sulfur protein as one donor, and incorporation of one atom of oxygen </t>
  </si>
  <si>
    <t>GO:0016713</t>
  </si>
  <si>
    <t>AT4G14440 AT4G16210</t>
  </si>
  <si>
    <t xml:space="preserve">Enoyl-CoA hydratase activity </t>
  </si>
  <si>
    <t>GO:0004300</t>
  </si>
  <si>
    <t xml:space="preserve">Enzyme inhibitor activity </t>
  </si>
  <si>
    <t>GO:0004857</t>
  </si>
  <si>
    <t>AT1G22400 AT2G19880 AT3G55830 AT4G15500 AT5G03490 AT5G05170 AT5G20830 AT5G64740</t>
  </si>
  <si>
    <t xml:space="preserve">UDP-glucosyltransferase activity </t>
  </si>
  <si>
    <t>GO:0035251</t>
  </si>
  <si>
    <t>AT2G28050 AT3G27550</t>
  </si>
  <si>
    <t xml:space="preserve">Mitochondrial mRNA processing </t>
  </si>
  <si>
    <t>GO:0090615</t>
  </si>
  <si>
    <t xml:space="preserve">Response to ATP </t>
  </si>
  <si>
    <t>GO:0033198</t>
  </si>
  <si>
    <t>AT1G09780 AT3G47800</t>
  </si>
  <si>
    <t xml:space="preserve">Hexose catabolic process </t>
  </si>
  <si>
    <t>GO:0019320</t>
  </si>
  <si>
    <t>AT1G06290 AT4G14440 AT4G16210 AT5G17380 AT5G65110</t>
  </si>
  <si>
    <t xml:space="preserve">Monocarboxylic acid catabolic process </t>
  </si>
  <si>
    <t>GO:0072329</t>
  </si>
  <si>
    <t>AT1G14360 AT1G29310 AT1G68530 AT1G75760 AT2G35190 AT2G40940 AT2G44660 AT3G02410 AT3G02580 AT3G06550 AT3G19260 AT3G23150 AT3G47300 AT4G19120 AT4G27470 AT4G38790 AT5G18290 AT5G21990 AT5G43670 AT5G57800 AT5G61790</t>
  </si>
  <si>
    <t xml:space="preserve">Nuclear outer membrane-endoplasmic reticulum membrane network </t>
  </si>
  <si>
    <t>GO:0042175</t>
  </si>
  <si>
    <t xml:space="preserve">Endoplasmic reticulum subcompartment </t>
  </si>
  <si>
    <t>GO:0098827</t>
  </si>
  <si>
    <t>AT1G07090 AT1G09780 AT1G25450 AT1G29300 AT1G51550 AT1G68530 AT1G69530 AT1G75780 AT2G02950 AT2G06850 AT2G27820 AT2G42280 AT3G07650 AT3G07800 AT4G14130 AT4G16250 AT4G18160 AT4G36240 AT4G37580 AT4G38620 AT4G39070 AT5G08020 AT5G11060 AT5G20620 AT5G39760 AT5G42900 AT5G47370</t>
  </si>
  <si>
    <t xml:space="preserve">Endoplasmic reticulum membrane </t>
  </si>
  <si>
    <t>GO:0005789</t>
  </si>
  <si>
    <t>AT1G12820 AT1G51550 AT3G54650 AT5G25350 AT5G51380</t>
  </si>
  <si>
    <t xml:space="preserve">SCF ubiquitin ligase complex </t>
  </si>
  <si>
    <t>GO:0019005</t>
  </si>
  <si>
    <t>AT1G06290 AT5G65110</t>
  </si>
  <si>
    <t xml:space="preserve">Acyl-CoA oxidase activity </t>
  </si>
  <si>
    <t>GO:0003997</t>
  </si>
  <si>
    <t>AT1G09780 AT1G51550 AT2G02950 AT2G27820 AT5G39760 AT5G42900</t>
  </si>
  <si>
    <t>AT1G06290 AT4G14440 AT4G16210 AT5G65110</t>
  </si>
  <si>
    <t xml:space="preserve">Fatty acid beta-oxidation </t>
  </si>
  <si>
    <t>GO:0006635</t>
  </si>
  <si>
    <t>AT2G22125 AT3G44200 AT5G49720 AT5G64740</t>
  </si>
  <si>
    <t xml:space="preserve">Cortical microtubule organization </t>
  </si>
  <si>
    <t>GO:0043622</t>
  </si>
  <si>
    <t>AT1G78570 AT3G14790 AT5G54160</t>
  </si>
  <si>
    <t xml:space="preserve">Flavone metabolic process </t>
  </si>
  <si>
    <t>GO:0051552</t>
  </si>
  <si>
    <t>AT1G10690 AT1G49620 AT2G32710 AT2G37380 AT3G50630 AT4G17270 AT5G42750</t>
  </si>
  <si>
    <t xml:space="preserve">Kinase regulator activity </t>
  </si>
  <si>
    <t>GO:0019207</t>
  </si>
  <si>
    <t>AT2G40940 AT3G23150 AT4G16250</t>
  </si>
  <si>
    <t xml:space="preserve">Phosphotransferase activity, nitrogenous group as acceptor </t>
  </si>
  <si>
    <t>GO:0016775</t>
  </si>
  <si>
    <t xml:space="preserve">Protein histidine kinase activity </t>
  </si>
  <si>
    <t>GO:0004673</t>
  </si>
  <si>
    <t>AT1G29890 AT2G06850 AT3G06550 AT4G17880 AT5G05170 AT5G44130</t>
  </si>
  <si>
    <t xml:space="preserve">Plant-type secondary cell wall biogenesis </t>
  </si>
  <si>
    <t>GO:0009834</t>
  </si>
  <si>
    <t>AT1G06290 AT1G09780 AT1G10060 AT1G21540 AT1G22410 AT1G25450 AT1G50460 AT1G68530 AT1G72330 AT1G75960 AT2G19800 AT2G23600 AT2G23610 AT2G27820 AT2G45970 AT3G16050 AT3G19260 AT3G25900 AT3G30775 AT3G48720 AT4G00360 AT4G14440 AT4G16210 AT4G17260 AT4G17830 AT4G24510 AT4G29120 AT4G35630 AT5G15490 AT5G17380 AT5G39320 AT5G51830 AT5G64370 AT5G65110 AT5G67520</t>
  </si>
  <si>
    <t xml:space="preserve">Carboxylic acid metabolic process </t>
  </si>
  <si>
    <t>GO:0019752</t>
  </si>
  <si>
    <t>AT1G06290 AT1G10060 AT1G72330 AT3G30775 AT4G14440 AT4G16210 AT4G29120 AT5G17380 AT5G65110</t>
  </si>
  <si>
    <t xml:space="preserve">Organic acid catabolic process </t>
  </si>
  <si>
    <t>GO:0016054</t>
  </si>
  <si>
    <t>AT1G76090 AT3G02580 AT3G30180 AT3G54250 AT5G42750 AT5G57800</t>
  </si>
  <si>
    <t xml:space="preserve">Steroid biosynthetic process </t>
  </si>
  <si>
    <t>GO:0006694</t>
  </si>
  <si>
    <t xml:space="preserve">Nitrate assimilation </t>
  </si>
  <si>
    <t>GO:0042128</t>
  </si>
  <si>
    <t xml:space="preserve">Nitrate metabolic process </t>
  </si>
  <si>
    <t>GO:0042126</t>
  </si>
  <si>
    <t>AT1G29890 AT3G06550</t>
  </si>
  <si>
    <t xml:space="preserve">Xylan acetylation </t>
  </si>
  <si>
    <t>GO:1990937</t>
  </si>
  <si>
    <t>AT1G30450 AT4G18160</t>
  </si>
  <si>
    <t xml:space="preserve">Potassium ion import across plasma membrane </t>
  </si>
  <si>
    <t>GO:1990573</t>
  </si>
  <si>
    <t xml:space="preserve">UDP-glucose transmembrane transport </t>
  </si>
  <si>
    <t>GO:0015786</t>
  </si>
  <si>
    <t>AT1G02930 AT1G04680 AT1G06290 AT1G09780 AT1G10060 AT1G11925 AT1G12820 AT1G19940 AT1G20200 AT1G29670 AT1G50460 AT1G59970 AT1G69670 AT1G72330 AT1G75900 AT1G75990 AT2G02970 AT2G19800 AT2G25900 AT2G36310 AT2G45170 AT2G45220 AT3G13060 AT3G14310 AT3G24760 AT3G30775 AT3G47800 AT3G54650 AT3G63200 AT4G02890 AT4G05320 AT4G08770 AT4G14440 AT4G16210 AT4G19670 AT4G19860 AT4G27470 AT4G27880 AT4G29120 AT4G33220 AT4G37530 AT5G01040 AT5G04310 AT5G17380 AT5G18670 AT5G20620 AT5G25350 AT5G28540 AT5G42020 AT5G43060 AT5G49570 AT5G49720 AT5G51380 AT5G64370 AT5G64570 AT5G65110</t>
  </si>
  <si>
    <t xml:space="preserve">Catabolic process </t>
  </si>
  <si>
    <t>GO:0009056</t>
  </si>
  <si>
    <t>AT1G06290 AT1G21540 AT1G25450 AT1G26200 AT1G29670 AT1G68530 AT1G75900 AT1G75960 AT1G76090 AT1G77740 AT2G03890 AT2G19880 AT2G23600 AT2G23610 AT2G44660 AT2G45970 AT3G02580 AT3G05510 AT3G19260 AT3G30180 AT3G54250 AT3G55830 AT3G63200 AT4G00360 AT4G14440 AT4G16210 AT4G19860 AT4G24510 AT4G34930 AT5G12420 AT5G17380 AT5G18480 AT5G22500 AT5G39410 AT5G42750 AT5G51830 AT5G57800 AT5G65110</t>
  </si>
  <si>
    <t xml:space="preserve">Lipid metabolic process </t>
  </si>
  <si>
    <t>GO:0006629</t>
  </si>
  <si>
    <t xml:space="preserve">Negative regulation of intracellular signal transduction </t>
  </si>
  <si>
    <t>GO:1902532</t>
  </si>
  <si>
    <t>AT2G22125 AT2G41770 AT2G41800 AT3G57420</t>
  </si>
  <si>
    <t xml:space="preserve">Regulation of polysaccharide metabolic process </t>
  </si>
  <si>
    <t>GO:0032881</t>
  </si>
  <si>
    <t>AT1G26200 AT2G19880 AT3G19260 AT5G18480</t>
  </si>
  <si>
    <t xml:space="preserve">Sphingolipid biosynthetic process </t>
  </si>
  <si>
    <t>GO:0030148</t>
  </si>
  <si>
    <t>AT1G14360 AT1G17840 AT1G23090 AT1G28010 AT1G29310 AT1G30360 AT1G30450 AT1G57943 AT1G68570 AT1G70330 AT1G76670 AT2G01420 AT2G29100 AT2G31020 AT2G36380 AT2G47160 AT3G07520 AT3G09300 AT3G14410 AT3G16180 AT3G23550 AT3G45060 AT3G51600 AT3G63380 AT4G01840 AT4G18160 AT4G21680 AT4G24120 AT4G27720 AT4G27730 AT4G27970 AT4G29140 AT4G36670 AT4G38050 AT5G01180 AT5G18290 AT5G40780 AT5G50200 AT5G55930 AT5G60660 AT5G61520 AT5G62730</t>
  </si>
  <si>
    <t xml:space="preserve">Small molecule sensor activity </t>
  </si>
  <si>
    <t>GO:0140299</t>
  </si>
  <si>
    <t xml:space="preserve">Misfolded protein binding </t>
  </si>
  <si>
    <t>GO:0051787</t>
  </si>
  <si>
    <t>AT1G22400 AT5G15050 AT5G18480</t>
  </si>
  <si>
    <t xml:space="preserve">Glucuronosyltransferase activity </t>
  </si>
  <si>
    <t>GO:0015020</t>
  </si>
  <si>
    <t xml:space="preserve">Phosphorelay sensor kinase activity </t>
  </si>
  <si>
    <t>GO:0000155</t>
  </si>
  <si>
    <t>AT1G09200 AT3G16050 AT3G46030 AT3G53650 AT3G53730 AT5G42750 AT5G59870 AT5G65360</t>
  </si>
  <si>
    <t xml:space="preserve">Protein heterodimerization activity </t>
  </si>
  <si>
    <t>GO:0046982</t>
  </si>
  <si>
    <t xml:space="preserve">ER retention sequence binding </t>
  </si>
  <si>
    <t>GO:0046923</t>
  </si>
  <si>
    <t xml:space="preserve">Alkane 1-monooxygenase activity </t>
  </si>
  <si>
    <t>GO:0018685</t>
  </si>
  <si>
    <t xml:space="preserve">UDP-glucose transmembrane transporter activity </t>
  </si>
  <si>
    <t>GO:0005460</t>
  </si>
  <si>
    <t>AT2G22125 AT3G44200 AT4G27060 AT5G14790</t>
  </si>
  <si>
    <t xml:space="preserve">Cytoplasmic microtubule </t>
  </si>
  <si>
    <t>GO:0005881</t>
  </si>
  <si>
    <t>AT1G05810 AT1G09630 AT1G13900 AT1G14670 AT1G17840 AT1G27950 AT1G29310 AT1G31780 AT1G48760 AT1G55690 AT1G62020 AT1G72470 AT1G75760 AT1G77140 AT2G17980 AT2G18840 AT2G22125 AT2G31020 AT2G35190 AT2G45170 AT3G09300 AT3G15060 AT3G51600 AT4G12650 AT4G27730 AT4G27840 AT4G28550 AT4G35730 AT4G38790 AT4G39990 AT5G01180 AT5G03520 AT5G10840 AT5G16300 AT5G21990 AT5G35160 AT5G43670 AT5G51430 AT5G55930 AT5G61610 AT5G63640 AT5G65270</t>
  </si>
  <si>
    <t xml:space="preserve">Macromolecule localization </t>
  </si>
  <si>
    <t>GO:0033036</t>
  </si>
  <si>
    <t>AT1G06290 AT1G09780 AT1G10060 AT1G21540 AT1G22410 AT1G25450 AT1G50460 AT1G68530 AT1G68570 AT1G72330 AT1G75960 AT2G19800 AT2G23600 AT2G23610 AT2G27820 AT2G45970 AT3G16050 AT3G19260 AT3G25900 AT3G30775 AT3G45060 AT3G48720 AT4G00360 AT4G14440 AT4G16210 AT4G17260 AT4G17830 AT4G21680 AT4G24510 AT4G29120 AT4G35630 AT5G15210 AT5G15490 AT5G17380 AT5G39320 AT5G50200 AT5G51830 AT5G64370 AT5G65110 AT5G67520</t>
  </si>
  <si>
    <t xml:space="preserve">Organic acid metabolic process </t>
  </si>
  <si>
    <t>GO:0006082</t>
  </si>
  <si>
    <t xml:space="preserve">Flavonol metabolic process </t>
  </si>
  <si>
    <t>GO:0051554</t>
  </si>
  <si>
    <t xml:space="preserve">Flavone biosynthetic process </t>
  </si>
  <si>
    <t>GO:0051553</t>
  </si>
  <si>
    <t>AT1G03010 AT1G25450 AT1G31780 AT2G22125 AT3G08970 AT3G18360 AT3G23630 AT5G01180 AT5G15470 AT5G18480 AT5G56040</t>
  </si>
  <si>
    <t xml:space="preserve">Pollen tube development </t>
  </si>
  <si>
    <t>GO:0048868</t>
  </si>
  <si>
    <t>AT1G65010 AT1G75780 AT2G01750 AT2G01910 AT2G22125 AT2G29550 AT2G45170 AT3G44200 AT4G10840 AT4G27060 AT5G14790 AT5G19780 AT5G62580</t>
  </si>
  <si>
    <t xml:space="preserve">Microtubule cytoskeleton </t>
  </si>
  <si>
    <t>GO:0015630</t>
  </si>
  <si>
    <t>AT1G29890 AT2G30010 AT2G34070 AT3G06550 AT4G11090 AT4G37580 AT5G06700 AT5G51640</t>
  </si>
  <si>
    <t xml:space="preserve">Acetyltransferase activity </t>
  </si>
  <si>
    <t>GO:0016407</t>
  </si>
  <si>
    <t>AT4G27730 AT5G01180 AT5G55930</t>
  </si>
  <si>
    <t xml:space="preserve">Peptide transmembrane transporter activity </t>
  </si>
  <si>
    <t>GO:1904680</t>
  </si>
  <si>
    <t>AT1G04680 AT1G11925 AT1G19940 AT2G45220 AT3G14310 AT4G33220 AT5G04310 AT5G18670 AT5G49720 AT5G64570</t>
  </si>
  <si>
    <t xml:space="preserve">Polysaccharide catabolic process </t>
  </si>
  <si>
    <t>GO:0000272</t>
  </si>
  <si>
    <t xml:space="preserve">Regulation of kinase activity </t>
  </si>
  <si>
    <t>GO:0043549</t>
  </si>
  <si>
    <t xml:space="preserve">Mucilage pectin biosynthetic process </t>
  </si>
  <si>
    <t>GO:0048358</t>
  </si>
  <si>
    <t>AT2G41770 AT3G57420</t>
  </si>
  <si>
    <t xml:space="preserve">Regulation of cell wall macromolecule metabolic process </t>
  </si>
  <si>
    <t>GO:0010981</t>
  </si>
  <si>
    <t xml:space="preserve">Carboxylic acid catabolic process </t>
  </si>
  <si>
    <t>GO:0046395</t>
  </si>
  <si>
    <t>AT1G14360 AT3G09440 AT4G27470 AT5G28540 AT5G42020 AT5G61790</t>
  </si>
  <si>
    <t xml:space="preserve">Response to topologically incorrect protein </t>
  </si>
  <si>
    <t>GO:0035966</t>
  </si>
  <si>
    <t xml:space="preserve">Lipid oxidation </t>
  </si>
  <si>
    <t>GO:0034440</t>
  </si>
  <si>
    <t xml:space="preserve">Flavonol biosynthetic process </t>
  </si>
  <si>
    <t>GO:0051555</t>
  </si>
  <si>
    <t>AT2G45220 AT3G14310 AT4G33220</t>
  </si>
  <si>
    <t xml:space="preserve">Defense response to Gram-negative bacterium </t>
  </si>
  <si>
    <t>GO:0050829</t>
  </si>
  <si>
    <t>AT1G78570 AT2G01420 AT3G14790</t>
  </si>
  <si>
    <t xml:space="preserve">Auxin efflux </t>
  </si>
  <si>
    <t>GO:0010315</t>
  </si>
  <si>
    <t>AT1G04680 AT1G06290 AT1G09780 AT1G10060 AT1G11925 AT1G12820 AT1G19940 AT1G20200 AT1G29670 AT1G50460 AT1G69670 AT1G72330 AT1G75900 AT1G75990 AT2G02970 AT2G19800 AT2G25900 AT2G36310 AT2G45220 AT3G13060 AT3G14310 AT3G24760 AT3G30775 AT3G47800 AT3G54650 AT3G63200 AT4G02890 AT4G05320 AT4G14440 AT4G16210 AT4G19670 AT4G19860 AT4G27470 AT4G27880 AT4G29120 AT4G33220 AT5G01040 AT5G04310 AT5G17380 AT5G18670 AT5G20620 AT5G25350 AT5G28540 AT5G42020 AT5G43060 AT5G49570 AT5G49720 AT5G51380 AT5G64370 AT5G64570 AT5G65110</t>
  </si>
  <si>
    <t xml:space="preserve">Organic substance catabolic process </t>
  </si>
  <si>
    <t>GO:1901575</t>
  </si>
  <si>
    <t>AT1G76670 AT2G22125 AT5G05170 AT5G64740</t>
  </si>
  <si>
    <t xml:space="preserve">Mitotic cytokinesis </t>
  </si>
  <si>
    <t>GO:0000281</t>
  </si>
  <si>
    <t>AT1G63930 AT2G20810 AT3G29810 AT5G15470</t>
  </si>
  <si>
    <t xml:space="preserve">Mucilage metabolic process </t>
  </si>
  <si>
    <t>GO:0010191</t>
  </si>
  <si>
    <t>AT1G09630 AT1G76670 AT2G22125 AT2G35190 AT4G25070 AT5G05170 AT5G64740</t>
  </si>
  <si>
    <t xml:space="preserve">Cytokinesis </t>
  </si>
  <si>
    <t>GO:0000910</t>
  </si>
  <si>
    <t>AT1G26200 AT2G19880 AT3G19260 AT3G55830 AT5G18480</t>
  </si>
  <si>
    <t xml:space="preserve">Sphingolipid metabolic process </t>
  </si>
  <si>
    <t>GO:0006665</t>
  </si>
  <si>
    <t>AT1G10550 AT1G69490 AT5G60920 AT5G64740</t>
  </si>
  <si>
    <t xml:space="preserve">Multidimensional cell growth </t>
  </si>
  <si>
    <t>GO:0009825</t>
  </si>
  <si>
    <t>AT1G77140 AT2G17980 AT5G03520</t>
  </si>
  <si>
    <t xml:space="preserve">Vesicle docking involved in exocytosis </t>
  </si>
  <si>
    <t>GO:0006904</t>
  </si>
  <si>
    <t xml:space="preserve">Exocytic process </t>
  </si>
  <si>
    <t>GO:0140029</t>
  </si>
  <si>
    <t xml:space="preserve">Signaling receptor activity </t>
  </si>
  <si>
    <t>GO:0038023</t>
  </si>
  <si>
    <t>AT1G01360 AT1G10690 AT1G24020 AT1G49620 AT2G01680 AT2G32710 AT2G40330 AT2G44740 AT3G50630 AT4G17270 AT5G25510 AT5G42750 AT5G53160</t>
  </si>
  <si>
    <t xml:space="preserve">Regulation of protein modification process </t>
  </si>
  <si>
    <t>GO:0031399</t>
  </si>
  <si>
    <t>AT1G04680 AT1G09780 AT1G11925 AT1G19940 AT1G50460 AT2G19800 AT2G45220 AT3G14310 AT3G47800 AT4G33220 AT5G04310 AT5G18670 AT5G49720 AT5G64570</t>
  </si>
  <si>
    <t xml:space="preserve">Carbohydrate catabolic process </t>
  </si>
  <si>
    <t>GO:0016052</t>
  </si>
  <si>
    <t>AT1G14360 AT5G28540 AT5G42020 AT5G61790</t>
  </si>
  <si>
    <t xml:space="preserve">Endoplasmic reticulum unfolded protein response </t>
  </si>
  <si>
    <t>GO:0030968</t>
  </si>
  <si>
    <t>AT1G10550 AT2G34070 AT5G06700 AT5G62360</t>
  </si>
  <si>
    <t xml:space="preserve">Plant-type cell wall modification </t>
  </si>
  <si>
    <t>GO:0009827</t>
  </si>
  <si>
    <t>AT1G05810 AT1G09630 AT1G13900 AT1G29310 AT1G31780 AT1G48760 AT1G55690 AT1G62020 AT1G72470 AT1G75760 AT1G77140 AT2G17980 AT2G18840 AT2G35190 AT2G45170 AT3G15060 AT4G27730 AT4G27840 AT4G28550 AT4G35730 AT4G38790 AT4G39990 AT5G01180 AT5G03520 AT5G16300 AT5G21990 AT5G43670 AT5G51430 AT5G55930 AT5G63640 AT5G65270</t>
  </si>
  <si>
    <t xml:space="preserve">Establishment of protein localization </t>
  </si>
  <si>
    <t>GO:0045184</t>
  </si>
  <si>
    <t>AT1G14360 AT3G09440 AT5G28540 AT5G42020 AT5G61790</t>
  </si>
  <si>
    <t xml:space="preserve">Response to unfolded protein </t>
  </si>
  <si>
    <t>GO:0006986</t>
  </si>
  <si>
    <t xml:space="preserve">Regulation of plant-type cell wall cellulose biosynthetic process </t>
  </si>
  <si>
    <t>GO:2001009</t>
  </si>
  <si>
    <t>AT4G01840 AT4G18160</t>
  </si>
  <si>
    <t xml:space="preserve">Regulation of membrane potential </t>
  </si>
  <si>
    <t>GO:0042391</t>
  </si>
  <si>
    <t xml:space="preserve">Fatty acid beta-oxidation using acyl-CoA oxidase </t>
  </si>
  <si>
    <t>GO:0033540</t>
  </si>
  <si>
    <t>AT3G55830 AT5G15740</t>
  </si>
  <si>
    <t xml:space="preserve">Rhamnogalacturonan I metabolic process </t>
  </si>
  <si>
    <t>GO:0010395</t>
  </si>
  <si>
    <t>AT1G14360 AT1G23090 AT1G30450 AT1G76670 AT2G47160 AT3G16180 AT3G45060 AT4G21680 AT4G27720 AT4G27970 AT5G50200</t>
  </si>
  <si>
    <t xml:space="preserve">Oxoacid metabolic process </t>
  </si>
  <si>
    <t>GO:0043436</t>
  </si>
  <si>
    <t>AT1G01360 AT1G05010 AT1G06160 AT1G09780 AT1G14170 AT1G17840 AT1G22690 AT1G24020 AT1G43910 AT1G50420 AT1G69530 AT1G75750 AT1G78300 AT2G34070 AT2G40330 AT2G40340 AT3G02410 AT3G06550 AT3G09940 AT3G15510 AT3G16570 AT3G26090 AT3G27550 AT3G55830 AT3G63210 AT4G17260 AT4G39070 AT5G12420 AT5G39760 AT5G42750 AT5G42900 AT5G53160 AT5G60660 AT5G64750</t>
  </si>
  <si>
    <t>AT2G30010 AT2G34070 AT4G11090 AT5G06700 AT5G51640</t>
  </si>
  <si>
    <t xml:space="preserve">O-acetyltransferase activity </t>
  </si>
  <si>
    <t>GO:0016413</t>
  </si>
  <si>
    <t>AT1G01360 AT1G06760 AT1G10690 AT1G24020 AT1G49620 AT2G25900 AT2G26390 AT2G32710 AT2G36010 AT2G36050 AT2G37380 AT2G40330 AT2G40940 AT2G41800 AT3G07650 AT3G10040 AT3G13060 AT3G16570 AT3G22680 AT3G23150 AT3G25500 AT3G26090 AT3G50630 AT3G61150 AT4G08770 AT4G16430 AT4G25110 AT4G29140 AT4G36540 AT4G38620 AT4G39070 AT5G02760 AT5G04820 AT5G24330 AT5G25350 AT5G42750 AT5G42900 AT5G47370 AT5G53160 AT5G56930 AT5G64750</t>
  </si>
  <si>
    <t xml:space="preserve">Negative regulation of biological process </t>
  </si>
  <si>
    <t>GO:0048519</t>
  </si>
  <si>
    <t xml:space="preserve">Negative regulation of phosphorelay signal transduction system </t>
  </si>
  <si>
    <t>GO:0070298</t>
  </si>
  <si>
    <t xml:space="preserve">Negative regulation of ethylene-activated signaling pathway </t>
  </si>
  <si>
    <t>GO:0010105</t>
  </si>
  <si>
    <t xml:space="preserve">Cellular response to topologically incorrect protein </t>
  </si>
  <si>
    <t>GO:0035967</t>
  </si>
  <si>
    <t xml:space="preserve">Protein transport </t>
  </si>
  <si>
    <t>GO:0015031</t>
  </si>
  <si>
    <t>AT1G78570 AT3G14790 AT5G15490 AT5G18070 AT5G39320</t>
  </si>
  <si>
    <t xml:space="preserve">Nucleotide-sugar metabolic process </t>
  </si>
  <si>
    <t>GO:0009225</t>
  </si>
  <si>
    <t>AT3G08970 AT5G03160 AT5G28540 AT5G42020</t>
  </si>
  <si>
    <t xml:space="preserve">Endoplasmic reticulum lumen </t>
  </si>
  <si>
    <t>GO:0005788</t>
  </si>
  <si>
    <t>AT1G01360 AT1G06760 AT1G10690 AT1G24020 AT1G49620 AT2G25900 AT2G26390 AT2G32710 AT2G36010 AT2G36050 AT2G37380 AT2G40330 AT3G13060 AT3G50630 AT4G38620 AT5G04820 AT5G24330 AT5G42750 AT5G42900 AT5G47370 AT5G53160 AT5G56930</t>
  </si>
  <si>
    <t xml:space="preserve">Negative regulation of cellular metabolic process </t>
  </si>
  <si>
    <t>GO:0031324</t>
  </si>
  <si>
    <t>AT2G40940 AT3G23150</t>
  </si>
  <si>
    <t xml:space="preserve">Alkene binding </t>
  </si>
  <si>
    <t>GO:0072328</t>
  </si>
  <si>
    <t xml:space="preserve">Ethylene binding </t>
  </si>
  <si>
    <t>GO:0051740</t>
  </si>
  <si>
    <t xml:space="preserve">Ethylene receptor activity </t>
  </si>
  <si>
    <t>GO:0038199</t>
  </si>
  <si>
    <t xml:space="preserve">Narrow pore channel activity </t>
  </si>
  <si>
    <t>GO:0022842</t>
  </si>
  <si>
    <t xml:space="preserve">Potassium ion leak channel activity </t>
  </si>
  <si>
    <t>GO:0022841</t>
  </si>
  <si>
    <t xml:space="preserve">Leak channel activity </t>
  </si>
  <si>
    <t>GO:0022840</t>
  </si>
  <si>
    <t>AT5G15490 AT5G39320</t>
  </si>
  <si>
    <t xml:space="preserve">UDP-glucose 6-dehydrogenase activity </t>
  </si>
  <si>
    <t>GO:0003979</t>
  </si>
  <si>
    <t>AT1G05810 AT1G09630 AT1G13900 AT1G14670 AT1G29310 AT1G31780 AT1G48760 AT1G55690 AT1G62020 AT1G72470 AT1G75760 AT1G77140 AT2G17980 AT2G18840 AT2G22125 AT2G35190 AT2G45170 AT3G15060 AT4G12650 AT4G27730 AT4G27840 AT4G28550 AT4G35730 AT4G38790 AT4G39990 AT5G01180 AT5G03520 AT5G10840 AT5G16300 AT5G21990 AT5G35160 AT5G43670 AT5G51430 AT5G55930 AT5G63640 AT5G65270</t>
  </si>
  <si>
    <t xml:space="preserve">Protein localization </t>
  </si>
  <si>
    <t>GO:0008104</t>
  </si>
  <si>
    <t>AT1G01360 AT2G40330 AT5G53160</t>
  </si>
  <si>
    <t xml:space="preserve">Regulation of protein serine/threonine phosphatase activity </t>
  </si>
  <si>
    <t>GO:0080163</t>
  </si>
  <si>
    <t xml:space="preserve">Regulation of beta-glucan biosynthetic process </t>
  </si>
  <si>
    <t>GO:0032951</t>
  </si>
  <si>
    <t xml:space="preserve">Regulation of beta-glucan metabolic process </t>
  </si>
  <si>
    <t>GO:0032950</t>
  </si>
  <si>
    <t>AT1G68530 AT4G24510 AT5G12420 AT5G57800</t>
  </si>
  <si>
    <t xml:space="preserve">Fatty acid derivative biosynthetic process </t>
  </si>
  <si>
    <t>GO:1901570</t>
  </si>
  <si>
    <t xml:space="preserve">UDP-glucuronate metabolic process </t>
  </si>
  <si>
    <t>GO:0046398</t>
  </si>
  <si>
    <t xml:space="preserve">Stabilization of membrane potential </t>
  </si>
  <si>
    <t>GO:0030322</t>
  </si>
  <si>
    <t xml:space="preserve">Cellular response to unfolded protein </t>
  </si>
  <si>
    <t>GO:0034620</t>
  </si>
  <si>
    <t>AT1G29160 AT1G63930 AT2G45970 AT3G29810 AT5G15740</t>
  </si>
  <si>
    <t xml:space="preserve">Seed coat development </t>
  </si>
  <si>
    <t>GO:0010214</t>
  </si>
  <si>
    <t>AT1G16510 AT1G29460 AT1G29500 AT1G53700 AT1G56150 AT2G22125 AT2G41800 AT2G45210 AT3G16570 AT3G18360 AT3G49670 AT4G08770 AT4G29140 AT4G37580 AT5G51670 AT5G56040 AT5G65810</t>
  </si>
  <si>
    <t xml:space="preserve">Regulation of growth </t>
  </si>
  <si>
    <t>GO:0040008</t>
  </si>
  <si>
    <t>AT1G06290 AT1G09780 AT1G10060 AT1G72330 AT2G19800 AT2G36310 AT3G30775 AT3G47800 AT4G14440 AT4G16210 AT4G29120 AT5G17380 AT5G65110</t>
  </si>
  <si>
    <t xml:space="preserve">Small molecule catabolic process </t>
  </si>
  <si>
    <t>GO:0044282</t>
  </si>
  <si>
    <t>AT1G12820 AT2G29100 AT3G07520 AT3G45060 AT3G60320 AT4G17880</t>
  </si>
  <si>
    <t xml:space="preserve">Cellular response to nitrogen compound </t>
  </si>
  <si>
    <t>GO:1901699</t>
  </si>
  <si>
    <t xml:space="preserve">Fatty acid oxidation </t>
  </si>
  <si>
    <t>GO:0019395</t>
  </si>
  <si>
    <t xml:space="preserve">Mucilage biosynthetic process </t>
  </si>
  <si>
    <t>GO:0010192</t>
  </si>
  <si>
    <t xml:space="preserve">Wax metabolic process </t>
  </si>
  <si>
    <t>GO:0010166</t>
  </si>
  <si>
    <t xml:space="preserve">Regulation of cellulose biosynthetic process </t>
  </si>
  <si>
    <t>GO:2001006</t>
  </si>
  <si>
    <t>AT1G12820 AT3G45060 AT3G60320</t>
  </si>
  <si>
    <t xml:space="preserve">Cellular response to reactive nitrogen species </t>
  </si>
  <si>
    <t>GO:1902170</t>
  </si>
  <si>
    <t>AT1G09630 AT1G14670 AT1G48760 AT1G62020 AT2G02970 AT2G35190 AT3G26090 AT4G12650 AT4G29140 AT4G39990 AT5G10840 AT5G35160 AT5G43670</t>
  </si>
  <si>
    <t xml:space="preserve">Vesicle membrane </t>
  </si>
  <si>
    <t>GO:0012506</t>
  </si>
  <si>
    <t>AT1G05810 AT1G09630 AT1G13900 AT1G14360 AT1G29310 AT1G31780 AT1G48760 AT1G55690 AT1G57943 AT1G62020 AT1G70330 AT1G72470 AT1G75760 AT1G76670 AT1G77140 AT2G17980 AT2G18840 AT2G35190 AT2G45170 AT3G15060 AT3G16180 AT3G45060 AT3G60320 AT4G21680 AT4G27730 AT4G27840 AT4G28550 AT4G35730 AT4G38790 AT4G39990 AT5G01180 AT5G03520 AT5G16300 AT5G21990 AT5G40780 AT5G43670 AT5G50200 AT5G51430 AT5G55930 AT5G63640 AT5G65270</t>
  </si>
  <si>
    <t xml:space="preserve">Nitrogen compound transport </t>
  </si>
  <si>
    <t>GO:0071705</t>
  </si>
  <si>
    <t>AT1G09630 AT1G14670 AT1G48760 AT2G35190 AT3G26090 AT4G12650 AT4G29140 AT4G39990 AT5G10840 AT5G35160</t>
  </si>
  <si>
    <t xml:space="preserve">Endosome membrane </t>
  </si>
  <si>
    <t>GO:0010008</t>
  </si>
  <si>
    <t>AT1G01360 AT1G24020 AT2G01680 AT2G26390 AT2G40330 AT3G26090 AT3G53710 AT4G13350 AT4G28550 AT5G25510 AT5G43670 AT5G53160</t>
  </si>
  <si>
    <t xml:space="preserve">Regulation of hydrolase activity </t>
  </si>
  <si>
    <t>GO:0051336</t>
  </si>
  <si>
    <t xml:space="preserve">Wax biosynthetic process </t>
  </si>
  <si>
    <t>GO:0010025</t>
  </si>
  <si>
    <t xml:space="preserve">Oligopeptide transmembrane transporter activity </t>
  </si>
  <si>
    <t>GO:0035673</t>
  </si>
  <si>
    <t>AT1G06290 AT1G21540 AT1G25450 AT1G68530 AT1G75960 AT2G45970 AT3G19260 AT4G00360 AT4G14440 AT4G16210 AT4G24510 AT5G17380 AT5G51830 AT5G65110</t>
  </si>
  <si>
    <t xml:space="preserve">Fatty acid metabolic process </t>
  </si>
  <si>
    <t>GO:0006631</t>
  </si>
  <si>
    <t xml:space="preserve">Fatty acid catabolic process </t>
  </si>
  <si>
    <t>GO:0009062</t>
  </si>
  <si>
    <t xml:space="preserve">Cytoplasmic vesicle membrane </t>
  </si>
  <si>
    <t>GO:0030659</t>
  </si>
  <si>
    <t>AT1G01360 AT1G06160 AT1G12820 AT1G16510 AT1G22690 AT1G24020 AT1G29460 AT1G29500 AT1G53700 AT1G56150 AT1G75750 AT1G78300 AT1G78570 AT2G01420 AT2G34070 AT2G40330 AT2G40340 AT2G40940 AT2G45210 AT3G14790 AT3G16570 AT3G23150 AT3G26090 AT3G49670 AT3G55830 AT4G37580 AT4G39070 AT5G07580 AT5G12050 AT5G25350 AT5G39760 AT5G42750 AT5G47370 AT5G53160 AT5G59430 AT5G64750</t>
  </si>
  <si>
    <t>AT1G01360 AT1G05010 AT1G06290 AT1G24020 AT2G40330 AT5G53160 AT5G65110</t>
  </si>
  <si>
    <t xml:space="preserve">Carboxylic acid binding </t>
  </si>
  <si>
    <t>GO:0031406</t>
  </si>
  <si>
    <t xml:space="preserve">Oligopeptide transmembrane transport </t>
  </si>
  <si>
    <t>GO:0035672</t>
  </si>
  <si>
    <t>AT1G01360 AT1G02930 AT1G05010 AT1G06160 AT1G09780 AT1G12820 AT1G14170 AT1G17840 AT1G22690 AT1G24020 AT1G43910 AT1G50420 AT1G69530 AT1G75750 AT1G78300 AT2G04450 AT2G19310 AT2G22125 AT2G29100 AT2G34070 AT2G40330 AT2G40340 AT2G45170 AT3G02410 AT3G06550 AT3G07520 AT3G09940 AT3G13610 AT3G15510 AT3G16570 AT3G26090 AT3G27550 AT3G30775 AT3G45060 AT3G53730 AT3G55830 AT3G60320 AT3G63210 AT4G05320 AT4G17260 AT4G17880 AT4G21680 AT4G39070 AT5G12420 AT5G20830 AT5G39760 AT5G42750 AT5G42900 AT5G49570 AT5G50200 AT5G51060 AT5G53160 AT5G60660 AT5G64750 AT5G65730</t>
  </si>
  <si>
    <t>AT1G01360 AT1G06760 AT1G10690 AT1G24020 AT1G49620 AT2G25900 AT2G26390 AT2G32710 AT2G36010 AT2G36050 AT2G40330 AT3G13060 AT3G50630 AT4G38620 AT5G04820 AT5G24330 AT5G42750 AT5G42900 AT5G47370 AT5G53160 AT5G56930</t>
  </si>
  <si>
    <t>AT1G01360 AT1G24020 AT2G01680 AT2G40330 AT5G25510 AT5G53160</t>
  </si>
  <si>
    <t xml:space="preserve">Regulation of dephosphorylation </t>
  </si>
  <si>
    <t>GO:0035303</t>
  </si>
  <si>
    <t xml:space="preserve">Plant-type primary cell wall biogenesis </t>
  </si>
  <si>
    <t>GO:0009833</t>
  </si>
  <si>
    <t>AT1G12820 AT1G16510 AT1G29460 AT1G29500 AT1G53700 AT1G56150 AT1G78570 AT2G01420 AT2G45210 AT3G14790 AT4G37580 AT5G12050 AT5G47370</t>
  </si>
  <si>
    <t xml:space="preserve">Cellular response to auxin stimulus </t>
  </si>
  <si>
    <t>GO:0071365</t>
  </si>
  <si>
    <t>AT1G10060 AT1G10550 AT1G19940 AT2G06850 AT3G13750 AT3G13790 AT3G23730 AT3G49880 AT3G57240 AT4G14130 AT4G23820 AT4G28320 AT4G34480 AT5G18670 AT5G49720 AT5G56870 AT5G57550 AT5G64570 AT5G65730</t>
  </si>
  <si>
    <t xml:space="preserve">Hydrolase activity, hydrolyzing O-glycosyl compounds </t>
  </si>
  <si>
    <t>GO:0004553</t>
  </si>
  <si>
    <t>AT3G09350 AT3G09440 AT5G22060 AT5G28540 AT5G42020</t>
  </si>
  <si>
    <t xml:space="preserve">Heat shock protein binding </t>
  </si>
  <si>
    <t>GO:0031072</t>
  </si>
  <si>
    <t>AT3G16180 AT3G45060 AT4G21680 AT5G50200</t>
  </si>
  <si>
    <t xml:space="preserve">Nitrate transmembrane transporter activity </t>
  </si>
  <si>
    <t>GO:0015112</t>
  </si>
  <si>
    <t xml:space="preserve">Aromatase activity </t>
  </si>
  <si>
    <t>GO:0070330</t>
  </si>
  <si>
    <t>AT1G26200 AT3G19260</t>
  </si>
  <si>
    <t xml:space="preserve">Sphingosine N-acyltransferase activity </t>
  </si>
  <si>
    <t>GO:0050291</t>
  </si>
  <si>
    <t>AT1G78570 AT3G14790</t>
  </si>
  <si>
    <t xml:space="preserve">DTDP-glucose 4,6-dehydratase activity </t>
  </si>
  <si>
    <t>GO:0008460</t>
  </si>
  <si>
    <t>AT1G13250 AT1G22400 AT2G19880 AT2G20810 AT2G36970 AT3G55830 AT4G15500 AT5G03490 AT5G05170 AT5G15050 AT5G15470 AT5G15740 AT5G18480 AT5G20830 AT5G64740</t>
  </si>
  <si>
    <t xml:space="preserve">UDP-glycosyltransferase activity </t>
  </si>
  <si>
    <t>GO:0008194</t>
  </si>
  <si>
    <t>AT3G16180 AT3G45060 AT3G60320 AT4G21680 AT5G50200</t>
  </si>
  <si>
    <t xml:space="preserve">Nitrate transport </t>
  </si>
  <si>
    <t>GO:0015706</t>
  </si>
  <si>
    <t xml:space="preserve">Ceramide metabolic process </t>
  </si>
  <si>
    <t>GO:0006672</t>
  </si>
  <si>
    <t xml:space="preserve">UDP-glucuronate biosynthetic process </t>
  </si>
  <si>
    <t>GO:0006065</t>
  </si>
  <si>
    <t xml:space="preserve">Glycosaminoglycan biosynthetic process </t>
  </si>
  <si>
    <t>GO:0006024</t>
  </si>
  <si>
    <t xml:space="preserve">Aminoglycan biosynthetic process </t>
  </si>
  <si>
    <t>GO:0006023</t>
  </si>
  <si>
    <t xml:space="preserve">UDP-rhamnose metabolic process </t>
  </si>
  <si>
    <t>GO:0033478</t>
  </si>
  <si>
    <t xml:space="preserve">Glycosaminoglycan metabolic process </t>
  </si>
  <si>
    <t>GO:0030203</t>
  </si>
  <si>
    <t xml:space="preserve">UDP-rhamnose biosynthetic process </t>
  </si>
  <si>
    <t>GO:0010253</t>
  </si>
  <si>
    <t>AT1G14360 AT1G25450 AT1G26200 AT1G26380 AT1G27950 AT1G29310 AT1G36050 AT1G43910 AT1G68530 AT1G75760 AT1G76090 AT2G01420 AT2G34300 AT2G35190 AT2G40940 AT2G44660 AT3G02410 AT3G02580 AT3G06550 AT3G08970 AT3G09350 AT3G19260 AT3G23150 AT3G47300 AT3G51980 AT3G57240 AT4G19120 AT4G24510 AT4G27470 AT4G38790 AT5G03160 AT5G12420 AT5G18290 AT5G21990 AT5G28540 AT5G42020 AT5G43060 AT5G43670 AT5G57800 AT5G61790 AT5G64510</t>
  </si>
  <si>
    <t xml:space="preserve">Endoplasmic reticulum </t>
  </si>
  <si>
    <t>GO:0005783</t>
  </si>
  <si>
    <t>AT1G10550 AT1G29670 AT1G62050 AT1G79720 AT2G06850 AT3G09440 AT3G13750 AT3G13790 AT3G14310 AT3G16570 AT3G23730 AT3G57240 AT4G14130 AT5G01040 AT5G46960 AT5G56870 AT5G57550 AT5G64570 AT5G65730</t>
  </si>
  <si>
    <t xml:space="preserve">Apoplast </t>
  </si>
  <si>
    <t>GO:0048046</t>
  </si>
  <si>
    <t>AT1G75780 AT2G01750 AT2G01910 AT2G22125 AT2G29550 AT2G45170 AT3G44200 AT4G10840 AT4G27060 AT5G14790 AT5G19780 AT5G62580</t>
  </si>
  <si>
    <t xml:space="preserve">Microtubule </t>
  </si>
  <si>
    <t>GO:0005874</t>
  </si>
  <si>
    <t>AT1G01360 AT1G12820 AT1G24020 AT2G40330 AT5G53160</t>
  </si>
  <si>
    <t xml:space="preserve">Alcohol binding </t>
  </si>
  <si>
    <t>GO:0043178</t>
  </si>
  <si>
    <t>AT1G01360 AT1G24020 AT2G40330 AT5G53160</t>
  </si>
  <si>
    <t xml:space="preserve">Phosphatase inhibitor activity </t>
  </si>
  <si>
    <t>GO:0019212</t>
  </si>
  <si>
    <t>AT2G22125 AT5G64740</t>
  </si>
  <si>
    <t xml:space="preserve">Cellulose synthase complex </t>
  </si>
  <si>
    <t>GO:0010330</t>
  </si>
  <si>
    <t xml:space="preserve">Regulation of phosphatase activity </t>
  </si>
  <si>
    <t>GO:0010921</t>
  </si>
  <si>
    <t xml:space="preserve">Phosphatase regulator activity </t>
  </si>
  <si>
    <t>GO:0019208</t>
  </si>
  <si>
    <t>AT2G30010 AT2G34070 AT3G05510 AT4G11090 AT4G19860 AT5G06700 AT5G12420 AT5G39050 AT5G51640</t>
  </si>
  <si>
    <t xml:space="preserve">O-acyltransferase activity </t>
  </si>
  <si>
    <t>GO:0008374</t>
  </si>
  <si>
    <t xml:space="preserve">Protein phosphatase regulator activity </t>
  </si>
  <si>
    <t>GO:0019888</t>
  </si>
  <si>
    <t xml:space="preserve">Isoprenoid binding </t>
  </si>
  <si>
    <t>GO:0019840</t>
  </si>
  <si>
    <t xml:space="preserve">Protein phosphatase inhibitor activity </t>
  </si>
  <si>
    <t>GO:0004864</t>
  </si>
  <si>
    <t xml:space="preserve">UDP-glucose 4,6-dehydratase activity </t>
  </si>
  <si>
    <t>GO:0050377</t>
  </si>
  <si>
    <t xml:space="preserve">UDP-L-rhamnose synthase activity </t>
  </si>
  <si>
    <t>GO:0010280</t>
  </si>
  <si>
    <t>AT1G31780 AT1G62020 AT1G67930 AT2G35190 AT5G16300</t>
  </si>
  <si>
    <t xml:space="preserve">Intra-Golgi vesicle-mediated transport </t>
  </si>
  <si>
    <t>GO:0006891</t>
  </si>
  <si>
    <t>AT1G49620 AT2G32710 AT3G50630</t>
  </si>
  <si>
    <t xml:space="preserve">Negative regulation of protein serine/threonine kinase activity </t>
  </si>
  <si>
    <t>GO:0071901</t>
  </si>
  <si>
    <t xml:space="preserve">Regulation of protein dephosphorylation </t>
  </si>
  <si>
    <t>GO:0035304</t>
  </si>
  <si>
    <t>AT1G01360 AT1G10690 AT1G24020 AT1G49620 AT2G25900 AT2G26390 AT2G32710 AT2G40330 AT3G13060 AT3G50630 AT5G42750 AT5G53160</t>
  </si>
  <si>
    <t xml:space="preserve">Negative regulation of protein metabolic process </t>
  </si>
  <si>
    <t>GO:0051248</t>
  </si>
  <si>
    <t xml:space="preserve">Negative regulation of cellular protein metabolic process </t>
  </si>
  <si>
    <t>GO:0032269</t>
  </si>
  <si>
    <t>AT1G23090 AT1G30450 AT2G47160 AT3G16180 AT3G45060 AT3G60320 AT4G21680 AT4G27720 AT4G27970 AT5G50200</t>
  </si>
  <si>
    <t xml:space="preserve">Nucleotide-sugar biosynthetic process </t>
  </si>
  <si>
    <t>GO:0009226</t>
  </si>
  <si>
    <t xml:space="preserve">Negative regulation of dephosphorylation </t>
  </si>
  <si>
    <t>GO:0035305</t>
  </si>
  <si>
    <t xml:space="preserve">Negative regulation of phosphatase activity </t>
  </si>
  <si>
    <t>GO:0010923</t>
  </si>
  <si>
    <t>AT1G27950 AT3G29810 AT3G57240 AT4G01410 AT4G12730 AT4G16120 AT4G34480 AT5G44130 AT5G51480 AT5G60920</t>
  </si>
  <si>
    <t xml:space="preserve">Anchored component of plasma membrane </t>
  </si>
  <si>
    <t>GO:0046658</t>
  </si>
  <si>
    <t xml:space="preserve">Auxin-activated signaling pathway </t>
  </si>
  <si>
    <t>GO:0009734</t>
  </si>
  <si>
    <t xml:space="preserve">Regulation of phosphoprotein phosphatase activity </t>
  </si>
  <si>
    <t>GO:0043666</t>
  </si>
  <si>
    <t>AT1G68530 AT4G24510 AT5G12420 AT5G22500 AT5G57800</t>
  </si>
  <si>
    <t xml:space="preserve">Fatty acid derivative metabolic process </t>
  </si>
  <si>
    <t>GO:1901568</t>
  </si>
  <si>
    <t xml:space="preserve">Cellular response to nitrate </t>
  </si>
  <si>
    <t>GO:0071249</t>
  </si>
  <si>
    <t xml:space="preserve">Negative regulation of protein dephosphorylation </t>
  </si>
  <si>
    <t>GO:0035308</t>
  </si>
  <si>
    <t xml:space="preserve">Negative regulation of phosphoprotein phosphatase activity </t>
  </si>
  <si>
    <t>GO:0032515</t>
  </si>
  <si>
    <t>AT1G75780 AT2G01750 AT2G01910 AT2G22125 AT2G29550 AT2G45170 AT3G44200 AT4G10840 AT4G27060 AT5G14790 AT5G19780 AT5G48460 AT5G62580</t>
  </si>
  <si>
    <t xml:space="preserve">Polymeric cytoskeletal fiber </t>
  </si>
  <si>
    <t>GO:0099513</t>
  </si>
  <si>
    <t xml:space="preserve">Supramolecular fiber </t>
  </si>
  <si>
    <t>GO:0099512</t>
  </si>
  <si>
    <t xml:space="preserve">Supramolecular polymer </t>
  </si>
  <si>
    <t>GO:0099081</t>
  </si>
  <si>
    <t>AT1G49620 AT3G54650</t>
  </si>
  <si>
    <t xml:space="preserve">Germ cell nucleus </t>
  </si>
  <si>
    <t>GO:0043073</t>
  </si>
  <si>
    <t>AT2G47160 AT5G60920</t>
  </si>
  <si>
    <t xml:space="preserve">Lateral plasma membrane </t>
  </si>
  <si>
    <t>GO:0016328</t>
  </si>
  <si>
    <t>AT1G25450 AT1G26200 AT1G29890 AT1G68530 AT2G30010 AT2G34070 AT3G05510 AT3G06550 AT3G19260 AT3G48720 AT4G11090 AT4G19860 AT4G24510 AT4G37580 AT5G06700 AT5G07870 AT5G12420 AT5G39050 AT5G49570 AT5G51640 AT5G61160</t>
  </si>
  <si>
    <t xml:space="preserve">Acyltransferase activity </t>
  </si>
  <si>
    <t>GO:0016746</t>
  </si>
  <si>
    <t>AT1G23090 AT1G30450 AT2G47160 AT3G16180 AT3G45060 AT4G21680 AT4G27720 AT4G27970 AT5G50200</t>
  </si>
  <si>
    <t xml:space="preserve">Hormone binding </t>
  </si>
  <si>
    <t>GO:0042562</t>
  </si>
  <si>
    <t xml:space="preserve">Abscisic acid binding </t>
  </si>
  <si>
    <t>GO:0010427</t>
  </si>
  <si>
    <t>AT1G01360 AT1G09200 AT1G17840 AT1G33030 AT1G67930 AT2G18840 AT2G36010 AT2G40330 AT2G42280 AT3G16050 AT3G23690 AT3G46030 AT3G53650 AT3G53730 AT3G57800 AT4G16250 AT4G16430 AT4G17880 AT4G35630 AT4G36540 AT5G15210 AT5G39760 AT5G42750 AT5G44780 AT5G46690 AT5G53160 AT5G54160 AT5G59870 AT5G65360</t>
  </si>
  <si>
    <t xml:space="preserve">Protein dimerization activity </t>
  </si>
  <si>
    <t>GO:0046983</t>
  </si>
  <si>
    <t xml:space="preserve">Protein serine/threonine kinase inhibitor activity </t>
  </si>
  <si>
    <t>GO:0030291</t>
  </si>
  <si>
    <t xml:space="preserve">Cyclin-dependent protein serine/threonine kinase inhibitor activity </t>
  </si>
  <si>
    <t>GO:0004861</t>
  </si>
  <si>
    <t>AT1G01360 AT1G06160 AT1G12820 AT1G16510 AT1G22690 AT1G24020 AT1G29460 AT1G29500 AT1G53700 AT1G56150 AT1G75750 AT1G78300 AT1G78570 AT2G01420 AT2G29100 AT2G34070 AT2G40330 AT2G40340 AT2G40940 AT2G45210 AT3G07520 AT3G14790 AT3G16570 AT3G23150 AT3G26090 AT3G49670 AT3G55830 AT4G17880 AT4G37580 AT4G39070 AT5G07580 AT5G12050 AT5G25350 AT5G39760 AT5G42750 AT5G47370 AT5G53160 AT5G59430 AT5G64750</t>
  </si>
  <si>
    <t>AT1G17840 AT1G27950 AT5G15310 AT5G57800</t>
  </si>
  <si>
    <t xml:space="preserve">Cuticle development </t>
  </si>
  <si>
    <t>GO:0042335</t>
  </si>
  <si>
    <t>AT1G06760 AT1G09200 AT3G46030 AT3G53650 AT3G53730 AT5G08020 AT5G59870 AT5G65360</t>
  </si>
  <si>
    <t xml:space="preserve">Protein-DNA complex </t>
  </si>
  <si>
    <t>GO:0032993</t>
  </si>
  <si>
    <t>AT1G01360 AT1G06290 AT1G24020 AT2G40330 AT5G53160 AT5G65110</t>
  </si>
  <si>
    <t xml:space="preserve">Monocarboxylic acid binding </t>
  </si>
  <si>
    <t>GO:0033293</t>
  </si>
  <si>
    <t>AT1G10690 AT1G49620 AT2G32710 AT3G50630 AT5G42750</t>
  </si>
  <si>
    <t xml:space="preserve">Negative regulation of protein phosphorylation </t>
  </si>
  <si>
    <t>GO:0001933</t>
  </si>
  <si>
    <t>AT1G29890 AT2G18840 AT2G41770 AT3G06550 AT3G29810 AT3G57420 AT5G15470 AT5G60920</t>
  </si>
  <si>
    <t xml:space="preserve">Cellular component macromolecule biosynthetic process </t>
  </si>
  <si>
    <t>GO:0070589</t>
  </si>
  <si>
    <t xml:space="preserve">Cell wall macromolecule biosynthetic process </t>
  </si>
  <si>
    <t>GO:0044038</t>
  </si>
  <si>
    <t>AT1G25450 AT1G26200 AT1G29890 AT1G68530 AT2G30010 AT2G34070 AT3G05510 AT3G06550 AT3G19260 AT3G48720 AT4G11090 AT4G19860 AT4G24510 AT4G37580 AT5G06700 AT5G07870 AT5G12420 AT5G39050 AT5G51640 AT5G61160</t>
  </si>
  <si>
    <t xml:space="preserve">Acyltransferase activity, transferring groups other than amino-acyl groups </t>
  </si>
  <si>
    <t>GO:0016747</t>
  </si>
  <si>
    <t>AT5G28540 AT5G42020</t>
  </si>
  <si>
    <t xml:space="preserve">Endoplasmic reticulum chaperone complex </t>
  </si>
  <si>
    <t>GO:0034663</t>
  </si>
  <si>
    <t xml:space="preserve">External side of plasma membrane </t>
  </si>
  <si>
    <t>GO:0009897</t>
  </si>
  <si>
    <t>AT1G01360 AT1G06160 AT1G09780 AT1G12820 AT1G14170 AT1G16510 AT1G17840 AT1G22690 AT1G24020 AT1G29460 AT1G29500 AT1G43910 AT1G50420 AT1G53700 AT1G56150 AT1G69530 AT1G75750 AT1G78300 AT1G78570 AT2G01420 AT2G06850 AT2G28085 AT2G34070 AT2G40330 AT2G40340 AT2G40940 AT2G45210 AT3G02410 AT3G06550 AT3G09940 AT3G14790 AT3G15510 AT3G16570 AT3G23150 AT3G26090 AT3G27550 AT3G49670 AT3G55830 AT3G63210 AT4G17260 AT4G37580 AT4G39070 AT5G07580 AT5G12050 AT5G12420 AT5G25350 AT5G39760 AT5G42750 AT5G42900 AT5G47370 AT5G49720 AT5G53160 AT5G59430 AT5G60660 AT5G64750</t>
  </si>
  <si>
    <t>AT1G01360 AT1G06760 AT1G10690 AT1G24020 AT1G49620 AT2G25900 AT2G26390 AT2G32710 AT2G36010 AT2G36050 AT2G37380 AT2G40330 AT2G40940 AT2G41800 AT3G13060 AT3G23150 AT3G25500 AT3G26090 AT3G50630 AT3G61150 AT4G25110 AT4G38620 AT4G39070 AT5G04820 AT5G24330 AT5G25350 AT5G42750 AT5G42900 AT5G47370 AT5G53160 AT5G56930 AT5G64750</t>
  </si>
  <si>
    <t xml:space="preserve">Negative regulation of cellular process </t>
  </si>
  <si>
    <t>GO:0048523</t>
  </si>
  <si>
    <t>AT1G10550 AT1G29890 AT2G06850 AT3G06550 AT3G23730 AT4G14130 AT5G57550 AT5G64570 AT5G65730</t>
  </si>
  <si>
    <t xml:space="preserve">Hemicellulose metabolic process </t>
  </si>
  <si>
    <t>GO:0010410</t>
  </si>
  <si>
    <t>AT2G22125 AT3G29810 AT4G16120 AT5G60920</t>
  </si>
  <si>
    <t xml:space="preserve">Plant-type cell wall assembly </t>
  </si>
  <si>
    <t>GO:0071668</t>
  </si>
  <si>
    <t xml:space="preserve">Cell wall assembly </t>
  </si>
  <si>
    <t>GO:0070726</t>
  </si>
  <si>
    <t xml:space="preserve">Negative regulation of cyclin-dependent protein kinase activity </t>
  </si>
  <si>
    <t>GO:1904030</t>
  </si>
  <si>
    <t xml:space="preserve">Negative regulation of cyclin-dependent protein serine/threonine kinase activity </t>
  </si>
  <si>
    <t>GO:0045736</t>
  </si>
  <si>
    <t>AT1G03010 AT1G31780 AT1G68530 AT1G75750 AT1G75780 AT2G06850 AT2G18840 AT2G41800 AT3G08970 AT3G18360 AT3G23630 AT3G49670 AT4G27060 AT4G29140 AT4G37580 AT5G01180 AT5G15470 AT5G47370 AT5G49720 AT5G51430 AT5G56040 AT5G60660 AT5G65810</t>
  </si>
  <si>
    <t xml:space="preserve">Developmental growth </t>
  </si>
  <si>
    <t>GO:0048589</t>
  </si>
  <si>
    <t xml:space="preserve">Protein kinase inhibitor activity </t>
  </si>
  <si>
    <t>GO:0004860</t>
  </si>
  <si>
    <t xml:space="preserve">Cell wall polysaccharide biosynthetic process </t>
  </si>
  <si>
    <t>GO:0070592</t>
  </si>
  <si>
    <t>AT2G41800 AT3G55830 AT5G15470 AT5G15490 AT5G15740</t>
  </si>
  <si>
    <t xml:space="preserve">Cell wall pectin metabolic process </t>
  </si>
  <si>
    <t>GO:0052546</t>
  </si>
  <si>
    <t xml:space="preserve">Negative regulation of protein kinase activity </t>
  </si>
  <si>
    <t>GO:0006469</t>
  </si>
  <si>
    <t>AT2G16660 AT2G27820 AT3G09440 AT3G13790 AT3G45060 AT4G14440 AT4G39070 AT5G40780 AT5G42900 AT5G64620</t>
  </si>
  <si>
    <t xml:space="preserve">Response to karrikin </t>
  </si>
  <si>
    <t>GO:0080167</t>
  </si>
  <si>
    <t xml:space="preserve">Ceramide biosynthetic process </t>
  </si>
  <si>
    <t>GO:0046513</t>
  </si>
  <si>
    <t xml:space="preserve">Cellulose microfibril organization </t>
  </si>
  <si>
    <t>GO:0010215</t>
  </si>
  <si>
    <t>AT1G01360 AT1G10690 AT1G24020 AT1G49620 AT2G01680 AT2G32710 AT2G37380 AT2G40330 AT2G44740 AT3G50630 AT4G17270 AT5G25510 AT5G42750 AT5G53160</t>
  </si>
  <si>
    <t xml:space="preserve">Regulation of phosphorus metabolic process </t>
  </si>
  <si>
    <t>GO:0051174</t>
  </si>
  <si>
    <t xml:space="preserve">Regulation of phosphate metabolic process </t>
  </si>
  <si>
    <t>GO:0019220</t>
  </si>
  <si>
    <t>AT1G10550 AT1G13250 AT1G19360 AT1G19710 AT1G22400 AT1G53770 AT1G60140 AT1G76270 AT2G06850 AT2G19880 AT2G20810 AT2G36970 AT2G41770 AT2G44660 AT3G23730 AT3G55830 AT3G57420 AT4G14130 AT4G15500 AT4G22580 AT5G03490 AT5G05170 AT5G15050 AT5G15470 AT5G15740 AT5G18480 AT5G20830 AT5G57550 AT5G64740 AT5G65730</t>
  </si>
  <si>
    <t xml:space="preserve">Glycosyltransferase activity </t>
  </si>
  <si>
    <t>GO:0016757</t>
  </si>
  <si>
    <t>AT1G03010 AT1G07090 AT1G17840 AT1G19360 AT1G31780 AT1G50460 AT1G52880 AT1G68530 AT1G69530 AT1G75750 AT1G75780 AT1G77740 AT2G01420 AT2G02480 AT2G02970 AT2G06850 AT2G18840 AT2G22125 AT2G39350 AT2G41800 AT3G08970 AT3G15510 AT3G18360 AT3G23630 AT3G49670 AT4G27060 AT4G29140 AT4G36920 AT4G37580 AT5G01180 AT5G15310 AT5G15470 AT5G41920 AT5G47370 AT5G49720 AT5G51060 AT5G51430 AT5G56040 AT5G60660 AT5G65810</t>
  </si>
  <si>
    <t xml:space="preserve">Anatomical structure morphogenesis </t>
  </si>
  <si>
    <t>GO:0009653</t>
  </si>
  <si>
    <t xml:space="preserve">Male germ cell nucleus </t>
  </si>
  <si>
    <t>GO:0001673</t>
  </si>
  <si>
    <t>AT1G27950 AT1G29980 AT1G59970 AT1G62790 AT3G29810 AT3G57240 AT4G01410 AT4G12730 AT4G14746 AT4G16120 AT4G34480 AT4G37450 AT4G40090 AT5G04310 AT5G44130 AT5G51480 AT5G60920</t>
  </si>
  <si>
    <t xml:space="preserve">Anchored component of membrane </t>
  </si>
  <si>
    <t>GO:0031225</t>
  </si>
  <si>
    <t>AT1G29890 AT1G60140 AT2G18840 AT2G22125 AT2G41770 AT3G06550 AT3G29810 AT3G57420 AT5G05170 AT5G06700 AT5G15470 AT5G49720 AT5G51830 AT5G60920 AT5G64740</t>
  </si>
  <si>
    <t xml:space="preserve">Cellular carbohydrate biosynthetic process </t>
  </si>
  <si>
    <t>GO:0034637</t>
  </si>
  <si>
    <t>AT1G13250 AT1G29890 AT1G60140 AT2G18840 AT2G19800 AT2G20810 AT2G22125 AT2G41770 AT3G06550 AT3G29810 AT3G57420 AT5G05170 AT5G06700 AT5G15470 AT5G15740 AT5G49720 AT5G51830 AT5G60920 AT5G64740 AT5G65810</t>
  </si>
  <si>
    <t xml:space="preserve">Carbohydrate biosynthetic process </t>
  </si>
  <si>
    <t>GO:0016051</t>
  </si>
  <si>
    <t>AT1G13250 AT2G18840 AT2G20810 AT5G06700 AT5G15470 AT5G15740 AT5G65810</t>
  </si>
  <si>
    <t xml:space="preserve">Pectin biosynthetic process </t>
  </si>
  <si>
    <t>GO:0045489</t>
  </si>
  <si>
    <t>AT1G10690 AT1G49620 AT2G32710 AT2G37380 AT3G50630 AT5G42750</t>
  </si>
  <si>
    <t xml:space="preserve">Negative regulation of transferase activity </t>
  </si>
  <si>
    <t>GO:0051348</t>
  </si>
  <si>
    <t>AT1G01360 AT1G06160 AT1G09780 AT1G12820 AT1G14170 AT1G16510 AT1G17840 AT1G22690 AT1G24020 AT1G29460 AT1G29500 AT1G43910 AT1G50420 AT1G53700 AT1G56150 AT1G69530 AT1G75750 AT1G78300 AT1G78570 AT2G01420 AT2G06850 AT2G28085 AT2G29100 AT2G34070 AT2G40330 AT2G40340 AT2G40940 AT2G45210 AT3G02410 AT3G06550 AT3G07520 AT3G09940 AT3G14790 AT3G15510 AT3G16570 AT3G23150 AT3G26090 AT3G27550 AT3G49670 AT3G55830 AT3G63210 AT4G17260 AT4G17880 AT4G37580 AT4G39070 AT5G07580 AT5G12050 AT5G12420 AT5G25350 AT5G39760 AT5G42750 AT5G42900 AT5G47370 AT5G49720 AT5G53160 AT5G59430 AT5G60660 AT5G64750</t>
  </si>
  <si>
    <t>AT2G18840 AT2G22125 AT2G41770 AT3G29810 AT3G57420 AT5G05170 AT5G06700 AT5G49720 AT5G51830 AT5G60920 AT5G64740</t>
  </si>
  <si>
    <t xml:space="preserve">Glucan biosynthetic process </t>
  </si>
  <si>
    <t>GO:0009250</t>
  </si>
  <si>
    <t>AT1G02930 AT1G04040 AT1G04430 AT1G30360 AT1G36050 AT1G53770 AT1G64330 AT1G70330 AT1G75780 AT1G77140 AT1G78300 AT2G23600 AT2G23610 AT2G29550 AT2G45170 AT2G47160 AT3G01290 AT3G09440 AT3G13750 AT3G23300 AT3G45060 AT3G53730 AT4G01840 AT4G02890 AT4G05320 AT4G08770 AT4G11680 AT4G12650 AT4G12730 AT4G17060 AT4G18030 AT4G18160 AT4G37530 AT5G10840 AT5G12010 AT5G14120 AT5G19010 AT5G20620 AT5G28540 AT5G39410 AT5G42020 AT5G43060 AT5G56870 AT5G61790 AT5G64620</t>
  </si>
  <si>
    <t xml:space="preserve">Vacuole </t>
  </si>
  <si>
    <t>GO:0005773</t>
  </si>
  <si>
    <t>AT1G04040 AT1G04430 AT1G30360 AT1G36050 AT1G53770 AT1G64330 AT1G70330 AT1G77140 AT1G78300 AT2G45170 AT3G01290 AT3G09440 AT3G23300 AT3G45060 AT3G53730 AT4G01840 AT4G11680 AT4G12650 AT4G12730 AT4G18030 AT4G18160 AT5G10840 AT5G12010 AT5G14120 AT5G28540 AT5G39410 AT5G42020 AT5G61790</t>
  </si>
  <si>
    <t xml:space="preserve">Vacuolar membrane </t>
  </si>
  <si>
    <t>GO:0005774</t>
  </si>
  <si>
    <t>AT1G12820 AT3G45060 AT3G60320 AT4G21680 AT5G50200</t>
  </si>
  <si>
    <t xml:space="preserve">Response to nitrate </t>
  </si>
  <si>
    <t>GO:0010167</t>
  </si>
  <si>
    <t>AT1G10550 AT1G13250 AT1G22400 AT1G53770 AT2G06850 AT2G19880 AT2G20810 AT2G44660 AT3G23730 AT3G55830 AT4G14130 AT4G15500 AT5G03490 AT5G05170 AT5G15050 AT5G15470 AT5G18480 AT5G20830 AT5G57550 AT5G64740 AT5G65730</t>
  </si>
  <si>
    <t xml:space="preserve">Hexosyltransferase activity </t>
  </si>
  <si>
    <t>GO:0016758</t>
  </si>
  <si>
    <t>AT1G10550 AT2G06850 AT3G23730 AT4G14130 AT5G57550 AT5G65730</t>
  </si>
  <si>
    <t xml:space="preserve">Xyloglucan:xyloglucosyl transferase activity </t>
  </si>
  <si>
    <t>GO:0016762</t>
  </si>
  <si>
    <t>AT1G01360 AT1G05010 AT1G06160 AT1G12820 AT1G14360 AT1G16510 AT1G22690 AT1G24020 AT1G26380 AT1G29460 AT1G29500 AT1G53700 AT1G56150 AT1G74940 AT1G75750 AT1G78300 AT1G78570 AT2G01420 AT2G04450 AT2G29100 AT2G34070 AT2G40330 AT2G40340 AT2G40940 AT2G45210 AT2G47160 AT3G07520 AT3G09440 AT3G10040 AT3G13610 AT3G14790 AT3G16570 AT3G23150 AT3G26090 AT3G30775 AT3G45060 AT3G47300 AT3G49670 AT3G55830 AT3G60320 AT4G08770 AT4G17880 AT4G27470 AT4G33560 AT4G37530 AT4G37580 AT4G39070 AT5G07580 AT5G12050 AT5G20830 AT5G25350 AT5G28540 AT5G39760 AT5G42020 AT5G42750 AT5G47370 AT5G51060 AT5G53160 AT5G59430 AT5G61790 AT5G64750</t>
  </si>
  <si>
    <t xml:space="preserve">Negative regulation of phosphorylation </t>
  </si>
  <si>
    <t>GO:0042326</t>
  </si>
  <si>
    <t>AT1G06760 AT1G09200 AT3G46030 AT3G53650 AT3G53730 AT5G59870 AT5G65360</t>
  </si>
  <si>
    <t xml:space="preserve">DNA packaging complex </t>
  </si>
  <si>
    <t>GO:0044815</t>
  </si>
  <si>
    <t>AT1G01360 AT1G10690 AT1G20200 AT1G24020 AT1G49620 AT1G75990 AT2G01680 AT2G26390 AT2G32710 AT2G37380 AT2G40330 AT2G45220 AT3G09350 AT3G14310 AT3G16570 AT3G26090 AT3G47670 AT3G50630 AT3G51980 AT3G53710 AT4G12390 AT4G13350 AT4G17270 AT4G28550 AT4G33220 AT5G25510 AT5G42750 AT5G43670 AT5G46960 AT5G53160 AT5G62360 AT5G64620</t>
  </si>
  <si>
    <t xml:space="preserve">Molecular function regulator </t>
  </si>
  <si>
    <t>GO:0098772</t>
  </si>
  <si>
    <t>AT1G01360 AT1G10690 AT1G20200 AT1G24020 AT1G49620 AT1G75990 AT2G01680 AT2G26390 AT2G32710 AT2G37380 AT2G40330 AT2G45220 AT3G14310 AT3G26090 AT3G47670 AT3G50630 AT3G53710 AT4G12390 AT4G13350 AT4G17270 AT4G28550 AT4G33220 AT5G25510 AT5G42750 AT5G43670 AT5G46960 AT5G53160 AT5G62360 AT5G64620</t>
  </si>
  <si>
    <t xml:space="preserve">Enzyme regulator activity </t>
  </si>
  <si>
    <t>GO:0030234</t>
  </si>
  <si>
    <t>AT1G10550 AT1G22400 AT2G06850 AT2G19880 AT2G44660 AT3G23730 AT3G55830 AT4G14130 AT4G15500 AT5G03490 AT5G05170 AT5G20830 AT5G57550 AT5G64740 AT5G65730</t>
  </si>
  <si>
    <t xml:space="preserve">Glucosyltransferase activity </t>
  </si>
  <si>
    <t>GO:0046527</t>
  </si>
  <si>
    <t xml:space="preserve">Kinase inhibitor activity </t>
  </si>
  <si>
    <t>GO:0019210</t>
  </si>
  <si>
    <t>AT1G10550 AT1G23090 AT3G63380 AT4G01840 AT4G18160 AT4G27730 AT5G51060 AT5G55930 AT5G64740</t>
  </si>
  <si>
    <t xml:space="preserve">Integral component of plasma membrane </t>
  </si>
  <si>
    <t>GO:0005887</t>
  </si>
  <si>
    <t>AT1G29890 AT2G18840 AT2G22125 AT2G41770 AT3G06550 AT3G29810 AT3G57420 AT5G05170 AT5G06700 AT5G15470 AT5G49720 AT5G51830 AT5G60920 AT5G64740</t>
  </si>
  <si>
    <t xml:space="preserve">Cellular polysaccharide biosynthetic process </t>
  </si>
  <si>
    <t>GO:0033692</t>
  </si>
  <si>
    <t xml:space="preserve">Nucleosome </t>
  </si>
  <si>
    <t>GO:0000786</t>
  </si>
  <si>
    <t>AT1G01360 AT1G05010 AT1G06160 AT1G12820 AT1G14360 AT1G16510 AT1G22690 AT1G24020 AT1G29460 AT1G29500 AT1G53700 AT1G56150 AT1G75750 AT1G78300 AT1G78570 AT2G01420 AT2G04450 AT2G29100 AT2G34070 AT2G40330 AT2G40340 AT2G40940 AT2G45210 AT3G07520 AT3G09440 AT3G14790 AT3G16570 AT3G23150 AT3G26090 AT3G49670 AT3G55830 AT4G17880 AT4G27470 AT4G37580 AT4G39070 AT5G07580 AT5G12050 AT5G25350 AT5G28540 AT5G39760 AT5G42020 AT5G42750 AT5G47370 AT5G53160 AT5G59430 AT5G61790 AT5G64750</t>
  </si>
  <si>
    <t xml:space="preserve">Negative regulation of kinase activity </t>
  </si>
  <si>
    <t>GO:0033673</t>
  </si>
  <si>
    <t>AT1G59970 AT2G22125 AT3G29810 AT4G16120 AT5G60920</t>
  </si>
  <si>
    <t xml:space="preserve">Extracellular structure organization </t>
  </si>
  <si>
    <t>GO:0043062</t>
  </si>
  <si>
    <t xml:space="preserve">Extracellular matrix organization </t>
  </si>
  <si>
    <t>GO:0030198</t>
  </si>
  <si>
    <t>AT1G01360 AT1G10690 AT1G20200 AT1G24020 AT1G49620 AT1G75990 AT2G01680 AT2G26390 AT2G32710 AT2G37380 AT2G40330 AT2G44740 AT2G45220 AT3G09350 AT3G14310 AT3G26090 AT3G47670 AT3G50630 AT3G51980 AT3G53710 AT4G12390 AT4G13350 AT4G17270 AT4G28550 AT4G33220 AT5G25510 AT5G42750 AT5G43670 AT5G46960 AT5G53160 AT5G62360 AT5G64620</t>
  </si>
  <si>
    <t xml:space="preserve">Regulation of molecular function </t>
  </si>
  <si>
    <t>GO:0065009</t>
  </si>
  <si>
    <t>AT1G03010 AT1G31780 AT1G68530 AT1G75750 AT1G75780 AT2G02480 AT2G06850 AT2G18840 AT2G22125 AT2G41800 AT3G08970 AT3G18360 AT3G23630 AT4G27060 AT4G37580 AT5G01180 AT5G15310 AT5G15470 AT5G47370 AT5G49720 AT5G51430 AT5G56040 AT5G65810</t>
  </si>
  <si>
    <t xml:space="preserve">Cell morphogenesis </t>
  </si>
  <si>
    <t>GO:0000902</t>
  </si>
  <si>
    <t>AT1G31780 AT1G67930 AT5G16300 AT5G51430</t>
  </si>
  <si>
    <t xml:space="preserve">Golgi transport complex </t>
  </si>
  <si>
    <t>GO:0017119</t>
  </si>
  <si>
    <t>AT1G04040 AT1G27950 AT1G69530 AT1G75750 AT2G06850 AT2G41800 AT3G13750 AT3G45230 AT4G18030 AT5G10840 AT5G44130 AT5G45280 AT5G60920 AT5G61790 AT5G64570</t>
  </si>
  <si>
    <t xml:space="preserve">Plant-type cell wall </t>
  </si>
  <si>
    <t>GO:0009505</t>
  </si>
  <si>
    <t>AT1G10550 AT1G29890 AT2G06850 AT3G06550 AT3G23730 AT4G14130 AT5G57550 AT5G65730</t>
  </si>
  <si>
    <t xml:space="preserve">Xyloglucan metabolic process </t>
  </si>
  <si>
    <t>GO:0010411</t>
  </si>
  <si>
    <t>AT1G03010 AT1G31780 AT1G68530 AT1G75750 AT1G75780 AT2G06850 AT2G18840 AT2G41800 AT3G08970 AT3G18360 AT3G23630 AT4G27060 AT4G37580 AT5G01180 AT5G15470 AT5G47370 AT5G49720 AT5G51430 AT5G56040 AT5G60660 AT5G65810</t>
  </si>
  <si>
    <t xml:space="preserve">Developmental growth involved in morphogenesis </t>
  </si>
  <si>
    <t>GO:0060560</t>
  </si>
  <si>
    <t>AT1G01360 AT1G10690 AT1G24020 AT1G49620 AT2G32710 AT2G40330 AT3G50630 AT5G42750 AT5G53160</t>
  </si>
  <si>
    <t xml:space="preserve">Negative regulation of protein modification process </t>
  </si>
  <si>
    <t>GO:0031400</t>
  </si>
  <si>
    <t xml:space="preserve">Regulation of catalytic activity </t>
  </si>
  <si>
    <t>GO:0050790</t>
  </si>
  <si>
    <t>AT2G18840 AT2G41770 AT3G29810 AT3G57420 AT5G60920</t>
  </si>
  <si>
    <t xml:space="preserve">Plant-type cell wall cellulose biosynthetic process </t>
  </si>
  <si>
    <t>GO:0052324</t>
  </si>
  <si>
    <t xml:space="preserve">Cell wall beta-glucan biosynthetic process </t>
  </si>
  <si>
    <t>GO:0034410</t>
  </si>
  <si>
    <t>AT1G03010 AT1G31780 AT1G68530 AT1G75750 AT1G75780 AT2G06850 AT2G18840 AT2G41800 AT3G08970 AT3G18360 AT3G23630 AT4G27060 AT4G37580 AT5G01180 AT5G15470 AT5G47370 AT5G49720 AT5G51430 AT5G56040 AT5G65810</t>
  </si>
  <si>
    <t xml:space="preserve">Unidimensional cell growth </t>
  </si>
  <si>
    <t>GO:0009826</t>
  </si>
  <si>
    <t>AT1G01360 AT1G10690 AT1G24020 AT1G49620 AT2G26390 AT2G32710 AT2G37380 AT2G40330 AT2G45220 AT3G14310 AT3G47670 AT3G50630 AT4G12390 AT4G33220 AT5G42750 AT5G46960 AT5G53160 AT5G62360 AT5G64620</t>
  </si>
  <si>
    <t xml:space="preserve">Negative regulation of molecular function </t>
  </si>
  <si>
    <t>GO:0044092</t>
  </si>
  <si>
    <t>AT1G13250 AT1G29890 AT2G18840 AT2G20810 AT2G22125 AT2G41770 AT3G06550 AT3G29810 AT3G57420 AT5G05170 AT5G06700 AT5G15470 AT5G15740 AT5G49720 AT5G51830 AT5G60920 AT5G64740 AT5G65810</t>
  </si>
  <si>
    <t xml:space="preserve">Polysaccharide biosynthetic process </t>
  </si>
  <si>
    <t>GO:0000271</t>
  </si>
  <si>
    <t>AT2G18840 AT2G22125 AT2G41770 AT3G29810 AT3G57420 AT5G05170 AT5G06700 AT5G49720 AT5G60920 AT5G64740</t>
  </si>
  <si>
    <t xml:space="preserve">Beta-glucan biosynthetic process </t>
  </si>
  <si>
    <t>GO:0051274</t>
  </si>
  <si>
    <t xml:space="preserve">Negative regulation of catalytic activity </t>
  </si>
  <si>
    <t>GO:0043086</t>
  </si>
  <si>
    <t>AT1G19940 AT2G18840 AT2G22125 AT2G41770 AT3G29810 AT3G55830 AT3G57420 AT5G05170 AT5G06700 AT5G49720 AT5G60920 AT5G64740</t>
  </si>
  <si>
    <t xml:space="preserve">Beta-glucan metabolic process </t>
  </si>
  <si>
    <t>GO:0051273</t>
  </si>
  <si>
    <t>AT1G03010 AT1G10550 AT1G31780 AT1G68530 AT1G69490 AT1G75750 AT1G75780 AT2G06850 AT2G18840 AT2G22125 AT2G41800 AT3G08970 AT3G18360 AT3G23630 AT4G27060 AT4G37580 AT5G01180 AT5G15470 AT5G47370 AT5G49720 AT5G51430 AT5G56040 AT5G60660 AT5G60920 AT5G64740 AT5G65810</t>
  </si>
  <si>
    <t xml:space="preserve">Cell growth </t>
  </si>
  <si>
    <t>GO:0016049</t>
  </si>
  <si>
    <t>AT1G09780 AT1G10550 AT1G19940 AT1G29890 AT1G50460 AT1G60140 AT2G06850 AT2G18840 AT2G19800 AT2G22125 AT2G41770 AT3G06550 AT3G23730 AT3G29810 AT3G55830 AT3G57420 AT4G14130 AT5G05170 AT5G06700 AT5G15470 AT5G15740 AT5G20830 AT5G49720 AT5G51830 AT5G57550 AT5G60920 AT5G64570 AT5G64740 AT5G65730</t>
  </si>
  <si>
    <t xml:space="preserve">Cellular carbohydrate metabolic process </t>
  </si>
  <si>
    <t>GO:0044262</t>
  </si>
  <si>
    <t>AT1G10550 AT1G23090 AT1G27950 AT3G29810 AT3G57240 AT3G63380 AT4G01410 AT4G01840 AT4G12730 AT4G16120 AT4G18160 AT4G27730 AT4G34480 AT5G44130 AT5G51060 AT5G51480 AT5G55930 AT5G60920 AT5G64740</t>
  </si>
  <si>
    <t xml:space="preserve">Intrinsic component of plasma membrane </t>
  </si>
  <si>
    <t>GO:0031226</t>
  </si>
  <si>
    <t>AT1G04430 AT1G14670 AT3G06550 AT4G14360 AT4G19120 AT4G27720 AT4G28320 AT4G38500 AT5G51640 AT5G61240</t>
  </si>
  <si>
    <t xml:space="preserve">Golgi trans cisterna </t>
  </si>
  <si>
    <t>GO:0000138</t>
  </si>
  <si>
    <t>AT1G02930 AT1G04040 AT1G05150 AT1G09780 AT1G12060 AT1G20200 AT1G30360 AT1G43910 AT1G63120 AT1G78570 AT2G06850 AT2G22125 AT2G29550 AT2G34300 AT2G41800 AT3G01290 AT3G03140 AT3G08970 AT3G09440 AT3G13750 AT3G14790 AT3G16570 AT3G46030 AT3G51600 AT3G53730 AT4G01410 AT4G12390 AT4G12650 AT4G14360 AT4G16120 AT5G05170 AT5G18070 AT5G20830 AT5G22060 AT5G28540 AT5G42020 AT5G44130 AT5G45280 AT5G51480 AT5G54160 AT5G59870 AT5G60660 AT5G61790</t>
  </si>
  <si>
    <t xml:space="preserve">Cell junction </t>
  </si>
  <si>
    <t>GO:0030054</t>
  </si>
  <si>
    <t xml:space="preserve">Symplast </t>
  </si>
  <si>
    <t>GO:0055044</t>
  </si>
  <si>
    <t xml:space="preserve">Anchoring junction </t>
  </si>
  <si>
    <t>GO:0070161</t>
  </si>
  <si>
    <t xml:space="preserve">Plasmodesma </t>
  </si>
  <si>
    <t>GO:0009506</t>
  </si>
  <si>
    <t xml:space="preserve">Cell-cell junction </t>
  </si>
  <si>
    <t>GO:0005911</t>
  </si>
  <si>
    <t>AT2G18840 AT2G41770 AT3G29810 AT3G55830 AT3G57420 AT5G60920</t>
  </si>
  <si>
    <t xml:space="preserve">Plant-type cell wall cellulose metabolic process </t>
  </si>
  <si>
    <t>GO:0052541</t>
  </si>
  <si>
    <t xml:space="preserve">Cell wall beta-glucan metabolic process </t>
  </si>
  <si>
    <t>GO:0034406</t>
  </si>
  <si>
    <t>AT1G03010 AT1G10550 AT1G16510 AT1G29460 AT1G29500 AT1G31780 AT1G53700 AT1G56150 AT1G68530 AT1G69490 AT1G75750 AT1G75780 AT2G06850 AT2G18840 AT2G22125 AT2G41800 AT2G45210 AT3G08970 AT3G16570 AT3G18360 AT3G23630 AT3G49670 AT4G08770 AT4G27060 AT4G29140 AT4G37580 AT5G01180 AT5G15470 AT5G47370 AT5G49720 AT5G51430 AT5G51670 AT5G56040 AT5G60660 AT5G60920 AT5G64740 AT5G65810</t>
  </si>
  <si>
    <t xml:space="preserve">Growth </t>
  </si>
  <si>
    <t>GO:0040007</t>
  </si>
  <si>
    <t>AT1G04680 AT1G11925 AT1G13250 AT2G18840 AT2G20810 AT2G41800 AT2G45220 AT3G14310 AT3G55830 AT4G33220 AT5G04310 AT5G06700 AT5G15470 AT5G15490 AT5G15740 AT5G65810</t>
  </si>
  <si>
    <t xml:space="preserve">Galacturonan metabolic process </t>
  </si>
  <si>
    <t>GO:0010393</t>
  </si>
  <si>
    <t xml:space="preserve">Pectin metabolic process </t>
  </si>
  <si>
    <t>GO:0045488</t>
  </si>
  <si>
    <t xml:space="preserve">Cellulose metabolic process </t>
  </si>
  <si>
    <t>GO:0030243</t>
  </si>
  <si>
    <t>AT1G01360 AT1G10690 AT1G24020 AT1G49620 AT2G32710 AT2G37380 AT2G40330 AT3G50630 AT5G42750 AT5G53160</t>
  </si>
  <si>
    <t xml:space="preserve">Negative regulation of phosphate metabolic process </t>
  </si>
  <si>
    <t>GO:0045936</t>
  </si>
  <si>
    <t xml:space="preserve">Negative regulation of phosphorus metabolic process </t>
  </si>
  <si>
    <t>GO:0010563</t>
  </si>
  <si>
    <t xml:space="preserve">Cellulose biosynthetic process </t>
  </si>
  <si>
    <t>GO:0030244</t>
  </si>
  <si>
    <t>AT1G02930 AT1G04040 AT1G10550 AT1G26380 AT1G27950 AT1G29670 AT1G69530 AT1G75750 AT2G06850 AT2G29550 AT2G41800 AT2G45220 AT3G09440 AT3G13750 AT3G13790 AT3G14310 AT3G23730 AT3G25500 AT3G45230 AT3G51600 AT3G57240 AT3G57420 AT4G14130 AT4G18030 AT4G23820 AT4G33220 AT4G34480 AT5G10840 AT5G15490 AT5G28540 AT5G42020 AT5G44130 AT5G45280 AT5G56870 AT5G57550 AT5G60920 AT5G61790 AT5G64570 AT5G65730</t>
  </si>
  <si>
    <t xml:space="preserve">Cell wall </t>
  </si>
  <si>
    <t>GO:0005618</t>
  </si>
  <si>
    <t>AT1G10550 AT1G19940 AT1G29890 AT2G06850 AT2G18840 AT2G22125 AT2G41770 AT3G06550 AT3G23730 AT3G29810 AT3G55830 AT3G57420 AT4G14130 AT5G05170 AT5G06700 AT5G15470 AT5G15740 AT5G49720 AT5G51830 AT5G57550 AT5G60920 AT5G64570 AT5G64740 AT5G65730</t>
  </si>
  <si>
    <t xml:space="preserve">Cellular polysaccharide metabolic process </t>
  </si>
  <si>
    <t>GO:0044264</t>
  </si>
  <si>
    <t>AT1G10550 AT1G19940 AT1G29890 AT2G06850 AT2G18840 AT2G22125 AT2G41770 AT3G06550 AT3G23730 AT3G29810 AT3G55830 AT3G57420 AT4G14130 AT5G05170 AT5G06700 AT5G49720 AT5G51830 AT5G57550 AT5G60920 AT5G64740 AT5G65730</t>
  </si>
  <si>
    <t xml:space="preserve">Glucan metabolic process </t>
  </si>
  <si>
    <t>GO:0044042</t>
  </si>
  <si>
    <t xml:space="preserve">Cellular glucan metabolic process </t>
  </si>
  <si>
    <t>GO:0006073</t>
  </si>
  <si>
    <t>AT1G29890 AT1G76670 AT2G06850 AT2G18840 AT2G22125 AT2G41770 AT3G06550 AT3G29810 AT3G57420 AT4G16120 AT4G17880 AT5G05170 AT5G15470 AT5G44130 AT5G57550 AT5G60920 AT5G64740 AT5G65810</t>
  </si>
  <si>
    <t xml:space="preserve">Plant-type cell wall biogenesis </t>
  </si>
  <si>
    <t>GO:0009832</t>
  </si>
  <si>
    <t>AT1G04680 AT1G09780 AT1G10060 AT1G10550 AT1G11925 AT1G13250 AT1G13900 AT1G19940 AT1G29890 AT1G50460 AT1G53770 AT1G60140 AT1G76270 AT2G06850 AT2G18840 AT2G19800 AT2G20810 AT2G22125 AT2G41770 AT2G41800 AT2G45220 AT3G06550 AT3G13750 AT3G13790 AT3G14310 AT3G23730 AT3G29810 AT3G47800 AT3G49880 AT3G54690 AT3G55830 AT3G57240 AT3G57420 AT4G14130 AT4G17260 AT4G23820 AT4G33220 AT4G34480 AT5G04310 AT5G05170 AT5G06700 AT5G15470 AT5G15490 AT5G15740 AT5G18070 AT5G18670 AT5G20830 AT5G49720 AT5G51830 AT5G56870 AT5G57550 AT5G60920 AT5G64570 AT5G64740 AT5G65730 AT5G65810</t>
  </si>
  <si>
    <t xml:space="preserve">Carbohydrate metabolic process </t>
  </si>
  <si>
    <t>GO:0005975</t>
  </si>
  <si>
    <t>AT1G10550 AT1G29890 AT2G06850 AT2G18840 AT2G41770 AT3G06550 AT3G23730 AT3G29810 AT3G49880 AT3G55830 AT3G57420 AT4G14130 AT5G15470 AT5G15740 AT5G57550 AT5G60920 AT5G64570 AT5G65730</t>
  </si>
  <si>
    <t xml:space="preserve">Cell wall macromolecule metabolic process </t>
  </si>
  <si>
    <t>GO:0044036</t>
  </si>
  <si>
    <t>AT1G02930 AT1G04040 AT1G10550 AT1G26380 AT1G27950 AT1G29670 AT1G59970 AT1G69530 AT1G75750 AT2G06850 AT2G29550 AT2G41800 AT2G45220 AT2G47160 AT3G09440 AT3G13750 AT3G13790 AT3G14310 AT3G23730 AT3G25500 AT3G45230 AT3G51600 AT3G57240 AT3G57420 AT4G14130 AT4G18030 AT4G23820 AT4G33220 AT4G34480 AT5G10840 AT5G15490 AT5G28540 AT5G42020 AT5G44130 AT5G45280 AT5G56870 AT5G57550 AT5G60920 AT5G61790 AT5G64570 AT5G65730</t>
  </si>
  <si>
    <t xml:space="preserve">External encapsulating structure </t>
  </si>
  <si>
    <t>GO:0030312</t>
  </si>
  <si>
    <t>AT1G04430 AT1G05150 AT1G13900 AT1G14360 AT1G14670 AT1G19360 AT1G19710 AT1G29310 AT1G29670 AT1G30450 AT1G51540 AT1G68530 AT1G75760 AT1G76270 AT1G77140 AT2G18840 AT2G20810 AT2G34300 AT2G35190 AT2G39750 AT2G40940 AT2G41770 AT2G44660 AT2G45180 AT3G02410 AT3G02580 AT3G06550 AT3G14410 AT3G19260 AT3G23150 AT3G23300 AT3G29810 AT3G47300 AT3G55830 AT4G11090 AT4G12650 AT4G14360 AT4G16120 AT4G18030 AT4G18160 AT4G19120 AT4G27470 AT4G27720 AT4G28320 AT4G38500 AT4G38790 AT4G39990 AT5G05170 AT5G06700 AT5G10840 AT5G18290 AT5G18480 AT5G21990 AT5G35160 AT5G42860 AT5G43670 AT5G49720 AT5G51640 AT5G57800 AT5G61240 AT5G61790 AT5G64740 AT5G65810</t>
  </si>
  <si>
    <t xml:space="preserve">Organelle subcompartment </t>
  </si>
  <si>
    <t>GO:0031984</t>
  </si>
  <si>
    <t>AT1G19360 AT1G51540 AT2G34300 AT3G23300 AT3G29810 AT4G11090 AT4G18030 AT5G10840 AT5G18480 AT5G35160</t>
  </si>
  <si>
    <t xml:space="preserve">Golgi medial cisterna </t>
  </si>
  <si>
    <t>GO:0005797</t>
  </si>
  <si>
    <t>AT1G10550 AT1G29890 AT2G06850 AT2G18840 AT2G41770 AT3G06550 AT3G23730 AT3G29810 AT3G55830 AT3G57420 AT4G14130 AT5G15470 AT5G15740 AT5G57550 AT5G60920 AT5G64570 AT5G65730</t>
  </si>
  <si>
    <t xml:space="preserve">Cell wall polysaccharide metabolic process </t>
  </si>
  <si>
    <t>GO:0010383</t>
  </si>
  <si>
    <t>AT1G10550 AT1G69530 AT2G18840 AT2G22125 AT2G34070 AT2G41770 AT2G41800 AT3G29810 AT3G55830 AT3G57420 AT4G16120 AT5G06700 AT5G15470 AT5G15490 AT5G15740 AT5G60920 AT5G62360 AT5G65810</t>
  </si>
  <si>
    <t xml:space="preserve">Plant-type cell wall organization </t>
  </si>
  <si>
    <t>GO:0009664</t>
  </si>
  <si>
    <t>AT1G10550 AT1G13250 AT1G19360 AT1G19940 AT1G69530 AT1G78570 AT2G06850 AT2G18840 AT2G20810 AT2G22125 AT2G34070 AT2G41770 AT2G41800 AT2G45220 AT3G14310 AT3G23730 AT3G29810 AT3G55830 AT3G57420 AT4G14130 AT4G16120 AT4G24510 AT4G33220 AT4G34480 AT5G05170 AT5G06700 AT5G15470 AT5G15490 AT5G15740 AT5G45280 AT5G49720 AT5G57550 AT5G60920 AT5G62360 AT5G64740 AT5G65730 AT5G65810</t>
  </si>
  <si>
    <t xml:space="preserve">Cell wall organization </t>
  </si>
  <si>
    <t>GO:0071555</t>
  </si>
  <si>
    <t>AT1G10550 AT1G29890 AT1G76670 AT2G06850 AT2G18840 AT2G22125 AT2G41770 AT3G06550 AT3G15060 AT3G23730 AT3G29810 AT3G57420 AT4G14130 AT4G16120 AT4G17880 AT4G39990 AT5G05170 AT5G15470 AT5G44130 AT5G57550 AT5G60920 AT5G64740 AT5G65270 AT5G65730 AT5G65810</t>
  </si>
  <si>
    <t xml:space="preserve">Cell wall biogenesis </t>
  </si>
  <si>
    <t>GO:0042546</t>
  </si>
  <si>
    <t>AT1G04680 AT1G10550 AT1G11925 AT1G13250 AT1G19940 AT1G29890 AT2G06850 AT2G18840 AT2G20810 AT2G22125 AT2G41770 AT2G41800 AT2G45220 AT3G06550 AT3G14310 AT3G23730 AT3G29810 AT3G55830 AT3G57420 AT4G14130 AT4G33220 AT5G04310 AT5G05170 AT5G06700 AT5G15470 AT5G15490 AT5G15740 AT5G18670 AT5G49720 AT5G51830 AT5G57550 AT5G60920 AT5G64570 AT5G64740 AT5G65730 AT5G65810</t>
  </si>
  <si>
    <t xml:space="preserve">Polysaccharide metabolic process </t>
  </si>
  <si>
    <t>GO:0005976</t>
  </si>
  <si>
    <t>AT1G10550 AT1G13250 AT1G19360 AT1G19940 AT1G59970 AT1G69530 AT1G78570 AT2G02970 AT2G06850 AT2G18840 AT2G20810 AT2G22125 AT2G34070 AT2G39350 AT2G41770 AT2G41800 AT2G45220 AT3G14310 AT3G23730 AT3G29810 AT3G55830 AT3G57420 AT4G14130 AT4G16120 AT4G24510 AT4G33220 AT4G34480 AT5G05170 AT5G06700 AT5G15470 AT5G15490 AT5G15740 AT5G45280 AT5G49720 AT5G57550 AT5G60920 AT5G62360 AT5G64740 AT5G65730 AT5G65810</t>
  </si>
  <si>
    <t xml:space="preserve">External encapsulating structure organization </t>
  </si>
  <si>
    <t>GO:0045229</t>
  </si>
  <si>
    <t>AT1G10550 AT1G29890 AT1G69530 AT1G76670 AT2G06850 AT2G18840 AT2G22125 AT2G34070 AT2G41770 AT2G41800 AT3G06550 AT3G29810 AT3G55830 AT3G57420 AT4G16120 AT4G17880 AT5G05170 AT5G06700 AT5G15470 AT5G15490 AT5G15740 AT5G44130 AT5G46960 AT5G57550 AT5G60920 AT5G62360 AT5G64740 AT5G65810</t>
  </si>
  <si>
    <t xml:space="preserve">Plant-type cell wall organization or biogenesis </t>
  </si>
  <si>
    <t>GO:0071669</t>
  </si>
  <si>
    <t>AT1G04430 AT1G05150 AT1G09630 AT1G13900 AT1G14670 AT1G19360 AT1G19710 AT1G27950 AT1G30280 AT1G30450 AT1G36050 AT1G48760 AT1G51540 AT1G62020 AT1G68570 AT1G76270 AT2G02970 AT2G20810 AT2G34300 AT2G35190 AT2G39750 AT2G41770 AT2G45170 AT2G47160 AT3G14410 AT3G15060 AT3G23300 AT3G26090 AT3G55830 AT3G57240 AT4G12650 AT4G14360 AT4G16120 AT4G18030 AT4G19120 AT4G27720 AT4G29140 AT4G38500 AT4G39990 AT5G05170 AT5G06700 AT5G10840 AT5G18480 AT5G28540 AT5G35160 AT5G42020 AT5G43060 AT5G43670 AT5G49720 AT5G61240 AT5G65270 AT5G65810</t>
  </si>
  <si>
    <t xml:space="preserve">Vesicle </t>
  </si>
  <si>
    <t>GO:0031982</t>
  </si>
  <si>
    <t>AT1G04040 AT1G04430 AT1G09630 AT1G13250 AT1G14360 AT1G14670 AT1G19360 AT1G29310 AT1G29890 AT1G30360 AT1G31780 AT1G36050 AT1G48760 AT1G50460 AT1G53770 AT1G55690 AT1G62020 AT1G63120 AT1G64330 AT1G67930 AT1G70330 AT1G76670 AT1G77140 AT1G78300 AT2G17980 AT2G20810 AT2G34300 AT2G35190 AT2G39750 AT2G41770 AT2G45170 AT3G01290 AT3G02410 AT3G06550 AT3G09440 AT3G23300 AT3G26090 AT3G45060 AT3G53730 AT3G55830 AT3G57420 AT4G01840 AT4G11680 AT4G12650 AT4G12730 AT4G14360 AT4G18030 AT4G18160 AT4G22580 AT4G29140 AT4G39990 AT5G03520 AT5G10840 AT5G12010 AT5G14120 AT5G15050 AT5G15470 AT5G15740 AT5G16300 AT5G18480 AT5G21990 AT5G28540 AT5G35160 AT5G39410 AT5G42020 AT5G43670 AT5G51430 AT5G61790 AT5G65810</t>
  </si>
  <si>
    <t xml:space="preserve">Bounding membrane of organelle </t>
  </si>
  <si>
    <t>GO:0098588</t>
  </si>
  <si>
    <t>AT1G04430 AT1G14670 AT1G19360 AT1G29310 AT1G51540 AT1G76270 AT2G20810 AT2G34300 AT3G06550 AT3G23300 AT3G29810 AT4G11090 AT4G14360 AT4G18030 AT4G19120 AT4G27720 AT4G28320 AT4G38500 AT5G10840 AT5G18480 AT5G35160 AT5G51640 AT5G61240</t>
  </si>
  <si>
    <t xml:space="preserve">Golgi stack </t>
  </si>
  <si>
    <t>GO:0005795</t>
  </si>
  <si>
    <t>AT1G04430 AT1G05150 AT1G09630 AT1G13900 AT1G14670 AT1G19360 AT1G19710 AT1G27950 AT1G30450 AT1G36050 AT1G48760 AT1G51540 AT1G62020 AT1G76270 AT2G02970 AT2G20810 AT2G34300 AT2G35190 AT2G39750 AT2G41770 AT2G45170 AT2G47160 AT3G14410 AT3G15060 AT3G23300 AT3G26090 AT3G55830 AT3G57240 AT4G12650 AT4G14360 AT4G16120 AT4G18030 AT4G19120 AT4G27720 AT4G29140 AT4G38500 AT4G39990 AT5G05170 AT5G06700 AT5G10840 AT5G18480 AT5G28540 AT5G35160 AT5G42020 AT5G43060 AT5G43670 AT5G49720 AT5G61240 AT5G65270 AT5G65810</t>
  </si>
  <si>
    <t xml:space="preserve">Cytoplasmic vesicle </t>
  </si>
  <si>
    <t>GO:0031410</t>
  </si>
  <si>
    <t xml:space="preserve">Golgi cisterna </t>
  </si>
  <si>
    <t>GO:0031985</t>
  </si>
  <si>
    <t>AT1G10550 AT1G13250 AT1G19360 AT1G19940 AT1G29890 AT1G69530 AT1G76670 AT1G78570 AT2G06850 AT2G18840 AT2G20810 AT2G22125 AT2G34070 AT2G41770 AT2G41800 AT2G45220 AT3G06550 AT3G14310 AT3G15060 AT3G23730 AT3G29810 AT3G49880 AT3G55830 AT3G57420 AT4G14130 AT4G16120 AT4G17880 AT4G24510 AT4G33220 AT4G34480 AT4G39990 AT5G05170 AT5G06700 AT5G15470 AT5G15490 AT5G15740 AT5G44130 AT5G45280 AT5G46960 AT5G49720 AT5G57550 AT5G60920 AT5G62360 AT5G64570 AT5G64740 AT5G65270 AT5G65730 AT5G65810</t>
  </si>
  <si>
    <t xml:space="preserve">Cell wall organization or biogenesis </t>
  </si>
  <si>
    <t>GO:0071554</t>
  </si>
  <si>
    <t>AT1G04430 AT1G05150 AT1G09630 AT1G13900 AT1G14670 AT1G19360 AT1G19710 AT1G27950 AT1G30450 AT1G36050 AT1G48760 AT1G51540 AT1G62020 AT1G68570 AT1G76270 AT2G02970 AT2G20810 AT2G34300 AT2G35190 AT2G39750 AT2G41770 AT2G45170 AT2G47160 AT3G14410 AT3G15060 AT3G23300 AT3G26090 AT3G55830 AT3G57240 AT4G12650 AT4G14360 AT4G16120 AT4G18030 AT4G19120 AT4G27720 AT4G29140 AT4G38500 AT4G39990 AT5G05170 AT5G06700 AT5G10840 AT5G18480 AT5G28540 AT5G35160 AT5G42020 AT5G43060 AT5G43670 AT5G49720 AT5G61240 AT5G65270 AT5G65810</t>
  </si>
  <si>
    <t xml:space="preserve">Intracellular vesicle </t>
  </si>
  <si>
    <t>GO:0097708</t>
  </si>
  <si>
    <t>AT1G04430 AT1G13250 AT1G14360 AT1G14670 AT1G19360 AT1G29890 AT1G31780 AT1G48760 AT1G55690 AT1G62020 AT1G63120 AT1G67930 AT1G76670 AT1G77140 AT2G17980 AT2G20810 AT2G34300 AT2G39750 AT2G41770 AT3G02410 AT3G06550 AT3G23300 AT3G55830 AT3G57420 AT4G12650 AT4G14360 AT4G18030 AT4G22580 AT5G03520 AT5G10840 AT5G15050 AT5G15470 AT5G15740 AT5G16300 AT5G18480 AT5G35160 AT5G43670 AT5G51430 AT5G65810</t>
  </si>
  <si>
    <t xml:space="preserve">Golgi membrane </t>
  </si>
  <si>
    <t>GO:0000139</t>
  </si>
  <si>
    <t>AT1G04430 AT1G05150 AT1G09630 AT1G13900 AT1G14670 AT1G19360 AT1G19710 AT1G30450 AT1G48760 AT1G51540 AT1G76270 AT2G20810 AT2G34300 AT2G35190 AT2G39750 AT2G41770 AT2G47160 AT3G14410 AT3G15060 AT3G23300 AT3G26090 AT3G55830 AT4G12650 AT4G14360 AT4G16120 AT4G18030 AT4G19120 AT4G27720 AT4G29140 AT4G38500 AT4G39990 AT5G05170 AT5G06700 AT5G10840 AT5G18480 AT5G35160 AT5G49720 AT5G61240 AT5G65270 AT5G65810</t>
  </si>
  <si>
    <t xml:space="preserve">Endosome </t>
  </si>
  <si>
    <t>GO:0005768</t>
  </si>
  <si>
    <t>AT1G04430 AT1G05150 AT1G13900 AT1G14670 AT1G19360 AT1G19710 AT1G30450 AT1G51540 AT1G76270 AT1G77140 AT2G18840 AT2G20810 AT2G34300 AT2G39750 AT2G41770 AT3G14410 AT3G23300 AT3G55830 AT4G12650 AT4G14360 AT4G16120 AT4G18030 AT4G19120 AT4G27720 AT4G38500 AT4G39990 AT5G05170 AT5G06700 AT5G10840 AT5G18480 AT5G35160 AT5G42860 AT5G49720 AT5G61240 AT5G64740 AT5G65810</t>
  </si>
  <si>
    <t xml:space="preserve">Trans-Golgi network </t>
  </si>
  <si>
    <t>GO:0005802</t>
  </si>
  <si>
    <t>AT1G04430 AT1G05150 AT1G13900 AT1G14670 AT1G19360 AT1G19710 AT1G29310 AT1G30450 AT1G51540 AT1G76270 AT1G77140 AT2G18840 AT2G20810 AT2G34300 AT2G39750 AT2G41770 AT3G06550 AT3G14410 AT3G23300 AT3G29810 AT3G55830 AT4G11090 AT4G12650 AT4G14360 AT4G16120 AT4G18030 AT4G19120 AT4G27720 AT4G28320 AT4G38500 AT4G39990 AT5G05170 AT5G06700 AT5G10840 AT5G18480 AT5G35160 AT5G42860 AT5G49720 AT5G51640 AT5G61240 AT5G64740 AT5G65810</t>
  </si>
  <si>
    <t xml:space="preserve">Golgi apparatus subcompartment </t>
  </si>
  <si>
    <t>GO:0098791</t>
  </si>
  <si>
    <t>AT1G04430 AT1G05150 AT1G09630 AT1G13250 AT1G13900 AT1G14360 AT1G14670 AT1G19360 AT1G19710 AT1G27950 AT1G29310 AT1G29890 AT1G30450 AT1G31780 AT1G36050 AT1G43910 AT1G48760 AT1G51540 AT1G55690 AT1G61670 AT1G62020 AT1G63120 AT1G67930 AT1G76270 AT1G76670 AT1G77140 AT1G78300 AT2G17980 AT2G18840 AT2G20810 AT2G22125 AT2G29550 AT2G30010 AT2G34070 AT2G34300 AT2G35190 AT2G39750 AT2G41770 AT3G02410 AT3G05280 AT3G06550 AT3G09440 AT3G14410 AT3G19260 AT3G23300 AT3G29810 AT3G47670 AT3G49880 AT3G55830 AT3G57420 AT4G11090 AT4G12650 AT4G14360 AT4G16120 AT4G18030 AT4G19120 AT4G22580 AT4G27720 AT4G28320 AT4G38500 AT4G39990 AT5G03520 AT5G05170 AT5G06700 AT5G10840 AT5G12420 AT5G15050 AT5G15470 AT5G15740 AT5G16300 AT5G18480 AT5G28540 AT5G35160 AT5G42860 AT5G43670 AT5G44130 AT5G49720 AT5G51430 AT5G51640 AT5G61240 AT5G64740 AT5G65270 AT5G65810</t>
  </si>
  <si>
    <t xml:space="preserve">Golgi apparatus </t>
  </si>
  <si>
    <t>GO:0005794</t>
  </si>
  <si>
    <t>AT1G76090 AT3G30180</t>
  </si>
  <si>
    <t xml:space="preserve">Chromatin assembly </t>
  </si>
  <si>
    <t>GO:0031497</t>
  </si>
  <si>
    <t>AT1G10550 AT3G23730 AT3G53650 AT5G57550</t>
  </si>
  <si>
    <t xml:space="preserve">Cellular component biogenesis </t>
  </si>
  <si>
    <t>GO:0044085</t>
  </si>
  <si>
    <t xml:space="preserve">Nucleosome assembly </t>
  </si>
  <si>
    <t>GO:0006334</t>
  </si>
  <si>
    <t>AT1G65330 AT3G51910 AT4G39070</t>
  </si>
  <si>
    <t xml:space="preserve">FAD binding </t>
  </si>
  <si>
    <t>GO:0071949</t>
  </si>
  <si>
    <t xml:space="preserve">Organic acid binding </t>
  </si>
  <si>
    <t>GO:0043177</t>
  </si>
  <si>
    <t xml:space="preserve">Brassinosteroid metabolic process </t>
  </si>
  <si>
    <t>GO:0016131</t>
  </si>
  <si>
    <t xml:space="preserve">Phytosteroid metabolic process </t>
  </si>
  <si>
    <t>GO:0016128</t>
  </si>
  <si>
    <t xml:space="preserve">Cell wall macromolecule catabolic process </t>
  </si>
  <si>
    <t>GO:0016998</t>
  </si>
  <si>
    <t>AT1G10550 AT5G57550</t>
  </si>
  <si>
    <t xml:space="preserve">Steroid hormone biosynthetic process </t>
  </si>
  <si>
    <t>GO:0120178</t>
  </si>
  <si>
    <t xml:space="preserve">Brassinosteroid biosynthetic process </t>
  </si>
  <si>
    <t>GO:0016132</t>
  </si>
  <si>
    <t xml:space="preserve">Phytosteroid biosynthetic process </t>
  </si>
  <si>
    <t>GO:0016129</t>
  </si>
  <si>
    <t xml:space="preserve">Regulation of photomorphogenesis </t>
  </si>
  <si>
    <t>GO:0010099</t>
  </si>
  <si>
    <t xml:space="preserve">Glutamate metabolic process </t>
  </si>
  <si>
    <t>GO:0006536</t>
  </si>
  <si>
    <t xml:space="preserve">Brassinosteroid homeostasis </t>
  </si>
  <si>
    <t>GO:0010268</t>
  </si>
  <si>
    <t>AT1G10550 AT3G23730 AT5G57550 AT5G64570</t>
  </si>
  <si>
    <t xml:space="preserve">Regulation of brassinosteroid mediated signaling pathway </t>
  </si>
  <si>
    <t>GO:1900457</t>
  </si>
  <si>
    <t>AT1G10550 AT3G23730 AT5G57550</t>
  </si>
  <si>
    <t xml:space="preserve">Glutamine family amino acid catabolic process </t>
  </si>
  <si>
    <t>GO:0009065</t>
  </si>
  <si>
    <t xml:space="preserve">Response to copper ion </t>
  </si>
  <si>
    <t>GO:0046688</t>
  </si>
  <si>
    <t xml:space="preserve">Lignin catabolic process </t>
  </si>
  <si>
    <t>GO:0046274</t>
  </si>
  <si>
    <t xml:space="preserve">Phenylpropanoid catabolic process </t>
  </si>
  <si>
    <t>GO:0046271</t>
  </si>
  <si>
    <t xml:space="preserve">Cell wall polysaccharide catabolic process </t>
  </si>
  <si>
    <t>GO:0044347</t>
  </si>
  <si>
    <t xml:space="preserve">Proline metabolic process </t>
  </si>
  <si>
    <t>GO:0006560</t>
  </si>
  <si>
    <t xml:space="preserve">Xylan catabolic process </t>
  </si>
  <si>
    <t>GO:0045493</t>
  </si>
  <si>
    <t xml:space="preserve">Acid phosphatase activity </t>
  </si>
  <si>
    <t>GO:0003993</t>
  </si>
  <si>
    <t>AT1G65330 AT3G51910</t>
  </si>
  <si>
    <t xml:space="preserve">RNA polymerase II transcription regulatory region sequence-specific DNA binding </t>
  </si>
  <si>
    <t>GO:0000977</t>
  </si>
  <si>
    <t xml:space="preserve">Oxidoreductase activity, acting on diphenols and related substances as donors </t>
  </si>
  <si>
    <t>GO:0016679</t>
  </si>
  <si>
    <t xml:space="preserve">Cis-regulatory region sequence-specific DNA binding </t>
  </si>
  <si>
    <t>GO:0000987</t>
  </si>
  <si>
    <t>AT1G65330 AT2G40330 AT3G53650</t>
  </si>
  <si>
    <t xml:space="preserve">RNA polymerase II cis-regulatory region sequence-specific DNA binding </t>
  </si>
  <si>
    <t>GO:0000978</t>
  </si>
  <si>
    <t xml:space="preserve">Oxidoreductase activity, acting on the CH-NH group of donors </t>
  </si>
  <si>
    <t>GO:0016645</t>
  </si>
  <si>
    <t xml:space="preserve">Oxidoreductase activity, acting on diphenols and related substances as donors, oxygen as acceptor </t>
  </si>
  <si>
    <t>GO:0016682</t>
  </si>
  <si>
    <t xml:space="preserve">Nutrient reservoir activity </t>
  </si>
  <si>
    <t>GO:0045735</t>
  </si>
  <si>
    <t xml:space="preserve">Xylanase activity </t>
  </si>
  <si>
    <t>GO:0097599</t>
  </si>
  <si>
    <t xml:space="preserve">Hydroquinone:oxygen oxidoreductase activity </t>
  </si>
  <si>
    <t>GO:0052716</t>
  </si>
  <si>
    <t xml:space="preserve">Alpha-L-arabinofuranosidase activity </t>
  </si>
  <si>
    <t>GO:0046556</t>
  </si>
  <si>
    <t xml:space="preserve">Xylan 1,4-beta-xylosidase activity </t>
  </si>
  <si>
    <t>GO:0009044</t>
  </si>
  <si>
    <t xml:space="preserve">C-methyltransferase activity </t>
  </si>
  <si>
    <t>GO:0008169</t>
  </si>
  <si>
    <t>AT1G04040 AT5G64570</t>
  </si>
  <si>
    <t xml:space="preserve">Arabinan metabolic process </t>
  </si>
  <si>
    <t>GO:0031221</t>
  </si>
  <si>
    <t xml:space="preserve">Arabinan catabolic process </t>
  </si>
  <si>
    <t>GO:0031222</t>
  </si>
  <si>
    <t>AT2G16660 AT4G39070</t>
  </si>
  <si>
    <t xml:space="preserve">Positive regulation of photomorphogenesis </t>
  </si>
  <si>
    <t>GO:2000306</t>
  </si>
  <si>
    <t xml:space="preserve">Negative regulation of brassinosteroid mediated signaling pathway </t>
  </si>
  <si>
    <t>GO:1900458</t>
  </si>
  <si>
    <t xml:space="preserve">Cell wall modification involved in multidimensional cell growth </t>
  </si>
  <si>
    <t>GO:0042547</t>
  </si>
  <si>
    <t xml:space="preserve">Plant-type cell wall modification involved in multidimensional cell growth </t>
  </si>
  <si>
    <t>GO:0009831</t>
  </si>
  <si>
    <t xml:space="preserve">Steroid metabolic process </t>
  </si>
  <si>
    <t>GO:0008202</t>
  </si>
  <si>
    <t xml:space="preserve">Sterol metabolic process </t>
  </si>
  <si>
    <t>GO:0016125</t>
  </si>
  <si>
    <t xml:space="preserve">Proline catabolic process </t>
  </si>
  <si>
    <t>GO:0006562</t>
  </si>
  <si>
    <t xml:space="preserve">Proline catabolic process to glutamate </t>
  </si>
  <si>
    <t>GO:0010133</t>
  </si>
  <si>
    <t>AT1G04040 AT1G10550 AT3G23730 AT5G01040 AT5G57550 AT5G64570</t>
  </si>
  <si>
    <t xml:space="preserve">Extracellular region </t>
  </si>
  <si>
    <t>GO:0005576</t>
  </si>
  <si>
    <t>AT1G04040 AT1G10550 AT3G23730 AT5G57550 AT5G64570</t>
  </si>
  <si>
    <t>AT1G10550 AT3G23730 AT5G01040 AT5G57550 AT5G64570</t>
  </si>
  <si>
    <t>AT4G13800 AT5G46240 AT5G66650</t>
  </si>
  <si>
    <t>AT1G09950 AT1G33760 AT2G44840 AT3G48100 AT4G28140 AT4G34410</t>
  </si>
  <si>
    <t>AT1G18570 AT1G51090 AT5G46470 AT5G62570</t>
  </si>
  <si>
    <t>AT4G32060 AT5G66650</t>
  </si>
  <si>
    <t xml:space="preserve">Cellular cation homeostasis </t>
  </si>
  <si>
    <t>GO:0030003</t>
  </si>
  <si>
    <t xml:space="preserve">Magnesium ion transmembrane transport </t>
  </si>
  <si>
    <t>GO:1903830</t>
  </si>
  <si>
    <t xml:space="preserve">Magnesium ion transport </t>
  </si>
  <si>
    <t>GO:0015693</t>
  </si>
  <si>
    <t>AT5G46240 AT5G66650</t>
  </si>
  <si>
    <t xml:space="preserve">Passive transmembrane transporter activity </t>
  </si>
  <si>
    <t>GO:0022803</t>
  </si>
  <si>
    <t xml:space="preserve">Channel activity </t>
  </si>
  <si>
    <t>GO:0015267</t>
  </si>
  <si>
    <t>AT1G09950 AT1G51090 AT4G34410 AT5G52050 AT5G62570</t>
  </si>
  <si>
    <t xml:space="preserve">Methyl indole-3-acetate esterase activity </t>
  </si>
  <si>
    <t>GO:0080030</t>
  </si>
  <si>
    <t xml:space="preserve">Regeneration </t>
  </si>
  <si>
    <t>GO:0031099</t>
  </si>
  <si>
    <t xml:space="preserve">RNA polymerase binding </t>
  </si>
  <si>
    <t>GO:0070063</t>
  </si>
  <si>
    <t xml:space="preserve">Carbon-oxygen lyase activity, acting on polysaccharides </t>
  </si>
  <si>
    <t>GO:0016837</t>
  </si>
  <si>
    <t>AT1G16090 AT1G61460 AT3G25250 AT3G44610 AT3G57760</t>
  </si>
  <si>
    <t>AT4G13800 AT5G46240 AT5G52050 AT5G66650</t>
  </si>
  <si>
    <t xml:space="preserve">RNA polymerase core enzyme binding </t>
  </si>
  <si>
    <t>GO:0043175</t>
  </si>
  <si>
    <t xml:space="preserve">Carbohydrate phosphatase activity </t>
  </si>
  <si>
    <t>GO:0019203</t>
  </si>
  <si>
    <t>AT4G34410 AT5G62570</t>
  </si>
  <si>
    <t xml:space="preserve">Cysteine biosynthetic process from serine </t>
  </si>
  <si>
    <t>GO:0006535</t>
  </si>
  <si>
    <t>AT2G36800 AT3G44990 AT4G15490</t>
  </si>
  <si>
    <t xml:space="preserve">Basal RNA polymerase II transcription machinery binding </t>
  </si>
  <si>
    <t>GO:0001099</t>
  </si>
  <si>
    <t xml:space="preserve">Basal transcription machinery binding </t>
  </si>
  <si>
    <t>GO:0001098</t>
  </si>
  <si>
    <t xml:space="preserve">Ligand-gated channel activity </t>
  </si>
  <si>
    <t>GO:0022834</t>
  </si>
  <si>
    <t xml:space="preserve">Ligand-gated ion channel activity </t>
  </si>
  <si>
    <t>GO:0015276</t>
  </si>
  <si>
    <t xml:space="preserve">RNA polymerase II complex binding </t>
  </si>
  <si>
    <t>GO:0000993</t>
  </si>
  <si>
    <t xml:space="preserve">Potassium channel activity </t>
  </si>
  <si>
    <t>GO:0005267</t>
  </si>
  <si>
    <t xml:space="preserve">Specification of plant organ identity </t>
  </si>
  <si>
    <t>GO:0090701</t>
  </si>
  <si>
    <t xml:space="preserve">Regulation of salicylic acid biosynthetic process </t>
  </si>
  <si>
    <t>GO:0080142</t>
  </si>
  <si>
    <t>AT2G36800 AT4G15490</t>
  </si>
  <si>
    <t xml:space="preserve">Acylglycerol lipase activity </t>
  </si>
  <si>
    <t>GO:0047372</t>
  </si>
  <si>
    <t xml:space="preserve">Voltage-gated cation channel activity </t>
  </si>
  <si>
    <t>GO:0022843</t>
  </si>
  <si>
    <t xml:space="preserve">Fatty acid binding </t>
  </si>
  <si>
    <t>GO:0005504</t>
  </si>
  <si>
    <t xml:space="preserve">Magnesium ion transmembrane transporter activity </t>
  </si>
  <si>
    <t>GO:0015095</t>
  </si>
  <si>
    <t xml:space="preserve">Phosphorelay response regulator activity </t>
  </si>
  <si>
    <t>GO:0000156</t>
  </si>
  <si>
    <t>AT1G18570 AT1G33760 AT1G51700 AT2G44840 AT4G25470 AT4G28140 AT4G34410 AT4G37180 AT5G62570</t>
  </si>
  <si>
    <t xml:space="preserve">Methyl jasmonate esterase activity </t>
  </si>
  <si>
    <t>GO:0080032</t>
  </si>
  <si>
    <t xml:space="preserve">Methyl salicylate esterase activity </t>
  </si>
  <si>
    <t>GO:0080031</t>
  </si>
  <si>
    <t xml:space="preserve">Monocarboxylic acid transmembrane transporter activity </t>
  </si>
  <si>
    <t>GO:0008028</t>
  </si>
  <si>
    <t xml:space="preserve">Voltage-gated potassium channel activity </t>
  </si>
  <si>
    <t>GO:0005249</t>
  </si>
  <si>
    <t xml:space="preserve">Cellular metal ion homeostasis </t>
  </si>
  <si>
    <t>GO:0006875</t>
  </si>
  <si>
    <t>AT1G33760 AT2G44840 AT3G48100 AT4G28140 AT4G34410</t>
  </si>
  <si>
    <t xml:space="preserve">Syncytium formation </t>
  </si>
  <si>
    <t>GO:0006949</t>
  </si>
  <si>
    <t xml:space="preserve">Mitochondrial transport </t>
  </si>
  <si>
    <t>GO:0006839</t>
  </si>
  <si>
    <t xml:space="preserve">Organic hydroxy compound transmembrane transporter activity </t>
  </si>
  <si>
    <t>GO:1901618</t>
  </si>
  <si>
    <t xml:space="preserve">Trehalose-phosphatase activity </t>
  </si>
  <si>
    <t>GO:0004805</t>
  </si>
  <si>
    <t>AT1G18570 AT1G51700 AT2G44840 AT4G25470 AT4G28140 AT4G34410 AT4G37180</t>
  </si>
  <si>
    <t>AT1G09950 AT1G28290 AT1G33760 AT2G44840 AT3G48100 AT4G28140 AT4G34410 AT5G24770 AT5G52050</t>
  </si>
  <si>
    <t>AT4G13800 AT4G32060 AT5G46240 AT5G66650</t>
  </si>
  <si>
    <t>AT1G09950 AT1G51090 AT5G52050 AT5G62570</t>
  </si>
  <si>
    <t>AT1G09950 AT1G51090 AT5G62570</t>
  </si>
  <si>
    <t xml:space="preserve">Hydrolase activity, acting on carbon-nitrogen (but not peptide) bonds, in linear amidines </t>
  </si>
  <si>
    <t>GO:0016813</t>
  </si>
  <si>
    <t xml:space="preserve">Cysteine synthase activity </t>
  </si>
  <si>
    <t>GO:0004124</t>
  </si>
  <si>
    <t>AT1G18570 AT4G34410</t>
  </si>
  <si>
    <t>AT3G50440 AT5G62570</t>
  </si>
  <si>
    <t xml:space="preserve">Benzene-containing compound metabolic process </t>
  </si>
  <si>
    <t>GO:0042537</t>
  </si>
  <si>
    <t xml:space="preserve">Inorganic cation transmembrane transport </t>
  </si>
  <si>
    <t>GO:0098662</t>
  </si>
  <si>
    <t xml:space="preserve">Calcium ion transport </t>
  </si>
  <si>
    <t>GO:0006816</t>
  </si>
  <si>
    <t xml:space="preserve">Phenol-containing compound metabolic process </t>
  </si>
  <si>
    <t>GO:0018958</t>
  </si>
  <si>
    <t xml:space="preserve">Uniporter activity </t>
  </si>
  <si>
    <t>GO:0015292</t>
  </si>
  <si>
    <t xml:space="preserve">Hydroxycinnamate 4-beta-glucosyltransferase activity </t>
  </si>
  <si>
    <t>GO:0047218</t>
  </si>
  <si>
    <t xml:space="preserve">Alcohol transmembrane transporter activity </t>
  </si>
  <si>
    <t>GO:0015665</t>
  </si>
  <si>
    <t>AT1G09950 AT1G18570 AT1G51700 AT2G44840 AT4G25470 AT4G28140 AT4G34410 AT4G37180 AT5G62570</t>
  </si>
  <si>
    <t xml:space="preserve">Quercetin 7-O-glucosyltransferase activity </t>
  </si>
  <si>
    <t>GO:0080044</t>
  </si>
  <si>
    <t xml:space="preserve">Beta-glucanase activity </t>
  </si>
  <si>
    <t>GO:0052736</t>
  </si>
  <si>
    <t xml:space="preserve">Sinapate 1-glucosyltransferase activity </t>
  </si>
  <si>
    <t>GO:0050284</t>
  </si>
  <si>
    <t xml:space="preserve">Ureidoglycolate hydrolase activity </t>
  </si>
  <si>
    <t>GO:0004848</t>
  </si>
  <si>
    <t xml:space="preserve">Cis-zeatin O-beta-D-glucosyltransferase activity </t>
  </si>
  <si>
    <t>GO:0050502</t>
  </si>
  <si>
    <t xml:space="preserve">Cinnamate beta-D-glucosyltransferase activity </t>
  </si>
  <si>
    <t>GO:0050412</t>
  </si>
  <si>
    <t xml:space="preserve">Trans-zeatin O-beta-D-glucosyltransferase activity </t>
  </si>
  <si>
    <t>GO:0050403</t>
  </si>
  <si>
    <t xml:space="preserve">Inward rectifier potassium channel activity </t>
  </si>
  <si>
    <t>GO:0005242</t>
  </si>
  <si>
    <t xml:space="preserve">Calcium ion transmembrane transport </t>
  </si>
  <si>
    <t>GO:0070588</t>
  </si>
  <si>
    <t>AT1G51090 AT5G62570</t>
  </si>
  <si>
    <t xml:space="preserve">Mitochondrial transmembrane transport </t>
  </si>
  <si>
    <t>GO:1990542</t>
  </si>
  <si>
    <t xml:space="preserve">Regulation of tryptophan metabolic process </t>
  </si>
  <si>
    <t>GO:0090357</t>
  </si>
  <si>
    <t xml:space="preserve">Cellular hyperosmotic response </t>
  </si>
  <si>
    <t>GO:0071474</t>
  </si>
  <si>
    <t>AT1G18570 AT1G51090 AT1G61460 AT2G37870 AT3G28740 AT3G44610 AT4G16860 AT4G34410 AT5G24770 AT5G46470 AT5G62570</t>
  </si>
  <si>
    <t>AT1G51700 AT2G44840 AT4G28140 AT4G34410</t>
  </si>
  <si>
    <t xml:space="preserve">Regulation of defense response to bacterium </t>
  </si>
  <si>
    <t>GO:1900424</t>
  </si>
  <si>
    <t xml:space="preserve">Salicylic acid metabolic process </t>
  </si>
  <si>
    <t>GO:0009696</t>
  </si>
  <si>
    <t xml:space="preserve">Cellular hyperosmotic salinity response </t>
  </si>
  <si>
    <t>GO:0071475</t>
  </si>
  <si>
    <t xml:space="preserve">Divalent inorganic cation homeostasis </t>
  </si>
  <si>
    <t>GO:0072507</t>
  </si>
  <si>
    <t>AT1G51090 AT4G13800 AT4G32060 AT5G05365 AT5G46240 AT5G52050 AT5G66650</t>
  </si>
  <si>
    <t>AT1G33760 AT2G44840 AT4G28140 AT4G34410</t>
  </si>
  <si>
    <t xml:space="preserve">Response to ethylene </t>
  </si>
  <si>
    <t>GO:0009723</t>
  </si>
  <si>
    <t xml:space="preserve">Cellular divalent inorganic cation homeostasis </t>
  </si>
  <si>
    <t>GO:0072503</t>
  </si>
  <si>
    <t>AT1G18570 AT1G51090 AT1G61460 AT2G37870 AT3G28740 AT4G16860 AT4G34410 AT5G24770 AT5G46470 AT5G62570</t>
  </si>
  <si>
    <t xml:space="preserve">Calcium ion homeostasis </t>
  </si>
  <si>
    <t>GO:0055074</t>
  </si>
  <si>
    <t xml:space="preserve">Cellular calcium ion homeostasis </t>
  </si>
  <si>
    <t>GO:0006874</t>
  </si>
  <si>
    <t>AT1G18570 AT5G24770</t>
  </si>
  <si>
    <t>AT1G51090 AT4G13800 AT4G32060 AT5G05365 AT5G46240 AT5G66650</t>
  </si>
  <si>
    <t>AT1G16090 AT1G72920 AT3G25250 AT5G24770</t>
  </si>
  <si>
    <t>AT3G28740 AT5G24770</t>
  </si>
  <si>
    <t>AT1G09950 AT1G18570 AT1G72900 AT1G72920 AT1G72940 AT1G78070 AT2G36800 AT3G25250 AT3G50440 AT5G66650</t>
  </si>
  <si>
    <t xml:space="preserve">Ion channel complex </t>
  </si>
  <si>
    <t>GO:0034702</t>
  </si>
  <si>
    <t xml:space="preserve">Calcium ion import </t>
  </si>
  <si>
    <t>GO:0070509</t>
  </si>
  <si>
    <t xml:space="preserve">Cation channel complex </t>
  </si>
  <si>
    <t>GO:0034703</t>
  </si>
  <si>
    <t xml:space="preserve">Uniplex complex </t>
  </si>
  <si>
    <t>GO:1990246</t>
  </si>
  <si>
    <t xml:space="preserve">Calcium channel complex </t>
  </si>
  <si>
    <t>GO:0034704</t>
  </si>
  <si>
    <t>AT1G09950 AT1G33760 AT1G72900 AT1G72920 AT1G72940 AT1G78070 AT2G36800 AT2G44840 AT3G25250 AT3G48100 AT3G50440 AT4G28140 AT4G34410 AT5G66650</t>
  </si>
  <si>
    <t xml:space="preserve">Mitochondrial calcium ion transmembrane transport </t>
  </si>
  <si>
    <t>GO:0006851</t>
  </si>
  <si>
    <t xml:space="preserve">Cytosolic calcium ion transport </t>
  </si>
  <si>
    <t>GO:0060401</t>
  </si>
  <si>
    <t xml:space="preserve">Mitochondrial calcium ion homeostasis </t>
  </si>
  <si>
    <t>GO:0051560</t>
  </si>
  <si>
    <t xml:space="preserve">Calcium import into the mitochondrion </t>
  </si>
  <si>
    <t>GO:0036444</t>
  </si>
  <si>
    <t>AT1G09950 AT1G33760 AT1G63860 AT1G72900 AT1G72920 AT1G72940 AT2G44840 AT3G48100 AT3G57760 AT4G14370 AT4G16860 AT4G28140 AT4G34410 AT5G40910 AT5G41740 AT5G46470</t>
  </si>
  <si>
    <t>AT1G63860 AT1G72900 AT1G72940 AT3G44990 AT4G14370 AT4G16860 AT5G40910 AT5G41740 AT5G46470</t>
  </si>
  <si>
    <t>AT1G18570 AT1G51090 AT1G61460 AT1G63860 AT1G72940 AT2G37870 AT2G44840 AT3G25250 AT3G28740 AT4G14370 AT4G16860 AT4G34410 AT5G24770 AT5G40910 AT5G41740 AT5G46470 AT5G62570</t>
  </si>
  <si>
    <t>AT1G72900 AT1G72920 AT1G72940 AT1G78070 AT2G36800 AT3G25250 AT3G50440 AT5G66650</t>
  </si>
  <si>
    <t>AT1G63860 AT1G72900 AT1G72940 AT4G14370 AT4G16860 AT5G40910 AT5G41740 AT5G46470</t>
  </si>
  <si>
    <t>AT1G63860 AT1G72900 AT1G72940 AT4G14370 AT4G16860 AT4G16880 AT5G40910 AT5G41740 AT5G46470</t>
  </si>
  <si>
    <r>
      <rPr>
        <b/>
        <sz val="11"/>
        <color theme="1"/>
        <rFont val="游ゴシック"/>
        <family val="3"/>
        <charset val="128"/>
        <scheme val="minor"/>
      </rPr>
      <t xml:space="preserve">Supplementary Table S2 </t>
    </r>
    <r>
      <rPr>
        <sz val="11"/>
        <color theme="1"/>
        <rFont val="游ゴシック"/>
        <family val="2"/>
        <charset val="128"/>
        <scheme val="minor"/>
      </rPr>
      <t>List of DEGs identified in leaves of T. atroviride-inoculated Arabidopsis seedlings</t>
    </r>
    <phoneticPr fontId="1"/>
  </si>
  <si>
    <r>
      <rPr>
        <b/>
        <sz val="11"/>
        <color theme="1"/>
        <rFont val="游ゴシック"/>
        <family val="3"/>
        <charset val="128"/>
        <scheme val="minor"/>
      </rPr>
      <t xml:space="preserve">Supplementary Table S3 </t>
    </r>
    <r>
      <rPr>
        <sz val="11"/>
        <color theme="1"/>
        <rFont val="游ゴシック"/>
        <family val="2"/>
        <charset val="128"/>
        <scheme val="minor"/>
      </rPr>
      <t xml:space="preserve">List of DEGs identified in leaves of chitin-treated Arabidopsis seedlings </t>
    </r>
    <phoneticPr fontId="1"/>
  </si>
  <si>
    <r>
      <rPr>
        <b/>
        <sz val="11"/>
        <color theme="1"/>
        <rFont val="游ゴシック"/>
        <family val="3"/>
        <charset val="128"/>
        <scheme val="minor"/>
      </rPr>
      <t xml:space="preserve">Supplementary Table S4 </t>
    </r>
    <r>
      <rPr>
        <sz val="11"/>
        <color theme="1"/>
        <rFont val="游ゴシック"/>
        <family val="2"/>
        <charset val="128"/>
        <scheme val="minor"/>
      </rPr>
      <t>Enriched GO terms for DEGs identified in leaves of T. atroviride-inoculated Arabidopsis seedlings (upregulated DEGs)</t>
    </r>
    <phoneticPr fontId="1"/>
  </si>
  <si>
    <r>
      <rPr>
        <b/>
        <sz val="11"/>
        <color theme="1"/>
        <rFont val="游ゴシック"/>
        <family val="3"/>
        <charset val="128"/>
        <scheme val="minor"/>
      </rPr>
      <t xml:space="preserve">Supplementary Table S4 </t>
    </r>
    <r>
      <rPr>
        <sz val="11"/>
        <color theme="1"/>
        <rFont val="游ゴシック"/>
        <family val="2"/>
        <charset val="128"/>
        <scheme val="minor"/>
      </rPr>
      <t>Enriched GO terms for DEGs identified in leaves of T. atroviride-inoculated Arabidopsis seedlings (downregulated DEGs)</t>
    </r>
    <phoneticPr fontId="1"/>
  </si>
  <si>
    <r>
      <rPr>
        <b/>
        <sz val="11"/>
        <color theme="1"/>
        <rFont val="游ゴシック"/>
        <family val="3"/>
        <charset val="128"/>
        <scheme val="minor"/>
      </rPr>
      <t>Supplementary Table S5</t>
    </r>
    <r>
      <rPr>
        <sz val="11"/>
        <color theme="1"/>
        <rFont val="游ゴシック"/>
        <family val="2"/>
        <charset val="128"/>
        <scheme val="minor"/>
      </rPr>
      <t xml:space="preserve"> Enriched GO terms for DEGs identified in leaves of chitin-treated Arabidopsis seedlings (upregulated DEGs)</t>
    </r>
    <phoneticPr fontId="1"/>
  </si>
  <si>
    <r>
      <rPr>
        <b/>
        <sz val="11"/>
        <color theme="1"/>
        <rFont val="游ゴシック"/>
        <family val="3"/>
        <charset val="128"/>
        <scheme val="minor"/>
      </rPr>
      <t>Supplementary Table S5</t>
    </r>
    <r>
      <rPr>
        <sz val="11"/>
        <color theme="1"/>
        <rFont val="游ゴシック"/>
        <family val="2"/>
        <charset val="128"/>
        <scheme val="minor"/>
      </rPr>
      <t xml:space="preserve"> Enriched GO terms for DEGs identified in leaves of chitin-treated Arabidopsis seedlings (downregulated DEGs)</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游ゴシック"/>
      <family val="2"/>
      <charset val="128"/>
      <scheme val="minor"/>
    </font>
    <font>
      <sz val="6"/>
      <name val="游ゴシック"/>
      <family val="2"/>
      <charset val="128"/>
      <scheme val="minor"/>
    </font>
    <font>
      <b/>
      <sz val="11"/>
      <color theme="1"/>
      <name val="游ゴシック"/>
      <family val="3"/>
      <charset val="128"/>
      <scheme val="minor"/>
    </font>
    <font>
      <sz val="11"/>
      <color theme="1"/>
      <name val="游ゴシック"/>
      <family val="3"/>
      <charset val="128"/>
      <scheme val="minor"/>
    </font>
    <font>
      <sz val="12"/>
      <color rgb="FF000000"/>
      <name val="游ゴシック"/>
      <family val="3"/>
      <charset val="128"/>
      <scheme val="minor"/>
    </font>
    <font>
      <sz val="11"/>
      <color rgb="FF000000"/>
      <name val="游ゴシック"/>
      <family val="3"/>
      <charset val="128"/>
      <scheme val="minor"/>
    </font>
    <font>
      <sz val="6"/>
      <name val="ＭＳ Ｐゴシック"/>
      <family val="3"/>
      <charset val="128"/>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alignment vertical="center"/>
    </xf>
  </cellStyleXfs>
  <cellXfs count="9">
    <xf numFmtId="0" fontId="0" fillId="0" borderId="0" xfId="0">
      <alignment vertical="center"/>
    </xf>
    <xf numFmtId="0" fontId="3" fillId="0" borderId="0" xfId="0" applyFont="1">
      <alignment vertical="center"/>
    </xf>
    <xf numFmtId="0" fontId="0" fillId="0" borderId="1" xfId="0" applyBorder="1">
      <alignment vertical="center"/>
    </xf>
    <xf numFmtId="0" fontId="4" fillId="0" borderId="1" xfId="0" applyFont="1" applyBorder="1">
      <alignment vertical="center"/>
    </xf>
    <xf numFmtId="2" fontId="0" fillId="0" borderId="1" xfId="0" applyNumberFormat="1" applyBorder="1">
      <alignment vertical="center"/>
    </xf>
    <xf numFmtId="0" fontId="5" fillId="0" borderId="1" xfId="0" applyFont="1" applyBorder="1" applyAlignment="1">
      <alignment horizontal="right" vertical="center"/>
    </xf>
    <xf numFmtId="0" fontId="2" fillId="0" borderId="1" xfId="0" applyFont="1" applyBorder="1">
      <alignment vertical="center"/>
    </xf>
    <xf numFmtId="0" fontId="0" fillId="0" borderId="1" xfId="0" applyBorder="1" applyAlignment="1" applyProtection="1">
      <protection locked="0"/>
    </xf>
    <xf numFmtId="11" fontId="0" fillId="0" borderId="0" xfId="0" applyNumberFormat="1">
      <alignment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2013 - 2022 テーマ">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C03941-8916-4D47-B3A9-5E26780C5BAA}">
  <dimension ref="A1:F12"/>
  <sheetViews>
    <sheetView zoomScaleNormal="100" workbookViewId="0">
      <selection activeCell="E14" sqref="E14"/>
    </sheetView>
  </sheetViews>
  <sheetFormatPr defaultRowHeight="18.75" x14ac:dyDescent="0.4"/>
  <cols>
    <col min="1" max="1" width="38.625" customWidth="1"/>
    <col min="2" max="2" width="13.625" customWidth="1"/>
    <col min="3" max="3" width="17.625" customWidth="1"/>
    <col min="4" max="4" width="18.375" customWidth="1"/>
    <col min="5" max="5" width="22" customWidth="1"/>
    <col min="6" max="6" width="17.875" customWidth="1"/>
  </cols>
  <sheetData>
    <row r="1" spans="1:6" x14ac:dyDescent="0.4">
      <c r="A1" s="1" t="s">
        <v>6</v>
      </c>
    </row>
    <row r="3" spans="1:6" x14ac:dyDescent="0.4">
      <c r="A3" s="6" t="s">
        <v>0</v>
      </c>
      <c r="B3" s="6" t="s">
        <v>1</v>
      </c>
      <c r="C3" s="6" t="s">
        <v>2</v>
      </c>
      <c r="D3" s="6" t="s">
        <v>3</v>
      </c>
      <c r="E3" s="6" t="s">
        <v>4</v>
      </c>
      <c r="F3" s="6" t="s">
        <v>5</v>
      </c>
    </row>
    <row r="4" spans="1:6" ht="19.5" x14ac:dyDescent="0.4">
      <c r="A4" s="7" t="s">
        <v>7</v>
      </c>
      <c r="B4" s="3">
        <v>28390259</v>
      </c>
      <c r="C4" s="3">
        <v>28224645</v>
      </c>
      <c r="D4" s="4">
        <f>(C4/B4)*100</f>
        <v>99.416652028429894</v>
      </c>
      <c r="E4" s="2">
        <v>20739482</v>
      </c>
      <c r="F4" s="4">
        <f>(E4/C4)*100</f>
        <v>73.480045541759694</v>
      </c>
    </row>
    <row r="5" spans="1:6" ht="19.5" x14ac:dyDescent="0.4">
      <c r="A5" s="7" t="s">
        <v>8</v>
      </c>
      <c r="B5" s="3">
        <v>44768486</v>
      </c>
      <c r="C5" s="3">
        <v>44513089</v>
      </c>
      <c r="D5" s="4">
        <f t="shared" ref="D5:D12" si="0">(C5/B5)*100</f>
        <v>99.429516110953585</v>
      </c>
      <c r="E5" s="5">
        <v>33330374</v>
      </c>
      <c r="F5" s="4">
        <f>(E5/C5)*100</f>
        <v>74.877692716405278</v>
      </c>
    </row>
    <row r="6" spans="1:6" ht="19.5" x14ac:dyDescent="0.4">
      <c r="A6" s="7" t="s">
        <v>9</v>
      </c>
      <c r="B6" s="3">
        <v>35095188</v>
      </c>
      <c r="C6" s="3">
        <v>34924003</v>
      </c>
      <c r="D6" s="4">
        <f t="shared" si="0"/>
        <v>99.512226576475385</v>
      </c>
      <c r="E6" s="5">
        <v>31774367</v>
      </c>
      <c r="F6" s="4">
        <f t="shared" ref="F6:F12" si="1">(E6/C6)*100</f>
        <v>90.981457652491898</v>
      </c>
    </row>
    <row r="7" spans="1:6" ht="19.5" x14ac:dyDescent="0.4">
      <c r="A7" s="7" t="s">
        <v>10</v>
      </c>
      <c r="B7" s="3">
        <v>29275226</v>
      </c>
      <c r="C7" s="3">
        <v>29108586</v>
      </c>
      <c r="D7" s="4">
        <f t="shared" si="0"/>
        <v>99.430781507886564</v>
      </c>
      <c r="E7" s="5">
        <v>21183528</v>
      </c>
      <c r="F7" s="4">
        <f t="shared" si="1"/>
        <v>72.77415673849633</v>
      </c>
    </row>
    <row r="8" spans="1:6" ht="19.5" x14ac:dyDescent="0.4">
      <c r="A8" s="7" t="s">
        <v>11</v>
      </c>
      <c r="B8" s="3">
        <v>28065780</v>
      </c>
      <c r="C8" s="3">
        <v>27911021</v>
      </c>
      <c r="D8" s="4">
        <f t="shared" si="0"/>
        <v>99.448584717759488</v>
      </c>
      <c r="E8" s="5">
        <v>23043066</v>
      </c>
      <c r="F8" s="4">
        <f t="shared" si="1"/>
        <v>82.559022115314235</v>
      </c>
    </row>
    <row r="9" spans="1:6" ht="19.5" x14ac:dyDescent="0.4">
      <c r="A9" s="7" t="s">
        <v>12</v>
      </c>
      <c r="B9" s="3">
        <v>37895649</v>
      </c>
      <c r="C9" s="3">
        <v>37672319</v>
      </c>
      <c r="D9" s="4">
        <f t="shared" si="0"/>
        <v>99.410671130081454</v>
      </c>
      <c r="E9" s="5">
        <v>31897760</v>
      </c>
      <c r="F9" s="4">
        <f t="shared" si="1"/>
        <v>84.671612597037097</v>
      </c>
    </row>
    <row r="10" spans="1:6" ht="19.5" x14ac:dyDescent="0.4">
      <c r="A10" s="7" t="s">
        <v>13</v>
      </c>
      <c r="B10" s="3">
        <v>28639334</v>
      </c>
      <c r="C10" s="3">
        <v>28486877</v>
      </c>
      <c r="D10" s="4">
        <f t="shared" si="0"/>
        <v>99.467665693622621</v>
      </c>
      <c r="E10" s="5">
        <v>21754646</v>
      </c>
      <c r="F10" s="4">
        <f t="shared" si="1"/>
        <v>76.367254999556465</v>
      </c>
    </row>
    <row r="11" spans="1:6" ht="19.5" x14ac:dyDescent="0.4">
      <c r="A11" s="7" t="s">
        <v>14</v>
      </c>
      <c r="B11" s="3">
        <v>31999217</v>
      </c>
      <c r="C11" s="3">
        <v>31755282</v>
      </c>
      <c r="D11" s="4">
        <f t="shared" si="0"/>
        <v>99.237684472091928</v>
      </c>
      <c r="E11" s="5">
        <v>24519568</v>
      </c>
      <c r="F11" s="4">
        <f t="shared" si="1"/>
        <v>77.214140312153418</v>
      </c>
    </row>
    <row r="12" spans="1:6" ht="19.5" x14ac:dyDescent="0.4">
      <c r="A12" s="7" t="s">
        <v>15</v>
      </c>
      <c r="B12" s="3">
        <v>29288968</v>
      </c>
      <c r="C12" s="3">
        <v>29132249</v>
      </c>
      <c r="D12" s="4">
        <f t="shared" si="0"/>
        <v>99.46492139975706</v>
      </c>
      <c r="E12" s="5">
        <v>21949899</v>
      </c>
      <c r="F12" s="4">
        <f t="shared" si="1"/>
        <v>75.345707089075063</v>
      </c>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E6E420-4295-4186-8569-21E35D9352B9}">
  <dimension ref="A1:F1726"/>
  <sheetViews>
    <sheetView workbookViewId="0">
      <selection activeCell="K10" sqref="K10"/>
    </sheetView>
  </sheetViews>
  <sheetFormatPr defaultRowHeight="18.75" x14ac:dyDescent="0.4"/>
  <cols>
    <col min="2" max="2" width="26.125" customWidth="1"/>
  </cols>
  <sheetData>
    <row r="1" spans="1:6" x14ac:dyDescent="0.4">
      <c r="A1" s="1" t="s">
        <v>4896</v>
      </c>
      <c r="B1" s="1"/>
    </row>
    <row r="2" spans="1:6" x14ac:dyDescent="0.4">
      <c r="A2" t="s">
        <v>2735</v>
      </c>
      <c r="B2" t="s">
        <v>2734</v>
      </c>
      <c r="C2" t="s">
        <v>2733</v>
      </c>
      <c r="D2" t="s">
        <v>2732</v>
      </c>
      <c r="E2" t="s">
        <v>2731</v>
      </c>
      <c r="F2" t="s">
        <v>2730</v>
      </c>
    </row>
    <row r="3" spans="1:6" x14ac:dyDescent="0.4">
      <c r="A3" t="s">
        <v>2729</v>
      </c>
      <c r="B3" t="s">
        <v>113</v>
      </c>
      <c r="C3">
        <v>3.9422164909999999</v>
      </c>
      <c r="D3">
        <v>7.2437119399999998</v>
      </c>
      <c r="E3" s="8">
        <v>7.6699999999999998E-29</v>
      </c>
      <c r="F3" s="8">
        <v>2.5199999999999998E-24</v>
      </c>
    </row>
    <row r="4" spans="1:6" x14ac:dyDescent="0.4">
      <c r="A4" t="s">
        <v>2728</v>
      </c>
      <c r="B4" t="s">
        <v>2727</v>
      </c>
      <c r="C4">
        <v>-4.5431041749999999</v>
      </c>
      <c r="D4">
        <v>2.9649919069999999</v>
      </c>
      <c r="E4" s="8">
        <v>1.7E-21</v>
      </c>
      <c r="F4" s="8">
        <v>2.7999999999999999E-17</v>
      </c>
    </row>
    <row r="5" spans="1:6" x14ac:dyDescent="0.4">
      <c r="A5" t="s">
        <v>2726</v>
      </c>
      <c r="B5" t="s">
        <v>395</v>
      </c>
      <c r="C5">
        <v>-3.462779797</v>
      </c>
      <c r="D5">
        <v>3.0975109000000001</v>
      </c>
      <c r="E5" s="8">
        <v>1.9199999999999999E-19</v>
      </c>
      <c r="F5" s="8">
        <v>2.11E-15</v>
      </c>
    </row>
    <row r="6" spans="1:6" x14ac:dyDescent="0.4">
      <c r="A6" t="s">
        <v>2725</v>
      </c>
      <c r="B6" t="s">
        <v>56</v>
      </c>
      <c r="C6">
        <v>-3.0718226130000001</v>
      </c>
      <c r="D6">
        <v>5.4203557350000002</v>
      </c>
      <c r="E6" s="8">
        <v>9.5499999999999993E-19</v>
      </c>
      <c r="F6" s="8">
        <v>7.8399999999999996E-15</v>
      </c>
    </row>
    <row r="7" spans="1:6" x14ac:dyDescent="0.4">
      <c r="A7" t="s">
        <v>2724</v>
      </c>
      <c r="B7" t="s">
        <v>113</v>
      </c>
      <c r="C7">
        <v>3.0004033049999999</v>
      </c>
      <c r="D7">
        <v>7.981072943</v>
      </c>
      <c r="E7" s="8">
        <v>1.7E-18</v>
      </c>
      <c r="F7" s="8">
        <v>1.09E-14</v>
      </c>
    </row>
    <row r="8" spans="1:6" x14ac:dyDescent="0.4">
      <c r="A8" t="s">
        <v>2723</v>
      </c>
      <c r="B8" t="s">
        <v>561</v>
      </c>
      <c r="C8">
        <v>-2.608252657</v>
      </c>
      <c r="D8">
        <v>3.4108048129999999</v>
      </c>
      <c r="E8" s="8">
        <v>1.9899999999999998E-18</v>
      </c>
      <c r="F8" s="8">
        <v>1.09E-14</v>
      </c>
    </row>
    <row r="9" spans="1:6" x14ac:dyDescent="0.4">
      <c r="A9" t="s">
        <v>2722</v>
      </c>
      <c r="B9" t="s">
        <v>27</v>
      </c>
      <c r="C9">
        <v>-4.0484396250000003</v>
      </c>
      <c r="D9">
        <v>1.979188384</v>
      </c>
      <c r="E9" s="8">
        <v>3.0999999999999998E-17</v>
      </c>
      <c r="F9" s="8">
        <v>1.4499999999999999E-13</v>
      </c>
    </row>
    <row r="10" spans="1:6" x14ac:dyDescent="0.4">
      <c r="A10" t="s">
        <v>2721</v>
      </c>
      <c r="B10" t="s">
        <v>18</v>
      </c>
      <c r="C10">
        <v>-3.666833896</v>
      </c>
      <c r="D10">
        <v>0.80904439500000003</v>
      </c>
      <c r="E10" s="8">
        <v>9.9099999999999998E-17</v>
      </c>
      <c r="F10" s="8">
        <v>4.0699999999999998E-13</v>
      </c>
    </row>
    <row r="11" spans="1:6" x14ac:dyDescent="0.4">
      <c r="A11" t="s">
        <v>2720</v>
      </c>
      <c r="B11" t="s">
        <v>2699</v>
      </c>
      <c r="C11">
        <v>-2.6335655939999998</v>
      </c>
      <c r="D11">
        <v>7.105313539</v>
      </c>
      <c r="E11" s="8">
        <v>1.76E-16</v>
      </c>
      <c r="F11" s="8">
        <v>6.17E-13</v>
      </c>
    </row>
    <row r="12" spans="1:6" x14ac:dyDescent="0.4">
      <c r="A12" t="s">
        <v>2719</v>
      </c>
      <c r="B12" t="s">
        <v>2718</v>
      </c>
      <c r="C12">
        <v>2.7108202430000001</v>
      </c>
      <c r="D12">
        <v>7.6715241709999997</v>
      </c>
      <c r="E12" s="8">
        <v>1.88E-16</v>
      </c>
      <c r="F12" s="8">
        <v>6.17E-13</v>
      </c>
    </row>
    <row r="13" spans="1:6" x14ac:dyDescent="0.4">
      <c r="A13" t="s">
        <v>2717</v>
      </c>
      <c r="B13" t="s">
        <v>27</v>
      </c>
      <c r="C13">
        <v>3.358699573</v>
      </c>
      <c r="D13">
        <v>2.5777204930000002</v>
      </c>
      <c r="E13" s="8">
        <v>4.6400000000000005E-16</v>
      </c>
      <c r="F13" s="8">
        <v>1.38E-12</v>
      </c>
    </row>
    <row r="14" spans="1:6" x14ac:dyDescent="0.4">
      <c r="A14" t="s">
        <v>2716</v>
      </c>
      <c r="B14" t="s">
        <v>2665</v>
      </c>
      <c r="C14">
        <v>-2.6288417640000001</v>
      </c>
      <c r="D14">
        <v>3.157816613</v>
      </c>
      <c r="E14" s="8">
        <v>7.4700000000000001E-16</v>
      </c>
      <c r="F14" s="8">
        <v>2.0400000000000002E-12</v>
      </c>
    </row>
    <row r="15" spans="1:6" x14ac:dyDescent="0.4">
      <c r="A15" t="s">
        <v>2715</v>
      </c>
      <c r="B15" t="s">
        <v>561</v>
      </c>
      <c r="C15">
        <v>-2.9696600950000001</v>
      </c>
      <c r="D15">
        <v>6.0074715850000002</v>
      </c>
      <c r="E15" s="8">
        <v>1.49E-15</v>
      </c>
      <c r="F15" s="8">
        <v>3.75E-12</v>
      </c>
    </row>
    <row r="16" spans="1:6" x14ac:dyDescent="0.4">
      <c r="A16" t="s">
        <v>2714</v>
      </c>
      <c r="B16" t="s">
        <v>1228</v>
      </c>
      <c r="C16">
        <v>-2.8565753090000001</v>
      </c>
      <c r="D16">
        <v>1.909463889</v>
      </c>
      <c r="E16" s="8">
        <v>5.44E-15</v>
      </c>
      <c r="F16" s="8">
        <v>1.28E-11</v>
      </c>
    </row>
    <row r="17" spans="1:6" x14ac:dyDescent="0.4">
      <c r="A17" t="s">
        <v>2713</v>
      </c>
      <c r="B17" t="s">
        <v>1417</v>
      </c>
      <c r="C17">
        <v>-3.683216308</v>
      </c>
      <c r="D17">
        <v>1.8027935180000001</v>
      </c>
      <c r="E17" s="8">
        <v>1.26E-14</v>
      </c>
      <c r="F17" s="8">
        <v>2.7699999999999999E-11</v>
      </c>
    </row>
    <row r="18" spans="1:6" x14ac:dyDescent="0.4">
      <c r="A18" t="s">
        <v>2712</v>
      </c>
      <c r="B18" t="s">
        <v>2711</v>
      </c>
      <c r="C18">
        <v>-5.3951694059999999</v>
      </c>
      <c r="D18">
        <v>4.3452816999999998E-2</v>
      </c>
      <c r="E18" s="8">
        <v>1.41E-14</v>
      </c>
      <c r="F18" s="8">
        <v>2.82E-11</v>
      </c>
    </row>
    <row r="19" spans="1:6" x14ac:dyDescent="0.4">
      <c r="A19" t="s">
        <v>2710</v>
      </c>
      <c r="B19" t="s">
        <v>336</v>
      </c>
      <c r="C19">
        <v>-5.1086935950000001</v>
      </c>
      <c r="D19">
        <v>4.6446075120000003</v>
      </c>
      <c r="E19" s="8">
        <v>1.4599999999999999E-14</v>
      </c>
      <c r="F19" s="8">
        <v>2.82E-11</v>
      </c>
    </row>
    <row r="20" spans="1:6" x14ac:dyDescent="0.4">
      <c r="A20" t="s">
        <v>2709</v>
      </c>
      <c r="B20" t="s">
        <v>561</v>
      </c>
      <c r="C20">
        <v>-2.8369330659999998</v>
      </c>
      <c r="D20">
        <v>5.2619470350000004</v>
      </c>
      <c r="E20" s="8">
        <v>2.5499999999999999E-14</v>
      </c>
      <c r="F20" s="8">
        <v>4.4299999999999998E-11</v>
      </c>
    </row>
    <row r="21" spans="1:6" x14ac:dyDescent="0.4">
      <c r="A21" t="s">
        <v>2708</v>
      </c>
      <c r="B21" t="s">
        <v>31</v>
      </c>
      <c r="C21">
        <v>4.3240153719999999</v>
      </c>
      <c r="D21">
        <v>0.80939724899999999</v>
      </c>
      <c r="E21" s="8">
        <v>2.6E-14</v>
      </c>
      <c r="F21" s="8">
        <v>4.4299999999999998E-11</v>
      </c>
    </row>
    <row r="22" spans="1:6" x14ac:dyDescent="0.4">
      <c r="A22" t="s">
        <v>2707</v>
      </c>
      <c r="B22" t="s">
        <v>27</v>
      </c>
      <c r="C22">
        <v>-3.8884570919999999</v>
      </c>
      <c r="D22">
        <v>2.4580811969999998</v>
      </c>
      <c r="E22" s="8">
        <v>2.6999999999999999E-14</v>
      </c>
      <c r="F22" s="8">
        <v>4.4299999999999998E-11</v>
      </c>
    </row>
    <row r="23" spans="1:6" x14ac:dyDescent="0.4">
      <c r="A23" t="s">
        <v>2706</v>
      </c>
      <c r="B23" t="s">
        <v>2705</v>
      </c>
      <c r="C23">
        <v>-3.6246924950000001</v>
      </c>
      <c r="D23">
        <v>5.8032050980000003</v>
      </c>
      <c r="E23" s="8">
        <v>6.3899999999999998E-14</v>
      </c>
      <c r="F23" s="8">
        <v>1E-10</v>
      </c>
    </row>
    <row r="24" spans="1:6" x14ac:dyDescent="0.4">
      <c r="A24" t="s">
        <v>2704</v>
      </c>
      <c r="B24" t="s">
        <v>2703</v>
      </c>
      <c r="C24">
        <v>2.5102488100000002</v>
      </c>
      <c r="D24">
        <v>2.9937009689999998</v>
      </c>
      <c r="E24" s="8">
        <v>7.5499999999999994E-14</v>
      </c>
      <c r="F24" s="8">
        <v>1.13E-10</v>
      </c>
    </row>
    <row r="25" spans="1:6" x14ac:dyDescent="0.4">
      <c r="A25" t="s">
        <v>2702</v>
      </c>
      <c r="B25" t="s">
        <v>1198</v>
      </c>
      <c r="C25">
        <v>-3.9196928529999999</v>
      </c>
      <c r="D25">
        <v>0.51768962100000004</v>
      </c>
      <c r="E25" s="8">
        <v>9.8499999999999997E-14</v>
      </c>
      <c r="F25" s="8">
        <v>1.41E-10</v>
      </c>
    </row>
    <row r="26" spans="1:6" x14ac:dyDescent="0.4">
      <c r="A26" t="s">
        <v>2701</v>
      </c>
      <c r="B26" t="s">
        <v>692</v>
      </c>
      <c r="C26">
        <v>-3.1089695669999999</v>
      </c>
      <c r="D26">
        <v>1.186099996</v>
      </c>
      <c r="E26" s="8">
        <v>1.12E-13</v>
      </c>
      <c r="F26" s="8">
        <v>1.5400000000000001E-10</v>
      </c>
    </row>
    <row r="27" spans="1:6" x14ac:dyDescent="0.4">
      <c r="A27" t="s">
        <v>2700</v>
      </c>
      <c r="B27" t="s">
        <v>2699</v>
      </c>
      <c r="C27">
        <v>-2.334375154</v>
      </c>
      <c r="D27">
        <v>4.792278284</v>
      </c>
      <c r="E27" s="8">
        <v>1.18E-13</v>
      </c>
      <c r="F27" s="8">
        <v>1.5400000000000001E-10</v>
      </c>
    </row>
    <row r="28" spans="1:6" x14ac:dyDescent="0.4">
      <c r="A28" t="s">
        <v>2698</v>
      </c>
      <c r="B28" t="s">
        <v>2697</v>
      </c>
      <c r="C28">
        <v>2.1509961309999999</v>
      </c>
      <c r="D28">
        <v>3.5864678790000002</v>
      </c>
      <c r="E28" s="8">
        <v>1.49E-13</v>
      </c>
      <c r="F28" s="8">
        <v>1.8899999999999999E-10</v>
      </c>
    </row>
    <row r="29" spans="1:6" x14ac:dyDescent="0.4">
      <c r="A29" t="s">
        <v>2696</v>
      </c>
      <c r="B29" t="s">
        <v>1160</v>
      </c>
      <c r="C29">
        <v>-4.5757821940000003</v>
      </c>
      <c r="D29">
        <v>5.2391334870000001</v>
      </c>
      <c r="E29" s="8">
        <v>1.77E-13</v>
      </c>
      <c r="F29" s="8">
        <v>2.16E-10</v>
      </c>
    </row>
    <row r="30" spans="1:6" x14ac:dyDescent="0.4">
      <c r="A30" t="s">
        <v>2695</v>
      </c>
      <c r="B30" t="s">
        <v>2694</v>
      </c>
      <c r="C30">
        <v>-2.733109877</v>
      </c>
      <c r="D30">
        <v>4.0407556859999998</v>
      </c>
      <c r="E30" s="8">
        <v>2.2300000000000001E-13</v>
      </c>
      <c r="F30" s="8">
        <v>2.6200000000000003E-10</v>
      </c>
    </row>
    <row r="31" spans="1:6" x14ac:dyDescent="0.4">
      <c r="A31" t="s">
        <v>2693</v>
      </c>
      <c r="B31" t="s">
        <v>224</v>
      </c>
      <c r="C31">
        <v>2.238437324</v>
      </c>
      <c r="D31">
        <v>5.4589709590000002</v>
      </c>
      <c r="E31" s="8">
        <v>2.9200000000000002E-13</v>
      </c>
      <c r="F31" s="8">
        <v>3.2200000000000003E-10</v>
      </c>
    </row>
    <row r="32" spans="1:6" x14ac:dyDescent="0.4">
      <c r="A32" t="s">
        <v>2692</v>
      </c>
      <c r="B32" t="s">
        <v>2691</v>
      </c>
      <c r="C32">
        <v>-2.5679821930000002</v>
      </c>
      <c r="D32">
        <v>4.5289357150000003</v>
      </c>
      <c r="E32" s="8">
        <v>2.9400000000000001E-13</v>
      </c>
      <c r="F32" s="8">
        <v>3.2200000000000003E-10</v>
      </c>
    </row>
    <row r="33" spans="1:6" x14ac:dyDescent="0.4">
      <c r="A33" t="s">
        <v>2690</v>
      </c>
      <c r="B33" t="s">
        <v>1617</v>
      </c>
      <c r="C33">
        <v>-5.9778689519999997</v>
      </c>
      <c r="D33">
        <v>4.9816752390000003</v>
      </c>
      <c r="E33" s="8">
        <v>3.32E-13</v>
      </c>
      <c r="F33" s="8">
        <v>3.5200000000000003E-10</v>
      </c>
    </row>
    <row r="34" spans="1:6" x14ac:dyDescent="0.4">
      <c r="A34" t="s">
        <v>2689</v>
      </c>
      <c r="B34" t="s">
        <v>171</v>
      </c>
      <c r="C34">
        <v>2.4926456419999998</v>
      </c>
      <c r="D34">
        <v>2.6964129529999998</v>
      </c>
      <c r="E34" s="8">
        <v>3.5000000000000002E-13</v>
      </c>
      <c r="F34" s="8">
        <v>3.6E-10</v>
      </c>
    </row>
    <row r="35" spans="1:6" x14ac:dyDescent="0.4">
      <c r="A35" t="s">
        <v>2688</v>
      </c>
      <c r="B35" t="s">
        <v>2687</v>
      </c>
      <c r="C35">
        <v>-3.974576758</v>
      </c>
      <c r="D35">
        <v>5.4494783629999999</v>
      </c>
      <c r="E35" s="8">
        <v>1.04E-12</v>
      </c>
      <c r="F35" s="8">
        <v>1.0399999999999999E-9</v>
      </c>
    </row>
    <row r="36" spans="1:6" x14ac:dyDescent="0.4">
      <c r="A36" t="s">
        <v>2686</v>
      </c>
      <c r="B36" t="s">
        <v>2685</v>
      </c>
      <c r="C36">
        <v>-3.2222694230000002</v>
      </c>
      <c r="D36">
        <v>0.36175814099999998</v>
      </c>
      <c r="E36" s="8">
        <v>1.1E-12</v>
      </c>
      <c r="F36" s="8">
        <v>1.0600000000000001E-9</v>
      </c>
    </row>
    <row r="37" spans="1:6" x14ac:dyDescent="0.4">
      <c r="A37" t="s">
        <v>2684</v>
      </c>
      <c r="B37" t="s">
        <v>2683</v>
      </c>
      <c r="C37">
        <v>-3.0471687799999998</v>
      </c>
      <c r="D37">
        <v>3.7976117579999999</v>
      </c>
      <c r="E37" s="8">
        <v>1.3100000000000001E-12</v>
      </c>
      <c r="F37" s="8">
        <v>1.2300000000000001E-9</v>
      </c>
    </row>
    <row r="38" spans="1:6" x14ac:dyDescent="0.4">
      <c r="A38" t="s">
        <v>2682</v>
      </c>
      <c r="B38" t="s">
        <v>2681</v>
      </c>
      <c r="C38">
        <v>-3.2086652660000001</v>
      </c>
      <c r="D38">
        <v>7.1032370560000002</v>
      </c>
      <c r="E38" s="8">
        <v>1.4899999999999999E-12</v>
      </c>
      <c r="F38" s="8">
        <v>1.3600000000000001E-9</v>
      </c>
    </row>
    <row r="39" spans="1:6" x14ac:dyDescent="0.4">
      <c r="A39" t="s">
        <v>2680</v>
      </c>
      <c r="B39" t="s">
        <v>27</v>
      </c>
      <c r="C39">
        <v>-2.2981095979999999</v>
      </c>
      <c r="D39">
        <v>7.0479387649999996</v>
      </c>
      <c r="E39" s="8">
        <v>2.2199999999999998E-12</v>
      </c>
      <c r="F39" s="8">
        <v>1.97E-9</v>
      </c>
    </row>
    <row r="40" spans="1:6" x14ac:dyDescent="0.4">
      <c r="A40" t="s">
        <v>2679</v>
      </c>
      <c r="B40" t="s">
        <v>2678</v>
      </c>
      <c r="C40">
        <v>2.3982797850000002</v>
      </c>
      <c r="D40">
        <v>2.2740936230000002</v>
      </c>
      <c r="E40" s="8">
        <v>3.0200000000000001E-12</v>
      </c>
      <c r="F40" s="8">
        <v>2.6099999999999999E-9</v>
      </c>
    </row>
    <row r="41" spans="1:6" x14ac:dyDescent="0.4">
      <c r="A41" t="s">
        <v>2677</v>
      </c>
      <c r="B41" t="s">
        <v>2676</v>
      </c>
      <c r="C41">
        <v>-2.0284234780000001</v>
      </c>
      <c r="D41">
        <v>5.0076847710000001</v>
      </c>
      <c r="E41" s="8">
        <v>7.15E-12</v>
      </c>
      <c r="F41" s="8">
        <v>6.0200000000000003E-9</v>
      </c>
    </row>
    <row r="42" spans="1:6" x14ac:dyDescent="0.4">
      <c r="A42" t="s">
        <v>2675</v>
      </c>
      <c r="B42" t="s">
        <v>2674</v>
      </c>
      <c r="C42">
        <v>3.6268265080000002</v>
      </c>
      <c r="D42">
        <v>4.8579003690000002</v>
      </c>
      <c r="E42" s="8">
        <v>7.4599999999999993E-12</v>
      </c>
      <c r="F42" s="8">
        <v>6.1200000000000004E-9</v>
      </c>
    </row>
    <row r="43" spans="1:6" x14ac:dyDescent="0.4">
      <c r="A43" t="s">
        <v>2673</v>
      </c>
      <c r="B43" t="s">
        <v>2513</v>
      </c>
      <c r="C43">
        <v>2.5654300509999999</v>
      </c>
      <c r="D43">
        <v>2.597685582</v>
      </c>
      <c r="E43" s="8">
        <v>8.1400000000000005E-12</v>
      </c>
      <c r="F43" s="8">
        <v>6.5199999999999998E-9</v>
      </c>
    </row>
    <row r="44" spans="1:6" x14ac:dyDescent="0.4">
      <c r="A44" t="s">
        <v>2672</v>
      </c>
      <c r="B44" t="s">
        <v>2671</v>
      </c>
      <c r="C44">
        <v>-2.4376142280000002</v>
      </c>
      <c r="D44">
        <v>8.1280850289999993</v>
      </c>
      <c r="E44" s="8">
        <v>8.5799999999999994E-12</v>
      </c>
      <c r="F44" s="8">
        <v>6.6999999999999996E-9</v>
      </c>
    </row>
    <row r="45" spans="1:6" x14ac:dyDescent="0.4">
      <c r="A45" t="s">
        <v>2670</v>
      </c>
      <c r="B45" t="s">
        <v>1732</v>
      </c>
      <c r="C45">
        <v>-2.192722023</v>
      </c>
      <c r="D45">
        <v>7.4878797160000001</v>
      </c>
      <c r="E45" s="8">
        <v>9.1600000000000006E-12</v>
      </c>
      <c r="F45" s="8">
        <v>6.8999999999999997E-9</v>
      </c>
    </row>
    <row r="46" spans="1:6" x14ac:dyDescent="0.4">
      <c r="A46" t="s">
        <v>2669</v>
      </c>
      <c r="B46" t="s">
        <v>27</v>
      </c>
      <c r="C46">
        <v>2.8112432890000001</v>
      </c>
      <c r="D46">
        <v>1.587321655</v>
      </c>
      <c r="E46" s="8">
        <v>9.2500000000000004E-12</v>
      </c>
      <c r="F46" s="8">
        <v>6.8999999999999997E-9</v>
      </c>
    </row>
    <row r="47" spans="1:6" x14ac:dyDescent="0.4">
      <c r="A47" t="s">
        <v>2668</v>
      </c>
      <c r="B47" t="s">
        <v>2667</v>
      </c>
      <c r="C47">
        <v>-2.2539645660000001</v>
      </c>
      <c r="D47">
        <v>6.7677947280000001</v>
      </c>
      <c r="E47" s="8">
        <v>1.1700000000000001E-11</v>
      </c>
      <c r="F47" s="8">
        <v>8.5299999999999993E-9</v>
      </c>
    </row>
    <row r="48" spans="1:6" x14ac:dyDescent="0.4">
      <c r="A48" t="s">
        <v>2666</v>
      </c>
      <c r="B48" t="s">
        <v>2665</v>
      </c>
      <c r="C48">
        <v>-2.43745492</v>
      </c>
      <c r="D48">
        <v>2.2442841539999998</v>
      </c>
      <c r="E48" s="8">
        <v>1.43E-11</v>
      </c>
      <c r="F48" s="8">
        <v>1.02E-8</v>
      </c>
    </row>
    <row r="49" spans="1:6" x14ac:dyDescent="0.4">
      <c r="A49" t="s">
        <v>2664</v>
      </c>
      <c r="B49" t="s">
        <v>111</v>
      </c>
      <c r="C49">
        <v>-2.105062888</v>
      </c>
      <c r="D49">
        <v>5.3086223549999998</v>
      </c>
      <c r="E49" s="8">
        <v>1.6E-11</v>
      </c>
      <c r="F49" s="8">
        <v>1.1199999999999999E-8</v>
      </c>
    </row>
    <row r="50" spans="1:6" x14ac:dyDescent="0.4">
      <c r="A50" t="s">
        <v>2663</v>
      </c>
      <c r="B50" t="s">
        <v>2662</v>
      </c>
      <c r="C50">
        <v>-2.86084103</v>
      </c>
      <c r="D50">
        <v>1.8495139570000001</v>
      </c>
      <c r="E50" s="8">
        <v>1.7999999999999999E-11</v>
      </c>
      <c r="F50" s="8">
        <v>1.2299999999999999E-8</v>
      </c>
    </row>
    <row r="51" spans="1:6" x14ac:dyDescent="0.4">
      <c r="A51" t="s">
        <v>2661</v>
      </c>
      <c r="B51" t="s">
        <v>77</v>
      </c>
      <c r="C51">
        <v>-2.1566270639999998</v>
      </c>
      <c r="D51">
        <v>2.7613713010000001</v>
      </c>
      <c r="E51" s="8">
        <v>2.4600000000000001E-11</v>
      </c>
      <c r="F51" s="8">
        <v>1.6499999999999999E-8</v>
      </c>
    </row>
    <row r="52" spans="1:6" x14ac:dyDescent="0.4">
      <c r="A52" t="s">
        <v>2660</v>
      </c>
      <c r="B52" t="s">
        <v>1524</v>
      </c>
      <c r="C52">
        <v>-2.1326378109999999</v>
      </c>
      <c r="D52">
        <v>2.6433834379999999</v>
      </c>
      <c r="E52" s="8">
        <v>2.78E-11</v>
      </c>
      <c r="F52" s="8">
        <v>1.81E-8</v>
      </c>
    </row>
    <row r="53" spans="1:6" x14ac:dyDescent="0.4">
      <c r="A53" t="s">
        <v>2659</v>
      </c>
      <c r="B53" t="s">
        <v>138</v>
      </c>
      <c r="C53">
        <v>-5.7600100349999996</v>
      </c>
      <c r="D53">
        <v>3.26261074</v>
      </c>
      <c r="E53" s="8">
        <v>2.8099999999999999E-11</v>
      </c>
      <c r="F53" s="8">
        <v>1.81E-8</v>
      </c>
    </row>
    <row r="54" spans="1:6" x14ac:dyDescent="0.4">
      <c r="A54" t="s">
        <v>2658</v>
      </c>
      <c r="B54" t="s">
        <v>2657</v>
      </c>
      <c r="C54">
        <v>-2.9676425790000001</v>
      </c>
      <c r="D54">
        <v>3.1366524610000002</v>
      </c>
      <c r="E54" s="8">
        <v>3.7999999999999998E-11</v>
      </c>
      <c r="F54" s="8">
        <v>2.4E-8</v>
      </c>
    </row>
    <row r="55" spans="1:6" x14ac:dyDescent="0.4">
      <c r="A55" t="s">
        <v>2656</v>
      </c>
      <c r="B55" t="s">
        <v>2655</v>
      </c>
      <c r="C55">
        <v>-2.038291954</v>
      </c>
      <c r="D55">
        <v>7.3617577760000001</v>
      </c>
      <c r="E55" s="8">
        <v>4.0100000000000002E-11</v>
      </c>
      <c r="F55" s="8">
        <v>2.48E-8</v>
      </c>
    </row>
    <row r="56" spans="1:6" x14ac:dyDescent="0.4">
      <c r="A56" t="s">
        <v>2654</v>
      </c>
      <c r="B56" t="s">
        <v>561</v>
      </c>
      <c r="C56">
        <v>-1.9419253780000001</v>
      </c>
      <c r="D56">
        <v>4.1854669209999997</v>
      </c>
      <c r="E56" s="8">
        <v>4.4400000000000003E-11</v>
      </c>
      <c r="F56" s="8">
        <v>2.7E-8</v>
      </c>
    </row>
    <row r="57" spans="1:6" x14ac:dyDescent="0.4">
      <c r="A57" t="s">
        <v>2653</v>
      </c>
      <c r="B57" t="s">
        <v>2652</v>
      </c>
      <c r="C57">
        <v>-3.9298965620000001</v>
      </c>
      <c r="D57">
        <v>1.1748192120000001</v>
      </c>
      <c r="E57" s="8">
        <v>4.5300000000000001E-11</v>
      </c>
      <c r="F57" s="8">
        <v>2.7100000000000001E-8</v>
      </c>
    </row>
    <row r="58" spans="1:6" x14ac:dyDescent="0.4">
      <c r="A58" t="s">
        <v>2651</v>
      </c>
      <c r="B58" t="s">
        <v>561</v>
      </c>
      <c r="C58">
        <v>-2.496720007</v>
      </c>
      <c r="D58">
        <v>6.1944715820000003</v>
      </c>
      <c r="E58" s="8">
        <v>5.17E-11</v>
      </c>
      <c r="F58" s="8">
        <v>3.03E-8</v>
      </c>
    </row>
    <row r="59" spans="1:6" x14ac:dyDescent="0.4">
      <c r="A59" t="s">
        <v>2650</v>
      </c>
      <c r="B59" t="s">
        <v>27</v>
      </c>
      <c r="C59">
        <v>-2.0910044330000002</v>
      </c>
      <c r="D59">
        <v>3.1588489700000002</v>
      </c>
      <c r="E59" s="8">
        <v>5.4400000000000001E-11</v>
      </c>
      <c r="F59" s="8">
        <v>3.1E-8</v>
      </c>
    </row>
    <row r="60" spans="1:6" x14ac:dyDescent="0.4">
      <c r="A60" t="s">
        <v>2649</v>
      </c>
      <c r="B60" t="s">
        <v>561</v>
      </c>
      <c r="C60">
        <v>-2.3916865039999999</v>
      </c>
      <c r="D60">
        <v>2.809903641</v>
      </c>
      <c r="E60" s="8">
        <v>5.4700000000000002E-11</v>
      </c>
      <c r="F60" s="8">
        <v>3.1E-8</v>
      </c>
    </row>
    <row r="61" spans="1:6" x14ac:dyDescent="0.4">
      <c r="A61" t="s">
        <v>2648</v>
      </c>
      <c r="B61" t="s">
        <v>2647</v>
      </c>
      <c r="C61">
        <v>3.5213151169999999</v>
      </c>
      <c r="D61">
        <v>1.1127825119999999</v>
      </c>
      <c r="E61" s="8">
        <v>6.3000000000000002E-11</v>
      </c>
      <c r="F61" s="8">
        <v>3.5100000000000003E-8</v>
      </c>
    </row>
    <row r="62" spans="1:6" x14ac:dyDescent="0.4">
      <c r="A62" t="s">
        <v>2646</v>
      </c>
      <c r="B62" t="s">
        <v>27</v>
      </c>
      <c r="C62">
        <v>-2.749738942</v>
      </c>
      <c r="D62">
        <v>1.6964402160000001</v>
      </c>
      <c r="E62" s="8">
        <v>7.7299999999999994E-11</v>
      </c>
      <c r="F62" s="8">
        <v>4.2300000000000002E-8</v>
      </c>
    </row>
    <row r="63" spans="1:6" x14ac:dyDescent="0.4">
      <c r="A63" t="s">
        <v>2645</v>
      </c>
      <c r="B63" t="s">
        <v>2644</v>
      </c>
      <c r="C63">
        <v>-1.931927865</v>
      </c>
      <c r="D63">
        <v>3.6745499420000001</v>
      </c>
      <c r="E63" s="8">
        <v>7.9400000000000005E-11</v>
      </c>
      <c r="F63" s="8">
        <v>4.2699999999999999E-8</v>
      </c>
    </row>
    <row r="64" spans="1:6" x14ac:dyDescent="0.4">
      <c r="A64" t="s">
        <v>2643</v>
      </c>
      <c r="B64" t="s">
        <v>2642</v>
      </c>
      <c r="C64">
        <v>2.3656030189999999</v>
      </c>
      <c r="D64">
        <v>3.7612318519999999</v>
      </c>
      <c r="E64" s="8">
        <v>8.2499999999999999E-11</v>
      </c>
      <c r="F64" s="8">
        <v>4.3700000000000001E-8</v>
      </c>
    </row>
    <row r="65" spans="1:6" x14ac:dyDescent="0.4">
      <c r="A65" t="s">
        <v>2641</v>
      </c>
      <c r="B65" t="s">
        <v>2640</v>
      </c>
      <c r="C65">
        <v>-2.7212027600000002</v>
      </c>
      <c r="D65">
        <v>1.691116837</v>
      </c>
      <c r="E65" s="8">
        <v>9.0799999999999999E-11</v>
      </c>
      <c r="F65" s="8">
        <v>4.6800000000000002E-8</v>
      </c>
    </row>
    <row r="66" spans="1:6" x14ac:dyDescent="0.4">
      <c r="A66" t="s">
        <v>2639</v>
      </c>
      <c r="B66" t="s">
        <v>2638</v>
      </c>
      <c r="C66">
        <v>-3.1892106079999998</v>
      </c>
      <c r="D66">
        <v>3.533869938</v>
      </c>
      <c r="E66" s="8">
        <v>9.1200000000000006E-11</v>
      </c>
      <c r="F66" s="8">
        <v>4.6800000000000002E-8</v>
      </c>
    </row>
    <row r="67" spans="1:6" x14ac:dyDescent="0.4">
      <c r="A67" t="s">
        <v>2637</v>
      </c>
      <c r="B67" t="s">
        <v>18</v>
      </c>
      <c r="C67">
        <v>-3.2243734869999998</v>
      </c>
      <c r="D67">
        <v>4.7319196120000004</v>
      </c>
      <c r="E67" s="8">
        <v>1.2500000000000001E-10</v>
      </c>
      <c r="F67" s="8">
        <v>6.3100000000000003E-8</v>
      </c>
    </row>
    <row r="68" spans="1:6" x14ac:dyDescent="0.4">
      <c r="A68" t="s">
        <v>2636</v>
      </c>
      <c r="B68" t="s">
        <v>362</v>
      </c>
      <c r="C68">
        <v>-2.5326259759999998</v>
      </c>
      <c r="D68">
        <v>2.5496782570000001</v>
      </c>
      <c r="E68" s="8">
        <v>1.3300000000000001E-10</v>
      </c>
      <c r="F68" s="8">
        <v>6.6100000000000003E-8</v>
      </c>
    </row>
    <row r="69" spans="1:6" x14ac:dyDescent="0.4">
      <c r="A69" t="s">
        <v>2635</v>
      </c>
      <c r="B69" t="s">
        <v>2634</v>
      </c>
      <c r="C69">
        <v>2.021214643</v>
      </c>
      <c r="D69">
        <v>4.7705618579999998</v>
      </c>
      <c r="E69" s="8">
        <v>1.35E-10</v>
      </c>
      <c r="F69" s="8">
        <v>6.6199999999999997E-8</v>
      </c>
    </row>
    <row r="70" spans="1:6" x14ac:dyDescent="0.4">
      <c r="A70" t="s">
        <v>2633</v>
      </c>
      <c r="B70" t="s">
        <v>2632</v>
      </c>
      <c r="C70">
        <v>-3.9580922780000001</v>
      </c>
      <c r="D70">
        <v>2.0319452359999999</v>
      </c>
      <c r="E70" s="8">
        <v>1.3799999999999999E-10</v>
      </c>
      <c r="F70" s="8">
        <v>6.6600000000000001E-8</v>
      </c>
    </row>
    <row r="71" spans="1:6" x14ac:dyDescent="0.4">
      <c r="A71" t="s">
        <v>2631</v>
      </c>
      <c r="B71" t="s">
        <v>561</v>
      </c>
      <c r="C71">
        <v>-1.957788662</v>
      </c>
      <c r="D71">
        <v>5.6613735800000002</v>
      </c>
      <c r="E71" s="8">
        <v>1.4499999999999999E-10</v>
      </c>
      <c r="F71" s="8">
        <v>6.8799999999999994E-8</v>
      </c>
    </row>
    <row r="72" spans="1:6" x14ac:dyDescent="0.4">
      <c r="A72" t="s">
        <v>2630</v>
      </c>
      <c r="B72" t="s">
        <v>27</v>
      </c>
      <c r="C72">
        <v>-4.153476156</v>
      </c>
      <c r="D72">
        <v>5.2778072509999996</v>
      </c>
      <c r="E72" s="8">
        <v>1.5E-10</v>
      </c>
      <c r="F72" s="8">
        <v>7.0200000000000007E-8</v>
      </c>
    </row>
    <row r="73" spans="1:6" x14ac:dyDescent="0.4">
      <c r="A73" t="s">
        <v>2629</v>
      </c>
      <c r="B73" t="s">
        <v>2628</v>
      </c>
      <c r="C73">
        <v>-2.6122251639999998</v>
      </c>
      <c r="D73">
        <v>3.520967363</v>
      </c>
      <c r="E73" s="8">
        <v>1.6900000000000001E-10</v>
      </c>
      <c r="F73" s="8">
        <v>7.8199999999999999E-8</v>
      </c>
    </row>
    <row r="74" spans="1:6" x14ac:dyDescent="0.4">
      <c r="A74" t="s">
        <v>2627</v>
      </c>
      <c r="B74" t="s">
        <v>125</v>
      </c>
      <c r="C74">
        <v>-2.7612443980000001</v>
      </c>
      <c r="D74">
        <v>1.2572293029999999</v>
      </c>
      <c r="E74" s="8">
        <v>1.8299999999999999E-10</v>
      </c>
      <c r="F74" s="8">
        <v>8.35E-8</v>
      </c>
    </row>
    <row r="75" spans="1:6" x14ac:dyDescent="0.4">
      <c r="A75" t="s">
        <v>2626</v>
      </c>
      <c r="B75" t="s">
        <v>2625</v>
      </c>
      <c r="C75">
        <v>2.7393570079999998</v>
      </c>
      <c r="D75">
        <v>0.93413029599999997</v>
      </c>
      <c r="E75" s="8">
        <v>1.96E-10</v>
      </c>
      <c r="F75" s="8">
        <v>8.8199999999999996E-8</v>
      </c>
    </row>
    <row r="76" spans="1:6" x14ac:dyDescent="0.4">
      <c r="A76" t="s">
        <v>2624</v>
      </c>
      <c r="B76" t="s">
        <v>220</v>
      </c>
      <c r="C76">
        <v>-2.5561808680000002</v>
      </c>
      <c r="D76">
        <v>1.171735221</v>
      </c>
      <c r="E76" s="8">
        <v>2.2699999999999999E-10</v>
      </c>
      <c r="F76" s="8">
        <v>1.01E-7</v>
      </c>
    </row>
    <row r="77" spans="1:6" x14ac:dyDescent="0.4">
      <c r="A77" t="s">
        <v>2623</v>
      </c>
      <c r="B77" t="s">
        <v>27</v>
      </c>
      <c r="C77">
        <v>2.9444895780000002</v>
      </c>
      <c r="D77">
        <v>1.7722955490000001</v>
      </c>
      <c r="E77" s="8">
        <v>2.3400000000000002E-10</v>
      </c>
      <c r="F77" s="8">
        <v>1.02E-7</v>
      </c>
    </row>
    <row r="78" spans="1:6" x14ac:dyDescent="0.4">
      <c r="A78" t="s">
        <v>2622</v>
      </c>
      <c r="B78" t="s">
        <v>2621</v>
      </c>
      <c r="C78">
        <v>-2.843372655</v>
      </c>
      <c r="D78">
        <v>7.2861436829999997</v>
      </c>
      <c r="E78" s="8">
        <v>2.3700000000000001E-10</v>
      </c>
      <c r="F78" s="8">
        <v>1.02E-7</v>
      </c>
    </row>
    <row r="79" spans="1:6" x14ac:dyDescent="0.4">
      <c r="A79" t="s">
        <v>2620</v>
      </c>
      <c r="B79" t="s">
        <v>2619</v>
      </c>
      <c r="C79">
        <v>-3.7856202589999999</v>
      </c>
      <c r="D79">
        <v>3.8792714479999999</v>
      </c>
      <c r="E79" s="8">
        <v>2.4199999999999999E-10</v>
      </c>
      <c r="F79" s="8">
        <v>1.03E-7</v>
      </c>
    </row>
    <row r="80" spans="1:6" x14ac:dyDescent="0.4">
      <c r="A80" t="s">
        <v>2618</v>
      </c>
      <c r="B80" t="s">
        <v>22</v>
      </c>
      <c r="C80">
        <v>-2.1845236240000001</v>
      </c>
      <c r="D80">
        <v>4.7950589340000001</v>
      </c>
      <c r="E80" s="8">
        <v>2.4399999999999998E-10</v>
      </c>
      <c r="F80" s="8">
        <v>1.03E-7</v>
      </c>
    </row>
    <row r="81" spans="1:6" x14ac:dyDescent="0.4">
      <c r="A81" t="s">
        <v>2617</v>
      </c>
      <c r="B81" t="s">
        <v>2616</v>
      </c>
      <c r="C81">
        <v>2.7960467489999998</v>
      </c>
      <c r="D81">
        <v>4.2528333270000003</v>
      </c>
      <c r="E81" s="8">
        <v>2.5599999999999999E-10</v>
      </c>
      <c r="F81" s="8">
        <v>1.06E-7</v>
      </c>
    </row>
    <row r="82" spans="1:6" x14ac:dyDescent="0.4">
      <c r="A82" t="s">
        <v>2615</v>
      </c>
      <c r="B82" t="s">
        <v>2614</v>
      </c>
      <c r="C82">
        <v>-2.7131325240000002</v>
      </c>
      <c r="D82">
        <v>6.037085566</v>
      </c>
      <c r="E82" s="8">
        <v>2.6600000000000001E-10</v>
      </c>
      <c r="F82" s="8">
        <v>1.09E-7</v>
      </c>
    </row>
    <row r="83" spans="1:6" x14ac:dyDescent="0.4">
      <c r="A83" t="s">
        <v>2613</v>
      </c>
      <c r="B83" t="s">
        <v>1179</v>
      </c>
      <c r="C83">
        <v>-3.4794258629999999</v>
      </c>
      <c r="D83">
        <v>0.27921833200000001</v>
      </c>
      <c r="E83" s="8">
        <v>2.8300000000000001E-10</v>
      </c>
      <c r="F83" s="8">
        <v>1.15E-7</v>
      </c>
    </row>
    <row r="84" spans="1:6" x14ac:dyDescent="0.4">
      <c r="A84" t="s">
        <v>2612</v>
      </c>
      <c r="B84" t="s">
        <v>50</v>
      </c>
      <c r="C84">
        <v>-2.8746526459999999</v>
      </c>
      <c r="D84">
        <v>4.0291141469999996</v>
      </c>
      <c r="E84" s="8">
        <v>4.2E-10</v>
      </c>
      <c r="F84" s="8">
        <v>1.68E-7</v>
      </c>
    </row>
    <row r="85" spans="1:6" x14ac:dyDescent="0.4">
      <c r="A85" t="s">
        <v>2611</v>
      </c>
      <c r="B85" t="s">
        <v>561</v>
      </c>
      <c r="C85">
        <v>-2.6980841099999999</v>
      </c>
      <c r="D85">
        <v>1.3726493209999999</v>
      </c>
      <c r="E85" s="8">
        <v>4.3699999999999999E-10</v>
      </c>
      <c r="F85" s="8">
        <v>1.73E-7</v>
      </c>
    </row>
    <row r="86" spans="1:6" x14ac:dyDescent="0.4">
      <c r="A86" t="s">
        <v>2610</v>
      </c>
      <c r="B86" t="s">
        <v>2609</v>
      </c>
      <c r="C86">
        <v>-2.6131340540000001</v>
      </c>
      <c r="D86">
        <v>6.3576950249999999</v>
      </c>
      <c r="E86" s="8">
        <v>4.6900000000000003E-10</v>
      </c>
      <c r="F86" s="8">
        <v>1.8300000000000001E-7</v>
      </c>
    </row>
    <row r="87" spans="1:6" x14ac:dyDescent="0.4">
      <c r="A87" t="s">
        <v>2608</v>
      </c>
      <c r="B87" t="s">
        <v>2607</v>
      </c>
      <c r="C87">
        <v>-2.7126207729999998</v>
      </c>
      <c r="D87">
        <v>2.4936105689999999</v>
      </c>
      <c r="E87" s="8">
        <v>4.8499999999999998E-10</v>
      </c>
      <c r="F87" s="8">
        <v>1.8699999999999999E-7</v>
      </c>
    </row>
    <row r="88" spans="1:6" x14ac:dyDescent="0.4">
      <c r="A88" t="s">
        <v>2606</v>
      </c>
      <c r="B88" t="s">
        <v>27</v>
      </c>
      <c r="C88">
        <v>-4.7015654910000002</v>
      </c>
      <c r="D88">
        <v>6.4762515130000002</v>
      </c>
      <c r="E88" s="8">
        <v>6.8400000000000002E-10</v>
      </c>
      <c r="F88" s="8">
        <v>2.6E-7</v>
      </c>
    </row>
    <row r="89" spans="1:6" x14ac:dyDescent="0.4">
      <c r="A89" t="s">
        <v>2605</v>
      </c>
      <c r="B89" t="s">
        <v>2604</v>
      </c>
      <c r="C89">
        <v>-2.3074370759999998</v>
      </c>
      <c r="D89">
        <v>6.067087634</v>
      </c>
      <c r="E89" s="8">
        <v>6.9E-10</v>
      </c>
      <c r="F89" s="8">
        <v>2.6E-7</v>
      </c>
    </row>
    <row r="90" spans="1:6" x14ac:dyDescent="0.4">
      <c r="A90" t="s">
        <v>2603</v>
      </c>
      <c r="B90" t="s">
        <v>2602</v>
      </c>
      <c r="C90">
        <v>-1.842888823</v>
      </c>
      <c r="D90">
        <v>3.4760826300000001</v>
      </c>
      <c r="E90" s="8">
        <v>7.0400000000000005E-10</v>
      </c>
      <c r="F90" s="8">
        <v>2.6300000000000001E-7</v>
      </c>
    </row>
    <row r="91" spans="1:6" x14ac:dyDescent="0.4">
      <c r="A91" t="s">
        <v>2601</v>
      </c>
      <c r="B91" t="s">
        <v>2600</v>
      </c>
      <c r="C91">
        <v>4.105873484</v>
      </c>
      <c r="D91">
        <v>2.4295505070000001</v>
      </c>
      <c r="E91" s="8">
        <v>7.2299999999999998E-10</v>
      </c>
      <c r="F91" s="8">
        <v>2.67E-7</v>
      </c>
    </row>
    <row r="92" spans="1:6" x14ac:dyDescent="0.4">
      <c r="A92" t="s">
        <v>2599</v>
      </c>
      <c r="B92" t="s">
        <v>2598</v>
      </c>
      <c r="C92">
        <v>2.9945112159999998</v>
      </c>
      <c r="D92">
        <v>0.26084176100000001</v>
      </c>
      <c r="E92" s="8">
        <v>8.0200000000000002E-10</v>
      </c>
      <c r="F92" s="8">
        <v>2.9200000000000002E-7</v>
      </c>
    </row>
    <row r="93" spans="1:6" x14ac:dyDescent="0.4">
      <c r="A93" t="s">
        <v>2597</v>
      </c>
      <c r="B93" t="s">
        <v>2596</v>
      </c>
      <c r="C93">
        <v>-3.4080064540000001</v>
      </c>
      <c r="D93">
        <v>0.14882616600000001</v>
      </c>
      <c r="E93" s="8">
        <v>8.4899999999999996E-10</v>
      </c>
      <c r="F93" s="8">
        <v>3.0600000000000001E-7</v>
      </c>
    </row>
    <row r="94" spans="1:6" x14ac:dyDescent="0.4">
      <c r="A94" t="s">
        <v>2595</v>
      </c>
      <c r="B94" t="s">
        <v>2594</v>
      </c>
      <c r="C94">
        <v>-2.138112048</v>
      </c>
      <c r="D94">
        <v>4.2404007269999999</v>
      </c>
      <c r="E94" s="8">
        <v>8.6100000000000003E-10</v>
      </c>
      <c r="F94" s="8">
        <v>3.0699999999999998E-7</v>
      </c>
    </row>
    <row r="95" spans="1:6" x14ac:dyDescent="0.4">
      <c r="A95" t="s">
        <v>2593</v>
      </c>
      <c r="B95" t="s">
        <v>27</v>
      </c>
      <c r="C95">
        <v>2.2945267220000001</v>
      </c>
      <c r="D95">
        <v>2.077953436</v>
      </c>
      <c r="E95" s="8">
        <v>8.7699999999999997E-10</v>
      </c>
      <c r="F95" s="8">
        <v>3.1E-7</v>
      </c>
    </row>
    <row r="96" spans="1:6" x14ac:dyDescent="0.4">
      <c r="A96" t="s">
        <v>2592</v>
      </c>
      <c r="B96" t="s">
        <v>105</v>
      </c>
      <c r="C96">
        <v>-2.6140940659999998</v>
      </c>
      <c r="D96">
        <v>5.2519257880000003</v>
      </c>
      <c r="E96" s="8">
        <v>9.0299999999999998E-10</v>
      </c>
      <c r="F96" s="8">
        <v>3.15E-7</v>
      </c>
    </row>
    <row r="97" spans="1:6" x14ac:dyDescent="0.4">
      <c r="A97" t="s">
        <v>2591</v>
      </c>
      <c r="B97" t="s">
        <v>2590</v>
      </c>
      <c r="C97">
        <v>-2.1802469769999999</v>
      </c>
      <c r="D97">
        <v>7.5403382910000003</v>
      </c>
      <c r="E97" s="8">
        <v>9.4400000000000005E-10</v>
      </c>
      <c r="F97" s="8">
        <v>3.2599999999999998E-7</v>
      </c>
    </row>
    <row r="98" spans="1:6" x14ac:dyDescent="0.4">
      <c r="A98" t="s">
        <v>2589</v>
      </c>
      <c r="B98" t="s">
        <v>2588</v>
      </c>
      <c r="C98">
        <v>-2.833746949</v>
      </c>
      <c r="D98">
        <v>5.0445184230000004</v>
      </c>
      <c r="E98" s="8">
        <v>1.15E-9</v>
      </c>
      <c r="F98" s="8">
        <v>3.9400000000000001E-7</v>
      </c>
    </row>
    <row r="99" spans="1:6" x14ac:dyDescent="0.4">
      <c r="A99" t="s">
        <v>2587</v>
      </c>
      <c r="B99" t="s">
        <v>224</v>
      </c>
      <c r="C99">
        <v>2.4816698069999998</v>
      </c>
      <c r="D99">
        <v>2.2670360020000002</v>
      </c>
      <c r="E99" s="8">
        <v>1.2E-9</v>
      </c>
      <c r="F99" s="8">
        <v>4.0699999999999998E-7</v>
      </c>
    </row>
    <row r="100" spans="1:6" x14ac:dyDescent="0.4">
      <c r="A100" t="s">
        <v>2586</v>
      </c>
      <c r="B100" t="s">
        <v>2585</v>
      </c>
      <c r="C100">
        <v>-3.5764144689999999</v>
      </c>
      <c r="D100">
        <v>-0.64916160099999998</v>
      </c>
      <c r="E100" s="8">
        <v>1.2199999999999999E-9</v>
      </c>
      <c r="F100" s="8">
        <v>4.0699999999999998E-7</v>
      </c>
    </row>
    <row r="101" spans="1:6" x14ac:dyDescent="0.4">
      <c r="A101" t="s">
        <v>2584</v>
      </c>
      <c r="B101" t="s">
        <v>1160</v>
      </c>
      <c r="C101">
        <v>2.4551234279999998</v>
      </c>
      <c r="D101">
        <v>1.5215202889999999</v>
      </c>
      <c r="E101" s="8">
        <v>1.45E-9</v>
      </c>
      <c r="F101" s="8">
        <v>4.7899999999999999E-7</v>
      </c>
    </row>
    <row r="102" spans="1:6" x14ac:dyDescent="0.4">
      <c r="A102" t="s">
        <v>2583</v>
      </c>
      <c r="B102" t="s">
        <v>1228</v>
      </c>
      <c r="C102">
        <v>-3.3858475769999998</v>
      </c>
      <c r="D102">
        <v>-0.30265828700000003</v>
      </c>
      <c r="E102" s="8">
        <v>1.4599999999999999E-9</v>
      </c>
      <c r="F102" s="8">
        <v>4.7899999999999999E-7</v>
      </c>
    </row>
    <row r="103" spans="1:6" x14ac:dyDescent="0.4">
      <c r="A103" t="s">
        <v>2582</v>
      </c>
      <c r="B103" t="s">
        <v>960</v>
      </c>
      <c r="C103">
        <v>2.226165623</v>
      </c>
      <c r="D103">
        <v>1.77279297</v>
      </c>
      <c r="E103" s="8">
        <v>1.4700000000000001E-9</v>
      </c>
      <c r="F103" s="8">
        <v>4.7899999999999999E-7</v>
      </c>
    </row>
    <row r="104" spans="1:6" x14ac:dyDescent="0.4">
      <c r="A104" t="s">
        <v>2581</v>
      </c>
      <c r="B104" t="s">
        <v>171</v>
      </c>
      <c r="C104">
        <v>2.2428852579999998</v>
      </c>
      <c r="D104">
        <v>1.1491837199999999</v>
      </c>
      <c r="E104" s="8">
        <v>1.6000000000000001E-9</v>
      </c>
      <c r="F104" s="8">
        <v>5.1399999999999997E-7</v>
      </c>
    </row>
    <row r="105" spans="1:6" x14ac:dyDescent="0.4">
      <c r="A105" t="s">
        <v>2580</v>
      </c>
      <c r="B105" t="s">
        <v>27</v>
      </c>
      <c r="C105">
        <v>-2.1037612569999999</v>
      </c>
      <c r="D105">
        <v>4.1406907869999996</v>
      </c>
      <c r="E105" s="8">
        <v>1.63E-9</v>
      </c>
      <c r="F105" s="8">
        <v>5.2E-7</v>
      </c>
    </row>
    <row r="106" spans="1:6" x14ac:dyDescent="0.4">
      <c r="A106" t="s">
        <v>2579</v>
      </c>
      <c r="B106" t="s">
        <v>1524</v>
      </c>
      <c r="C106">
        <v>-2.057401617</v>
      </c>
      <c r="D106">
        <v>4.9303154730000003</v>
      </c>
      <c r="E106" s="8">
        <v>1.74E-9</v>
      </c>
      <c r="F106" s="8">
        <v>5.4899999999999995E-7</v>
      </c>
    </row>
    <row r="107" spans="1:6" x14ac:dyDescent="0.4">
      <c r="A107" t="s">
        <v>2578</v>
      </c>
      <c r="B107" t="s">
        <v>2041</v>
      </c>
      <c r="C107">
        <v>1.907389132</v>
      </c>
      <c r="D107">
        <v>3.1950281980000002</v>
      </c>
      <c r="E107" s="8">
        <v>1.7599999999999999E-9</v>
      </c>
      <c r="F107" s="8">
        <v>5.5000000000000003E-7</v>
      </c>
    </row>
    <row r="108" spans="1:6" x14ac:dyDescent="0.4">
      <c r="A108" t="s">
        <v>2577</v>
      </c>
      <c r="B108" t="s">
        <v>1417</v>
      </c>
      <c r="C108">
        <v>1.8448837929999999</v>
      </c>
      <c r="D108">
        <v>2.5452549200000001</v>
      </c>
      <c r="E108" s="8">
        <v>1.7800000000000001E-9</v>
      </c>
      <c r="F108" s="8">
        <v>5.51E-7</v>
      </c>
    </row>
    <row r="109" spans="1:6" x14ac:dyDescent="0.4">
      <c r="A109" t="s">
        <v>2576</v>
      </c>
      <c r="B109" t="s">
        <v>27</v>
      </c>
      <c r="C109">
        <v>-2.6215296129999999</v>
      </c>
      <c r="D109">
        <v>5.8139187269999999</v>
      </c>
      <c r="E109" s="8">
        <v>1.8199999999999999E-9</v>
      </c>
      <c r="F109" s="8">
        <v>5.5799999999999999E-7</v>
      </c>
    </row>
    <row r="110" spans="1:6" x14ac:dyDescent="0.4">
      <c r="A110" t="s">
        <v>2575</v>
      </c>
      <c r="B110" t="s">
        <v>2574</v>
      </c>
      <c r="C110">
        <v>-1.965211872</v>
      </c>
      <c r="D110">
        <v>3.5859567459999999</v>
      </c>
      <c r="E110" s="8">
        <v>1.9300000000000002E-9</v>
      </c>
      <c r="F110" s="8">
        <v>5.8699999999999995E-7</v>
      </c>
    </row>
    <row r="111" spans="1:6" x14ac:dyDescent="0.4">
      <c r="A111" t="s">
        <v>2573</v>
      </c>
      <c r="B111" t="s">
        <v>31</v>
      </c>
      <c r="C111">
        <v>-1.946295879</v>
      </c>
      <c r="D111">
        <v>3.3185940650000001</v>
      </c>
      <c r="E111" s="8">
        <v>2.04E-9</v>
      </c>
      <c r="F111" s="8">
        <v>6.1399999999999997E-7</v>
      </c>
    </row>
    <row r="112" spans="1:6" x14ac:dyDescent="0.4">
      <c r="A112" t="s">
        <v>2572</v>
      </c>
      <c r="B112" t="s">
        <v>2571</v>
      </c>
      <c r="C112">
        <v>-1.883733807</v>
      </c>
      <c r="D112">
        <v>3.5340032159999999</v>
      </c>
      <c r="E112" s="8">
        <v>2.0599999999999999E-9</v>
      </c>
      <c r="F112" s="8">
        <v>6.1399999999999997E-7</v>
      </c>
    </row>
    <row r="113" spans="1:6" x14ac:dyDescent="0.4">
      <c r="A113" t="s">
        <v>2570</v>
      </c>
      <c r="B113" t="s">
        <v>2569</v>
      </c>
      <c r="C113">
        <v>-1.7768960739999999</v>
      </c>
      <c r="D113">
        <v>4.0184428350000001</v>
      </c>
      <c r="E113" s="8">
        <v>2.2999999999999999E-9</v>
      </c>
      <c r="F113" s="8">
        <v>6.8199999999999999E-7</v>
      </c>
    </row>
    <row r="114" spans="1:6" x14ac:dyDescent="0.4">
      <c r="A114" t="s">
        <v>2568</v>
      </c>
      <c r="B114" t="s">
        <v>2567</v>
      </c>
      <c r="C114">
        <v>2.365194427</v>
      </c>
      <c r="D114">
        <v>0.61389300199999997</v>
      </c>
      <c r="E114" s="8">
        <v>2.4100000000000002E-9</v>
      </c>
      <c r="F114" s="8">
        <v>7.0699999999999996E-7</v>
      </c>
    </row>
    <row r="115" spans="1:6" x14ac:dyDescent="0.4">
      <c r="A115" t="s">
        <v>2566</v>
      </c>
      <c r="B115" t="s">
        <v>2565</v>
      </c>
      <c r="C115">
        <v>1.9476904799999999</v>
      </c>
      <c r="D115">
        <v>3.220603036</v>
      </c>
      <c r="E115" s="8">
        <v>2.4800000000000001E-9</v>
      </c>
      <c r="F115" s="8">
        <v>7.2099999999999996E-7</v>
      </c>
    </row>
    <row r="116" spans="1:6" x14ac:dyDescent="0.4">
      <c r="A116" t="s">
        <v>2564</v>
      </c>
      <c r="B116" t="s">
        <v>2563</v>
      </c>
      <c r="C116">
        <v>-2.322169583</v>
      </c>
      <c r="D116">
        <v>4.0606759129999999</v>
      </c>
      <c r="E116" s="8">
        <v>2.5300000000000002E-9</v>
      </c>
      <c r="F116" s="8">
        <v>7.3E-7</v>
      </c>
    </row>
    <row r="117" spans="1:6" x14ac:dyDescent="0.4">
      <c r="A117" t="s">
        <v>2562</v>
      </c>
      <c r="B117" t="s">
        <v>27</v>
      </c>
      <c r="C117">
        <v>-2.1262552280000002</v>
      </c>
      <c r="D117">
        <v>2.1642570229999998</v>
      </c>
      <c r="E117" s="8">
        <v>3.1300000000000002E-9</v>
      </c>
      <c r="F117" s="8">
        <v>8.9299999999999996E-7</v>
      </c>
    </row>
    <row r="118" spans="1:6" x14ac:dyDescent="0.4">
      <c r="A118" t="s">
        <v>2561</v>
      </c>
      <c r="B118" t="s">
        <v>31</v>
      </c>
      <c r="C118">
        <v>-2.5209329939999998</v>
      </c>
      <c r="D118">
        <v>3.7281282619999998</v>
      </c>
      <c r="E118" s="8">
        <v>3.2500000000000002E-9</v>
      </c>
      <c r="F118" s="8">
        <v>9.2099999999999995E-7</v>
      </c>
    </row>
    <row r="119" spans="1:6" x14ac:dyDescent="0.4">
      <c r="A119" t="s">
        <v>2560</v>
      </c>
      <c r="B119" t="s">
        <v>561</v>
      </c>
      <c r="C119">
        <v>-2.1205988429999998</v>
      </c>
      <c r="D119">
        <v>6.4680514699999998</v>
      </c>
      <c r="E119" s="8">
        <v>3.3000000000000002E-9</v>
      </c>
      <c r="F119" s="8">
        <v>9.2500000000000004E-7</v>
      </c>
    </row>
    <row r="120" spans="1:6" x14ac:dyDescent="0.4">
      <c r="A120" t="s">
        <v>2559</v>
      </c>
      <c r="B120" t="s">
        <v>2558</v>
      </c>
      <c r="C120">
        <v>1.8199431559999999</v>
      </c>
      <c r="D120">
        <v>3.810880493</v>
      </c>
      <c r="E120" s="8">
        <v>3.4200000000000002E-9</v>
      </c>
      <c r="F120" s="8">
        <v>9.5099999999999998E-7</v>
      </c>
    </row>
    <row r="121" spans="1:6" x14ac:dyDescent="0.4">
      <c r="A121" t="s">
        <v>2557</v>
      </c>
      <c r="B121" t="s">
        <v>2556</v>
      </c>
      <c r="C121">
        <v>-3.5632188290000002</v>
      </c>
      <c r="D121">
        <v>5.1448748230000003</v>
      </c>
      <c r="E121" s="8">
        <v>3.5899999999999998E-9</v>
      </c>
      <c r="F121" s="8">
        <v>9.8899999999999998E-7</v>
      </c>
    </row>
    <row r="122" spans="1:6" x14ac:dyDescent="0.4">
      <c r="A122" t="s">
        <v>2555</v>
      </c>
      <c r="B122" t="s">
        <v>1996</v>
      </c>
      <c r="C122">
        <v>-3.1673025080000001</v>
      </c>
      <c r="D122">
        <v>1.107147353</v>
      </c>
      <c r="E122" s="8">
        <v>3.72E-9</v>
      </c>
      <c r="F122" s="8">
        <v>1.0100000000000001E-6</v>
      </c>
    </row>
    <row r="123" spans="1:6" x14ac:dyDescent="0.4">
      <c r="A123" t="s">
        <v>2554</v>
      </c>
      <c r="B123" t="s">
        <v>2553</v>
      </c>
      <c r="C123">
        <v>-2.0370992000000001</v>
      </c>
      <c r="D123">
        <v>5.8307489529999996</v>
      </c>
      <c r="E123" s="8">
        <v>3.7399999999999999E-9</v>
      </c>
      <c r="F123" s="8">
        <v>1.0100000000000001E-6</v>
      </c>
    </row>
    <row r="124" spans="1:6" x14ac:dyDescent="0.4">
      <c r="A124" t="s">
        <v>2552</v>
      </c>
      <c r="B124" t="s">
        <v>200</v>
      </c>
      <c r="C124">
        <v>2.2474091660000002</v>
      </c>
      <c r="D124">
        <v>2.5098824999999998</v>
      </c>
      <c r="E124" s="8">
        <v>3.9099999999999999E-9</v>
      </c>
      <c r="F124" s="8">
        <v>1.0499999999999999E-6</v>
      </c>
    </row>
    <row r="125" spans="1:6" x14ac:dyDescent="0.4">
      <c r="A125" t="s">
        <v>2551</v>
      </c>
      <c r="B125" t="s">
        <v>424</v>
      </c>
      <c r="C125">
        <v>-1.9579671510000001</v>
      </c>
      <c r="D125">
        <v>5.3780987800000002</v>
      </c>
      <c r="E125" s="8">
        <v>4.3800000000000002E-9</v>
      </c>
      <c r="F125" s="8">
        <v>1.17E-6</v>
      </c>
    </row>
    <row r="126" spans="1:6" x14ac:dyDescent="0.4">
      <c r="A126" t="s">
        <v>2550</v>
      </c>
      <c r="B126" t="s">
        <v>2549</v>
      </c>
      <c r="C126">
        <v>-1.945285632</v>
      </c>
      <c r="D126">
        <v>6.1553855420000003</v>
      </c>
      <c r="E126" s="8">
        <v>4.56E-9</v>
      </c>
      <c r="F126" s="8">
        <v>1.2100000000000001E-6</v>
      </c>
    </row>
    <row r="127" spans="1:6" x14ac:dyDescent="0.4">
      <c r="A127" t="s">
        <v>2548</v>
      </c>
      <c r="B127" t="s">
        <v>927</v>
      </c>
      <c r="C127">
        <v>-2.3820476400000001</v>
      </c>
      <c r="D127">
        <v>5.2093618990000001</v>
      </c>
      <c r="E127" s="8">
        <v>4.7900000000000002E-9</v>
      </c>
      <c r="F127" s="8">
        <v>1.26E-6</v>
      </c>
    </row>
    <row r="128" spans="1:6" x14ac:dyDescent="0.4">
      <c r="A128" t="s">
        <v>2547</v>
      </c>
      <c r="B128" t="s">
        <v>31</v>
      </c>
      <c r="C128">
        <v>-1.9175581340000001</v>
      </c>
      <c r="D128">
        <v>4.2957729609999999</v>
      </c>
      <c r="E128" s="8">
        <v>4.8900000000000003E-9</v>
      </c>
      <c r="F128" s="8">
        <v>1.2699999999999999E-6</v>
      </c>
    </row>
    <row r="129" spans="1:6" x14ac:dyDescent="0.4">
      <c r="A129" t="s">
        <v>2546</v>
      </c>
      <c r="B129" t="s">
        <v>2545</v>
      </c>
      <c r="C129">
        <v>3.5641926449999999</v>
      </c>
      <c r="D129">
        <v>6.5820443500000003</v>
      </c>
      <c r="E129" s="8">
        <v>5.4400000000000002E-9</v>
      </c>
      <c r="F129" s="8">
        <v>1.4100000000000001E-6</v>
      </c>
    </row>
    <row r="130" spans="1:6" x14ac:dyDescent="0.4">
      <c r="A130" t="s">
        <v>2544</v>
      </c>
      <c r="B130" t="s">
        <v>561</v>
      </c>
      <c r="C130">
        <v>-2.6115245100000002</v>
      </c>
      <c r="D130">
        <v>7.8017460639999996</v>
      </c>
      <c r="E130" s="8">
        <v>5.4999999999999996E-9</v>
      </c>
      <c r="F130" s="8">
        <v>1.4100000000000001E-6</v>
      </c>
    </row>
    <row r="131" spans="1:6" x14ac:dyDescent="0.4">
      <c r="A131" t="s">
        <v>2543</v>
      </c>
      <c r="B131" t="e">
        <v>#N/A</v>
      </c>
      <c r="C131">
        <v>-3.5494817959999998</v>
      </c>
      <c r="D131">
        <v>-0.66823391399999998</v>
      </c>
      <c r="E131" s="8">
        <v>5.6599999999999999E-9</v>
      </c>
      <c r="F131" s="8">
        <v>1.44E-6</v>
      </c>
    </row>
    <row r="132" spans="1:6" x14ac:dyDescent="0.4">
      <c r="A132" t="s">
        <v>2542</v>
      </c>
      <c r="B132" t="s">
        <v>1332</v>
      </c>
      <c r="C132">
        <v>-1.863712483</v>
      </c>
      <c r="D132">
        <v>2.1858634370000001</v>
      </c>
      <c r="E132" s="8">
        <v>6.0900000000000003E-9</v>
      </c>
      <c r="F132" s="8">
        <v>1.5400000000000001E-6</v>
      </c>
    </row>
    <row r="133" spans="1:6" x14ac:dyDescent="0.4">
      <c r="A133" t="s">
        <v>2541</v>
      </c>
      <c r="B133" t="s">
        <v>2540</v>
      </c>
      <c r="C133">
        <v>-2.9947674260000001</v>
      </c>
      <c r="D133">
        <v>0.69019995899999997</v>
      </c>
      <c r="E133" s="8">
        <v>6.2199999999999996E-9</v>
      </c>
      <c r="F133" s="8">
        <v>1.5600000000000001E-6</v>
      </c>
    </row>
    <row r="134" spans="1:6" x14ac:dyDescent="0.4">
      <c r="A134" t="s">
        <v>2539</v>
      </c>
      <c r="B134" t="s">
        <v>2104</v>
      </c>
      <c r="C134">
        <v>-2.9540218010000001</v>
      </c>
      <c r="D134">
        <v>1.3155071599999999</v>
      </c>
      <c r="E134" s="8">
        <v>6.2799999999999998E-9</v>
      </c>
      <c r="F134" s="8">
        <v>1.5600000000000001E-6</v>
      </c>
    </row>
    <row r="135" spans="1:6" x14ac:dyDescent="0.4">
      <c r="A135" t="s">
        <v>2538</v>
      </c>
      <c r="B135" t="s">
        <v>1209</v>
      </c>
      <c r="C135">
        <v>-2.534272847</v>
      </c>
      <c r="D135">
        <v>3.7943110820000001</v>
      </c>
      <c r="E135" s="8">
        <v>6.4300000000000003E-9</v>
      </c>
      <c r="F135" s="8">
        <v>1.59E-6</v>
      </c>
    </row>
    <row r="136" spans="1:6" x14ac:dyDescent="0.4">
      <c r="A136" t="s">
        <v>2537</v>
      </c>
      <c r="B136" t="s">
        <v>2536</v>
      </c>
      <c r="C136">
        <v>-1.868889215</v>
      </c>
      <c r="D136">
        <v>5.6478967439999996</v>
      </c>
      <c r="E136" s="8">
        <v>6.6400000000000002E-9</v>
      </c>
      <c r="F136" s="8">
        <v>1.6199999999999999E-6</v>
      </c>
    </row>
    <row r="137" spans="1:6" x14ac:dyDescent="0.4">
      <c r="A137" t="s">
        <v>2535</v>
      </c>
      <c r="B137" t="s">
        <v>895</v>
      </c>
      <c r="C137">
        <v>-2.7692207880000002</v>
      </c>
      <c r="D137">
        <v>7.0902529870000004</v>
      </c>
      <c r="E137" s="8">
        <v>6.6700000000000003E-9</v>
      </c>
      <c r="F137" s="8">
        <v>1.6199999999999999E-6</v>
      </c>
    </row>
    <row r="138" spans="1:6" x14ac:dyDescent="0.4">
      <c r="A138" t="s">
        <v>2534</v>
      </c>
      <c r="B138" t="s">
        <v>2533</v>
      </c>
      <c r="C138">
        <v>-2.2588333669999998</v>
      </c>
      <c r="D138">
        <v>2.138769827</v>
      </c>
      <c r="E138" s="8">
        <v>6.8100000000000003E-9</v>
      </c>
      <c r="F138" s="8">
        <v>1.64E-6</v>
      </c>
    </row>
    <row r="139" spans="1:6" x14ac:dyDescent="0.4">
      <c r="A139" t="s">
        <v>2532</v>
      </c>
      <c r="B139" t="s">
        <v>22</v>
      </c>
      <c r="C139">
        <v>-2.2999757509999998</v>
      </c>
      <c r="D139">
        <v>5.028085613</v>
      </c>
      <c r="E139" s="8">
        <v>6.9900000000000001E-9</v>
      </c>
      <c r="F139" s="8">
        <v>1.6700000000000001E-6</v>
      </c>
    </row>
    <row r="140" spans="1:6" x14ac:dyDescent="0.4">
      <c r="A140" t="s">
        <v>2531</v>
      </c>
      <c r="B140" t="s">
        <v>2530</v>
      </c>
      <c r="C140">
        <v>3.440206147</v>
      </c>
      <c r="D140">
        <v>1.4193676200000001</v>
      </c>
      <c r="E140" s="8">
        <v>7.1399999999999997E-9</v>
      </c>
      <c r="F140" s="8">
        <v>1.7E-6</v>
      </c>
    </row>
    <row r="141" spans="1:6" x14ac:dyDescent="0.4">
      <c r="A141" t="s">
        <v>2529</v>
      </c>
      <c r="B141" t="s">
        <v>18</v>
      </c>
      <c r="C141">
        <v>-2.0472184329999998</v>
      </c>
      <c r="D141">
        <v>5.6801364750000003</v>
      </c>
      <c r="E141" s="8">
        <v>8.7600000000000004E-9</v>
      </c>
      <c r="F141" s="8">
        <v>2.0700000000000001E-6</v>
      </c>
    </row>
    <row r="142" spans="1:6" x14ac:dyDescent="0.4">
      <c r="A142" t="s">
        <v>2528</v>
      </c>
      <c r="B142" t="s">
        <v>1524</v>
      </c>
      <c r="C142">
        <v>-1.873697041</v>
      </c>
      <c r="D142">
        <v>2.963813241</v>
      </c>
      <c r="E142" s="8">
        <v>9.1700000000000004E-9</v>
      </c>
      <c r="F142" s="8">
        <v>2.1500000000000002E-6</v>
      </c>
    </row>
    <row r="143" spans="1:6" x14ac:dyDescent="0.4">
      <c r="A143" t="s">
        <v>2527</v>
      </c>
      <c r="B143" t="s">
        <v>27</v>
      </c>
      <c r="C143">
        <v>2.6167493689999999</v>
      </c>
      <c r="D143">
        <v>2.5443233759999999</v>
      </c>
      <c r="E143" s="8">
        <v>9.4799999999999995E-9</v>
      </c>
      <c r="F143" s="8">
        <v>2.21E-6</v>
      </c>
    </row>
    <row r="144" spans="1:6" x14ac:dyDescent="0.4">
      <c r="A144" t="s">
        <v>2526</v>
      </c>
      <c r="B144" t="s">
        <v>362</v>
      </c>
      <c r="C144">
        <v>-3.2368011459999999</v>
      </c>
      <c r="D144">
        <v>-0.39722538099999999</v>
      </c>
      <c r="E144" s="8">
        <v>9.8000000000000001E-9</v>
      </c>
      <c r="F144" s="8">
        <v>2.2699999999999999E-6</v>
      </c>
    </row>
    <row r="145" spans="1:6" x14ac:dyDescent="0.4">
      <c r="A145" t="s">
        <v>2525</v>
      </c>
      <c r="B145" t="s">
        <v>2524</v>
      </c>
      <c r="C145">
        <v>-1.8740142660000001</v>
      </c>
      <c r="D145">
        <v>3.9308781069999998</v>
      </c>
      <c r="E145" s="8">
        <v>9.87E-9</v>
      </c>
      <c r="F145" s="8">
        <v>2.2699999999999999E-6</v>
      </c>
    </row>
    <row r="146" spans="1:6" x14ac:dyDescent="0.4">
      <c r="A146" t="s">
        <v>2523</v>
      </c>
      <c r="B146" t="s">
        <v>2522</v>
      </c>
      <c r="C146">
        <v>-1.8202813369999999</v>
      </c>
      <c r="D146">
        <v>4.1001159239999998</v>
      </c>
      <c r="E146" s="8">
        <v>1.2100000000000001E-8</v>
      </c>
      <c r="F146" s="8">
        <v>2.7599999999999998E-6</v>
      </c>
    </row>
    <row r="147" spans="1:6" x14ac:dyDescent="0.4">
      <c r="A147" t="s">
        <v>2521</v>
      </c>
      <c r="B147" t="s">
        <v>2520</v>
      </c>
      <c r="C147">
        <v>-2.4260258280000002</v>
      </c>
      <c r="D147">
        <v>5.7617178180000002</v>
      </c>
      <c r="E147" s="8">
        <v>1.24E-8</v>
      </c>
      <c r="F147" s="8">
        <v>2.8100000000000002E-6</v>
      </c>
    </row>
    <row r="148" spans="1:6" x14ac:dyDescent="0.4">
      <c r="A148" t="s">
        <v>2519</v>
      </c>
      <c r="B148" t="s">
        <v>2518</v>
      </c>
      <c r="C148">
        <v>-1.838067422</v>
      </c>
      <c r="D148">
        <v>3.144418865</v>
      </c>
      <c r="E148" s="8">
        <v>1.26E-8</v>
      </c>
      <c r="F148" s="8">
        <v>2.83E-6</v>
      </c>
    </row>
    <row r="149" spans="1:6" x14ac:dyDescent="0.4">
      <c r="A149" t="s">
        <v>2517</v>
      </c>
      <c r="B149" t="s">
        <v>561</v>
      </c>
      <c r="C149">
        <v>-2.125642692</v>
      </c>
      <c r="D149">
        <v>3.6265129260000002</v>
      </c>
      <c r="E149" s="8">
        <v>1.31E-8</v>
      </c>
      <c r="F149" s="8">
        <v>2.92E-6</v>
      </c>
    </row>
    <row r="150" spans="1:6" x14ac:dyDescent="0.4">
      <c r="A150" t="s">
        <v>2516</v>
      </c>
      <c r="B150" t="s">
        <v>2515</v>
      </c>
      <c r="C150">
        <v>-2.3143640670000001</v>
      </c>
      <c r="D150">
        <v>5.017964353</v>
      </c>
      <c r="E150" s="8">
        <v>1.3200000000000001E-8</v>
      </c>
      <c r="F150" s="8">
        <v>2.92E-6</v>
      </c>
    </row>
    <row r="151" spans="1:6" x14ac:dyDescent="0.4">
      <c r="A151" t="s">
        <v>2514</v>
      </c>
      <c r="B151" t="s">
        <v>2513</v>
      </c>
      <c r="C151">
        <v>2.0488685759999998</v>
      </c>
      <c r="D151">
        <v>4.2367452139999999</v>
      </c>
      <c r="E151" s="8">
        <v>1.35E-8</v>
      </c>
      <c r="F151" s="8">
        <v>2.9699999999999999E-6</v>
      </c>
    </row>
    <row r="152" spans="1:6" x14ac:dyDescent="0.4">
      <c r="A152" t="s">
        <v>2512</v>
      </c>
      <c r="B152" t="s">
        <v>889</v>
      </c>
      <c r="C152">
        <v>-3.011004609</v>
      </c>
      <c r="D152">
        <v>5.3924296030000001</v>
      </c>
      <c r="E152" s="8">
        <v>1.3599999999999999E-8</v>
      </c>
      <c r="F152" s="8">
        <v>2.9699999999999999E-6</v>
      </c>
    </row>
    <row r="153" spans="1:6" x14ac:dyDescent="0.4">
      <c r="A153" t="s">
        <v>2511</v>
      </c>
      <c r="B153" t="s">
        <v>2510</v>
      </c>
      <c r="C153">
        <v>-1.9026235979999999</v>
      </c>
      <c r="D153">
        <v>7.6633697009999997</v>
      </c>
      <c r="E153" s="8">
        <v>1.42E-8</v>
      </c>
      <c r="F153" s="8">
        <v>3.0800000000000002E-6</v>
      </c>
    </row>
    <row r="154" spans="1:6" x14ac:dyDescent="0.4">
      <c r="A154" t="s">
        <v>2509</v>
      </c>
      <c r="B154" t="s">
        <v>1032</v>
      </c>
      <c r="C154">
        <v>-4.324749969</v>
      </c>
      <c r="D154">
        <v>2.0848816499999998</v>
      </c>
      <c r="E154" s="8">
        <v>1.44E-8</v>
      </c>
      <c r="F154" s="8">
        <v>3.1099999999999999E-6</v>
      </c>
    </row>
    <row r="155" spans="1:6" x14ac:dyDescent="0.4">
      <c r="A155" t="s">
        <v>2508</v>
      </c>
      <c r="B155" t="s">
        <v>25</v>
      </c>
      <c r="C155">
        <v>-2.2037303129999999</v>
      </c>
      <c r="D155">
        <v>4.5240723689999998</v>
      </c>
      <c r="E155" s="8">
        <v>1.51E-8</v>
      </c>
      <c r="F155" s="8">
        <v>3.23E-6</v>
      </c>
    </row>
    <row r="156" spans="1:6" x14ac:dyDescent="0.4">
      <c r="A156" t="s">
        <v>2507</v>
      </c>
      <c r="B156" t="s">
        <v>2506</v>
      </c>
      <c r="C156">
        <v>-1.9334515720000001</v>
      </c>
      <c r="D156">
        <v>2.0015595359999998</v>
      </c>
      <c r="E156" s="8">
        <v>1.5300000000000001E-8</v>
      </c>
      <c r="F156" s="8">
        <v>3.23E-6</v>
      </c>
    </row>
    <row r="157" spans="1:6" x14ac:dyDescent="0.4">
      <c r="A157" t="s">
        <v>2505</v>
      </c>
      <c r="B157" t="s">
        <v>2504</v>
      </c>
      <c r="C157">
        <v>-3.0980619960000002</v>
      </c>
      <c r="D157">
        <v>-2.6362828000000001E-2</v>
      </c>
      <c r="E157" s="8">
        <v>1.5300000000000001E-8</v>
      </c>
      <c r="F157" s="8">
        <v>3.23E-6</v>
      </c>
    </row>
    <row r="158" spans="1:6" x14ac:dyDescent="0.4">
      <c r="A158" t="s">
        <v>2503</v>
      </c>
      <c r="B158" t="s">
        <v>27</v>
      </c>
      <c r="C158">
        <v>-1.876171853</v>
      </c>
      <c r="D158">
        <v>3.1299926839999999</v>
      </c>
      <c r="E158" s="8">
        <v>1.5300000000000001E-8</v>
      </c>
      <c r="F158" s="8">
        <v>3.23E-6</v>
      </c>
    </row>
    <row r="159" spans="1:6" x14ac:dyDescent="0.4">
      <c r="A159" t="s">
        <v>2502</v>
      </c>
      <c r="B159" t="s">
        <v>2501</v>
      </c>
      <c r="C159">
        <v>-2.6843610600000001</v>
      </c>
      <c r="D159">
        <v>3.4124344440000001</v>
      </c>
      <c r="E159" s="8">
        <v>1.59E-8</v>
      </c>
      <c r="F159" s="8">
        <v>3.32E-6</v>
      </c>
    </row>
    <row r="160" spans="1:6" x14ac:dyDescent="0.4">
      <c r="A160" t="s">
        <v>2500</v>
      </c>
      <c r="B160" t="s">
        <v>27</v>
      </c>
      <c r="C160">
        <v>2.4123205790000002</v>
      </c>
      <c r="D160">
        <v>2.7982019930000002</v>
      </c>
      <c r="E160" s="8">
        <v>1.66E-8</v>
      </c>
      <c r="F160" s="8">
        <v>3.4300000000000002E-6</v>
      </c>
    </row>
    <row r="161" spans="1:6" x14ac:dyDescent="0.4">
      <c r="A161" t="s">
        <v>2499</v>
      </c>
      <c r="B161" t="s">
        <v>2498</v>
      </c>
      <c r="C161">
        <v>-4.5326494259999999</v>
      </c>
      <c r="D161">
        <v>2.3696627779999999</v>
      </c>
      <c r="E161" s="8">
        <v>1.66E-8</v>
      </c>
      <c r="F161" s="8">
        <v>3.4300000000000002E-6</v>
      </c>
    </row>
    <row r="162" spans="1:6" x14ac:dyDescent="0.4">
      <c r="A162" t="s">
        <v>2497</v>
      </c>
      <c r="B162" t="s">
        <v>2496</v>
      </c>
      <c r="C162">
        <v>1.815829532</v>
      </c>
      <c r="D162">
        <v>4.8156283130000004</v>
      </c>
      <c r="E162" s="8">
        <v>1.6899999999999999E-8</v>
      </c>
      <c r="F162" s="8">
        <v>3.4800000000000001E-6</v>
      </c>
    </row>
    <row r="163" spans="1:6" x14ac:dyDescent="0.4">
      <c r="A163" t="s">
        <v>2495</v>
      </c>
      <c r="B163" t="s">
        <v>27</v>
      </c>
      <c r="C163">
        <v>-2.1271000510000002</v>
      </c>
      <c r="D163">
        <v>5.0544714380000002</v>
      </c>
      <c r="E163" s="8">
        <v>1.7100000000000001E-8</v>
      </c>
      <c r="F163" s="8">
        <v>3.49E-6</v>
      </c>
    </row>
    <row r="164" spans="1:6" x14ac:dyDescent="0.4">
      <c r="A164" t="s">
        <v>2494</v>
      </c>
      <c r="B164" t="s">
        <v>2493</v>
      </c>
      <c r="C164">
        <v>-2.24827413</v>
      </c>
      <c r="D164">
        <v>4.1446581660000001</v>
      </c>
      <c r="E164" s="8">
        <v>1.7900000000000001E-8</v>
      </c>
      <c r="F164" s="8">
        <v>3.63E-6</v>
      </c>
    </row>
    <row r="165" spans="1:6" x14ac:dyDescent="0.4">
      <c r="A165" t="s">
        <v>2492</v>
      </c>
      <c r="B165" t="s">
        <v>2491</v>
      </c>
      <c r="C165">
        <v>-1.898530901</v>
      </c>
      <c r="D165">
        <v>4.2535962229999997</v>
      </c>
      <c r="E165" s="8">
        <v>1.9000000000000001E-8</v>
      </c>
      <c r="F165" s="8">
        <v>3.8299999999999998E-6</v>
      </c>
    </row>
    <row r="166" spans="1:6" x14ac:dyDescent="0.4">
      <c r="A166" t="s">
        <v>2490</v>
      </c>
      <c r="B166" t="s">
        <v>2489</v>
      </c>
      <c r="C166">
        <v>2.0050032529999999</v>
      </c>
      <c r="D166">
        <v>3.9971906709999998</v>
      </c>
      <c r="E166" s="8">
        <v>1.9399999999999998E-8</v>
      </c>
      <c r="F166" s="8">
        <v>3.8800000000000001E-6</v>
      </c>
    </row>
    <row r="167" spans="1:6" x14ac:dyDescent="0.4">
      <c r="A167" t="s">
        <v>2488</v>
      </c>
      <c r="B167" t="s">
        <v>2487</v>
      </c>
      <c r="C167">
        <v>1.699138617</v>
      </c>
      <c r="D167">
        <v>5.1215842279999997</v>
      </c>
      <c r="E167" s="8">
        <v>2.0599999999999999E-8</v>
      </c>
      <c r="F167" s="8">
        <v>4.0999999999999997E-6</v>
      </c>
    </row>
    <row r="168" spans="1:6" x14ac:dyDescent="0.4">
      <c r="A168" t="s">
        <v>2486</v>
      </c>
      <c r="B168" t="s">
        <v>2485</v>
      </c>
      <c r="C168">
        <v>-3.6213448019999999</v>
      </c>
      <c r="D168">
        <v>8.5435117710000004</v>
      </c>
      <c r="E168" s="8">
        <v>2.0800000000000001E-8</v>
      </c>
      <c r="F168" s="8">
        <v>4.0999999999999997E-6</v>
      </c>
    </row>
    <row r="169" spans="1:6" x14ac:dyDescent="0.4">
      <c r="A169" t="s">
        <v>2484</v>
      </c>
      <c r="B169" t="s">
        <v>53</v>
      </c>
      <c r="C169">
        <v>-2.6732203910000001</v>
      </c>
      <c r="D169">
        <v>0.39006869500000002</v>
      </c>
      <c r="E169" s="8">
        <v>2.0899999999999999E-8</v>
      </c>
      <c r="F169" s="8">
        <v>4.0999999999999997E-6</v>
      </c>
    </row>
    <row r="170" spans="1:6" x14ac:dyDescent="0.4">
      <c r="A170" t="s">
        <v>2483</v>
      </c>
      <c r="B170" t="s">
        <v>103</v>
      </c>
      <c r="C170">
        <v>-1.980733557</v>
      </c>
      <c r="D170">
        <v>3.0520416159999999</v>
      </c>
      <c r="E170" s="8">
        <v>2.14E-8</v>
      </c>
      <c r="F170" s="8">
        <v>4.1799999999999998E-6</v>
      </c>
    </row>
    <row r="171" spans="1:6" x14ac:dyDescent="0.4">
      <c r="A171" t="s">
        <v>2482</v>
      </c>
      <c r="B171" t="s">
        <v>2481</v>
      </c>
      <c r="C171">
        <v>1.808026116</v>
      </c>
      <c r="D171">
        <v>2.947472978</v>
      </c>
      <c r="E171" s="8">
        <v>2.1900000000000001E-8</v>
      </c>
      <c r="F171" s="8">
        <v>4.2300000000000002E-6</v>
      </c>
    </row>
    <row r="172" spans="1:6" x14ac:dyDescent="0.4">
      <c r="A172" t="s">
        <v>2480</v>
      </c>
      <c r="B172" t="s">
        <v>2479</v>
      </c>
      <c r="C172">
        <v>-2.9613458399999999</v>
      </c>
      <c r="D172">
        <v>3.2682359920000001</v>
      </c>
      <c r="E172" s="8">
        <v>2.1900000000000001E-8</v>
      </c>
      <c r="F172" s="8">
        <v>4.2300000000000002E-6</v>
      </c>
    </row>
    <row r="173" spans="1:6" x14ac:dyDescent="0.4">
      <c r="A173" t="s">
        <v>2478</v>
      </c>
      <c r="B173" t="s">
        <v>44</v>
      </c>
      <c r="C173">
        <v>-2.93425534</v>
      </c>
      <c r="D173">
        <v>2.677056737</v>
      </c>
      <c r="E173" s="8">
        <v>2.29E-8</v>
      </c>
      <c r="F173" s="8">
        <v>4.4000000000000002E-6</v>
      </c>
    </row>
    <row r="174" spans="1:6" x14ac:dyDescent="0.4">
      <c r="A174" t="s">
        <v>2477</v>
      </c>
      <c r="B174" t="s">
        <v>1074</v>
      </c>
      <c r="C174">
        <v>-2.093079071</v>
      </c>
      <c r="D174">
        <v>3.5310136320000001</v>
      </c>
      <c r="E174" s="8">
        <v>2.3800000000000001E-8</v>
      </c>
      <c r="F174" s="8">
        <v>4.5499999999999996E-6</v>
      </c>
    </row>
    <row r="175" spans="1:6" x14ac:dyDescent="0.4">
      <c r="A175" t="s">
        <v>2476</v>
      </c>
      <c r="B175" t="s">
        <v>2475</v>
      </c>
      <c r="C175">
        <v>1.8073124979999999</v>
      </c>
      <c r="D175">
        <v>4.0578355039999998</v>
      </c>
      <c r="E175" s="8">
        <v>2.4100000000000001E-8</v>
      </c>
      <c r="F175" s="8">
        <v>4.5800000000000002E-6</v>
      </c>
    </row>
    <row r="176" spans="1:6" x14ac:dyDescent="0.4">
      <c r="A176" t="s">
        <v>2474</v>
      </c>
      <c r="B176" t="s">
        <v>2473</v>
      </c>
      <c r="C176">
        <v>-3.0285611440000002</v>
      </c>
      <c r="D176">
        <v>3.2223765769999999</v>
      </c>
      <c r="E176" s="8">
        <v>2.51E-8</v>
      </c>
      <c r="F176" s="8">
        <v>4.7299999999999996E-6</v>
      </c>
    </row>
    <row r="177" spans="1:6" x14ac:dyDescent="0.4">
      <c r="A177" t="s">
        <v>2472</v>
      </c>
      <c r="B177" t="s">
        <v>27</v>
      </c>
      <c r="C177">
        <v>-2.6384133080000001</v>
      </c>
      <c r="D177">
        <v>0.40822122700000002</v>
      </c>
      <c r="E177" s="8">
        <v>2.6799999999999998E-8</v>
      </c>
      <c r="F177" s="8">
        <v>5.0300000000000001E-6</v>
      </c>
    </row>
    <row r="178" spans="1:6" x14ac:dyDescent="0.4">
      <c r="A178" t="s">
        <v>2471</v>
      </c>
      <c r="B178" t="s">
        <v>2470</v>
      </c>
      <c r="C178">
        <v>-2.2907368030000002</v>
      </c>
      <c r="D178">
        <v>0.54845851199999995</v>
      </c>
      <c r="E178" s="8">
        <v>2.8299999999999999E-8</v>
      </c>
      <c r="F178" s="8">
        <v>5.2800000000000003E-6</v>
      </c>
    </row>
    <row r="179" spans="1:6" x14ac:dyDescent="0.4">
      <c r="A179" t="s">
        <v>2469</v>
      </c>
      <c r="B179" t="s">
        <v>2468</v>
      </c>
      <c r="C179">
        <v>-3.4286566380000001</v>
      </c>
      <c r="D179">
        <v>5.8372565119999997</v>
      </c>
      <c r="E179" s="8">
        <v>2.8699999999999999E-8</v>
      </c>
      <c r="F179" s="8">
        <v>5.2900000000000002E-6</v>
      </c>
    </row>
    <row r="180" spans="1:6" x14ac:dyDescent="0.4">
      <c r="A180" t="s">
        <v>2467</v>
      </c>
      <c r="B180" t="s">
        <v>27</v>
      </c>
      <c r="C180">
        <v>-1.943225642</v>
      </c>
      <c r="D180">
        <v>2.4219346759999998</v>
      </c>
      <c r="E180" s="8">
        <v>2.88E-8</v>
      </c>
      <c r="F180" s="8">
        <v>5.2900000000000002E-6</v>
      </c>
    </row>
    <row r="181" spans="1:6" x14ac:dyDescent="0.4">
      <c r="A181" t="s">
        <v>2466</v>
      </c>
      <c r="B181" t="s">
        <v>261</v>
      </c>
      <c r="C181">
        <v>2.868186551</v>
      </c>
      <c r="D181">
        <v>2.3475578E-2</v>
      </c>
      <c r="E181" s="8">
        <v>2.88E-8</v>
      </c>
      <c r="F181" s="8">
        <v>5.2900000000000002E-6</v>
      </c>
    </row>
    <row r="182" spans="1:6" x14ac:dyDescent="0.4">
      <c r="A182" t="s">
        <v>2465</v>
      </c>
      <c r="B182" t="s">
        <v>1209</v>
      </c>
      <c r="C182">
        <v>-2.2768208040000002</v>
      </c>
      <c r="D182">
        <v>5.1965901460000001</v>
      </c>
      <c r="E182" s="8">
        <v>2.9799999999999999E-8</v>
      </c>
      <c r="F182" s="8">
        <v>5.4299999999999997E-6</v>
      </c>
    </row>
    <row r="183" spans="1:6" x14ac:dyDescent="0.4">
      <c r="A183" t="s">
        <v>2464</v>
      </c>
      <c r="B183" t="s">
        <v>2463</v>
      </c>
      <c r="C183">
        <v>-3.3460482690000002</v>
      </c>
      <c r="D183">
        <v>6.2741985290000004</v>
      </c>
      <c r="E183" s="8">
        <v>3.0099999999999998E-8</v>
      </c>
      <c r="F183" s="8">
        <v>5.4600000000000002E-6</v>
      </c>
    </row>
    <row r="184" spans="1:6" x14ac:dyDescent="0.4">
      <c r="A184" t="s">
        <v>2462</v>
      </c>
      <c r="B184" t="s">
        <v>27</v>
      </c>
      <c r="C184">
        <v>-2.612569256</v>
      </c>
      <c r="D184">
        <v>1.5125064770000001</v>
      </c>
      <c r="E184" s="8">
        <v>3.2700000000000002E-8</v>
      </c>
      <c r="F184" s="8">
        <v>5.8699999999999997E-6</v>
      </c>
    </row>
    <row r="185" spans="1:6" x14ac:dyDescent="0.4">
      <c r="A185" t="s">
        <v>2461</v>
      </c>
      <c r="B185" t="s">
        <v>2460</v>
      </c>
      <c r="C185">
        <v>-2.399088382</v>
      </c>
      <c r="D185">
        <v>1.1724956129999999</v>
      </c>
      <c r="E185" s="8">
        <v>3.2700000000000002E-8</v>
      </c>
      <c r="F185" s="8">
        <v>5.8699999999999997E-6</v>
      </c>
    </row>
    <row r="186" spans="1:6" x14ac:dyDescent="0.4">
      <c r="A186" t="s">
        <v>2459</v>
      </c>
      <c r="B186" t="s">
        <v>2152</v>
      </c>
      <c r="C186">
        <v>-1.858234186</v>
      </c>
      <c r="D186">
        <v>4.6757307170000004</v>
      </c>
      <c r="E186" s="8">
        <v>3.4300000000000003E-8</v>
      </c>
      <c r="F186" s="8">
        <v>6.1099999999999999E-6</v>
      </c>
    </row>
    <row r="187" spans="1:6" x14ac:dyDescent="0.4">
      <c r="A187" t="s">
        <v>2458</v>
      </c>
      <c r="B187" t="s">
        <v>2457</v>
      </c>
      <c r="C187">
        <v>-2.1634494860000002</v>
      </c>
      <c r="D187">
        <v>1.150386903</v>
      </c>
      <c r="E187" s="8">
        <v>3.4399999999999997E-8</v>
      </c>
      <c r="F187" s="8">
        <v>6.1099999999999999E-6</v>
      </c>
    </row>
    <row r="188" spans="1:6" x14ac:dyDescent="0.4">
      <c r="A188" t="s">
        <v>2456</v>
      </c>
      <c r="B188" t="s">
        <v>2455</v>
      </c>
      <c r="C188">
        <v>2.3262045599999999</v>
      </c>
      <c r="D188">
        <v>1.7923846059999999</v>
      </c>
      <c r="E188" s="8">
        <v>3.5299999999999998E-8</v>
      </c>
      <c r="F188" s="8">
        <v>6.2299999999999996E-6</v>
      </c>
    </row>
    <row r="189" spans="1:6" x14ac:dyDescent="0.4">
      <c r="A189" t="s">
        <v>2454</v>
      </c>
      <c r="B189" t="s">
        <v>604</v>
      </c>
      <c r="C189">
        <v>-3.0311125470000002</v>
      </c>
      <c r="D189">
        <v>4.7172290329999997</v>
      </c>
      <c r="E189" s="8">
        <v>3.5899999999999997E-8</v>
      </c>
      <c r="F189" s="8">
        <v>6.3099999999999997E-6</v>
      </c>
    </row>
    <row r="190" spans="1:6" x14ac:dyDescent="0.4">
      <c r="A190" t="s">
        <v>2453</v>
      </c>
      <c r="B190" t="s">
        <v>2452</v>
      </c>
      <c r="C190">
        <v>-2.0132821879999998</v>
      </c>
      <c r="D190">
        <v>3.4520216810000002</v>
      </c>
      <c r="E190" s="8">
        <v>3.6799999999999999E-8</v>
      </c>
      <c r="F190" s="8">
        <v>6.4200000000000004E-6</v>
      </c>
    </row>
    <row r="191" spans="1:6" x14ac:dyDescent="0.4">
      <c r="A191" t="s">
        <v>2451</v>
      </c>
      <c r="B191" t="s">
        <v>2450</v>
      </c>
      <c r="C191">
        <v>-2.1388815069999998</v>
      </c>
      <c r="D191">
        <v>6.8195310039999999</v>
      </c>
      <c r="E191" s="8">
        <v>3.8600000000000002E-8</v>
      </c>
      <c r="F191" s="8">
        <v>6.7000000000000002E-6</v>
      </c>
    </row>
    <row r="192" spans="1:6" x14ac:dyDescent="0.4">
      <c r="A192" t="s">
        <v>2449</v>
      </c>
      <c r="B192" t="s">
        <v>960</v>
      </c>
      <c r="C192">
        <v>-1.886412389</v>
      </c>
      <c r="D192">
        <v>1.9081462090000001</v>
      </c>
      <c r="E192" s="8">
        <v>4.1199999999999998E-8</v>
      </c>
      <c r="F192" s="8">
        <v>7.1099999999999997E-6</v>
      </c>
    </row>
    <row r="193" spans="1:6" x14ac:dyDescent="0.4">
      <c r="A193" t="s">
        <v>2448</v>
      </c>
      <c r="B193" t="s">
        <v>343</v>
      </c>
      <c r="C193">
        <v>-1.7471510729999999</v>
      </c>
      <c r="D193">
        <v>2.1157079890000001</v>
      </c>
      <c r="E193" s="8">
        <v>4.66E-8</v>
      </c>
      <c r="F193" s="8">
        <v>7.9999999999999996E-6</v>
      </c>
    </row>
    <row r="194" spans="1:6" x14ac:dyDescent="0.4">
      <c r="A194" t="s">
        <v>2447</v>
      </c>
      <c r="B194" t="s">
        <v>2446</v>
      </c>
      <c r="C194">
        <v>-2.2456951080000001</v>
      </c>
      <c r="D194">
        <v>7.9838042370000002</v>
      </c>
      <c r="E194" s="8">
        <v>4.7199999999999999E-8</v>
      </c>
      <c r="F194" s="8">
        <v>8.0700000000000007E-6</v>
      </c>
    </row>
    <row r="195" spans="1:6" x14ac:dyDescent="0.4">
      <c r="A195" t="s">
        <v>2445</v>
      </c>
      <c r="B195" t="s">
        <v>2444</v>
      </c>
      <c r="C195">
        <v>-2.9696832610000001</v>
      </c>
      <c r="D195">
        <v>0.28486734000000002</v>
      </c>
      <c r="E195" s="8">
        <v>4.9999999999999998E-8</v>
      </c>
      <c r="F195" s="8">
        <v>8.5099999999999998E-6</v>
      </c>
    </row>
    <row r="196" spans="1:6" x14ac:dyDescent="0.4">
      <c r="A196" t="s">
        <v>2443</v>
      </c>
      <c r="B196" t="s">
        <v>2442</v>
      </c>
      <c r="C196">
        <v>-2.8842346320000001</v>
      </c>
      <c r="D196">
        <v>0.40254961700000003</v>
      </c>
      <c r="E196" s="8">
        <v>5.0400000000000001E-8</v>
      </c>
      <c r="F196" s="8">
        <v>8.5299999999999996E-6</v>
      </c>
    </row>
    <row r="197" spans="1:6" x14ac:dyDescent="0.4">
      <c r="A197" t="s">
        <v>2441</v>
      </c>
      <c r="B197" t="s">
        <v>27</v>
      </c>
      <c r="C197">
        <v>-2.7584659010000001</v>
      </c>
      <c r="D197">
        <v>4.0663017769999996</v>
      </c>
      <c r="E197" s="8">
        <v>5.0799999999999998E-8</v>
      </c>
      <c r="F197" s="8">
        <v>8.5599999999999994E-6</v>
      </c>
    </row>
    <row r="198" spans="1:6" x14ac:dyDescent="0.4">
      <c r="A198" t="s">
        <v>2440</v>
      </c>
      <c r="B198" t="s">
        <v>27</v>
      </c>
      <c r="C198">
        <v>-2.974784294</v>
      </c>
      <c r="D198">
        <v>2.7080394910000001</v>
      </c>
      <c r="E198" s="8">
        <v>5.4100000000000001E-8</v>
      </c>
      <c r="F198" s="8">
        <v>9.0599999999999997E-6</v>
      </c>
    </row>
    <row r="199" spans="1:6" x14ac:dyDescent="0.4">
      <c r="A199" t="s">
        <v>2439</v>
      </c>
      <c r="B199" t="s">
        <v>2438</v>
      </c>
      <c r="C199">
        <v>-1.869953142</v>
      </c>
      <c r="D199">
        <v>3.2645216879999999</v>
      </c>
      <c r="E199" s="8">
        <v>5.47E-8</v>
      </c>
      <c r="F199" s="8">
        <v>9.1099999999999992E-6</v>
      </c>
    </row>
    <row r="200" spans="1:6" x14ac:dyDescent="0.4">
      <c r="A200" t="s">
        <v>2437</v>
      </c>
      <c r="B200" t="s">
        <v>27</v>
      </c>
      <c r="C200">
        <v>1.732498262</v>
      </c>
      <c r="D200">
        <v>3.2772564609999999</v>
      </c>
      <c r="E200" s="8">
        <v>5.8600000000000002E-8</v>
      </c>
      <c r="F200" s="8">
        <v>9.7200000000000001E-6</v>
      </c>
    </row>
    <row r="201" spans="1:6" x14ac:dyDescent="0.4">
      <c r="A201" t="s">
        <v>2436</v>
      </c>
      <c r="B201" t="s">
        <v>27</v>
      </c>
      <c r="C201">
        <v>-2.0628147650000002</v>
      </c>
      <c r="D201">
        <v>2.4397266320000002</v>
      </c>
      <c r="E201" s="8">
        <v>6.1999999999999999E-8</v>
      </c>
      <c r="F201" s="8">
        <v>1.0200000000000001E-5</v>
      </c>
    </row>
    <row r="202" spans="1:6" x14ac:dyDescent="0.4">
      <c r="A202" t="s">
        <v>2435</v>
      </c>
      <c r="B202" t="s">
        <v>53</v>
      </c>
      <c r="C202">
        <v>1.6060418219999999</v>
      </c>
      <c r="D202">
        <v>5.0248687060000004</v>
      </c>
      <c r="E202" s="8">
        <v>6.4000000000000004E-8</v>
      </c>
      <c r="F202" s="8">
        <v>1.0499999999999999E-5</v>
      </c>
    </row>
    <row r="203" spans="1:6" x14ac:dyDescent="0.4">
      <c r="A203" t="s">
        <v>2434</v>
      </c>
      <c r="B203" t="s">
        <v>864</v>
      </c>
      <c r="C203">
        <v>1.8054470730000001</v>
      </c>
      <c r="D203">
        <v>1.7841376410000001</v>
      </c>
      <c r="E203" s="8">
        <v>6.5799999999999994E-8</v>
      </c>
      <c r="F203" s="8">
        <v>1.0699999999999999E-5</v>
      </c>
    </row>
    <row r="204" spans="1:6" x14ac:dyDescent="0.4">
      <c r="A204" t="s">
        <v>2433</v>
      </c>
      <c r="B204" t="s">
        <v>2432</v>
      </c>
      <c r="C204">
        <v>1.699320428</v>
      </c>
      <c r="D204">
        <v>7.456016934</v>
      </c>
      <c r="E204" s="8">
        <v>6.9100000000000003E-8</v>
      </c>
      <c r="F204" s="8">
        <v>1.1199999999999999E-5</v>
      </c>
    </row>
    <row r="205" spans="1:6" x14ac:dyDescent="0.4">
      <c r="A205" t="s">
        <v>2431</v>
      </c>
      <c r="B205" t="s">
        <v>2430</v>
      </c>
      <c r="C205">
        <v>-3.464410226</v>
      </c>
      <c r="D205">
        <v>6.1151160559999997</v>
      </c>
      <c r="E205" s="8">
        <v>6.9600000000000001E-8</v>
      </c>
      <c r="F205" s="8">
        <v>1.13E-5</v>
      </c>
    </row>
    <row r="206" spans="1:6" x14ac:dyDescent="0.4">
      <c r="A206" t="s">
        <v>2429</v>
      </c>
      <c r="B206" t="s">
        <v>2428</v>
      </c>
      <c r="C206">
        <v>3.5440356909999999</v>
      </c>
      <c r="D206">
        <v>-1.268376934</v>
      </c>
      <c r="E206" s="8">
        <v>7.2699999999999996E-8</v>
      </c>
      <c r="F206" s="8">
        <v>1.17E-5</v>
      </c>
    </row>
    <row r="207" spans="1:6" x14ac:dyDescent="0.4">
      <c r="A207" t="s">
        <v>2427</v>
      </c>
      <c r="B207" t="s">
        <v>2426</v>
      </c>
      <c r="C207">
        <v>-2.9533133619999998</v>
      </c>
      <c r="D207">
        <v>2.7559113380000002</v>
      </c>
      <c r="E207" s="8">
        <v>7.4700000000000001E-8</v>
      </c>
      <c r="F207" s="8">
        <v>1.2E-5</v>
      </c>
    </row>
    <row r="208" spans="1:6" x14ac:dyDescent="0.4">
      <c r="A208" t="s">
        <v>2425</v>
      </c>
      <c r="B208" t="s">
        <v>2424</v>
      </c>
      <c r="C208">
        <v>-1.8054453049999999</v>
      </c>
      <c r="D208">
        <v>4.6622340729999996</v>
      </c>
      <c r="E208" s="8">
        <v>7.91E-8</v>
      </c>
      <c r="F208" s="8">
        <v>1.26E-5</v>
      </c>
    </row>
    <row r="209" spans="1:6" x14ac:dyDescent="0.4">
      <c r="A209" t="s">
        <v>2423</v>
      </c>
      <c r="B209" t="s">
        <v>27</v>
      </c>
      <c r="C209">
        <v>-2.053478766</v>
      </c>
      <c r="D209">
        <v>3.0555688480000001</v>
      </c>
      <c r="E209" s="8">
        <v>7.98E-8</v>
      </c>
      <c r="F209" s="8">
        <v>1.27E-5</v>
      </c>
    </row>
    <row r="210" spans="1:6" x14ac:dyDescent="0.4">
      <c r="A210" t="s">
        <v>2422</v>
      </c>
      <c r="B210" t="s">
        <v>2421</v>
      </c>
      <c r="C210">
        <v>-1.6379522769999999</v>
      </c>
      <c r="D210">
        <v>3.1749955810000001</v>
      </c>
      <c r="E210" s="8">
        <v>8.2899999999999995E-8</v>
      </c>
      <c r="F210" s="8">
        <v>1.31E-5</v>
      </c>
    </row>
    <row r="211" spans="1:6" x14ac:dyDescent="0.4">
      <c r="A211" t="s">
        <v>2420</v>
      </c>
      <c r="B211" t="s">
        <v>2419</v>
      </c>
      <c r="C211">
        <v>-4.2910318490000003</v>
      </c>
      <c r="D211">
        <v>6.2373070200000003</v>
      </c>
      <c r="E211" s="8">
        <v>8.4600000000000003E-8</v>
      </c>
      <c r="F211" s="8">
        <v>1.33E-5</v>
      </c>
    </row>
    <row r="212" spans="1:6" x14ac:dyDescent="0.4">
      <c r="A212" t="s">
        <v>2418</v>
      </c>
      <c r="B212" t="s">
        <v>2417</v>
      </c>
      <c r="C212">
        <v>-1.7435291479999999</v>
      </c>
      <c r="D212">
        <v>4.4074131689999998</v>
      </c>
      <c r="E212" s="8">
        <v>8.65E-8</v>
      </c>
      <c r="F212" s="8">
        <v>1.3499999999999999E-5</v>
      </c>
    </row>
    <row r="213" spans="1:6" x14ac:dyDescent="0.4">
      <c r="A213" t="s">
        <v>2416</v>
      </c>
      <c r="B213" t="s">
        <v>726</v>
      </c>
      <c r="C213">
        <v>-1.883926711</v>
      </c>
      <c r="D213">
        <v>5.2642149549999999</v>
      </c>
      <c r="E213" s="8">
        <v>8.9900000000000004E-8</v>
      </c>
      <c r="F213" s="8">
        <v>1.4E-5</v>
      </c>
    </row>
    <row r="214" spans="1:6" x14ac:dyDescent="0.4">
      <c r="A214" t="s">
        <v>2415</v>
      </c>
      <c r="B214" t="s">
        <v>1223</v>
      </c>
      <c r="C214">
        <v>-1.8912864629999999</v>
      </c>
      <c r="D214">
        <v>2.2587424469999999</v>
      </c>
      <c r="E214" s="8">
        <v>9.2599999999999995E-8</v>
      </c>
      <c r="F214" s="8">
        <v>1.43E-5</v>
      </c>
    </row>
    <row r="215" spans="1:6" x14ac:dyDescent="0.4">
      <c r="A215" t="s">
        <v>2414</v>
      </c>
      <c r="B215" t="s">
        <v>2413</v>
      </c>
      <c r="C215">
        <v>-2.095442437</v>
      </c>
      <c r="D215">
        <v>1.5991001730000001</v>
      </c>
      <c r="E215" s="8">
        <v>9.6299999999999995E-8</v>
      </c>
      <c r="F215" s="8">
        <v>1.4800000000000001E-5</v>
      </c>
    </row>
    <row r="216" spans="1:6" x14ac:dyDescent="0.4">
      <c r="A216" t="s">
        <v>2412</v>
      </c>
      <c r="B216" t="s">
        <v>2411</v>
      </c>
      <c r="C216">
        <v>1.5609809509999999</v>
      </c>
      <c r="D216">
        <v>3.729442266</v>
      </c>
      <c r="E216" s="8">
        <v>9.6900000000000001E-8</v>
      </c>
      <c r="F216" s="8">
        <v>1.49E-5</v>
      </c>
    </row>
    <row r="217" spans="1:6" x14ac:dyDescent="0.4">
      <c r="A217" t="s">
        <v>2410</v>
      </c>
      <c r="B217" t="s">
        <v>1484</v>
      </c>
      <c r="C217">
        <v>1.731891566</v>
      </c>
      <c r="D217">
        <v>4.590157574</v>
      </c>
      <c r="E217" s="8">
        <v>9.9999999999999995E-8</v>
      </c>
      <c r="F217" s="8">
        <v>1.5299999999999999E-5</v>
      </c>
    </row>
    <row r="218" spans="1:6" x14ac:dyDescent="0.4">
      <c r="A218" t="s">
        <v>2409</v>
      </c>
      <c r="B218" t="s">
        <v>940</v>
      </c>
      <c r="C218">
        <v>-2.3965887430000001</v>
      </c>
      <c r="D218">
        <v>2.0017876800000001</v>
      </c>
      <c r="E218" s="8">
        <v>1.02E-7</v>
      </c>
      <c r="F218" s="8">
        <v>1.5500000000000001E-5</v>
      </c>
    </row>
    <row r="219" spans="1:6" x14ac:dyDescent="0.4">
      <c r="A219" t="s">
        <v>2408</v>
      </c>
      <c r="B219" t="s">
        <v>2407</v>
      </c>
      <c r="C219">
        <v>-1.7828897720000001</v>
      </c>
      <c r="D219">
        <v>2.2007424539999998</v>
      </c>
      <c r="E219" s="8">
        <v>1.03E-7</v>
      </c>
      <c r="F219" s="8">
        <v>1.5500000000000001E-5</v>
      </c>
    </row>
    <row r="220" spans="1:6" x14ac:dyDescent="0.4">
      <c r="A220" t="s">
        <v>2406</v>
      </c>
      <c r="B220" t="s">
        <v>936</v>
      </c>
      <c r="C220">
        <v>1.6145522329999999</v>
      </c>
      <c r="D220">
        <v>4.2531705520000003</v>
      </c>
      <c r="E220" s="8">
        <v>1.0700000000000001E-7</v>
      </c>
      <c r="F220" s="8">
        <v>1.6099999999999998E-5</v>
      </c>
    </row>
    <row r="221" spans="1:6" x14ac:dyDescent="0.4">
      <c r="A221" t="s">
        <v>2405</v>
      </c>
      <c r="B221" t="s">
        <v>561</v>
      </c>
      <c r="C221">
        <v>-1.8318986829999999</v>
      </c>
      <c r="D221">
        <v>4.2277337690000003</v>
      </c>
      <c r="E221" s="8">
        <v>1.11E-7</v>
      </c>
      <c r="F221" s="8">
        <v>1.66E-5</v>
      </c>
    </row>
    <row r="222" spans="1:6" x14ac:dyDescent="0.4">
      <c r="A222" t="s">
        <v>2404</v>
      </c>
      <c r="B222" t="s">
        <v>362</v>
      </c>
      <c r="C222">
        <v>-1.51568156</v>
      </c>
      <c r="D222">
        <v>3.6354107259999999</v>
      </c>
      <c r="E222" s="8">
        <v>1.12E-7</v>
      </c>
      <c r="F222" s="8">
        <v>1.6699999999999999E-5</v>
      </c>
    </row>
    <row r="223" spans="1:6" x14ac:dyDescent="0.4">
      <c r="A223" t="s">
        <v>2403</v>
      </c>
      <c r="B223" t="s">
        <v>343</v>
      </c>
      <c r="C223">
        <v>-1.7177707310000001</v>
      </c>
      <c r="D223">
        <v>7.5736932039999996</v>
      </c>
      <c r="E223" s="8">
        <v>1.1999999999999999E-7</v>
      </c>
      <c r="F223" s="8">
        <v>1.7799999999999999E-5</v>
      </c>
    </row>
    <row r="224" spans="1:6" x14ac:dyDescent="0.4">
      <c r="A224" t="s">
        <v>2402</v>
      </c>
      <c r="B224" t="s">
        <v>2401</v>
      </c>
      <c r="C224">
        <v>-1.617947966</v>
      </c>
      <c r="D224">
        <v>5.0680164300000001</v>
      </c>
      <c r="E224" s="8">
        <v>1.23E-7</v>
      </c>
      <c r="F224" s="8">
        <v>1.8199999999999999E-5</v>
      </c>
    </row>
    <row r="225" spans="1:6" x14ac:dyDescent="0.4">
      <c r="A225" t="s">
        <v>2400</v>
      </c>
      <c r="B225" t="s">
        <v>561</v>
      </c>
      <c r="C225">
        <v>-1.5701895939999999</v>
      </c>
      <c r="D225">
        <v>3.280487495</v>
      </c>
      <c r="E225" s="8">
        <v>1.2700000000000001E-7</v>
      </c>
      <c r="F225" s="8">
        <v>1.8700000000000001E-5</v>
      </c>
    </row>
    <row r="226" spans="1:6" x14ac:dyDescent="0.4">
      <c r="A226" t="s">
        <v>2399</v>
      </c>
      <c r="B226" t="s">
        <v>2192</v>
      </c>
      <c r="C226">
        <v>-2.73893093</v>
      </c>
      <c r="D226">
        <v>4.4866362090000003</v>
      </c>
      <c r="E226" s="8">
        <v>1.3199999999999999E-7</v>
      </c>
      <c r="F226" s="8">
        <v>1.9300000000000002E-5</v>
      </c>
    </row>
    <row r="227" spans="1:6" x14ac:dyDescent="0.4">
      <c r="A227" t="s">
        <v>2398</v>
      </c>
      <c r="B227" t="s">
        <v>2397</v>
      </c>
      <c r="C227">
        <v>1.910604051</v>
      </c>
      <c r="D227">
        <v>2.8681185710000001</v>
      </c>
      <c r="E227" s="8">
        <v>1.3400000000000001E-7</v>
      </c>
      <c r="F227" s="8">
        <v>1.9599999999999999E-5</v>
      </c>
    </row>
    <row r="228" spans="1:6" x14ac:dyDescent="0.4">
      <c r="A228" t="s">
        <v>2396</v>
      </c>
      <c r="B228" t="s">
        <v>274</v>
      </c>
      <c r="C228">
        <v>-3.1281883690000001</v>
      </c>
      <c r="D228">
        <v>2.117434984</v>
      </c>
      <c r="E228" s="8">
        <v>1.43E-7</v>
      </c>
      <c r="F228" s="8">
        <v>2.0699999999999998E-5</v>
      </c>
    </row>
    <row r="229" spans="1:6" x14ac:dyDescent="0.4">
      <c r="A229" t="s">
        <v>2395</v>
      </c>
      <c r="B229" t="s">
        <v>27</v>
      </c>
      <c r="C229">
        <v>-2.791264172</v>
      </c>
      <c r="D229">
        <v>0.89517427999999999</v>
      </c>
      <c r="E229" s="8">
        <v>1.4499999999999999E-7</v>
      </c>
      <c r="F229" s="8">
        <v>2.0999999999999999E-5</v>
      </c>
    </row>
    <row r="230" spans="1:6" x14ac:dyDescent="0.4">
      <c r="A230" t="s">
        <v>2394</v>
      </c>
      <c r="B230" t="s">
        <v>2393</v>
      </c>
      <c r="C230">
        <v>1.9767624239999999</v>
      </c>
      <c r="D230">
        <v>6.3299215650000002</v>
      </c>
      <c r="E230" s="8">
        <v>1.5300000000000001E-7</v>
      </c>
      <c r="F230" s="8">
        <v>2.1999999999999999E-5</v>
      </c>
    </row>
    <row r="231" spans="1:6" x14ac:dyDescent="0.4">
      <c r="A231" t="s">
        <v>2392</v>
      </c>
      <c r="B231" t="s">
        <v>2391</v>
      </c>
      <c r="C231">
        <v>-2.411653555</v>
      </c>
      <c r="D231">
        <v>5.8047847189999997</v>
      </c>
      <c r="E231" s="8">
        <v>1.55E-7</v>
      </c>
      <c r="F231" s="8">
        <v>2.23E-5</v>
      </c>
    </row>
    <row r="232" spans="1:6" x14ac:dyDescent="0.4">
      <c r="A232" t="s">
        <v>2390</v>
      </c>
      <c r="B232" t="s">
        <v>604</v>
      </c>
      <c r="C232">
        <v>-2.762759929</v>
      </c>
      <c r="D232">
        <v>6.0523621539999999</v>
      </c>
      <c r="E232" s="8">
        <v>1.6400000000000001E-7</v>
      </c>
      <c r="F232" s="8">
        <v>2.34E-5</v>
      </c>
    </row>
    <row r="233" spans="1:6" x14ac:dyDescent="0.4">
      <c r="A233" t="s">
        <v>2389</v>
      </c>
      <c r="B233" t="s">
        <v>113</v>
      </c>
      <c r="C233">
        <v>1.5698598429999999</v>
      </c>
      <c r="D233">
        <v>5.0100089629999998</v>
      </c>
      <c r="E233" s="8">
        <v>1.8099999999999999E-7</v>
      </c>
      <c r="F233" s="8">
        <v>2.58E-5</v>
      </c>
    </row>
    <row r="234" spans="1:6" x14ac:dyDescent="0.4">
      <c r="A234" t="s">
        <v>2388</v>
      </c>
      <c r="B234" t="s">
        <v>2051</v>
      </c>
      <c r="C234">
        <v>-1.874184308</v>
      </c>
      <c r="D234">
        <v>5.3957610760000003</v>
      </c>
      <c r="E234" s="8">
        <v>1.9000000000000001E-7</v>
      </c>
      <c r="F234" s="8">
        <v>2.69E-5</v>
      </c>
    </row>
    <row r="235" spans="1:6" x14ac:dyDescent="0.4">
      <c r="A235" t="s">
        <v>2387</v>
      </c>
      <c r="B235" t="s">
        <v>2386</v>
      </c>
      <c r="C235">
        <v>-2.928506117</v>
      </c>
      <c r="D235">
        <v>4.0548309329999999</v>
      </c>
      <c r="E235" s="8">
        <v>1.9299999999999999E-7</v>
      </c>
      <c r="F235" s="8">
        <v>2.7100000000000001E-5</v>
      </c>
    </row>
    <row r="236" spans="1:6" x14ac:dyDescent="0.4">
      <c r="A236" t="s">
        <v>2385</v>
      </c>
      <c r="B236" t="s">
        <v>200</v>
      </c>
      <c r="C236">
        <v>-1.7267312589999999</v>
      </c>
      <c r="D236">
        <v>2.8931598470000002</v>
      </c>
      <c r="E236" s="8">
        <v>1.9600000000000001E-7</v>
      </c>
      <c r="F236" s="8">
        <v>2.7500000000000001E-5</v>
      </c>
    </row>
    <row r="237" spans="1:6" x14ac:dyDescent="0.4">
      <c r="A237" t="s">
        <v>2384</v>
      </c>
      <c r="B237" t="s">
        <v>2383</v>
      </c>
      <c r="C237">
        <v>1.641687374</v>
      </c>
      <c r="D237">
        <v>4.0400369940000003</v>
      </c>
      <c r="E237" s="8">
        <v>1.98E-7</v>
      </c>
      <c r="F237" s="8">
        <v>2.76E-5</v>
      </c>
    </row>
    <row r="238" spans="1:6" x14ac:dyDescent="0.4">
      <c r="A238" t="s">
        <v>2382</v>
      </c>
      <c r="B238" t="s">
        <v>662</v>
      </c>
      <c r="C238">
        <v>-1.6016012040000001</v>
      </c>
      <c r="D238">
        <v>5.7192832219999996</v>
      </c>
      <c r="E238" s="8">
        <v>2.17E-7</v>
      </c>
      <c r="F238" s="8">
        <v>3.0199999999999999E-5</v>
      </c>
    </row>
    <row r="239" spans="1:6" x14ac:dyDescent="0.4">
      <c r="A239" t="s">
        <v>2381</v>
      </c>
      <c r="B239" t="s">
        <v>1617</v>
      </c>
      <c r="C239">
        <v>1.9090138130000001</v>
      </c>
      <c r="D239">
        <v>4.5170053230000002</v>
      </c>
      <c r="E239" s="8">
        <v>2.22E-7</v>
      </c>
      <c r="F239" s="8">
        <v>3.0700000000000001E-5</v>
      </c>
    </row>
    <row r="240" spans="1:6" x14ac:dyDescent="0.4">
      <c r="A240" t="s">
        <v>2380</v>
      </c>
      <c r="B240" t="s">
        <v>2379</v>
      </c>
      <c r="C240">
        <v>-3.9877889739999999</v>
      </c>
      <c r="D240">
        <v>6.1748728269999997</v>
      </c>
      <c r="E240" s="8">
        <v>2.22E-7</v>
      </c>
      <c r="F240" s="8">
        <v>3.0700000000000001E-5</v>
      </c>
    </row>
    <row r="241" spans="1:6" x14ac:dyDescent="0.4">
      <c r="A241" t="s">
        <v>2378</v>
      </c>
      <c r="B241" t="s">
        <v>2377</v>
      </c>
      <c r="C241">
        <v>-2.7813040729999998</v>
      </c>
      <c r="D241">
        <v>6.6863362369999999</v>
      </c>
      <c r="E241" s="8">
        <v>2.23E-7</v>
      </c>
      <c r="F241" s="8">
        <v>3.0700000000000001E-5</v>
      </c>
    </row>
    <row r="242" spans="1:6" x14ac:dyDescent="0.4">
      <c r="A242" t="s">
        <v>2376</v>
      </c>
      <c r="B242" t="s">
        <v>190</v>
      </c>
      <c r="C242">
        <v>-1.8251080580000001</v>
      </c>
      <c r="D242">
        <v>2.8619702619999998</v>
      </c>
      <c r="E242" s="8">
        <v>2.2499999999999999E-7</v>
      </c>
      <c r="F242" s="8">
        <v>3.0700000000000001E-5</v>
      </c>
    </row>
    <row r="243" spans="1:6" x14ac:dyDescent="0.4">
      <c r="A243" t="s">
        <v>2375</v>
      </c>
      <c r="B243" t="s">
        <v>355</v>
      </c>
      <c r="C243">
        <v>-1.5059812930000001</v>
      </c>
      <c r="D243">
        <v>3.939331513</v>
      </c>
      <c r="E243" s="8">
        <v>2.2600000000000001E-7</v>
      </c>
      <c r="F243" s="8">
        <v>3.0700000000000001E-5</v>
      </c>
    </row>
    <row r="244" spans="1:6" x14ac:dyDescent="0.4">
      <c r="A244" t="s">
        <v>2374</v>
      </c>
      <c r="B244" t="s">
        <v>2373</v>
      </c>
      <c r="C244">
        <v>-2.0922407660000002</v>
      </c>
      <c r="D244">
        <v>1.3922704809999999</v>
      </c>
      <c r="E244" s="8">
        <v>2.29E-7</v>
      </c>
      <c r="F244" s="8">
        <v>3.1000000000000001E-5</v>
      </c>
    </row>
    <row r="245" spans="1:6" x14ac:dyDescent="0.4">
      <c r="A245" t="s">
        <v>2372</v>
      </c>
      <c r="B245" t="s">
        <v>386</v>
      </c>
      <c r="C245">
        <v>-2.3726126239999998</v>
      </c>
      <c r="D245">
        <v>5.5617511049999999</v>
      </c>
      <c r="E245" s="8">
        <v>2.3200000000000001E-7</v>
      </c>
      <c r="F245" s="8">
        <v>3.1399999999999998E-5</v>
      </c>
    </row>
    <row r="246" spans="1:6" x14ac:dyDescent="0.4">
      <c r="A246" t="s">
        <v>2371</v>
      </c>
      <c r="B246" t="s">
        <v>2370</v>
      </c>
      <c r="C246">
        <v>-1.7286172660000001</v>
      </c>
      <c r="D246">
        <v>2.961325897</v>
      </c>
      <c r="E246" s="8">
        <v>2.4699999999999998E-7</v>
      </c>
      <c r="F246" s="8">
        <v>3.3300000000000003E-5</v>
      </c>
    </row>
    <row r="247" spans="1:6" x14ac:dyDescent="0.4">
      <c r="A247" t="s">
        <v>2369</v>
      </c>
      <c r="B247" t="s">
        <v>2368</v>
      </c>
      <c r="C247">
        <v>-3.7746303889999999</v>
      </c>
      <c r="D247">
        <v>5.0644161780000001</v>
      </c>
      <c r="E247" s="8">
        <v>2.5600000000000002E-7</v>
      </c>
      <c r="F247" s="8">
        <v>3.43E-5</v>
      </c>
    </row>
    <row r="248" spans="1:6" x14ac:dyDescent="0.4">
      <c r="A248" t="s">
        <v>2367</v>
      </c>
      <c r="B248" t="s">
        <v>27</v>
      </c>
      <c r="C248">
        <v>-3.0339002420000001</v>
      </c>
      <c r="D248">
        <v>2.7428729280000002</v>
      </c>
      <c r="E248" s="8">
        <v>2.6E-7</v>
      </c>
      <c r="F248" s="8">
        <v>3.4700000000000003E-5</v>
      </c>
    </row>
    <row r="249" spans="1:6" x14ac:dyDescent="0.4">
      <c r="A249" t="s">
        <v>2366</v>
      </c>
      <c r="B249" t="s">
        <v>2365</v>
      </c>
      <c r="C249">
        <v>-1.616621074</v>
      </c>
      <c r="D249">
        <v>2.8128965460000002</v>
      </c>
      <c r="E249" s="8">
        <v>2.67E-7</v>
      </c>
      <c r="F249" s="8">
        <v>3.5500000000000002E-5</v>
      </c>
    </row>
    <row r="250" spans="1:6" x14ac:dyDescent="0.4">
      <c r="A250" t="s">
        <v>2364</v>
      </c>
      <c r="B250" t="s">
        <v>2363</v>
      </c>
      <c r="C250">
        <v>1.4435024839999999</v>
      </c>
      <c r="D250">
        <v>3.6610416880000001</v>
      </c>
      <c r="E250" s="8">
        <v>2.7099999999999998E-7</v>
      </c>
      <c r="F250" s="8">
        <v>3.57E-5</v>
      </c>
    </row>
    <row r="251" spans="1:6" x14ac:dyDescent="0.4">
      <c r="A251" t="s">
        <v>2362</v>
      </c>
      <c r="B251" t="s">
        <v>2361</v>
      </c>
      <c r="C251">
        <v>-1.7034631419999999</v>
      </c>
      <c r="D251">
        <v>4.913620645</v>
      </c>
      <c r="E251" s="8">
        <v>2.7099999999999998E-7</v>
      </c>
      <c r="F251" s="8">
        <v>3.57E-5</v>
      </c>
    </row>
    <row r="252" spans="1:6" x14ac:dyDescent="0.4">
      <c r="A252" t="s">
        <v>2360</v>
      </c>
      <c r="B252" t="s">
        <v>472</v>
      </c>
      <c r="C252">
        <v>-1.872769645</v>
      </c>
      <c r="D252">
        <v>6.458658958</v>
      </c>
      <c r="E252" s="8">
        <v>2.7300000000000002E-7</v>
      </c>
      <c r="F252" s="8">
        <v>3.5899999999999998E-5</v>
      </c>
    </row>
    <row r="253" spans="1:6" x14ac:dyDescent="0.4">
      <c r="A253" t="s">
        <v>2359</v>
      </c>
      <c r="B253" t="s">
        <v>2358</v>
      </c>
      <c r="C253">
        <v>1.8364445629999999</v>
      </c>
      <c r="D253">
        <v>1.465951497</v>
      </c>
      <c r="E253" s="8">
        <v>2.7799999999999997E-7</v>
      </c>
      <c r="F253" s="8">
        <v>3.6300000000000001E-5</v>
      </c>
    </row>
    <row r="254" spans="1:6" x14ac:dyDescent="0.4">
      <c r="A254" t="s">
        <v>2357</v>
      </c>
      <c r="B254" t="s">
        <v>395</v>
      </c>
      <c r="C254">
        <v>2.2563932059999998</v>
      </c>
      <c r="D254">
        <v>2.9704811000000002</v>
      </c>
      <c r="E254" s="8">
        <v>2.7799999999999997E-7</v>
      </c>
      <c r="F254" s="8">
        <v>3.6300000000000001E-5</v>
      </c>
    </row>
    <row r="255" spans="1:6" x14ac:dyDescent="0.4">
      <c r="A255" t="s">
        <v>2356</v>
      </c>
      <c r="B255" t="s">
        <v>601</v>
      </c>
      <c r="C255">
        <v>-1.679177358</v>
      </c>
      <c r="D255">
        <v>3.2607689670000002</v>
      </c>
      <c r="E255" s="8">
        <v>3.0699999999999998E-7</v>
      </c>
      <c r="F255" s="8">
        <v>3.9900000000000001E-5</v>
      </c>
    </row>
    <row r="256" spans="1:6" x14ac:dyDescent="0.4">
      <c r="A256" t="s">
        <v>2355</v>
      </c>
      <c r="B256" t="s">
        <v>2354</v>
      </c>
      <c r="C256">
        <v>1.9394965710000001</v>
      </c>
      <c r="D256">
        <v>2.034260642</v>
      </c>
      <c r="E256" s="8">
        <v>3.0800000000000001E-7</v>
      </c>
      <c r="F256" s="8">
        <v>3.9900000000000001E-5</v>
      </c>
    </row>
    <row r="257" spans="1:6" x14ac:dyDescent="0.4">
      <c r="A257" t="s">
        <v>2353</v>
      </c>
      <c r="B257" t="s">
        <v>2352</v>
      </c>
      <c r="C257">
        <v>-3.1772286520000002</v>
      </c>
      <c r="D257">
        <v>1.992963705</v>
      </c>
      <c r="E257" s="8">
        <v>3.3200000000000001E-7</v>
      </c>
      <c r="F257" s="8">
        <v>4.2599999999999999E-5</v>
      </c>
    </row>
    <row r="258" spans="1:6" x14ac:dyDescent="0.4">
      <c r="A258" t="s">
        <v>2351</v>
      </c>
      <c r="B258" t="e">
        <v>#N/A</v>
      </c>
      <c r="C258">
        <v>-1.702831641</v>
      </c>
      <c r="D258">
        <v>4.0328669709999998</v>
      </c>
      <c r="E258" s="8">
        <v>3.3200000000000001E-7</v>
      </c>
      <c r="F258" s="8">
        <v>4.2599999999999999E-5</v>
      </c>
    </row>
    <row r="259" spans="1:6" x14ac:dyDescent="0.4">
      <c r="A259" t="s">
        <v>2350</v>
      </c>
      <c r="B259" t="s">
        <v>27</v>
      </c>
      <c r="C259">
        <v>-1.9803185919999999</v>
      </c>
      <c r="D259">
        <v>3.3573743120000001</v>
      </c>
      <c r="E259" s="8">
        <v>3.4299999999999999E-7</v>
      </c>
      <c r="F259" s="8">
        <v>4.3800000000000001E-5</v>
      </c>
    </row>
    <row r="260" spans="1:6" x14ac:dyDescent="0.4">
      <c r="A260" t="s">
        <v>2349</v>
      </c>
      <c r="B260" t="s">
        <v>27</v>
      </c>
      <c r="C260">
        <v>1.9556176190000001</v>
      </c>
      <c r="D260">
        <v>0.73154952100000004</v>
      </c>
      <c r="E260" s="8">
        <v>3.5400000000000002E-7</v>
      </c>
      <c r="F260" s="8">
        <v>4.5000000000000003E-5</v>
      </c>
    </row>
    <row r="261" spans="1:6" x14ac:dyDescent="0.4">
      <c r="A261" t="s">
        <v>2348</v>
      </c>
      <c r="B261" t="s">
        <v>1074</v>
      </c>
      <c r="C261">
        <v>1.6784274349999999</v>
      </c>
      <c r="D261">
        <v>5.399010197</v>
      </c>
      <c r="E261" s="8">
        <v>3.5699999999999998E-7</v>
      </c>
      <c r="F261" s="8">
        <v>4.5200000000000001E-5</v>
      </c>
    </row>
    <row r="262" spans="1:6" x14ac:dyDescent="0.4">
      <c r="A262" t="s">
        <v>2347</v>
      </c>
      <c r="B262" t="s">
        <v>2346</v>
      </c>
      <c r="C262">
        <v>-1.9308200849999999</v>
      </c>
      <c r="D262">
        <v>7.6548296819999999</v>
      </c>
      <c r="E262" s="8">
        <v>3.58E-7</v>
      </c>
      <c r="F262" s="8">
        <v>4.5200000000000001E-5</v>
      </c>
    </row>
    <row r="263" spans="1:6" x14ac:dyDescent="0.4">
      <c r="A263" t="s">
        <v>2345</v>
      </c>
      <c r="B263" t="s">
        <v>2344</v>
      </c>
      <c r="C263">
        <v>-2.4993333469999999</v>
      </c>
      <c r="D263">
        <v>0.98374191099999997</v>
      </c>
      <c r="E263" s="8">
        <v>3.5900000000000003E-7</v>
      </c>
      <c r="F263" s="8">
        <v>4.5200000000000001E-5</v>
      </c>
    </row>
    <row r="264" spans="1:6" x14ac:dyDescent="0.4">
      <c r="A264" t="s">
        <v>2343</v>
      </c>
      <c r="B264" t="s">
        <v>675</v>
      </c>
      <c r="C264">
        <v>-2.2495247350000001</v>
      </c>
      <c r="D264">
        <v>0.58998618899999999</v>
      </c>
      <c r="E264" s="8">
        <v>3.6399999999999998E-7</v>
      </c>
      <c r="F264" s="8">
        <v>4.5599999999999997E-5</v>
      </c>
    </row>
    <row r="265" spans="1:6" x14ac:dyDescent="0.4">
      <c r="A265" t="s">
        <v>2342</v>
      </c>
      <c r="B265" t="s">
        <v>1850</v>
      </c>
      <c r="C265">
        <v>-2.481935242</v>
      </c>
      <c r="D265">
        <v>3.8915020710000001</v>
      </c>
      <c r="E265" s="8">
        <v>3.8000000000000001E-7</v>
      </c>
      <c r="F265" s="8">
        <v>4.74E-5</v>
      </c>
    </row>
    <row r="266" spans="1:6" x14ac:dyDescent="0.4">
      <c r="A266" t="s">
        <v>2341</v>
      </c>
      <c r="B266" t="s">
        <v>1617</v>
      </c>
      <c r="C266">
        <v>-2.2422642769999999</v>
      </c>
      <c r="D266">
        <v>4.6894565589999999</v>
      </c>
      <c r="E266" s="8">
        <v>3.89E-7</v>
      </c>
      <c r="F266" s="8">
        <v>4.8399999999999997E-5</v>
      </c>
    </row>
    <row r="267" spans="1:6" x14ac:dyDescent="0.4">
      <c r="A267" t="s">
        <v>2340</v>
      </c>
      <c r="B267" t="s">
        <v>2152</v>
      </c>
      <c r="C267">
        <v>-2.8307697730000001</v>
      </c>
      <c r="D267">
        <v>5.7916925309999998</v>
      </c>
      <c r="E267" s="8">
        <v>3.9000000000000002E-7</v>
      </c>
      <c r="F267" s="8">
        <v>4.8399999999999997E-5</v>
      </c>
    </row>
    <row r="268" spans="1:6" x14ac:dyDescent="0.4">
      <c r="A268" t="s">
        <v>2339</v>
      </c>
      <c r="B268" t="s">
        <v>138</v>
      </c>
      <c r="C268">
        <v>1.651331847</v>
      </c>
      <c r="D268">
        <v>3.1592037049999999</v>
      </c>
      <c r="E268" s="8">
        <v>3.9200000000000002E-7</v>
      </c>
      <c r="F268" s="8">
        <v>4.8399999999999997E-5</v>
      </c>
    </row>
    <row r="269" spans="1:6" x14ac:dyDescent="0.4">
      <c r="A269" t="s">
        <v>2338</v>
      </c>
      <c r="B269" t="s">
        <v>309</v>
      </c>
      <c r="C269">
        <v>1.743615954</v>
      </c>
      <c r="D269">
        <v>3.0281813610000001</v>
      </c>
      <c r="E269" s="8">
        <v>4.1100000000000001E-7</v>
      </c>
      <c r="F269" s="8">
        <v>5.0500000000000001E-5</v>
      </c>
    </row>
    <row r="270" spans="1:6" x14ac:dyDescent="0.4">
      <c r="A270" t="s">
        <v>2337</v>
      </c>
      <c r="B270" t="s">
        <v>2336</v>
      </c>
      <c r="C270">
        <v>-3.395790598</v>
      </c>
      <c r="D270">
        <v>2.8332667999999998E-2</v>
      </c>
      <c r="E270" s="8">
        <v>4.34E-7</v>
      </c>
      <c r="F270" s="8">
        <v>5.3100000000000003E-5</v>
      </c>
    </row>
    <row r="271" spans="1:6" x14ac:dyDescent="0.4">
      <c r="A271" t="s">
        <v>2335</v>
      </c>
      <c r="B271" t="s">
        <v>399</v>
      </c>
      <c r="C271">
        <v>1.7829788529999999</v>
      </c>
      <c r="D271">
        <v>4.1913773069999998</v>
      </c>
      <c r="E271" s="8">
        <v>4.4000000000000002E-7</v>
      </c>
      <c r="F271" s="8">
        <v>5.3699999999999997E-5</v>
      </c>
    </row>
    <row r="272" spans="1:6" x14ac:dyDescent="0.4">
      <c r="A272" t="s">
        <v>2334</v>
      </c>
      <c r="B272" t="s">
        <v>2333</v>
      </c>
      <c r="C272">
        <v>-2.792282589</v>
      </c>
      <c r="D272">
        <v>2.9881885910000001</v>
      </c>
      <c r="E272" s="8">
        <v>4.7199999999999999E-7</v>
      </c>
      <c r="F272" s="8">
        <v>5.7399999999999999E-5</v>
      </c>
    </row>
    <row r="273" spans="1:6" x14ac:dyDescent="0.4">
      <c r="A273" t="s">
        <v>2332</v>
      </c>
      <c r="B273" t="s">
        <v>2331</v>
      </c>
      <c r="C273">
        <v>1.8022611829999999</v>
      </c>
      <c r="D273">
        <v>5.208689841</v>
      </c>
      <c r="E273" s="8">
        <v>4.7599999999999997E-7</v>
      </c>
      <c r="F273" s="8">
        <v>5.77E-5</v>
      </c>
    </row>
    <row r="274" spans="1:6" x14ac:dyDescent="0.4">
      <c r="A274" t="s">
        <v>2330</v>
      </c>
      <c r="B274" t="s">
        <v>2329</v>
      </c>
      <c r="C274">
        <v>1.5855970399999999</v>
      </c>
      <c r="D274">
        <v>3.2766648429999998</v>
      </c>
      <c r="E274" s="8">
        <v>4.8400000000000005E-7</v>
      </c>
      <c r="F274" s="8">
        <v>5.8499999999999999E-5</v>
      </c>
    </row>
    <row r="275" spans="1:6" x14ac:dyDescent="0.4">
      <c r="A275" t="s">
        <v>2328</v>
      </c>
      <c r="B275" t="s">
        <v>561</v>
      </c>
      <c r="C275">
        <v>-1.70656447</v>
      </c>
      <c r="D275">
        <v>6.3779458309999999</v>
      </c>
      <c r="E275" s="8">
        <v>4.9399999999999995E-7</v>
      </c>
      <c r="F275" s="8">
        <v>5.94E-5</v>
      </c>
    </row>
    <row r="276" spans="1:6" x14ac:dyDescent="0.4">
      <c r="A276" t="s">
        <v>2327</v>
      </c>
      <c r="B276" t="s">
        <v>2326</v>
      </c>
      <c r="C276">
        <v>1.8215245929999999</v>
      </c>
      <c r="D276">
        <v>2.2286915359999999</v>
      </c>
      <c r="E276" s="8">
        <v>4.9999999999999998E-7</v>
      </c>
      <c r="F276" s="8">
        <v>5.9899999999999999E-5</v>
      </c>
    </row>
    <row r="277" spans="1:6" x14ac:dyDescent="0.4">
      <c r="A277" t="s">
        <v>2325</v>
      </c>
      <c r="B277" t="s">
        <v>113</v>
      </c>
      <c r="C277">
        <v>4.2881548980000002</v>
      </c>
      <c r="D277">
        <v>-0.97701158300000002</v>
      </c>
      <c r="E277" s="8">
        <v>5.0399999999999996E-7</v>
      </c>
      <c r="F277" s="8">
        <v>6.02E-5</v>
      </c>
    </row>
    <row r="278" spans="1:6" x14ac:dyDescent="0.4">
      <c r="A278" t="s">
        <v>2324</v>
      </c>
      <c r="B278" t="s">
        <v>1834</v>
      </c>
      <c r="C278">
        <v>1.7079661180000001</v>
      </c>
      <c r="D278">
        <v>1.7551316910000001</v>
      </c>
      <c r="E278" s="8">
        <v>5.1099999999999996E-7</v>
      </c>
      <c r="F278" s="8">
        <v>6.0800000000000001E-5</v>
      </c>
    </row>
    <row r="279" spans="1:6" x14ac:dyDescent="0.4">
      <c r="A279" t="s">
        <v>2323</v>
      </c>
      <c r="B279" t="s">
        <v>27</v>
      </c>
      <c r="C279">
        <v>-2.505141499</v>
      </c>
      <c r="D279">
        <v>1.7661915690000001</v>
      </c>
      <c r="E279" s="8">
        <v>5.3900000000000005E-7</v>
      </c>
      <c r="F279" s="8">
        <v>6.3800000000000006E-5</v>
      </c>
    </row>
    <row r="280" spans="1:6" x14ac:dyDescent="0.4">
      <c r="A280" t="s">
        <v>2322</v>
      </c>
      <c r="B280" t="s">
        <v>2321</v>
      </c>
      <c r="C280">
        <v>1.582638341</v>
      </c>
      <c r="D280">
        <v>2.198228544</v>
      </c>
      <c r="E280" s="8">
        <v>5.4199999999999996E-7</v>
      </c>
      <c r="F280" s="8">
        <v>6.3999999999999997E-5</v>
      </c>
    </row>
    <row r="281" spans="1:6" x14ac:dyDescent="0.4">
      <c r="A281" t="s">
        <v>2320</v>
      </c>
      <c r="B281" t="s">
        <v>2319</v>
      </c>
      <c r="C281">
        <v>-2.4818368070000001</v>
      </c>
      <c r="D281">
        <v>5.4104489569999998</v>
      </c>
      <c r="E281" s="8">
        <v>5.4700000000000001E-7</v>
      </c>
      <c r="F281" s="8">
        <v>6.4300000000000004E-5</v>
      </c>
    </row>
    <row r="282" spans="1:6" x14ac:dyDescent="0.4">
      <c r="A282" t="s">
        <v>2318</v>
      </c>
      <c r="B282" t="s">
        <v>2317</v>
      </c>
      <c r="C282">
        <v>1.811849169</v>
      </c>
      <c r="D282">
        <v>5.0212918430000002</v>
      </c>
      <c r="E282" s="8">
        <v>5.5799999999999999E-7</v>
      </c>
      <c r="F282" s="8">
        <v>6.5400000000000004E-5</v>
      </c>
    </row>
    <row r="283" spans="1:6" x14ac:dyDescent="0.4">
      <c r="A283" t="s">
        <v>2316</v>
      </c>
      <c r="B283" t="s">
        <v>113</v>
      </c>
      <c r="C283">
        <v>-1.8557305369999999</v>
      </c>
      <c r="D283">
        <v>3.076730301</v>
      </c>
      <c r="E283" s="8">
        <v>5.75E-7</v>
      </c>
      <c r="F283" s="8">
        <v>6.7100000000000005E-5</v>
      </c>
    </row>
    <row r="284" spans="1:6" x14ac:dyDescent="0.4">
      <c r="A284" t="s">
        <v>2315</v>
      </c>
      <c r="B284" t="s">
        <v>2314</v>
      </c>
      <c r="C284">
        <v>1.729601063</v>
      </c>
      <c r="D284">
        <v>3.3772207349999999</v>
      </c>
      <c r="E284" s="8">
        <v>5.7899999999999998E-7</v>
      </c>
      <c r="F284" s="8">
        <v>6.7399999999999998E-5</v>
      </c>
    </row>
    <row r="285" spans="1:6" x14ac:dyDescent="0.4">
      <c r="A285" t="s">
        <v>2313</v>
      </c>
      <c r="B285" t="s">
        <v>27</v>
      </c>
      <c r="C285">
        <v>-1.6873464439999999</v>
      </c>
      <c r="D285">
        <v>4.0559597250000001</v>
      </c>
      <c r="E285" s="8">
        <v>5.82E-7</v>
      </c>
      <c r="F285" s="8">
        <v>6.7600000000000003E-5</v>
      </c>
    </row>
    <row r="286" spans="1:6" x14ac:dyDescent="0.4">
      <c r="A286" t="s">
        <v>2312</v>
      </c>
      <c r="B286" t="s">
        <v>69</v>
      </c>
      <c r="C286">
        <v>2.2865444880000001</v>
      </c>
      <c r="D286">
        <v>-0.33584021800000002</v>
      </c>
      <c r="E286" s="8">
        <v>5.9500000000000002E-7</v>
      </c>
      <c r="F286" s="8">
        <v>6.86E-5</v>
      </c>
    </row>
    <row r="287" spans="1:6" x14ac:dyDescent="0.4">
      <c r="A287" t="s">
        <v>2311</v>
      </c>
      <c r="B287" t="s">
        <v>2310</v>
      </c>
      <c r="C287">
        <v>-1.646775592</v>
      </c>
      <c r="D287">
        <v>2.6996560810000001</v>
      </c>
      <c r="E287" s="8">
        <v>5.9599999999999999E-7</v>
      </c>
      <c r="F287" s="8">
        <v>6.86E-5</v>
      </c>
    </row>
    <row r="288" spans="1:6" x14ac:dyDescent="0.4">
      <c r="A288" t="s">
        <v>2309</v>
      </c>
      <c r="B288" t="s">
        <v>662</v>
      </c>
      <c r="C288">
        <v>-3.3523396490000001</v>
      </c>
      <c r="D288">
        <v>1.5723543950000001</v>
      </c>
      <c r="E288" s="8">
        <v>5.9699999999999996E-7</v>
      </c>
      <c r="F288" s="8">
        <v>6.86E-5</v>
      </c>
    </row>
    <row r="289" spans="1:6" x14ac:dyDescent="0.4">
      <c r="A289" t="s">
        <v>2308</v>
      </c>
      <c r="B289" t="s">
        <v>2307</v>
      </c>
      <c r="C289">
        <v>-2.0468550259999998</v>
      </c>
      <c r="D289">
        <v>3.4156162669999999</v>
      </c>
      <c r="E289" s="8">
        <v>6.0800000000000004E-7</v>
      </c>
      <c r="F289" s="8">
        <v>6.9499999999999995E-5</v>
      </c>
    </row>
    <row r="290" spans="1:6" x14ac:dyDescent="0.4">
      <c r="A290" t="s">
        <v>2306</v>
      </c>
      <c r="B290" t="s">
        <v>2305</v>
      </c>
      <c r="C290">
        <v>-2.3374283930000002</v>
      </c>
      <c r="D290">
        <v>3.4027238469999999</v>
      </c>
      <c r="E290" s="8">
        <v>6.1500000000000004E-7</v>
      </c>
      <c r="F290" s="8">
        <v>7.0099999999999996E-5</v>
      </c>
    </row>
    <row r="291" spans="1:6" x14ac:dyDescent="0.4">
      <c r="A291" t="s">
        <v>2304</v>
      </c>
      <c r="B291" t="s">
        <v>140</v>
      </c>
      <c r="C291">
        <v>4.6221641299999998</v>
      </c>
      <c r="D291">
        <v>-2.2077965970000002</v>
      </c>
      <c r="E291" s="8">
        <v>6.3E-7</v>
      </c>
      <c r="F291" s="8">
        <v>7.1500000000000003E-5</v>
      </c>
    </row>
    <row r="292" spans="1:6" x14ac:dyDescent="0.4">
      <c r="A292" t="s">
        <v>2303</v>
      </c>
      <c r="B292" t="s">
        <v>27</v>
      </c>
      <c r="C292">
        <v>-1.5712721890000001</v>
      </c>
      <c r="D292">
        <v>4.2246444309999998</v>
      </c>
      <c r="E292" s="8">
        <v>6.4799999999999998E-7</v>
      </c>
      <c r="F292" s="8">
        <v>7.3399999999999995E-5</v>
      </c>
    </row>
    <row r="293" spans="1:6" x14ac:dyDescent="0.4">
      <c r="A293" t="s">
        <v>2302</v>
      </c>
      <c r="B293" t="s">
        <v>2301</v>
      </c>
      <c r="C293">
        <v>-1.5608076580000001</v>
      </c>
      <c r="D293">
        <v>6.9510446869999996</v>
      </c>
      <c r="E293" s="8">
        <v>6.5300000000000004E-7</v>
      </c>
      <c r="F293" s="8">
        <v>7.36E-5</v>
      </c>
    </row>
    <row r="294" spans="1:6" x14ac:dyDescent="0.4">
      <c r="A294" t="s">
        <v>2300</v>
      </c>
      <c r="B294" t="s">
        <v>2299</v>
      </c>
      <c r="C294">
        <v>2.74535295</v>
      </c>
      <c r="D294">
        <v>-0.95546920599999996</v>
      </c>
      <c r="E294" s="8">
        <v>6.5400000000000001E-7</v>
      </c>
      <c r="F294" s="8">
        <v>7.36E-5</v>
      </c>
    </row>
    <row r="295" spans="1:6" x14ac:dyDescent="0.4">
      <c r="A295" t="s">
        <v>2298</v>
      </c>
      <c r="B295" t="s">
        <v>2297</v>
      </c>
      <c r="C295">
        <v>-2.1727114850000002</v>
      </c>
      <c r="D295">
        <v>1.819116457</v>
      </c>
      <c r="E295" s="8">
        <v>6.75E-7</v>
      </c>
      <c r="F295" s="8">
        <v>7.5699999999999997E-5</v>
      </c>
    </row>
    <row r="296" spans="1:6" x14ac:dyDescent="0.4">
      <c r="A296" t="s">
        <v>2296</v>
      </c>
      <c r="B296" t="s">
        <v>2295</v>
      </c>
      <c r="C296">
        <v>2.9872753649999999</v>
      </c>
      <c r="D296">
        <v>-1.1312371160000001</v>
      </c>
      <c r="E296" s="8">
        <v>6.7999999999999995E-7</v>
      </c>
      <c r="F296" s="8">
        <v>7.5900000000000002E-5</v>
      </c>
    </row>
    <row r="297" spans="1:6" x14ac:dyDescent="0.4">
      <c r="A297" t="s">
        <v>2294</v>
      </c>
      <c r="B297" t="s">
        <v>2293</v>
      </c>
      <c r="C297">
        <v>-1.5849062920000001</v>
      </c>
      <c r="D297">
        <v>2.811476265</v>
      </c>
      <c r="E297" s="8">
        <v>7.1999999999999999E-7</v>
      </c>
      <c r="F297" s="8">
        <v>7.9900000000000004E-5</v>
      </c>
    </row>
    <row r="298" spans="1:6" x14ac:dyDescent="0.4">
      <c r="A298" t="s">
        <v>2292</v>
      </c>
      <c r="B298" t="s">
        <v>2291</v>
      </c>
      <c r="C298">
        <v>-2.076780206</v>
      </c>
      <c r="D298">
        <v>1.9626185039999999</v>
      </c>
      <c r="E298" s="8">
        <v>7.1999999999999999E-7</v>
      </c>
      <c r="F298" s="8">
        <v>7.9900000000000004E-5</v>
      </c>
    </row>
    <row r="299" spans="1:6" x14ac:dyDescent="0.4">
      <c r="A299" t="s">
        <v>2290</v>
      </c>
      <c r="B299" t="s">
        <v>2289</v>
      </c>
      <c r="C299">
        <v>-2.0890600109999999</v>
      </c>
      <c r="D299">
        <v>5.080064439</v>
      </c>
      <c r="E299" s="8">
        <v>7.2399999999999997E-7</v>
      </c>
      <c r="F299" s="8">
        <v>8.0099999999999995E-5</v>
      </c>
    </row>
    <row r="300" spans="1:6" x14ac:dyDescent="0.4">
      <c r="A300" t="s">
        <v>2288</v>
      </c>
      <c r="B300" t="s">
        <v>2287</v>
      </c>
      <c r="C300">
        <v>-2.1509550869999998</v>
      </c>
      <c r="D300">
        <v>1.484682923</v>
      </c>
      <c r="E300" s="8">
        <v>7.5099999999999999E-7</v>
      </c>
      <c r="F300" s="8">
        <v>8.2700000000000004E-5</v>
      </c>
    </row>
    <row r="301" spans="1:6" x14ac:dyDescent="0.4">
      <c r="A301" t="s">
        <v>2286</v>
      </c>
      <c r="B301" t="s">
        <v>2285</v>
      </c>
      <c r="C301">
        <v>-1.549279367</v>
      </c>
      <c r="D301">
        <v>3.6963787639999999</v>
      </c>
      <c r="E301" s="8">
        <v>7.7499999999999999E-7</v>
      </c>
      <c r="F301" s="8">
        <v>8.5000000000000006E-5</v>
      </c>
    </row>
    <row r="302" spans="1:6" x14ac:dyDescent="0.4">
      <c r="A302" t="s">
        <v>2284</v>
      </c>
      <c r="B302" t="s">
        <v>629</v>
      </c>
      <c r="C302">
        <v>1.5245553629999999</v>
      </c>
      <c r="D302">
        <v>6.5992624219999998</v>
      </c>
      <c r="E302" s="8">
        <v>7.7700000000000004E-7</v>
      </c>
      <c r="F302" s="8">
        <v>8.5000000000000006E-5</v>
      </c>
    </row>
    <row r="303" spans="1:6" x14ac:dyDescent="0.4">
      <c r="A303" t="s">
        <v>2283</v>
      </c>
      <c r="B303" t="s">
        <v>338</v>
      </c>
      <c r="C303">
        <v>-1.583228869</v>
      </c>
      <c r="D303">
        <v>5.1943786840000001</v>
      </c>
      <c r="E303" s="8">
        <v>7.8100000000000002E-7</v>
      </c>
      <c r="F303" s="8">
        <v>8.5199999999999997E-5</v>
      </c>
    </row>
    <row r="304" spans="1:6" x14ac:dyDescent="0.4">
      <c r="A304" t="s">
        <v>2282</v>
      </c>
      <c r="B304" t="s">
        <v>27</v>
      </c>
      <c r="C304">
        <v>-2.9884224449999999</v>
      </c>
      <c r="D304">
        <v>5.5015572769999999</v>
      </c>
      <c r="E304" s="8">
        <v>7.8299999999999996E-7</v>
      </c>
      <c r="F304" s="8">
        <v>8.5199999999999997E-5</v>
      </c>
    </row>
    <row r="305" spans="1:6" x14ac:dyDescent="0.4">
      <c r="A305" t="s">
        <v>2281</v>
      </c>
      <c r="B305" t="s">
        <v>2280</v>
      </c>
      <c r="C305">
        <v>-1.550129555</v>
      </c>
      <c r="D305">
        <v>3.839181059</v>
      </c>
      <c r="E305" s="8">
        <v>8.0400000000000005E-7</v>
      </c>
      <c r="F305" s="8">
        <v>8.7100000000000003E-5</v>
      </c>
    </row>
    <row r="306" spans="1:6" x14ac:dyDescent="0.4">
      <c r="A306" t="s">
        <v>2279</v>
      </c>
      <c r="B306" t="s">
        <v>2278</v>
      </c>
      <c r="C306">
        <v>1.6249252940000001</v>
      </c>
      <c r="D306">
        <v>3.0549034370000001</v>
      </c>
      <c r="E306" s="8">
        <v>8.2699999999999998E-7</v>
      </c>
      <c r="F306" s="8">
        <v>8.8999999999999995E-5</v>
      </c>
    </row>
    <row r="307" spans="1:6" x14ac:dyDescent="0.4">
      <c r="A307" t="s">
        <v>2277</v>
      </c>
      <c r="B307" t="s">
        <v>2276</v>
      </c>
      <c r="C307">
        <v>-1.5018236389999999</v>
      </c>
      <c r="D307">
        <v>2.7704889769999999</v>
      </c>
      <c r="E307" s="8">
        <v>8.2699999999999998E-7</v>
      </c>
      <c r="F307" s="8">
        <v>8.8999999999999995E-5</v>
      </c>
    </row>
    <row r="308" spans="1:6" x14ac:dyDescent="0.4">
      <c r="A308" t="s">
        <v>2275</v>
      </c>
      <c r="B308" t="s">
        <v>2274</v>
      </c>
      <c r="C308">
        <v>3.0171585599999999</v>
      </c>
      <c r="D308">
        <v>-1.3016004430000001</v>
      </c>
      <c r="E308" s="8">
        <v>8.4E-7</v>
      </c>
      <c r="F308" s="8">
        <v>9.0099999999999995E-5</v>
      </c>
    </row>
    <row r="309" spans="1:6" x14ac:dyDescent="0.4">
      <c r="A309" t="s">
        <v>2273</v>
      </c>
      <c r="B309" t="s">
        <v>29</v>
      </c>
      <c r="C309">
        <v>-2.491382389</v>
      </c>
      <c r="D309">
        <v>-2.7817827999999999E-2</v>
      </c>
      <c r="E309" s="8">
        <v>8.4399999999999999E-7</v>
      </c>
      <c r="F309" s="8">
        <v>9.0199999999999997E-5</v>
      </c>
    </row>
    <row r="310" spans="1:6" x14ac:dyDescent="0.4">
      <c r="A310" t="s">
        <v>2272</v>
      </c>
      <c r="B310" t="s">
        <v>2271</v>
      </c>
      <c r="C310">
        <v>-1.8019298349999999</v>
      </c>
      <c r="D310">
        <v>1.5372825560000001</v>
      </c>
      <c r="E310" s="8">
        <v>8.5000000000000001E-7</v>
      </c>
      <c r="F310" s="8">
        <v>9.0500000000000004E-5</v>
      </c>
    </row>
    <row r="311" spans="1:6" x14ac:dyDescent="0.4">
      <c r="A311" t="s">
        <v>2270</v>
      </c>
      <c r="B311" t="s">
        <v>2269</v>
      </c>
      <c r="C311">
        <v>-1.561657101</v>
      </c>
      <c r="D311">
        <v>6.6565994540000002</v>
      </c>
      <c r="E311" s="8">
        <v>8.5199999999999995E-7</v>
      </c>
      <c r="F311" s="8">
        <v>9.0500000000000004E-5</v>
      </c>
    </row>
    <row r="312" spans="1:6" x14ac:dyDescent="0.4">
      <c r="A312" t="s">
        <v>2268</v>
      </c>
      <c r="B312" t="s">
        <v>520</v>
      </c>
      <c r="C312">
        <v>1.7366831220000001</v>
      </c>
      <c r="D312">
        <v>1.7584193880000001</v>
      </c>
      <c r="E312" s="8">
        <v>8.8599999999999997E-7</v>
      </c>
      <c r="F312" s="8">
        <v>9.3499999999999996E-5</v>
      </c>
    </row>
    <row r="313" spans="1:6" x14ac:dyDescent="0.4">
      <c r="A313" t="s">
        <v>2267</v>
      </c>
      <c r="B313" t="s">
        <v>2266</v>
      </c>
      <c r="C313">
        <v>1.5400008009999999</v>
      </c>
      <c r="D313">
        <v>7.8169635529999999</v>
      </c>
      <c r="E313" s="8">
        <v>8.8800000000000001E-7</v>
      </c>
      <c r="F313" s="8">
        <v>9.3499999999999996E-5</v>
      </c>
    </row>
    <row r="314" spans="1:6" x14ac:dyDescent="0.4">
      <c r="A314" t="s">
        <v>2265</v>
      </c>
      <c r="B314" t="s">
        <v>27</v>
      </c>
      <c r="C314">
        <v>1.7253709850000001</v>
      </c>
      <c r="D314">
        <v>2.9773255860000001</v>
      </c>
      <c r="E314" s="8">
        <v>8.8800000000000001E-7</v>
      </c>
      <c r="F314" s="8">
        <v>9.3499999999999996E-5</v>
      </c>
    </row>
    <row r="315" spans="1:6" x14ac:dyDescent="0.4">
      <c r="A315" t="s">
        <v>2264</v>
      </c>
      <c r="B315" t="s">
        <v>520</v>
      </c>
      <c r="C315">
        <v>1.621102104</v>
      </c>
      <c r="D315">
        <v>2.8670404880000002</v>
      </c>
      <c r="E315" s="8">
        <v>8.9199999999999999E-7</v>
      </c>
      <c r="F315" s="8">
        <v>9.3499999999999996E-5</v>
      </c>
    </row>
    <row r="316" spans="1:6" x14ac:dyDescent="0.4">
      <c r="A316" t="s">
        <v>2263</v>
      </c>
      <c r="B316" t="s">
        <v>1109</v>
      </c>
      <c r="C316">
        <v>-2.0750197560000001</v>
      </c>
      <c r="D316">
        <v>3.8184477819999998</v>
      </c>
      <c r="E316" s="8">
        <v>8.9500000000000001E-7</v>
      </c>
      <c r="F316" s="8">
        <v>9.3499999999999996E-5</v>
      </c>
    </row>
    <row r="317" spans="1:6" x14ac:dyDescent="0.4">
      <c r="A317" t="s">
        <v>2262</v>
      </c>
      <c r="B317" t="s">
        <v>2261</v>
      </c>
      <c r="C317">
        <v>-2.1401021679999999</v>
      </c>
      <c r="D317">
        <v>7.616470649</v>
      </c>
      <c r="E317" s="8">
        <v>9.33E-7</v>
      </c>
      <c r="F317" s="8">
        <v>9.7E-5</v>
      </c>
    </row>
    <row r="318" spans="1:6" x14ac:dyDescent="0.4">
      <c r="A318" t="s">
        <v>2260</v>
      </c>
      <c r="B318" t="s">
        <v>53</v>
      </c>
      <c r="C318">
        <v>1.517823363</v>
      </c>
      <c r="D318">
        <v>4.7854524779999998</v>
      </c>
      <c r="E318" s="8">
        <v>9.33E-7</v>
      </c>
      <c r="F318" s="8">
        <v>9.7E-5</v>
      </c>
    </row>
    <row r="319" spans="1:6" x14ac:dyDescent="0.4">
      <c r="A319" t="s">
        <v>2259</v>
      </c>
      <c r="B319" t="s">
        <v>2258</v>
      </c>
      <c r="C319">
        <v>-1.5115622399999999</v>
      </c>
      <c r="D319">
        <v>4.0373491829999999</v>
      </c>
      <c r="E319" s="8">
        <v>9.540000000000001E-7</v>
      </c>
      <c r="F319" s="8">
        <v>9.8800000000000003E-5</v>
      </c>
    </row>
    <row r="320" spans="1:6" x14ac:dyDescent="0.4">
      <c r="A320" t="s">
        <v>2257</v>
      </c>
      <c r="B320" t="s">
        <v>2256</v>
      </c>
      <c r="C320">
        <v>-1.7783069709999999</v>
      </c>
      <c r="D320">
        <v>2.8116059290000002</v>
      </c>
      <c r="E320" s="8">
        <v>9.5799999999999998E-7</v>
      </c>
      <c r="F320" s="8">
        <v>9.8900000000000005E-5</v>
      </c>
    </row>
    <row r="321" spans="1:6" x14ac:dyDescent="0.4">
      <c r="A321" t="s">
        <v>2255</v>
      </c>
      <c r="B321" t="s">
        <v>2254</v>
      </c>
      <c r="C321">
        <v>1.379527062</v>
      </c>
      <c r="D321">
        <v>3.6716457889999998</v>
      </c>
      <c r="E321" s="8">
        <v>9.6800000000000009E-7</v>
      </c>
      <c r="F321" s="8">
        <v>9.9599999999999995E-5</v>
      </c>
    </row>
    <row r="322" spans="1:6" x14ac:dyDescent="0.4">
      <c r="A322" t="s">
        <v>2253</v>
      </c>
      <c r="B322" t="s">
        <v>22</v>
      </c>
      <c r="C322">
        <v>1.989078916</v>
      </c>
      <c r="D322">
        <v>1.3113873739999999</v>
      </c>
      <c r="E322" s="8">
        <v>9.8599999999999996E-7</v>
      </c>
      <c r="F322">
        <v>1.0115699999999999E-4</v>
      </c>
    </row>
    <row r="323" spans="1:6" x14ac:dyDescent="0.4">
      <c r="A323" t="s">
        <v>2252</v>
      </c>
      <c r="B323" t="s">
        <v>27</v>
      </c>
      <c r="C323">
        <v>1.7792051</v>
      </c>
      <c r="D323">
        <v>1.014059515</v>
      </c>
      <c r="E323" s="8">
        <v>9.9000000000000005E-7</v>
      </c>
      <c r="F323">
        <v>1.01233E-4</v>
      </c>
    </row>
    <row r="324" spans="1:6" x14ac:dyDescent="0.4">
      <c r="A324" t="s">
        <v>2251</v>
      </c>
      <c r="B324" t="s">
        <v>27</v>
      </c>
      <c r="C324">
        <v>-1.636212191</v>
      </c>
      <c r="D324">
        <v>2.9339305969999998</v>
      </c>
      <c r="E324" s="8">
        <v>1.0100000000000001E-6</v>
      </c>
      <c r="F324">
        <v>1.02787E-4</v>
      </c>
    </row>
    <row r="325" spans="1:6" x14ac:dyDescent="0.4">
      <c r="A325" t="s">
        <v>2250</v>
      </c>
      <c r="B325" t="s">
        <v>2249</v>
      </c>
      <c r="C325">
        <v>-2.4420812019999998</v>
      </c>
      <c r="D325">
        <v>1.4358842709999999</v>
      </c>
      <c r="E325" s="8">
        <v>1.0100000000000001E-6</v>
      </c>
      <c r="F325">
        <v>1.02926E-4</v>
      </c>
    </row>
    <row r="326" spans="1:6" x14ac:dyDescent="0.4">
      <c r="A326" t="s">
        <v>2248</v>
      </c>
      <c r="B326" t="s">
        <v>2247</v>
      </c>
      <c r="C326">
        <v>-1.6262227170000001</v>
      </c>
      <c r="D326">
        <v>2.1742789949999999</v>
      </c>
      <c r="E326" s="8">
        <v>1.02E-6</v>
      </c>
      <c r="F326">
        <v>1.03525E-4</v>
      </c>
    </row>
    <row r="327" spans="1:6" x14ac:dyDescent="0.4">
      <c r="A327" t="s">
        <v>2246</v>
      </c>
      <c r="B327" t="s">
        <v>2245</v>
      </c>
      <c r="C327">
        <v>1.845583328</v>
      </c>
      <c r="D327">
        <v>8.0852444909999992</v>
      </c>
      <c r="E327" s="8">
        <v>1.0300000000000001E-6</v>
      </c>
      <c r="F327">
        <v>1.0399E-4</v>
      </c>
    </row>
    <row r="328" spans="1:6" x14ac:dyDescent="0.4">
      <c r="A328" t="s">
        <v>2244</v>
      </c>
      <c r="B328" t="s">
        <v>2243</v>
      </c>
      <c r="C328">
        <v>-2.0013795650000001</v>
      </c>
      <c r="D328">
        <v>1.3945842829999999</v>
      </c>
      <c r="E328" s="8">
        <v>1.0499999999999999E-6</v>
      </c>
      <c r="F328">
        <v>1.05326E-4</v>
      </c>
    </row>
    <row r="329" spans="1:6" x14ac:dyDescent="0.4">
      <c r="A329" t="s">
        <v>2242</v>
      </c>
      <c r="B329" t="s">
        <v>27</v>
      </c>
      <c r="C329">
        <v>-1.765360233</v>
      </c>
      <c r="D329">
        <v>6.0255530779999997</v>
      </c>
      <c r="E329" s="8">
        <v>1.0499999999999999E-6</v>
      </c>
      <c r="F329">
        <v>1.05326E-4</v>
      </c>
    </row>
    <row r="330" spans="1:6" x14ac:dyDescent="0.4">
      <c r="A330" t="s">
        <v>2241</v>
      </c>
      <c r="B330" t="s">
        <v>2240</v>
      </c>
      <c r="C330">
        <v>-3.0393231119999999</v>
      </c>
      <c r="D330">
        <v>7.5756782569999999</v>
      </c>
      <c r="E330" s="8">
        <v>1.06E-6</v>
      </c>
      <c r="F330">
        <v>1.05516E-4</v>
      </c>
    </row>
    <row r="331" spans="1:6" x14ac:dyDescent="0.4">
      <c r="A331" t="s">
        <v>2239</v>
      </c>
      <c r="B331" t="s">
        <v>1506</v>
      </c>
      <c r="C331">
        <v>-1.4601449369999999</v>
      </c>
      <c r="D331">
        <v>5.1246074640000003</v>
      </c>
      <c r="E331" s="8">
        <v>1.06E-6</v>
      </c>
      <c r="F331">
        <v>1.05516E-4</v>
      </c>
    </row>
    <row r="332" spans="1:6" x14ac:dyDescent="0.4">
      <c r="A332" t="s">
        <v>2238</v>
      </c>
      <c r="B332" t="s">
        <v>911</v>
      </c>
      <c r="C332">
        <v>1.8575398540000001</v>
      </c>
      <c r="D332">
        <v>4.3075286049999999</v>
      </c>
      <c r="E332" s="8">
        <v>1.06E-6</v>
      </c>
      <c r="F332">
        <v>1.05516E-4</v>
      </c>
    </row>
    <row r="333" spans="1:6" x14ac:dyDescent="0.4">
      <c r="A333" t="s">
        <v>2237</v>
      </c>
      <c r="B333" t="s">
        <v>913</v>
      </c>
      <c r="C333">
        <v>-2.7658513189999998</v>
      </c>
      <c r="D333">
        <v>-0.92866933299999999</v>
      </c>
      <c r="E333" s="8">
        <v>1.11E-6</v>
      </c>
      <c r="F333">
        <v>1.09815E-4</v>
      </c>
    </row>
    <row r="334" spans="1:6" x14ac:dyDescent="0.4">
      <c r="A334" t="s">
        <v>2236</v>
      </c>
      <c r="B334" t="s">
        <v>2069</v>
      </c>
      <c r="C334">
        <v>1.406346826</v>
      </c>
      <c r="D334">
        <v>3.442064657</v>
      </c>
      <c r="E334" s="8">
        <v>1.1200000000000001E-6</v>
      </c>
      <c r="F334">
        <v>1.10319E-4</v>
      </c>
    </row>
    <row r="335" spans="1:6" x14ac:dyDescent="0.4">
      <c r="A335" t="s">
        <v>2235</v>
      </c>
      <c r="B335" t="s">
        <v>2234</v>
      </c>
      <c r="C335">
        <v>-2.7011501039999999</v>
      </c>
      <c r="D335">
        <v>5.7214456010000001</v>
      </c>
      <c r="E335" s="8">
        <v>1.15E-6</v>
      </c>
      <c r="F335">
        <v>1.1340099999999999E-4</v>
      </c>
    </row>
    <row r="336" spans="1:6" x14ac:dyDescent="0.4">
      <c r="A336" t="s">
        <v>2233</v>
      </c>
      <c r="B336" t="s">
        <v>2232</v>
      </c>
      <c r="C336">
        <v>-1.8939028309999999</v>
      </c>
      <c r="D336">
        <v>1.269296465</v>
      </c>
      <c r="E336" s="8">
        <v>1.17E-6</v>
      </c>
      <c r="F336">
        <v>1.1522400000000001E-4</v>
      </c>
    </row>
    <row r="337" spans="1:6" x14ac:dyDescent="0.4">
      <c r="A337" t="s">
        <v>2231</v>
      </c>
      <c r="B337" t="s">
        <v>2230</v>
      </c>
      <c r="C337">
        <v>1.4393385000000001</v>
      </c>
      <c r="D337">
        <v>4.4269748829999997</v>
      </c>
      <c r="E337" s="8">
        <v>1.19E-6</v>
      </c>
      <c r="F337">
        <v>1.16461E-4</v>
      </c>
    </row>
    <row r="338" spans="1:6" x14ac:dyDescent="0.4">
      <c r="A338" t="s">
        <v>2229</v>
      </c>
      <c r="B338" t="s">
        <v>27</v>
      </c>
      <c r="C338">
        <v>-1.4981436400000001</v>
      </c>
      <c r="D338">
        <v>4.4612225529999998</v>
      </c>
      <c r="E338" s="8">
        <v>1.19E-6</v>
      </c>
      <c r="F338">
        <v>1.16549E-4</v>
      </c>
    </row>
    <row r="339" spans="1:6" x14ac:dyDescent="0.4">
      <c r="A339" t="s">
        <v>2228</v>
      </c>
      <c r="B339" t="s">
        <v>77</v>
      </c>
      <c r="C339">
        <v>-1.6156817080000001</v>
      </c>
      <c r="D339">
        <v>5.0620238960000004</v>
      </c>
      <c r="E339" s="8">
        <v>1.1999999999999999E-6</v>
      </c>
      <c r="F339">
        <v>1.17037E-4</v>
      </c>
    </row>
    <row r="340" spans="1:6" x14ac:dyDescent="0.4">
      <c r="A340" t="s">
        <v>2227</v>
      </c>
      <c r="B340" t="s">
        <v>2226</v>
      </c>
      <c r="C340">
        <v>-1.995060206</v>
      </c>
      <c r="D340">
        <v>8.0634077610000006</v>
      </c>
      <c r="E340" s="8">
        <v>1.2100000000000001E-6</v>
      </c>
      <c r="F340">
        <v>1.17037E-4</v>
      </c>
    </row>
    <row r="341" spans="1:6" x14ac:dyDescent="0.4">
      <c r="A341" t="s">
        <v>2225</v>
      </c>
      <c r="B341" t="s">
        <v>957</v>
      </c>
      <c r="C341">
        <v>-2.4471231740000001</v>
      </c>
      <c r="D341">
        <v>3.6817827300000001</v>
      </c>
      <c r="E341" s="8">
        <v>1.2100000000000001E-6</v>
      </c>
      <c r="F341">
        <v>1.17037E-4</v>
      </c>
    </row>
    <row r="342" spans="1:6" x14ac:dyDescent="0.4">
      <c r="A342" t="s">
        <v>2224</v>
      </c>
      <c r="B342" t="s">
        <v>1223</v>
      </c>
      <c r="C342">
        <v>-2.3601953959999999</v>
      </c>
      <c r="D342">
        <v>3.8684185659999999</v>
      </c>
      <c r="E342" s="8">
        <v>1.2100000000000001E-6</v>
      </c>
      <c r="F342">
        <v>1.17037E-4</v>
      </c>
    </row>
    <row r="343" spans="1:6" x14ac:dyDescent="0.4">
      <c r="A343" t="s">
        <v>2223</v>
      </c>
      <c r="B343" t="s">
        <v>362</v>
      </c>
      <c r="C343">
        <v>1.4905656190000001</v>
      </c>
      <c r="D343">
        <v>6.2219141640000002</v>
      </c>
      <c r="E343" s="8">
        <v>1.22E-6</v>
      </c>
      <c r="F343">
        <v>1.1756699999999999E-4</v>
      </c>
    </row>
    <row r="344" spans="1:6" x14ac:dyDescent="0.4">
      <c r="A344" t="s">
        <v>2222</v>
      </c>
      <c r="B344" t="s">
        <v>27</v>
      </c>
      <c r="C344">
        <v>-2.2795732470000001</v>
      </c>
      <c r="D344">
        <v>4.2938052100000004</v>
      </c>
      <c r="E344" s="8">
        <v>1.2500000000000001E-6</v>
      </c>
      <c r="F344">
        <v>1.20062E-4</v>
      </c>
    </row>
    <row r="345" spans="1:6" x14ac:dyDescent="0.4">
      <c r="A345" t="s">
        <v>2221</v>
      </c>
      <c r="B345" t="s">
        <v>27</v>
      </c>
      <c r="C345">
        <v>1.4748807859999999</v>
      </c>
      <c r="D345">
        <v>4.8015662700000004</v>
      </c>
      <c r="E345" s="8">
        <v>1.26E-6</v>
      </c>
      <c r="F345">
        <v>1.21023E-4</v>
      </c>
    </row>
    <row r="346" spans="1:6" x14ac:dyDescent="0.4">
      <c r="A346" t="s">
        <v>2220</v>
      </c>
      <c r="B346" t="s">
        <v>330</v>
      </c>
      <c r="C346">
        <v>-1.9593577049999999</v>
      </c>
      <c r="D346">
        <v>6.7439166449999997</v>
      </c>
      <c r="E346" s="8">
        <v>1.28E-6</v>
      </c>
      <c r="F346">
        <v>1.2263500000000001E-4</v>
      </c>
    </row>
    <row r="347" spans="1:6" x14ac:dyDescent="0.4">
      <c r="A347" t="s">
        <v>2219</v>
      </c>
      <c r="B347" t="s">
        <v>2218</v>
      </c>
      <c r="C347">
        <v>-1.9803369150000001</v>
      </c>
      <c r="D347">
        <v>4.2374877250000003</v>
      </c>
      <c r="E347" s="8">
        <v>1.3E-6</v>
      </c>
      <c r="F347">
        <v>1.2334499999999999E-4</v>
      </c>
    </row>
    <row r="348" spans="1:6" x14ac:dyDescent="0.4">
      <c r="A348" t="s">
        <v>2217</v>
      </c>
      <c r="B348" t="s">
        <v>726</v>
      </c>
      <c r="C348">
        <v>-1.852919728</v>
      </c>
      <c r="D348">
        <v>6.6275380750000004</v>
      </c>
      <c r="E348" s="8">
        <v>1.3E-6</v>
      </c>
      <c r="F348">
        <v>1.2334499999999999E-4</v>
      </c>
    </row>
    <row r="349" spans="1:6" x14ac:dyDescent="0.4">
      <c r="A349" t="s">
        <v>2216</v>
      </c>
      <c r="B349" t="s">
        <v>27</v>
      </c>
      <c r="C349">
        <v>-2.0657376329999999</v>
      </c>
      <c r="D349">
        <v>4.2010355219999997</v>
      </c>
      <c r="E349" s="8">
        <v>1.3200000000000001E-6</v>
      </c>
      <c r="F349">
        <v>1.2460600000000001E-4</v>
      </c>
    </row>
    <row r="350" spans="1:6" x14ac:dyDescent="0.4">
      <c r="A350" t="s">
        <v>2215</v>
      </c>
      <c r="B350" t="s">
        <v>22</v>
      </c>
      <c r="C350">
        <v>-1.836345919</v>
      </c>
      <c r="D350">
        <v>2.5170173849999999</v>
      </c>
      <c r="E350" s="8">
        <v>1.3599999999999999E-6</v>
      </c>
      <c r="F350">
        <v>1.2790499999999999E-4</v>
      </c>
    </row>
    <row r="351" spans="1:6" x14ac:dyDescent="0.4">
      <c r="A351" t="s">
        <v>2214</v>
      </c>
      <c r="B351" t="s">
        <v>2213</v>
      </c>
      <c r="C351">
        <v>1.693649339</v>
      </c>
      <c r="D351">
        <v>2.6725424699999998</v>
      </c>
      <c r="E351" s="8">
        <v>1.37E-6</v>
      </c>
      <c r="F351">
        <v>1.2843500000000001E-4</v>
      </c>
    </row>
    <row r="352" spans="1:6" x14ac:dyDescent="0.4">
      <c r="A352" t="s">
        <v>2212</v>
      </c>
      <c r="B352" t="s">
        <v>2211</v>
      </c>
      <c r="C352">
        <v>-2.3653189719999999</v>
      </c>
      <c r="D352">
        <v>-0.150075971</v>
      </c>
      <c r="E352" s="8">
        <v>1.37E-6</v>
      </c>
      <c r="F352">
        <v>1.2843500000000001E-4</v>
      </c>
    </row>
    <row r="353" spans="1:6" x14ac:dyDescent="0.4">
      <c r="A353" t="s">
        <v>2210</v>
      </c>
      <c r="B353" t="s">
        <v>2209</v>
      </c>
      <c r="C353">
        <v>-1.89114614</v>
      </c>
      <c r="D353">
        <v>1.442692979</v>
      </c>
      <c r="E353" s="8">
        <v>1.3999999999999999E-6</v>
      </c>
      <c r="F353">
        <v>1.31111E-4</v>
      </c>
    </row>
    <row r="354" spans="1:6" x14ac:dyDescent="0.4">
      <c r="A354" t="s">
        <v>2208</v>
      </c>
      <c r="B354" t="s">
        <v>2207</v>
      </c>
      <c r="C354">
        <v>1.5572202900000001</v>
      </c>
      <c r="D354">
        <v>3.473469192</v>
      </c>
      <c r="E354" s="8">
        <v>1.5E-6</v>
      </c>
      <c r="F354">
        <v>1.3983600000000001E-4</v>
      </c>
    </row>
    <row r="355" spans="1:6" x14ac:dyDescent="0.4">
      <c r="A355" t="s">
        <v>2206</v>
      </c>
      <c r="B355" t="s">
        <v>82</v>
      </c>
      <c r="C355">
        <v>-2.0542415969999999</v>
      </c>
      <c r="D355">
        <v>2.2828414370000001</v>
      </c>
      <c r="E355" s="8">
        <v>1.5E-6</v>
      </c>
      <c r="F355">
        <v>1.3983600000000001E-4</v>
      </c>
    </row>
    <row r="356" spans="1:6" x14ac:dyDescent="0.4">
      <c r="A356" t="s">
        <v>2205</v>
      </c>
      <c r="B356" t="s">
        <v>2204</v>
      </c>
      <c r="C356">
        <v>-1.902094497</v>
      </c>
      <c r="D356">
        <v>1.426405245</v>
      </c>
      <c r="E356" s="8">
        <v>1.5099999999999999E-6</v>
      </c>
      <c r="F356">
        <v>1.3983600000000001E-4</v>
      </c>
    </row>
    <row r="357" spans="1:6" x14ac:dyDescent="0.4">
      <c r="A357" t="s">
        <v>2203</v>
      </c>
      <c r="B357" t="s">
        <v>2202</v>
      </c>
      <c r="C357">
        <v>-1.5558453839999999</v>
      </c>
      <c r="D357">
        <v>8.9570752349999996</v>
      </c>
      <c r="E357" s="8">
        <v>1.5200000000000001E-6</v>
      </c>
      <c r="F357">
        <v>1.40989E-4</v>
      </c>
    </row>
    <row r="358" spans="1:6" x14ac:dyDescent="0.4">
      <c r="A358" t="s">
        <v>2201</v>
      </c>
      <c r="B358" t="s">
        <v>2200</v>
      </c>
      <c r="C358">
        <v>-1.532498855</v>
      </c>
      <c r="D358">
        <v>4.6195268350000003</v>
      </c>
      <c r="E358" s="8">
        <v>1.5799999999999999E-6</v>
      </c>
      <c r="F358">
        <v>1.46067E-4</v>
      </c>
    </row>
    <row r="359" spans="1:6" x14ac:dyDescent="0.4">
      <c r="A359" t="s">
        <v>2199</v>
      </c>
      <c r="B359" t="s">
        <v>2198</v>
      </c>
      <c r="C359">
        <v>-1.4223856319999999</v>
      </c>
      <c r="D359">
        <v>4.5034711859999996</v>
      </c>
      <c r="E359" s="8">
        <v>1.6700000000000001E-6</v>
      </c>
      <c r="F359">
        <v>1.5398399999999999E-4</v>
      </c>
    </row>
    <row r="360" spans="1:6" x14ac:dyDescent="0.4">
      <c r="A360" t="s">
        <v>2197</v>
      </c>
      <c r="B360" t="s">
        <v>2196</v>
      </c>
      <c r="C360">
        <v>-1.604877863</v>
      </c>
      <c r="D360">
        <v>7.724178996</v>
      </c>
      <c r="E360" s="8">
        <v>1.7E-6</v>
      </c>
      <c r="F360">
        <v>1.55379E-4</v>
      </c>
    </row>
    <row r="361" spans="1:6" x14ac:dyDescent="0.4">
      <c r="A361" t="s">
        <v>2195</v>
      </c>
      <c r="B361" t="s">
        <v>629</v>
      </c>
      <c r="C361">
        <v>-3.2289691020000002</v>
      </c>
      <c r="D361">
        <v>-1.497665188</v>
      </c>
      <c r="E361" s="8">
        <v>1.7E-6</v>
      </c>
      <c r="F361">
        <v>1.55379E-4</v>
      </c>
    </row>
    <row r="362" spans="1:6" x14ac:dyDescent="0.4">
      <c r="A362" t="s">
        <v>2194</v>
      </c>
      <c r="B362" t="s">
        <v>56</v>
      </c>
      <c r="C362">
        <v>-1.6374153979999999</v>
      </c>
      <c r="D362">
        <v>3.1266583890000001</v>
      </c>
      <c r="E362" s="8">
        <v>1.7E-6</v>
      </c>
      <c r="F362">
        <v>1.55379E-4</v>
      </c>
    </row>
    <row r="363" spans="1:6" x14ac:dyDescent="0.4">
      <c r="A363" t="s">
        <v>2193</v>
      </c>
      <c r="B363" t="s">
        <v>2192</v>
      </c>
      <c r="C363">
        <v>1.4819964560000001</v>
      </c>
      <c r="D363">
        <v>2.7335335019999998</v>
      </c>
      <c r="E363" s="8">
        <v>1.84E-6</v>
      </c>
      <c r="F363">
        <v>1.6699299999999999E-4</v>
      </c>
    </row>
    <row r="364" spans="1:6" x14ac:dyDescent="0.4">
      <c r="A364" t="s">
        <v>2191</v>
      </c>
      <c r="B364" t="s">
        <v>2190</v>
      </c>
      <c r="C364">
        <v>1.659236114</v>
      </c>
      <c r="D364">
        <v>3.1228907399999999</v>
      </c>
      <c r="E364" s="8">
        <v>1.84E-6</v>
      </c>
      <c r="F364">
        <v>1.6699299999999999E-4</v>
      </c>
    </row>
    <row r="365" spans="1:6" x14ac:dyDescent="0.4">
      <c r="A365" t="s">
        <v>2189</v>
      </c>
      <c r="B365" t="s">
        <v>2188</v>
      </c>
      <c r="C365">
        <v>1.724505513</v>
      </c>
      <c r="D365">
        <v>4.4805498840000002</v>
      </c>
      <c r="E365" s="8">
        <v>1.8500000000000001E-6</v>
      </c>
      <c r="F365">
        <v>1.6720999999999999E-4</v>
      </c>
    </row>
    <row r="366" spans="1:6" x14ac:dyDescent="0.4">
      <c r="A366" t="s">
        <v>2187</v>
      </c>
      <c r="B366" t="s">
        <v>2186</v>
      </c>
      <c r="C366">
        <v>1.467288097</v>
      </c>
      <c r="D366">
        <v>2.5455647250000002</v>
      </c>
      <c r="E366" s="8">
        <v>1.88E-6</v>
      </c>
      <c r="F366">
        <v>1.6896899999999999E-4</v>
      </c>
    </row>
    <row r="367" spans="1:6" x14ac:dyDescent="0.4">
      <c r="A367" t="s">
        <v>2185</v>
      </c>
      <c r="B367" t="s">
        <v>2184</v>
      </c>
      <c r="C367">
        <v>1.4410789669999999</v>
      </c>
      <c r="D367">
        <v>8.1431515599999997</v>
      </c>
      <c r="E367" s="8">
        <v>1.88E-6</v>
      </c>
      <c r="F367">
        <v>1.6896899999999999E-4</v>
      </c>
    </row>
    <row r="368" spans="1:6" x14ac:dyDescent="0.4">
      <c r="A368" t="s">
        <v>2183</v>
      </c>
      <c r="B368" t="s">
        <v>561</v>
      </c>
      <c r="C368">
        <v>-1.4178910149999999</v>
      </c>
      <c r="D368">
        <v>6.2517180449999996</v>
      </c>
      <c r="E368" s="8">
        <v>1.88E-6</v>
      </c>
      <c r="F368">
        <v>1.6896899999999999E-4</v>
      </c>
    </row>
    <row r="369" spans="1:6" x14ac:dyDescent="0.4">
      <c r="A369" t="s">
        <v>2182</v>
      </c>
      <c r="B369" t="s">
        <v>2181</v>
      </c>
      <c r="C369">
        <v>1.706400382</v>
      </c>
      <c r="D369">
        <v>4.9222916840000002</v>
      </c>
      <c r="E369" s="8">
        <v>1.9099999999999999E-6</v>
      </c>
      <c r="F369">
        <v>1.70846E-4</v>
      </c>
    </row>
    <row r="370" spans="1:6" x14ac:dyDescent="0.4">
      <c r="A370" t="s">
        <v>2180</v>
      </c>
      <c r="B370" t="s">
        <v>2179</v>
      </c>
      <c r="C370">
        <v>-1.6079205620000001</v>
      </c>
      <c r="D370">
        <v>6.3408196099999996</v>
      </c>
      <c r="E370" s="8">
        <v>1.9599999999999999E-6</v>
      </c>
      <c r="F370">
        <v>1.7504900000000001E-4</v>
      </c>
    </row>
    <row r="371" spans="1:6" x14ac:dyDescent="0.4">
      <c r="A371" t="s">
        <v>2178</v>
      </c>
      <c r="B371" t="s">
        <v>111</v>
      </c>
      <c r="C371">
        <v>-3.3821141859999999</v>
      </c>
      <c r="D371">
        <v>3.4305106209999998</v>
      </c>
      <c r="E371" s="8">
        <v>1.99E-6</v>
      </c>
      <c r="F371">
        <v>1.77398E-4</v>
      </c>
    </row>
    <row r="372" spans="1:6" x14ac:dyDescent="0.4">
      <c r="A372" t="s">
        <v>2177</v>
      </c>
      <c r="B372" t="s">
        <v>25</v>
      </c>
      <c r="C372">
        <v>1.7833888529999999</v>
      </c>
      <c r="D372">
        <v>1.2774929850000001</v>
      </c>
      <c r="E372" s="8">
        <v>2.04E-6</v>
      </c>
      <c r="F372">
        <v>1.8095200000000001E-4</v>
      </c>
    </row>
    <row r="373" spans="1:6" x14ac:dyDescent="0.4">
      <c r="A373" t="s">
        <v>2176</v>
      </c>
      <c r="B373" t="s">
        <v>2175</v>
      </c>
      <c r="C373">
        <v>1.4625653329999999</v>
      </c>
      <c r="D373">
        <v>3.9919813500000001</v>
      </c>
      <c r="E373" s="8">
        <v>2.0499999999999999E-6</v>
      </c>
      <c r="F373">
        <v>1.81795E-4</v>
      </c>
    </row>
    <row r="374" spans="1:6" x14ac:dyDescent="0.4">
      <c r="A374" t="s">
        <v>2174</v>
      </c>
      <c r="B374" t="s">
        <v>1473</v>
      </c>
      <c r="C374">
        <v>-1.8265055379999999</v>
      </c>
      <c r="D374">
        <v>4.950412364</v>
      </c>
      <c r="E374" s="8">
        <v>2.1399999999999998E-6</v>
      </c>
      <c r="F374">
        <v>1.88452E-4</v>
      </c>
    </row>
    <row r="375" spans="1:6" x14ac:dyDescent="0.4">
      <c r="A375" t="s">
        <v>2173</v>
      </c>
      <c r="B375" t="s">
        <v>111</v>
      </c>
      <c r="C375">
        <v>1.611834644</v>
      </c>
      <c r="D375">
        <v>2.1872017609999999</v>
      </c>
      <c r="E375" s="8">
        <v>2.1399999999999998E-6</v>
      </c>
      <c r="F375">
        <v>1.88452E-4</v>
      </c>
    </row>
    <row r="376" spans="1:6" x14ac:dyDescent="0.4">
      <c r="A376" t="s">
        <v>2172</v>
      </c>
      <c r="B376" t="s">
        <v>2171</v>
      </c>
      <c r="C376">
        <v>1.7663935770000001</v>
      </c>
      <c r="D376">
        <v>6.8937186270000002</v>
      </c>
      <c r="E376" s="8">
        <v>2.1500000000000002E-6</v>
      </c>
      <c r="F376">
        <v>1.8882600000000001E-4</v>
      </c>
    </row>
    <row r="377" spans="1:6" x14ac:dyDescent="0.4">
      <c r="A377" t="s">
        <v>2170</v>
      </c>
      <c r="B377" t="s">
        <v>2169</v>
      </c>
      <c r="C377">
        <v>1.9344905189999999</v>
      </c>
      <c r="D377">
        <v>4.6413626460000001</v>
      </c>
      <c r="E377" s="8">
        <v>2.17E-6</v>
      </c>
      <c r="F377">
        <v>1.89746E-4</v>
      </c>
    </row>
    <row r="378" spans="1:6" x14ac:dyDescent="0.4">
      <c r="A378" t="s">
        <v>2168</v>
      </c>
      <c r="B378" t="s">
        <v>336</v>
      </c>
      <c r="C378">
        <v>-3.842198067</v>
      </c>
      <c r="D378">
        <v>7.7652914989999999</v>
      </c>
      <c r="E378" s="8">
        <v>2.1799999999999999E-6</v>
      </c>
      <c r="F378">
        <v>1.9029299999999999E-4</v>
      </c>
    </row>
    <row r="379" spans="1:6" x14ac:dyDescent="0.4">
      <c r="A379" t="s">
        <v>2167</v>
      </c>
      <c r="B379" t="s">
        <v>438</v>
      </c>
      <c r="C379">
        <v>1.4654803970000001</v>
      </c>
      <c r="D379">
        <v>4.0115572759999996</v>
      </c>
      <c r="E379" s="8">
        <v>2.2299999999999998E-6</v>
      </c>
      <c r="F379">
        <v>1.9372700000000001E-4</v>
      </c>
    </row>
    <row r="380" spans="1:6" x14ac:dyDescent="0.4">
      <c r="A380" t="s">
        <v>2166</v>
      </c>
      <c r="B380" t="s">
        <v>27</v>
      </c>
      <c r="C380">
        <v>-2.0833715970000002</v>
      </c>
      <c r="D380">
        <v>2.7944805549999998</v>
      </c>
      <c r="E380" s="8">
        <v>2.2299999999999998E-6</v>
      </c>
      <c r="F380">
        <v>1.9372700000000001E-4</v>
      </c>
    </row>
    <row r="381" spans="1:6" x14ac:dyDescent="0.4">
      <c r="A381" t="s">
        <v>2165</v>
      </c>
      <c r="B381" t="s">
        <v>629</v>
      </c>
      <c r="C381">
        <v>-1.462652675</v>
      </c>
      <c r="D381">
        <v>3.7115243960000002</v>
      </c>
      <c r="E381" s="8">
        <v>2.2400000000000002E-6</v>
      </c>
      <c r="F381">
        <v>1.9423199999999999E-4</v>
      </c>
    </row>
    <row r="382" spans="1:6" x14ac:dyDescent="0.4">
      <c r="A382" t="s">
        <v>2164</v>
      </c>
      <c r="B382" t="s">
        <v>362</v>
      </c>
      <c r="C382">
        <v>-1.531714158</v>
      </c>
      <c r="D382">
        <v>3.564539184</v>
      </c>
      <c r="E382" s="8">
        <v>2.2699999999999999E-6</v>
      </c>
      <c r="F382">
        <v>1.9551900000000001E-4</v>
      </c>
    </row>
    <row r="383" spans="1:6" x14ac:dyDescent="0.4">
      <c r="A383" t="s">
        <v>2163</v>
      </c>
      <c r="B383" t="s">
        <v>2152</v>
      </c>
      <c r="C383">
        <v>1.6980726900000001</v>
      </c>
      <c r="D383">
        <v>4.9225302800000001</v>
      </c>
      <c r="E383" s="8">
        <v>2.2699999999999999E-6</v>
      </c>
      <c r="F383">
        <v>1.9551900000000001E-4</v>
      </c>
    </row>
    <row r="384" spans="1:6" x14ac:dyDescent="0.4">
      <c r="A384" t="s">
        <v>2162</v>
      </c>
      <c r="B384" t="s">
        <v>105</v>
      </c>
      <c r="C384">
        <v>-3.1128268819999998</v>
      </c>
      <c r="D384">
        <v>1.6669395140000001</v>
      </c>
      <c r="E384" s="8">
        <v>2.2900000000000001E-6</v>
      </c>
      <c r="F384">
        <v>1.9692700000000001E-4</v>
      </c>
    </row>
    <row r="385" spans="1:6" x14ac:dyDescent="0.4">
      <c r="A385" t="s">
        <v>2161</v>
      </c>
      <c r="B385" t="s">
        <v>662</v>
      </c>
      <c r="C385">
        <v>-1.807254701</v>
      </c>
      <c r="D385">
        <v>4.1760100600000003</v>
      </c>
      <c r="E385" s="8">
        <v>2.39E-6</v>
      </c>
      <c r="F385">
        <v>2.0517500000000001E-4</v>
      </c>
    </row>
    <row r="386" spans="1:6" x14ac:dyDescent="0.4">
      <c r="A386" t="s">
        <v>2160</v>
      </c>
      <c r="B386" t="s">
        <v>2159</v>
      </c>
      <c r="C386">
        <v>1.7260109669999999</v>
      </c>
      <c r="D386">
        <v>0.89736003099999995</v>
      </c>
      <c r="E386" s="8">
        <v>2.4200000000000001E-6</v>
      </c>
      <c r="F386">
        <v>2.06954E-4</v>
      </c>
    </row>
    <row r="387" spans="1:6" x14ac:dyDescent="0.4">
      <c r="A387" t="s">
        <v>2158</v>
      </c>
      <c r="B387" t="s">
        <v>2157</v>
      </c>
      <c r="C387">
        <v>1.8818215149999999</v>
      </c>
      <c r="D387">
        <v>5.5725963329999999</v>
      </c>
      <c r="E387" s="8">
        <v>2.4499999999999998E-6</v>
      </c>
      <c r="F387">
        <v>2.0934799999999999E-4</v>
      </c>
    </row>
    <row r="388" spans="1:6" x14ac:dyDescent="0.4">
      <c r="A388" t="s">
        <v>2156</v>
      </c>
      <c r="B388" t="s">
        <v>2155</v>
      </c>
      <c r="C388">
        <v>-2.2346547939999999</v>
      </c>
      <c r="D388">
        <v>2.0825117149999999</v>
      </c>
      <c r="E388" s="8">
        <v>2.4899999999999999E-6</v>
      </c>
      <c r="F388">
        <v>2.1143400000000001E-4</v>
      </c>
    </row>
    <row r="389" spans="1:6" x14ac:dyDescent="0.4">
      <c r="A389" t="s">
        <v>2154</v>
      </c>
      <c r="B389" t="s">
        <v>784</v>
      </c>
      <c r="C389">
        <v>2.0164530909999998</v>
      </c>
      <c r="D389">
        <v>7.8063730759999999</v>
      </c>
      <c r="E389" s="8">
        <v>2.4899999999999999E-6</v>
      </c>
      <c r="F389">
        <v>2.11528E-4</v>
      </c>
    </row>
    <row r="390" spans="1:6" x14ac:dyDescent="0.4">
      <c r="A390" t="s">
        <v>2153</v>
      </c>
      <c r="B390" t="s">
        <v>2152</v>
      </c>
      <c r="C390">
        <v>-2.2696731680000002</v>
      </c>
      <c r="D390">
        <v>5.890347319</v>
      </c>
      <c r="E390" s="8">
        <v>2.57E-6</v>
      </c>
      <c r="F390">
        <v>2.1787E-4</v>
      </c>
    </row>
    <row r="391" spans="1:6" x14ac:dyDescent="0.4">
      <c r="A391" t="s">
        <v>2151</v>
      </c>
      <c r="B391" t="s">
        <v>22</v>
      </c>
      <c r="C391">
        <v>-2.2935950749999998</v>
      </c>
      <c r="D391">
        <v>0.77684519299999999</v>
      </c>
      <c r="E391" s="8">
        <v>2.6299999999999998E-6</v>
      </c>
      <c r="F391">
        <v>2.22289E-4</v>
      </c>
    </row>
    <row r="392" spans="1:6" x14ac:dyDescent="0.4">
      <c r="A392" t="s">
        <v>2150</v>
      </c>
      <c r="B392" t="s">
        <v>1665</v>
      </c>
      <c r="C392">
        <v>-2.4751005849999999</v>
      </c>
      <c r="D392">
        <v>5.5743738790000004</v>
      </c>
      <c r="E392" s="8">
        <v>2.7599999999999998E-6</v>
      </c>
      <c r="F392">
        <v>2.32387E-4</v>
      </c>
    </row>
    <row r="393" spans="1:6" x14ac:dyDescent="0.4">
      <c r="A393" t="s">
        <v>2149</v>
      </c>
      <c r="B393" t="s">
        <v>18</v>
      </c>
      <c r="C393">
        <v>-2.0976103230000001</v>
      </c>
      <c r="D393">
        <v>0.33001954300000003</v>
      </c>
      <c r="E393" s="8">
        <v>2.7999999999999999E-6</v>
      </c>
      <c r="F393">
        <v>2.34825E-4</v>
      </c>
    </row>
    <row r="394" spans="1:6" x14ac:dyDescent="0.4">
      <c r="A394" t="s">
        <v>2148</v>
      </c>
      <c r="B394" t="s">
        <v>27</v>
      </c>
      <c r="C394">
        <v>-1.4178661939999999</v>
      </c>
      <c r="D394">
        <v>4.7462616850000003</v>
      </c>
      <c r="E394" s="8">
        <v>2.8200000000000001E-6</v>
      </c>
      <c r="F394">
        <v>2.35815E-4</v>
      </c>
    </row>
    <row r="395" spans="1:6" x14ac:dyDescent="0.4">
      <c r="A395" t="s">
        <v>2147</v>
      </c>
      <c r="B395" t="s">
        <v>27</v>
      </c>
      <c r="C395">
        <v>-2.7738596499999999</v>
      </c>
      <c r="D395">
        <v>6.8985843530000004</v>
      </c>
      <c r="E395" s="8">
        <v>2.8700000000000001E-6</v>
      </c>
      <c r="F395">
        <v>2.3978700000000001E-4</v>
      </c>
    </row>
    <row r="396" spans="1:6" x14ac:dyDescent="0.4">
      <c r="A396" t="s">
        <v>2146</v>
      </c>
      <c r="B396" t="s">
        <v>1877</v>
      </c>
      <c r="C396">
        <v>-1.962889815</v>
      </c>
      <c r="D396">
        <v>2.6211989999999998</v>
      </c>
      <c r="E396" s="8">
        <v>2.9500000000000001E-6</v>
      </c>
      <c r="F396">
        <v>2.45534E-4</v>
      </c>
    </row>
    <row r="397" spans="1:6" x14ac:dyDescent="0.4">
      <c r="A397" t="s">
        <v>2145</v>
      </c>
      <c r="B397" t="s">
        <v>2144</v>
      </c>
      <c r="C397">
        <v>1.558417739</v>
      </c>
      <c r="D397">
        <v>10.21297976</v>
      </c>
      <c r="E397" s="8">
        <v>2.9500000000000001E-6</v>
      </c>
      <c r="F397">
        <v>2.4562E-4</v>
      </c>
    </row>
    <row r="398" spans="1:6" x14ac:dyDescent="0.4">
      <c r="A398" t="s">
        <v>2143</v>
      </c>
      <c r="B398" t="s">
        <v>338</v>
      </c>
      <c r="C398">
        <v>2.1904896310000002</v>
      </c>
      <c r="D398">
        <v>-0.13101887500000001</v>
      </c>
      <c r="E398" s="8">
        <v>2.9900000000000002E-6</v>
      </c>
      <c r="F398">
        <v>2.4774500000000001E-4</v>
      </c>
    </row>
    <row r="399" spans="1:6" x14ac:dyDescent="0.4">
      <c r="A399" t="s">
        <v>2142</v>
      </c>
      <c r="B399" t="s">
        <v>1665</v>
      </c>
      <c r="C399">
        <v>-2.4590583850000001</v>
      </c>
      <c r="D399">
        <v>5.5747871089999999</v>
      </c>
      <c r="E399" s="8">
        <v>3.0199999999999999E-6</v>
      </c>
      <c r="F399">
        <v>2.4960999999999999E-4</v>
      </c>
    </row>
    <row r="400" spans="1:6" x14ac:dyDescent="0.4">
      <c r="A400" t="s">
        <v>2141</v>
      </c>
      <c r="B400" t="s">
        <v>2140</v>
      </c>
      <c r="C400">
        <v>-1.5650467669999999</v>
      </c>
      <c r="D400">
        <v>3.2478538960000001</v>
      </c>
      <c r="E400" s="8">
        <v>3.05E-6</v>
      </c>
      <c r="F400">
        <v>2.51783E-4</v>
      </c>
    </row>
    <row r="401" spans="1:6" x14ac:dyDescent="0.4">
      <c r="A401" t="s">
        <v>2139</v>
      </c>
      <c r="B401" t="s">
        <v>22</v>
      </c>
      <c r="C401">
        <v>1.500992237</v>
      </c>
      <c r="D401">
        <v>2.778411127</v>
      </c>
      <c r="E401" s="8">
        <v>3.0900000000000001E-6</v>
      </c>
      <c r="F401">
        <v>2.5386700000000001E-4</v>
      </c>
    </row>
    <row r="402" spans="1:6" x14ac:dyDescent="0.4">
      <c r="A402" t="s">
        <v>2138</v>
      </c>
      <c r="B402" t="s">
        <v>2137</v>
      </c>
      <c r="C402">
        <v>-2.5224603399999999</v>
      </c>
      <c r="D402">
        <v>1.216547136</v>
      </c>
      <c r="E402" s="8">
        <v>3.1499999999999999E-6</v>
      </c>
      <c r="F402">
        <v>2.5825300000000001E-4</v>
      </c>
    </row>
    <row r="403" spans="1:6" x14ac:dyDescent="0.4">
      <c r="A403" t="s">
        <v>2136</v>
      </c>
      <c r="B403" t="s">
        <v>2135</v>
      </c>
      <c r="C403">
        <v>1.4260095429999999</v>
      </c>
      <c r="D403">
        <v>3.209974463</v>
      </c>
      <c r="E403" s="8">
        <v>3.18E-6</v>
      </c>
      <c r="F403">
        <v>2.6055300000000001E-4</v>
      </c>
    </row>
    <row r="404" spans="1:6" x14ac:dyDescent="0.4">
      <c r="A404" t="s">
        <v>2134</v>
      </c>
      <c r="B404" t="s">
        <v>2133</v>
      </c>
      <c r="C404">
        <v>-1.4861964409999999</v>
      </c>
      <c r="D404">
        <v>5.3794578279999996</v>
      </c>
      <c r="E404" s="8">
        <v>3.1999999999999999E-6</v>
      </c>
      <c r="F404">
        <v>2.6157399999999999E-4</v>
      </c>
    </row>
    <row r="405" spans="1:6" x14ac:dyDescent="0.4">
      <c r="A405" t="s">
        <v>2132</v>
      </c>
      <c r="B405" t="s">
        <v>2131</v>
      </c>
      <c r="C405">
        <v>-1.74014355</v>
      </c>
      <c r="D405">
        <v>1.326965449</v>
      </c>
      <c r="E405" s="8">
        <v>3.23E-6</v>
      </c>
      <c r="F405">
        <v>2.6323299999999998E-4</v>
      </c>
    </row>
    <row r="406" spans="1:6" x14ac:dyDescent="0.4">
      <c r="A406" t="s">
        <v>2130</v>
      </c>
      <c r="B406" t="s">
        <v>200</v>
      </c>
      <c r="C406">
        <v>-1.5102636899999999</v>
      </c>
      <c r="D406">
        <v>2.8743467570000001</v>
      </c>
      <c r="E406" s="8">
        <v>3.3299999999999999E-6</v>
      </c>
      <c r="F406">
        <v>2.7095299999999999E-4</v>
      </c>
    </row>
    <row r="407" spans="1:6" x14ac:dyDescent="0.4">
      <c r="A407" t="s">
        <v>2129</v>
      </c>
      <c r="B407" t="s">
        <v>2128</v>
      </c>
      <c r="C407">
        <v>-1.958960276</v>
      </c>
      <c r="D407">
        <v>0.58444465199999995</v>
      </c>
      <c r="E407" s="8">
        <v>3.3799999999999998E-6</v>
      </c>
      <c r="F407">
        <v>2.7388400000000001E-4</v>
      </c>
    </row>
    <row r="408" spans="1:6" x14ac:dyDescent="0.4">
      <c r="A408" t="s">
        <v>2127</v>
      </c>
      <c r="B408" t="s">
        <v>2126</v>
      </c>
      <c r="C408">
        <v>-1.7197032839999999</v>
      </c>
      <c r="D408">
        <v>2.148205355</v>
      </c>
      <c r="E408" s="8">
        <v>3.4000000000000001E-6</v>
      </c>
      <c r="F408">
        <v>2.74916E-4</v>
      </c>
    </row>
    <row r="409" spans="1:6" x14ac:dyDescent="0.4">
      <c r="A409" t="s">
        <v>2125</v>
      </c>
      <c r="B409" t="s">
        <v>960</v>
      </c>
      <c r="C409">
        <v>1.344753954</v>
      </c>
      <c r="D409">
        <v>4.6018498790000004</v>
      </c>
      <c r="E409" s="8">
        <v>3.5300000000000001E-6</v>
      </c>
      <c r="F409">
        <v>2.8510200000000002E-4</v>
      </c>
    </row>
    <row r="410" spans="1:6" x14ac:dyDescent="0.4">
      <c r="A410" t="s">
        <v>2124</v>
      </c>
      <c r="B410" t="s">
        <v>336</v>
      </c>
      <c r="C410">
        <v>-1.8072469680000001</v>
      </c>
      <c r="D410">
        <v>3.61563313</v>
      </c>
      <c r="E410" s="8">
        <v>3.6399999999999999E-6</v>
      </c>
      <c r="F410">
        <v>2.92792E-4</v>
      </c>
    </row>
    <row r="411" spans="1:6" x14ac:dyDescent="0.4">
      <c r="A411" t="s">
        <v>2123</v>
      </c>
      <c r="B411" t="s">
        <v>2122</v>
      </c>
      <c r="C411">
        <v>1.4103271559999999</v>
      </c>
      <c r="D411">
        <v>3.2050002480000002</v>
      </c>
      <c r="E411" s="8">
        <v>3.67E-6</v>
      </c>
      <c r="F411">
        <v>2.9432699999999999E-4</v>
      </c>
    </row>
    <row r="412" spans="1:6" x14ac:dyDescent="0.4">
      <c r="A412" t="s">
        <v>2121</v>
      </c>
      <c r="B412" t="s">
        <v>2120</v>
      </c>
      <c r="C412">
        <v>1.532281995</v>
      </c>
      <c r="D412">
        <v>1.984284806</v>
      </c>
      <c r="E412" s="8">
        <v>3.7000000000000002E-6</v>
      </c>
      <c r="F412">
        <v>2.9668000000000001E-4</v>
      </c>
    </row>
    <row r="413" spans="1:6" x14ac:dyDescent="0.4">
      <c r="A413" t="s">
        <v>2119</v>
      </c>
      <c r="B413" t="s">
        <v>362</v>
      </c>
      <c r="C413">
        <v>-1.801119795</v>
      </c>
      <c r="D413">
        <v>4.3450275280000001</v>
      </c>
      <c r="E413" s="8">
        <v>3.7500000000000001E-6</v>
      </c>
      <c r="F413">
        <v>2.99709E-4</v>
      </c>
    </row>
    <row r="414" spans="1:6" x14ac:dyDescent="0.4">
      <c r="A414" t="s">
        <v>2118</v>
      </c>
      <c r="B414" t="s">
        <v>2117</v>
      </c>
      <c r="C414">
        <v>-2.4396111760000001</v>
      </c>
      <c r="D414">
        <v>-0.38248733600000001</v>
      </c>
      <c r="E414" s="8">
        <v>3.7900000000000001E-6</v>
      </c>
      <c r="F414">
        <v>3.02143E-4</v>
      </c>
    </row>
    <row r="415" spans="1:6" x14ac:dyDescent="0.4">
      <c r="A415" t="s">
        <v>2116</v>
      </c>
      <c r="B415" t="s">
        <v>2115</v>
      </c>
      <c r="C415">
        <v>-1.487130353</v>
      </c>
      <c r="D415">
        <v>2.5525719950000001</v>
      </c>
      <c r="E415" s="8">
        <v>4.0300000000000004E-6</v>
      </c>
      <c r="F415">
        <v>3.2024899999999999E-4</v>
      </c>
    </row>
    <row r="416" spans="1:6" x14ac:dyDescent="0.4">
      <c r="A416" t="s">
        <v>2114</v>
      </c>
      <c r="B416" t="s">
        <v>2113</v>
      </c>
      <c r="C416">
        <v>-1.7314882359999999</v>
      </c>
      <c r="D416">
        <v>2.172317955</v>
      </c>
      <c r="E416" s="8">
        <v>4.0999999999999997E-6</v>
      </c>
      <c r="F416">
        <v>3.2479500000000001E-4</v>
      </c>
    </row>
    <row r="417" spans="1:6" x14ac:dyDescent="0.4">
      <c r="A417" t="s">
        <v>2112</v>
      </c>
      <c r="B417" t="s">
        <v>2111</v>
      </c>
      <c r="C417">
        <v>1.4917481930000001</v>
      </c>
      <c r="D417">
        <v>4.47800434</v>
      </c>
      <c r="E417" s="8">
        <v>4.1799999999999998E-6</v>
      </c>
      <c r="F417">
        <v>3.3081300000000001E-4</v>
      </c>
    </row>
    <row r="418" spans="1:6" x14ac:dyDescent="0.4">
      <c r="A418" t="s">
        <v>2110</v>
      </c>
      <c r="B418" t="s">
        <v>27</v>
      </c>
      <c r="C418">
        <v>-2.1266785659999998</v>
      </c>
      <c r="D418">
        <v>1.9619141840000001</v>
      </c>
      <c r="E418" s="8">
        <v>4.2599999999999999E-6</v>
      </c>
      <c r="F418">
        <v>3.3573099999999997E-4</v>
      </c>
    </row>
    <row r="419" spans="1:6" x14ac:dyDescent="0.4">
      <c r="A419" t="s">
        <v>2109</v>
      </c>
      <c r="B419" t="s">
        <v>2108</v>
      </c>
      <c r="C419">
        <v>1.7774867830000001</v>
      </c>
      <c r="D419">
        <v>2.379686226</v>
      </c>
      <c r="E419" s="8">
        <v>4.2599999999999999E-6</v>
      </c>
      <c r="F419">
        <v>3.3573099999999997E-4</v>
      </c>
    </row>
    <row r="420" spans="1:6" x14ac:dyDescent="0.4">
      <c r="A420" t="s">
        <v>2107</v>
      </c>
      <c r="B420" t="s">
        <v>2106</v>
      </c>
      <c r="C420">
        <v>-1.4412410529999999</v>
      </c>
      <c r="D420">
        <v>5.3434822110000004</v>
      </c>
      <c r="E420" s="8">
        <v>4.3000000000000003E-6</v>
      </c>
      <c r="F420">
        <v>3.3785800000000002E-4</v>
      </c>
    </row>
    <row r="421" spans="1:6" x14ac:dyDescent="0.4">
      <c r="A421" t="s">
        <v>2105</v>
      </c>
      <c r="B421" t="s">
        <v>2104</v>
      </c>
      <c r="C421">
        <v>1.7129307119999999</v>
      </c>
      <c r="D421">
        <v>2.5407184539999998</v>
      </c>
      <c r="E421" s="8">
        <v>4.3499999999999999E-6</v>
      </c>
      <c r="F421">
        <v>3.4077800000000002E-4</v>
      </c>
    </row>
    <row r="422" spans="1:6" x14ac:dyDescent="0.4">
      <c r="A422" t="s">
        <v>2103</v>
      </c>
      <c r="B422" t="s">
        <v>362</v>
      </c>
      <c r="C422">
        <v>-1.54824381</v>
      </c>
      <c r="D422">
        <v>6.3521573379999996</v>
      </c>
      <c r="E422" s="8">
        <v>4.4100000000000001E-6</v>
      </c>
      <c r="F422">
        <v>3.44388E-4</v>
      </c>
    </row>
    <row r="423" spans="1:6" x14ac:dyDescent="0.4">
      <c r="A423" t="s">
        <v>2102</v>
      </c>
      <c r="B423" t="s">
        <v>2101</v>
      </c>
      <c r="C423">
        <v>1.6249043670000001</v>
      </c>
      <c r="D423">
        <v>1.782894478</v>
      </c>
      <c r="E423" s="8">
        <v>4.4499999999999997E-6</v>
      </c>
      <c r="F423">
        <v>3.4621199999999998E-4</v>
      </c>
    </row>
    <row r="424" spans="1:6" x14ac:dyDescent="0.4">
      <c r="A424" t="s">
        <v>2100</v>
      </c>
      <c r="B424" t="s">
        <v>27</v>
      </c>
      <c r="C424">
        <v>-2.397947082</v>
      </c>
      <c r="D424">
        <v>0.86388277899999999</v>
      </c>
      <c r="E424" s="8">
        <v>4.4499999999999997E-6</v>
      </c>
      <c r="F424">
        <v>3.4621199999999998E-4</v>
      </c>
    </row>
    <row r="425" spans="1:6" x14ac:dyDescent="0.4">
      <c r="A425" t="s">
        <v>2099</v>
      </c>
      <c r="B425" t="s">
        <v>77</v>
      </c>
      <c r="C425">
        <v>-1.436410148</v>
      </c>
      <c r="D425">
        <v>6.5455577490000003</v>
      </c>
      <c r="E425" s="8">
        <v>4.4700000000000004E-6</v>
      </c>
      <c r="F425">
        <v>3.4685100000000002E-4</v>
      </c>
    </row>
    <row r="426" spans="1:6" x14ac:dyDescent="0.4">
      <c r="A426" t="s">
        <v>2098</v>
      </c>
      <c r="B426" t="s">
        <v>1105</v>
      </c>
      <c r="C426">
        <v>1.600064489</v>
      </c>
      <c r="D426">
        <v>5.9413113449999999</v>
      </c>
      <c r="E426" s="8">
        <v>4.4800000000000003E-6</v>
      </c>
      <c r="F426">
        <v>3.4685100000000002E-4</v>
      </c>
    </row>
    <row r="427" spans="1:6" x14ac:dyDescent="0.4">
      <c r="A427" t="s">
        <v>2097</v>
      </c>
      <c r="B427" t="s">
        <v>1653</v>
      </c>
      <c r="C427">
        <v>1.719254485</v>
      </c>
      <c r="D427">
        <v>2.2100391309999998</v>
      </c>
      <c r="E427" s="8">
        <v>4.4900000000000002E-6</v>
      </c>
      <c r="F427">
        <v>3.4685100000000002E-4</v>
      </c>
    </row>
    <row r="428" spans="1:6" x14ac:dyDescent="0.4">
      <c r="A428" t="s">
        <v>2096</v>
      </c>
      <c r="B428" t="s">
        <v>103</v>
      </c>
      <c r="C428">
        <v>-1.657611744</v>
      </c>
      <c r="D428">
        <v>2.6578215869999999</v>
      </c>
      <c r="E428" s="8">
        <v>4.51E-6</v>
      </c>
      <c r="F428">
        <v>3.4723399999999998E-4</v>
      </c>
    </row>
    <row r="429" spans="1:6" x14ac:dyDescent="0.4">
      <c r="A429" t="s">
        <v>2095</v>
      </c>
      <c r="B429" t="s">
        <v>192</v>
      </c>
      <c r="C429">
        <v>-1.9452107919999999</v>
      </c>
      <c r="D429">
        <v>2.1585025469999999</v>
      </c>
      <c r="E429" s="8">
        <v>4.6700000000000002E-6</v>
      </c>
      <c r="F429">
        <v>3.5938300000000001E-4</v>
      </c>
    </row>
    <row r="430" spans="1:6" x14ac:dyDescent="0.4">
      <c r="A430" t="s">
        <v>2094</v>
      </c>
      <c r="B430" t="s">
        <v>27</v>
      </c>
      <c r="C430">
        <v>-1.871194767</v>
      </c>
      <c r="D430">
        <v>3.3026799960000002</v>
      </c>
      <c r="E430" s="8">
        <v>4.7400000000000004E-6</v>
      </c>
      <c r="F430">
        <v>3.6295799999999998E-4</v>
      </c>
    </row>
    <row r="431" spans="1:6" x14ac:dyDescent="0.4">
      <c r="A431" t="s">
        <v>2093</v>
      </c>
      <c r="B431" t="s">
        <v>472</v>
      </c>
      <c r="C431">
        <v>-1.808501438</v>
      </c>
      <c r="D431">
        <v>2.9528596450000002</v>
      </c>
      <c r="E431" s="8">
        <v>4.7400000000000004E-6</v>
      </c>
      <c r="F431">
        <v>3.6295799999999998E-4</v>
      </c>
    </row>
    <row r="432" spans="1:6" x14ac:dyDescent="0.4">
      <c r="A432" t="s">
        <v>2092</v>
      </c>
      <c r="B432" t="s">
        <v>818</v>
      </c>
      <c r="C432">
        <v>-2.1074540989999999</v>
      </c>
      <c r="D432">
        <v>6.3928254740000003</v>
      </c>
      <c r="E432" s="8">
        <v>4.8799999999999999E-6</v>
      </c>
      <c r="F432">
        <v>3.7293299999999999E-4</v>
      </c>
    </row>
    <row r="433" spans="1:6" x14ac:dyDescent="0.4">
      <c r="A433" t="s">
        <v>2091</v>
      </c>
      <c r="B433" t="s">
        <v>27</v>
      </c>
      <c r="C433">
        <v>-2.0489129689999999</v>
      </c>
      <c r="D433">
        <v>2.3676809579999998</v>
      </c>
      <c r="E433" s="8">
        <v>5.0699999999999997E-6</v>
      </c>
      <c r="F433">
        <v>3.8598499999999998E-4</v>
      </c>
    </row>
    <row r="434" spans="1:6" x14ac:dyDescent="0.4">
      <c r="A434" t="s">
        <v>2090</v>
      </c>
      <c r="B434" t="s">
        <v>369</v>
      </c>
      <c r="C434">
        <v>-2.288826883</v>
      </c>
      <c r="D434">
        <v>0.30215250599999999</v>
      </c>
      <c r="E434" s="8">
        <v>5.0799999999999996E-6</v>
      </c>
      <c r="F434">
        <v>3.8598499999999998E-4</v>
      </c>
    </row>
    <row r="435" spans="1:6" x14ac:dyDescent="0.4">
      <c r="A435" t="s">
        <v>2089</v>
      </c>
      <c r="B435" t="s">
        <v>2088</v>
      </c>
      <c r="C435">
        <v>-3.0728831799999998</v>
      </c>
      <c r="D435">
        <v>-1.3673914110000001</v>
      </c>
      <c r="E435" s="8">
        <v>5.2000000000000002E-6</v>
      </c>
      <c r="F435">
        <v>3.9418199999999997E-4</v>
      </c>
    </row>
    <row r="436" spans="1:6" x14ac:dyDescent="0.4">
      <c r="A436" t="s">
        <v>2087</v>
      </c>
      <c r="B436" t="s">
        <v>1417</v>
      </c>
      <c r="C436">
        <v>-1.930283942</v>
      </c>
      <c r="D436">
        <v>3.4867026920000002</v>
      </c>
      <c r="E436" s="8">
        <v>5.2299999999999999E-6</v>
      </c>
      <c r="F436">
        <v>3.9563499999999998E-4</v>
      </c>
    </row>
    <row r="437" spans="1:6" x14ac:dyDescent="0.4">
      <c r="A437" t="s">
        <v>2086</v>
      </c>
      <c r="B437" t="s">
        <v>410</v>
      </c>
      <c r="C437">
        <v>-1.82432354</v>
      </c>
      <c r="D437">
        <v>1.6596521099999999</v>
      </c>
      <c r="E437" s="8">
        <v>5.2499999999999997E-6</v>
      </c>
      <c r="F437">
        <v>3.96015E-4</v>
      </c>
    </row>
    <row r="438" spans="1:6" x14ac:dyDescent="0.4">
      <c r="A438" t="s">
        <v>2085</v>
      </c>
      <c r="B438" t="s">
        <v>2084</v>
      </c>
      <c r="C438">
        <v>1.3538194699999999</v>
      </c>
      <c r="D438">
        <v>4.8422919100000001</v>
      </c>
      <c r="E438" s="8">
        <v>5.2599999999999996E-6</v>
      </c>
      <c r="F438">
        <v>3.9613700000000002E-4</v>
      </c>
    </row>
    <row r="439" spans="1:6" x14ac:dyDescent="0.4">
      <c r="A439" t="s">
        <v>2083</v>
      </c>
      <c r="B439" t="s">
        <v>129</v>
      </c>
      <c r="C439">
        <v>-1.7646019740000001</v>
      </c>
      <c r="D439">
        <v>4.235278095</v>
      </c>
      <c r="E439" s="8">
        <v>5.4299999999999997E-6</v>
      </c>
      <c r="F439">
        <v>4.0810599999999999E-4</v>
      </c>
    </row>
    <row r="440" spans="1:6" x14ac:dyDescent="0.4">
      <c r="A440" t="s">
        <v>2082</v>
      </c>
      <c r="B440" t="s">
        <v>2081</v>
      </c>
      <c r="C440">
        <v>-2.2265901819999998</v>
      </c>
      <c r="D440">
        <v>5.3637801649999997</v>
      </c>
      <c r="E440" s="8">
        <v>5.4999999999999999E-6</v>
      </c>
      <c r="F440">
        <v>4.11994E-4</v>
      </c>
    </row>
    <row r="441" spans="1:6" x14ac:dyDescent="0.4">
      <c r="A441" t="s">
        <v>2080</v>
      </c>
      <c r="B441" t="s">
        <v>27</v>
      </c>
      <c r="C441">
        <v>-2.667992506</v>
      </c>
      <c r="D441">
        <v>7.0216663029999999</v>
      </c>
      <c r="E441" s="8">
        <v>5.5300000000000004E-6</v>
      </c>
      <c r="F441">
        <v>4.1352499999999998E-4</v>
      </c>
    </row>
    <row r="442" spans="1:6" x14ac:dyDescent="0.4">
      <c r="A442" t="s">
        <v>2079</v>
      </c>
      <c r="B442" t="s">
        <v>44</v>
      </c>
      <c r="C442">
        <v>1.34525425</v>
      </c>
      <c r="D442">
        <v>3.4300262049999999</v>
      </c>
      <c r="E442" s="8">
        <v>5.5600000000000001E-6</v>
      </c>
      <c r="F442">
        <v>4.1483900000000002E-4</v>
      </c>
    </row>
    <row r="443" spans="1:6" x14ac:dyDescent="0.4">
      <c r="A443" t="s">
        <v>2078</v>
      </c>
      <c r="B443" t="s">
        <v>2077</v>
      </c>
      <c r="C443">
        <v>-2.6106202170000001</v>
      </c>
      <c r="D443">
        <v>-0.62970225400000002</v>
      </c>
      <c r="E443" s="8">
        <v>6.0900000000000001E-6</v>
      </c>
      <c r="F443">
        <v>4.5270500000000002E-4</v>
      </c>
    </row>
    <row r="444" spans="1:6" x14ac:dyDescent="0.4">
      <c r="A444" t="s">
        <v>2076</v>
      </c>
      <c r="B444" t="s">
        <v>2075</v>
      </c>
      <c r="C444">
        <v>1.7282703189999999</v>
      </c>
      <c r="D444">
        <v>5.3502435930000001</v>
      </c>
      <c r="E444" s="8">
        <v>6.0900000000000001E-6</v>
      </c>
      <c r="F444">
        <v>4.5270500000000002E-4</v>
      </c>
    </row>
    <row r="445" spans="1:6" x14ac:dyDescent="0.4">
      <c r="A445" t="s">
        <v>2074</v>
      </c>
      <c r="B445" t="s">
        <v>2073</v>
      </c>
      <c r="C445">
        <v>-4.0824218820000002</v>
      </c>
      <c r="D445">
        <v>-1.8146869329999999</v>
      </c>
      <c r="E445" s="8">
        <v>6.1800000000000001E-6</v>
      </c>
      <c r="F445">
        <v>4.5775999999999998E-4</v>
      </c>
    </row>
    <row r="446" spans="1:6" x14ac:dyDescent="0.4">
      <c r="A446" t="s">
        <v>2072</v>
      </c>
      <c r="B446" t="s">
        <v>2071</v>
      </c>
      <c r="C446">
        <v>1.825661591</v>
      </c>
      <c r="D446">
        <v>3.0376978389999998</v>
      </c>
      <c r="E446" s="8">
        <v>6.2099999999999998E-6</v>
      </c>
      <c r="F446">
        <v>4.5944999999999997E-4</v>
      </c>
    </row>
    <row r="447" spans="1:6" x14ac:dyDescent="0.4">
      <c r="A447" t="s">
        <v>2070</v>
      </c>
      <c r="B447" t="s">
        <v>2069</v>
      </c>
      <c r="C447">
        <v>1.3424569630000001</v>
      </c>
      <c r="D447">
        <v>3.7180696329999998</v>
      </c>
      <c r="E447" s="8">
        <v>6.2700000000000001E-6</v>
      </c>
      <c r="F447">
        <v>4.6283099999999997E-4</v>
      </c>
    </row>
    <row r="448" spans="1:6" x14ac:dyDescent="0.4">
      <c r="A448" t="s">
        <v>2068</v>
      </c>
      <c r="B448" t="s">
        <v>27</v>
      </c>
      <c r="C448">
        <v>-2.1587900420000001</v>
      </c>
      <c r="D448">
        <v>0.51527474399999995</v>
      </c>
      <c r="E448" s="8">
        <v>6.3400000000000003E-6</v>
      </c>
      <c r="F448">
        <v>4.6672700000000001E-4</v>
      </c>
    </row>
    <row r="449" spans="1:6" x14ac:dyDescent="0.4">
      <c r="A449" t="s">
        <v>2067</v>
      </c>
      <c r="B449" t="s">
        <v>2066</v>
      </c>
      <c r="C449">
        <v>-2.1290956300000001</v>
      </c>
      <c r="D449">
        <v>0.22446947</v>
      </c>
      <c r="E449" s="8">
        <v>6.5599999999999999E-6</v>
      </c>
      <c r="F449">
        <v>4.81869E-4</v>
      </c>
    </row>
    <row r="450" spans="1:6" x14ac:dyDescent="0.4">
      <c r="A450" t="s">
        <v>2065</v>
      </c>
      <c r="B450" t="s">
        <v>111</v>
      </c>
      <c r="C450">
        <v>-4.3458712080000002</v>
      </c>
      <c r="D450">
        <v>1.0138640000000001E-2</v>
      </c>
      <c r="E450" s="8">
        <v>6.6699999999999997E-6</v>
      </c>
      <c r="F450">
        <v>4.8840400000000001E-4</v>
      </c>
    </row>
    <row r="451" spans="1:6" x14ac:dyDescent="0.4">
      <c r="A451" t="s">
        <v>2064</v>
      </c>
      <c r="B451" t="s">
        <v>2063</v>
      </c>
      <c r="C451">
        <v>-2.0584077930000002</v>
      </c>
      <c r="D451">
        <v>2.4032238349999999</v>
      </c>
      <c r="E451" s="8">
        <v>6.6800000000000004E-6</v>
      </c>
      <c r="F451">
        <v>4.8840400000000001E-4</v>
      </c>
    </row>
    <row r="452" spans="1:6" x14ac:dyDescent="0.4">
      <c r="A452" t="s">
        <v>2062</v>
      </c>
      <c r="B452" t="s">
        <v>1016</v>
      </c>
      <c r="C452">
        <v>3.5411093309999999</v>
      </c>
      <c r="D452">
        <v>-0.93970803899999999</v>
      </c>
      <c r="E452" s="8">
        <v>6.7000000000000002E-6</v>
      </c>
      <c r="F452">
        <v>4.8872100000000001E-4</v>
      </c>
    </row>
    <row r="453" spans="1:6" x14ac:dyDescent="0.4">
      <c r="A453" t="s">
        <v>2061</v>
      </c>
      <c r="B453" t="s">
        <v>2060</v>
      </c>
      <c r="C453">
        <v>1.450863869</v>
      </c>
      <c r="D453">
        <v>4.1316813000000003</v>
      </c>
      <c r="E453" s="8">
        <v>6.7700000000000004E-6</v>
      </c>
      <c r="F453">
        <v>4.9315199999999996E-4</v>
      </c>
    </row>
    <row r="454" spans="1:6" x14ac:dyDescent="0.4">
      <c r="A454" t="s">
        <v>2059</v>
      </c>
      <c r="B454" t="s">
        <v>2058</v>
      </c>
      <c r="C454">
        <v>-1.296816577</v>
      </c>
      <c r="D454">
        <v>4.1416252</v>
      </c>
      <c r="E454" s="8">
        <v>6.8800000000000002E-6</v>
      </c>
      <c r="F454">
        <v>4.9951800000000001E-4</v>
      </c>
    </row>
    <row r="455" spans="1:6" x14ac:dyDescent="0.4">
      <c r="A455" t="s">
        <v>2057</v>
      </c>
      <c r="B455" t="s">
        <v>2056</v>
      </c>
      <c r="C455">
        <v>1.4447334380000001</v>
      </c>
      <c r="D455">
        <v>2.8026603080000001</v>
      </c>
      <c r="E455" s="8">
        <v>7.0199999999999997E-6</v>
      </c>
      <c r="F455">
        <v>5.0829399999999996E-4</v>
      </c>
    </row>
    <row r="456" spans="1:6" x14ac:dyDescent="0.4">
      <c r="A456" t="s">
        <v>2055</v>
      </c>
      <c r="B456" t="s">
        <v>1051</v>
      </c>
      <c r="C456">
        <v>-1.4155188759999999</v>
      </c>
      <c r="D456">
        <v>4.1888137040000002</v>
      </c>
      <c r="E456" s="8">
        <v>7.0299999999999996E-6</v>
      </c>
      <c r="F456">
        <v>5.0829399999999996E-4</v>
      </c>
    </row>
    <row r="457" spans="1:6" x14ac:dyDescent="0.4">
      <c r="A457" t="s">
        <v>2054</v>
      </c>
      <c r="B457" t="s">
        <v>2053</v>
      </c>
      <c r="C457">
        <v>1.2787702089999999</v>
      </c>
      <c r="D457">
        <v>3.4535953290000001</v>
      </c>
      <c r="E457" s="8">
        <v>7.1799999999999999E-6</v>
      </c>
      <c r="F457">
        <v>5.18364E-4</v>
      </c>
    </row>
    <row r="458" spans="1:6" x14ac:dyDescent="0.4">
      <c r="A458" t="s">
        <v>2052</v>
      </c>
      <c r="B458" t="s">
        <v>2051</v>
      </c>
      <c r="C458">
        <v>-1.511094489</v>
      </c>
      <c r="D458">
        <v>5.6705414689999998</v>
      </c>
      <c r="E458" s="8">
        <v>7.2699999999999999E-6</v>
      </c>
      <c r="F458">
        <v>5.23563E-4</v>
      </c>
    </row>
    <row r="459" spans="1:6" x14ac:dyDescent="0.4">
      <c r="A459" t="s">
        <v>2050</v>
      </c>
      <c r="B459" t="s">
        <v>27</v>
      </c>
      <c r="C459">
        <v>-1.7820474799999999</v>
      </c>
      <c r="D459">
        <v>0.68452502100000001</v>
      </c>
      <c r="E459" s="8">
        <v>7.4800000000000004E-6</v>
      </c>
      <c r="F459">
        <v>5.3747699999999996E-4</v>
      </c>
    </row>
    <row r="460" spans="1:6" x14ac:dyDescent="0.4">
      <c r="A460" t="s">
        <v>2049</v>
      </c>
      <c r="B460" t="s">
        <v>27</v>
      </c>
      <c r="C460">
        <v>1.3149339179999999</v>
      </c>
      <c r="D460">
        <v>5.087327567</v>
      </c>
      <c r="E460" s="8">
        <v>7.5299999999999999E-6</v>
      </c>
      <c r="F460">
        <v>5.3977300000000001E-4</v>
      </c>
    </row>
    <row r="461" spans="1:6" x14ac:dyDescent="0.4">
      <c r="A461" t="s">
        <v>2048</v>
      </c>
      <c r="B461" t="s">
        <v>2047</v>
      </c>
      <c r="C461">
        <v>1.4830189680000001</v>
      </c>
      <c r="D461">
        <v>4.4390813830000004</v>
      </c>
      <c r="E461" s="8">
        <v>7.5599999999999996E-6</v>
      </c>
      <c r="F461">
        <v>5.4096899999999998E-4</v>
      </c>
    </row>
    <row r="462" spans="1:6" x14ac:dyDescent="0.4">
      <c r="A462" t="s">
        <v>2046</v>
      </c>
      <c r="B462" t="s">
        <v>330</v>
      </c>
      <c r="C462">
        <v>-2.3646951619999999</v>
      </c>
      <c r="D462">
        <v>2.5521770309999998</v>
      </c>
      <c r="E462" s="8">
        <v>7.6599999999999995E-6</v>
      </c>
      <c r="F462">
        <v>5.4659200000000004E-4</v>
      </c>
    </row>
    <row r="463" spans="1:6" x14ac:dyDescent="0.4">
      <c r="A463" t="s">
        <v>2045</v>
      </c>
      <c r="B463" t="s">
        <v>2044</v>
      </c>
      <c r="C463">
        <v>-1.56068761</v>
      </c>
      <c r="D463">
        <v>5.038432759</v>
      </c>
      <c r="E463" s="8">
        <v>7.6799999999999993E-6</v>
      </c>
      <c r="F463">
        <v>5.4686700000000003E-4</v>
      </c>
    </row>
    <row r="464" spans="1:6" x14ac:dyDescent="0.4">
      <c r="A464" t="s">
        <v>2043</v>
      </c>
      <c r="B464" t="s">
        <v>377</v>
      </c>
      <c r="C464">
        <v>-1.4440215300000001</v>
      </c>
      <c r="D464">
        <v>4.2252928780000003</v>
      </c>
      <c r="E464" s="8">
        <v>7.8399999999999995E-6</v>
      </c>
      <c r="F464">
        <v>5.5718300000000005E-4</v>
      </c>
    </row>
    <row r="465" spans="1:6" x14ac:dyDescent="0.4">
      <c r="A465" t="s">
        <v>2042</v>
      </c>
      <c r="B465" t="s">
        <v>2041</v>
      </c>
      <c r="C465">
        <v>-2.1384706819999999</v>
      </c>
      <c r="D465">
        <v>0.15303259</v>
      </c>
      <c r="E465" s="8">
        <v>7.8800000000000008E-6</v>
      </c>
      <c r="F465">
        <v>5.5887899999999997E-4</v>
      </c>
    </row>
    <row r="466" spans="1:6" x14ac:dyDescent="0.4">
      <c r="A466" t="s">
        <v>2040</v>
      </c>
      <c r="B466" t="s">
        <v>27</v>
      </c>
      <c r="C466">
        <v>-1.421295102</v>
      </c>
      <c r="D466">
        <v>3.4048228119999999</v>
      </c>
      <c r="E466" s="8">
        <v>7.9000000000000006E-6</v>
      </c>
      <c r="F466">
        <v>5.5887899999999997E-4</v>
      </c>
    </row>
    <row r="467" spans="1:6" x14ac:dyDescent="0.4">
      <c r="A467" t="s">
        <v>2039</v>
      </c>
      <c r="B467" t="s">
        <v>27</v>
      </c>
      <c r="C467">
        <v>-1.6653246850000001</v>
      </c>
      <c r="D467">
        <v>2.722095988</v>
      </c>
      <c r="E467" s="8">
        <v>7.9200000000000004E-6</v>
      </c>
      <c r="F467">
        <v>5.5887899999999997E-4</v>
      </c>
    </row>
    <row r="468" spans="1:6" x14ac:dyDescent="0.4">
      <c r="A468" t="s">
        <v>2038</v>
      </c>
      <c r="B468" t="s">
        <v>2037</v>
      </c>
      <c r="C468">
        <v>-1.777382247</v>
      </c>
      <c r="D468">
        <v>0.712427755</v>
      </c>
      <c r="E468" s="8">
        <v>8.0099999999999995E-6</v>
      </c>
      <c r="F468">
        <v>5.6450300000000005E-4</v>
      </c>
    </row>
    <row r="469" spans="1:6" x14ac:dyDescent="0.4">
      <c r="A469" t="s">
        <v>2036</v>
      </c>
      <c r="B469" t="s">
        <v>280</v>
      </c>
      <c r="C469">
        <v>-1.574476432</v>
      </c>
      <c r="D469">
        <v>9.4869947000000003</v>
      </c>
      <c r="E469" s="8">
        <v>8.0900000000000005E-6</v>
      </c>
      <c r="F469">
        <v>5.6774699999999996E-4</v>
      </c>
    </row>
    <row r="470" spans="1:6" x14ac:dyDescent="0.4">
      <c r="A470" t="s">
        <v>2035</v>
      </c>
      <c r="B470" t="s">
        <v>2034</v>
      </c>
      <c r="C470">
        <v>-1.5502890039999999</v>
      </c>
      <c r="D470">
        <v>4.9804650859999997</v>
      </c>
      <c r="E470" s="8">
        <v>8.0900000000000005E-6</v>
      </c>
      <c r="F470">
        <v>5.6774699999999996E-4</v>
      </c>
    </row>
    <row r="471" spans="1:6" x14ac:dyDescent="0.4">
      <c r="A471" t="s">
        <v>2033</v>
      </c>
      <c r="B471" t="s">
        <v>2032</v>
      </c>
      <c r="C471">
        <v>1.6521994980000001</v>
      </c>
      <c r="D471">
        <v>1.8069132779999999</v>
      </c>
      <c r="E471" s="8">
        <v>8.1300000000000001E-6</v>
      </c>
      <c r="F471">
        <v>5.6945400000000005E-4</v>
      </c>
    </row>
    <row r="472" spans="1:6" x14ac:dyDescent="0.4">
      <c r="A472" t="s">
        <v>2031</v>
      </c>
      <c r="B472" t="s">
        <v>27</v>
      </c>
      <c r="C472">
        <v>-1.4448299870000001</v>
      </c>
      <c r="D472">
        <v>3.5227227839999999</v>
      </c>
      <c r="E472" s="8">
        <v>8.1699999999999997E-6</v>
      </c>
      <c r="F472">
        <v>5.7063899999999996E-4</v>
      </c>
    </row>
    <row r="473" spans="1:6" x14ac:dyDescent="0.4">
      <c r="A473" t="s">
        <v>2030</v>
      </c>
      <c r="B473" t="s">
        <v>200</v>
      </c>
      <c r="C473">
        <v>-2.084429965</v>
      </c>
      <c r="D473">
        <v>-0.15052523700000001</v>
      </c>
      <c r="E473" s="8">
        <v>8.2300000000000008E-6</v>
      </c>
      <c r="F473">
        <v>5.7371500000000003E-4</v>
      </c>
    </row>
    <row r="474" spans="1:6" x14ac:dyDescent="0.4">
      <c r="A474" t="s">
        <v>2029</v>
      </c>
      <c r="B474" t="s">
        <v>2028</v>
      </c>
      <c r="C474">
        <v>-2.3003270179999999</v>
      </c>
      <c r="D474">
        <v>8.7289351839999991</v>
      </c>
      <c r="E474" s="8">
        <v>8.3299999999999999E-6</v>
      </c>
      <c r="F474">
        <v>5.7945399999999997E-4</v>
      </c>
    </row>
    <row r="475" spans="1:6" x14ac:dyDescent="0.4">
      <c r="A475" t="s">
        <v>2027</v>
      </c>
      <c r="B475" t="s">
        <v>993</v>
      </c>
      <c r="C475">
        <v>1.451795137</v>
      </c>
      <c r="D475">
        <v>4.2246355089999996</v>
      </c>
      <c r="E475" s="8">
        <v>8.4300000000000006E-6</v>
      </c>
      <c r="F475">
        <v>5.8544300000000005E-4</v>
      </c>
    </row>
    <row r="476" spans="1:6" x14ac:dyDescent="0.4">
      <c r="A476" t="s">
        <v>2026</v>
      </c>
      <c r="B476" t="s">
        <v>2025</v>
      </c>
      <c r="C476">
        <v>-1.7350296789999999</v>
      </c>
      <c r="D476">
        <v>1.09129082</v>
      </c>
      <c r="E476" s="8">
        <v>8.4600000000000003E-6</v>
      </c>
      <c r="F476">
        <v>5.8577200000000003E-4</v>
      </c>
    </row>
    <row r="477" spans="1:6" x14ac:dyDescent="0.4">
      <c r="A477" t="s">
        <v>2024</v>
      </c>
      <c r="B477" t="s">
        <v>2023</v>
      </c>
      <c r="C477">
        <v>-1.6387473749999999</v>
      </c>
      <c r="D477">
        <v>4.4763097439999999</v>
      </c>
      <c r="E477" s="8">
        <v>8.8400000000000001E-6</v>
      </c>
      <c r="F477">
        <v>6.1106799999999998E-4</v>
      </c>
    </row>
    <row r="478" spans="1:6" x14ac:dyDescent="0.4">
      <c r="A478" t="s">
        <v>2022</v>
      </c>
      <c r="B478" t="s">
        <v>2021</v>
      </c>
      <c r="C478">
        <v>-1.899906063</v>
      </c>
      <c r="D478">
        <v>0.44049780300000002</v>
      </c>
      <c r="E478" s="8">
        <v>8.9400000000000008E-6</v>
      </c>
      <c r="F478">
        <v>6.1666599999999998E-4</v>
      </c>
    </row>
    <row r="479" spans="1:6" x14ac:dyDescent="0.4">
      <c r="A479" t="s">
        <v>2020</v>
      </c>
      <c r="B479" t="s">
        <v>2019</v>
      </c>
      <c r="C479">
        <v>1.643535204</v>
      </c>
      <c r="D479">
        <v>3.4748202140000002</v>
      </c>
      <c r="E479" s="8">
        <v>9.0699999999999996E-6</v>
      </c>
      <c r="F479">
        <v>6.2453300000000003E-4</v>
      </c>
    </row>
    <row r="480" spans="1:6" x14ac:dyDescent="0.4">
      <c r="A480" t="s">
        <v>2018</v>
      </c>
      <c r="B480" t="s">
        <v>27</v>
      </c>
      <c r="C480">
        <v>-1.373423933</v>
      </c>
      <c r="D480">
        <v>4.6849401080000002</v>
      </c>
      <c r="E480" s="8">
        <v>9.2599999999999994E-6</v>
      </c>
      <c r="F480">
        <v>6.3624099999999996E-4</v>
      </c>
    </row>
    <row r="481" spans="1:6" x14ac:dyDescent="0.4">
      <c r="A481" t="s">
        <v>2017</v>
      </c>
      <c r="B481" t="s">
        <v>2016</v>
      </c>
      <c r="C481">
        <v>-2.939781435</v>
      </c>
      <c r="D481">
        <v>7.8974599080000001</v>
      </c>
      <c r="E481" s="8">
        <v>9.5000000000000005E-6</v>
      </c>
      <c r="F481">
        <v>6.51083E-4</v>
      </c>
    </row>
    <row r="482" spans="1:6" x14ac:dyDescent="0.4">
      <c r="A482" t="s">
        <v>2015</v>
      </c>
      <c r="B482" t="s">
        <v>2014</v>
      </c>
      <c r="C482">
        <v>1.2795488740000001</v>
      </c>
      <c r="D482">
        <v>4.6984241889999998</v>
      </c>
      <c r="E482" s="8">
        <v>9.5400000000000001E-6</v>
      </c>
      <c r="F482">
        <v>6.5225700000000005E-4</v>
      </c>
    </row>
    <row r="483" spans="1:6" x14ac:dyDescent="0.4">
      <c r="A483" t="s">
        <v>2013</v>
      </c>
      <c r="B483" t="s">
        <v>261</v>
      </c>
      <c r="C483">
        <v>-1.5759293320000001</v>
      </c>
      <c r="D483">
        <v>1.494216006</v>
      </c>
      <c r="E483" s="8">
        <v>9.5599999999999999E-6</v>
      </c>
      <c r="F483">
        <v>6.5225700000000005E-4</v>
      </c>
    </row>
    <row r="484" spans="1:6" x14ac:dyDescent="0.4">
      <c r="A484" t="s">
        <v>2012</v>
      </c>
      <c r="B484" t="s">
        <v>111</v>
      </c>
      <c r="C484">
        <v>1.5741248750000001</v>
      </c>
      <c r="D484">
        <v>2.3679350729999999</v>
      </c>
      <c r="E484" s="8">
        <v>9.6199999999999994E-6</v>
      </c>
      <c r="F484">
        <v>6.5525100000000003E-4</v>
      </c>
    </row>
    <row r="485" spans="1:6" x14ac:dyDescent="0.4">
      <c r="A485" t="s">
        <v>2011</v>
      </c>
      <c r="B485" t="s">
        <v>2010</v>
      </c>
      <c r="C485">
        <v>1.5264793329999999</v>
      </c>
      <c r="D485">
        <v>6.6161729229999997</v>
      </c>
      <c r="E485" s="8">
        <v>9.6900000000000004E-6</v>
      </c>
      <c r="F485">
        <v>6.5881000000000002E-4</v>
      </c>
    </row>
    <row r="486" spans="1:6" x14ac:dyDescent="0.4">
      <c r="A486" t="s">
        <v>2009</v>
      </c>
      <c r="B486" t="s">
        <v>2008</v>
      </c>
      <c r="C486">
        <v>2.1713089390000002</v>
      </c>
      <c r="D486">
        <v>6.300169833</v>
      </c>
      <c r="E486" s="8">
        <v>9.7699999999999996E-6</v>
      </c>
      <c r="F486">
        <v>6.6160999999999998E-4</v>
      </c>
    </row>
    <row r="487" spans="1:6" x14ac:dyDescent="0.4">
      <c r="A487" t="s">
        <v>2007</v>
      </c>
      <c r="B487" t="s">
        <v>2006</v>
      </c>
      <c r="C487">
        <v>-2.6260628449999999</v>
      </c>
      <c r="D487">
        <v>6.925448727</v>
      </c>
      <c r="E487" s="8">
        <v>9.7699999999999996E-6</v>
      </c>
      <c r="F487">
        <v>6.6160999999999998E-4</v>
      </c>
    </row>
    <row r="488" spans="1:6" x14ac:dyDescent="0.4">
      <c r="A488" t="s">
        <v>2005</v>
      </c>
      <c r="B488" t="s">
        <v>2004</v>
      </c>
      <c r="C488">
        <v>-1.677407377</v>
      </c>
      <c r="D488">
        <v>2.3879831760000001</v>
      </c>
      <c r="E488" s="8">
        <v>9.9799999999999993E-6</v>
      </c>
      <c r="F488">
        <v>6.7402300000000005E-4</v>
      </c>
    </row>
    <row r="489" spans="1:6" x14ac:dyDescent="0.4">
      <c r="A489" t="s">
        <v>2003</v>
      </c>
      <c r="B489" t="s">
        <v>2002</v>
      </c>
      <c r="C489">
        <v>-2.6784232609999998</v>
      </c>
      <c r="D489">
        <v>4.0422427699999997</v>
      </c>
      <c r="E489" s="8">
        <v>1.0000000000000001E-5</v>
      </c>
      <c r="F489">
        <v>6.7402300000000005E-4</v>
      </c>
    </row>
    <row r="490" spans="1:6" x14ac:dyDescent="0.4">
      <c r="A490" t="s">
        <v>2001</v>
      </c>
      <c r="B490" t="s">
        <v>330</v>
      </c>
      <c r="C490">
        <v>1.75300341</v>
      </c>
      <c r="D490">
        <v>0.67596831099999999</v>
      </c>
      <c r="E490" s="8">
        <v>1.01E-5</v>
      </c>
      <c r="F490">
        <v>6.7765700000000002E-4</v>
      </c>
    </row>
    <row r="491" spans="1:6" x14ac:dyDescent="0.4">
      <c r="A491" t="s">
        <v>2000</v>
      </c>
      <c r="B491" t="s">
        <v>27</v>
      </c>
      <c r="C491">
        <v>1.4562264899999999</v>
      </c>
      <c r="D491">
        <v>2.3646375439999998</v>
      </c>
      <c r="E491" s="8">
        <v>1.0200000000000001E-5</v>
      </c>
      <c r="F491">
        <v>6.8439300000000005E-4</v>
      </c>
    </row>
    <row r="492" spans="1:6" x14ac:dyDescent="0.4">
      <c r="A492" t="s">
        <v>1999</v>
      </c>
      <c r="B492" t="s">
        <v>27</v>
      </c>
      <c r="C492">
        <v>1.6826011940000001</v>
      </c>
      <c r="D492">
        <v>0.670866717</v>
      </c>
      <c r="E492" s="8">
        <v>1.03E-5</v>
      </c>
      <c r="F492">
        <v>6.8973999999999999E-4</v>
      </c>
    </row>
    <row r="493" spans="1:6" x14ac:dyDescent="0.4">
      <c r="A493" t="s">
        <v>1998</v>
      </c>
      <c r="B493" t="s">
        <v>438</v>
      </c>
      <c r="C493">
        <v>1.341166176</v>
      </c>
      <c r="D493">
        <v>6.260650987</v>
      </c>
      <c r="E493" s="8">
        <v>1.0499999999999999E-5</v>
      </c>
      <c r="F493">
        <v>6.9940599999999996E-4</v>
      </c>
    </row>
    <row r="494" spans="1:6" x14ac:dyDescent="0.4">
      <c r="A494" t="s">
        <v>1997</v>
      </c>
      <c r="B494" t="s">
        <v>1996</v>
      </c>
      <c r="C494">
        <v>-1.778236953</v>
      </c>
      <c r="D494">
        <v>1.9169561719999999</v>
      </c>
      <c r="E494" s="8">
        <v>1.0499999999999999E-5</v>
      </c>
      <c r="F494">
        <v>7.0082200000000003E-4</v>
      </c>
    </row>
    <row r="495" spans="1:6" x14ac:dyDescent="0.4">
      <c r="A495" t="s">
        <v>1995</v>
      </c>
      <c r="B495" t="s">
        <v>897</v>
      </c>
      <c r="C495">
        <v>-3.0404022390000001</v>
      </c>
      <c r="D495">
        <v>3.2616243489999999</v>
      </c>
      <c r="E495" s="8">
        <v>1.06E-5</v>
      </c>
      <c r="F495">
        <v>7.05633E-4</v>
      </c>
    </row>
    <row r="496" spans="1:6" x14ac:dyDescent="0.4">
      <c r="A496" t="s">
        <v>1994</v>
      </c>
      <c r="B496" t="s">
        <v>957</v>
      </c>
      <c r="C496">
        <v>-1.6252685870000001</v>
      </c>
      <c r="D496">
        <v>6.2903914189999997</v>
      </c>
      <c r="E496" s="8">
        <v>1.0699999999999999E-5</v>
      </c>
      <c r="F496">
        <v>7.1217399999999999E-4</v>
      </c>
    </row>
    <row r="497" spans="1:6" x14ac:dyDescent="0.4">
      <c r="A497" t="s">
        <v>1993</v>
      </c>
      <c r="B497" t="s">
        <v>1992</v>
      </c>
      <c r="C497">
        <v>-1.4414965799999999</v>
      </c>
      <c r="D497">
        <v>3.914005204</v>
      </c>
      <c r="E497" s="8">
        <v>1.08E-5</v>
      </c>
      <c r="F497">
        <v>7.1885000000000004E-4</v>
      </c>
    </row>
    <row r="498" spans="1:6" x14ac:dyDescent="0.4">
      <c r="A498" t="s">
        <v>1991</v>
      </c>
      <c r="B498" t="s">
        <v>957</v>
      </c>
      <c r="C498">
        <v>-1.5884904390000001</v>
      </c>
      <c r="D498">
        <v>2.7686913259999999</v>
      </c>
      <c r="E498" s="8">
        <v>1.0900000000000001E-5</v>
      </c>
      <c r="F498">
        <v>7.1888099999999999E-4</v>
      </c>
    </row>
    <row r="499" spans="1:6" x14ac:dyDescent="0.4">
      <c r="A499" t="s">
        <v>1990</v>
      </c>
      <c r="B499" t="s">
        <v>1332</v>
      </c>
      <c r="C499">
        <v>-1.5009096479999999</v>
      </c>
      <c r="D499">
        <v>2.7953971289999999</v>
      </c>
      <c r="E499" s="8">
        <v>1.1E-5</v>
      </c>
      <c r="F499">
        <v>7.2433999999999997E-4</v>
      </c>
    </row>
    <row r="500" spans="1:6" x14ac:dyDescent="0.4">
      <c r="A500" t="s">
        <v>1989</v>
      </c>
      <c r="B500" t="s">
        <v>1988</v>
      </c>
      <c r="C500">
        <v>1.243542038</v>
      </c>
      <c r="D500">
        <v>3.8407250319999999</v>
      </c>
      <c r="E500" s="8">
        <v>1.1E-5</v>
      </c>
      <c r="F500">
        <v>7.2491600000000004E-4</v>
      </c>
    </row>
    <row r="501" spans="1:6" x14ac:dyDescent="0.4">
      <c r="A501" t="s">
        <v>1987</v>
      </c>
      <c r="B501" t="s">
        <v>1986</v>
      </c>
      <c r="C501">
        <v>-1.734156257</v>
      </c>
      <c r="D501">
        <v>4.7007067060000001</v>
      </c>
      <c r="E501" s="8">
        <v>1.13E-5</v>
      </c>
      <c r="F501">
        <v>7.4322799999999997E-4</v>
      </c>
    </row>
    <row r="502" spans="1:6" x14ac:dyDescent="0.4">
      <c r="A502" t="s">
        <v>1985</v>
      </c>
      <c r="B502" t="s">
        <v>472</v>
      </c>
      <c r="C502">
        <v>-2.4019714489999999</v>
      </c>
      <c r="D502">
        <v>1.7230975909999999</v>
      </c>
      <c r="E502" s="8">
        <v>1.13E-5</v>
      </c>
      <c r="F502">
        <v>7.4322799999999997E-4</v>
      </c>
    </row>
    <row r="503" spans="1:6" x14ac:dyDescent="0.4">
      <c r="A503" t="s">
        <v>1984</v>
      </c>
      <c r="B503" t="s">
        <v>27</v>
      </c>
      <c r="C503">
        <v>-1.8696570619999999</v>
      </c>
      <c r="D503">
        <v>0.14399799999999999</v>
      </c>
      <c r="E503" s="8">
        <v>1.13E-5</v>
      </c>
      <c r="F503">
        <v>7.4322799999999997E-4</v>
      </c>
    </row>
    <row r="504" spans="1:6" x14ac:dyDescent="0.4">
      <c r="A504" t="s">
        <v>1983</v>
      </c>
      <c r="B504" t="s">
        <v>1982</v>
      </c>
      <c r="C504">
        <v>-1.670732449</v>
      </c>
      <c r="D504">
        <v>6.7723376909999997</v>
      </c>
      <c r="E504" s="8">
        <v>1.1399999999999999E-5</v>
      </c>
      <c r="F504">
        <v>7.4765400000000005E-4</v>
      </c>
    </row>
    <row r="505" spans="1:6" x14ac:dyDescent="0.4">
      <c r="A505" t="s">
        <v>1981</v>
      </c>
      <c r="B505" t="s">
        <v>27</v>
      </c>
      <c r="C505">
        <v>-1.521557622</v>
      </c>
      <c r="D505">
        <v>4.8728004929999997</v>
      </c>
      <c r="E505" s="8">
        <v>1.15E-5</v>
      </c>
      <c r="F505">
        <v>7.4765400000000005E-4</v>
      </c>
    </row>
    <row r="506" spans="1:6" x14ac:dyDescent="0.4">
      <c r="A506" t="s">
        <v>1980</v>
      </c>
      <c r="B506" t="s">
        <v>27</v>
      </c>
      <c r="C506">
        <v>-3.6356026789999998</v>
      </c>
      <c r="D506">
        <v>0.31993976499999999</v>
      </c>
      <c r="E506" s="8">
        <v>1.15E-5</v>
      </c>
      <c r="F506">
        <v>7.5055399999999996E-4</v>
      </c>
    </row>
    <row r="507" spans="1:6" x14ac:dyDescent="0.4">
      <c r="A507" t="s">
        <v>1979</v>
      </c>
      <c r="B507" t="s">
        <v>1978</v>
      </c>
      <c r="C507">
        <v>-2.0246141689999999</v>
      </c>
      <c r="D507">
        <v>3.4797805550000001</v>
      </c>
      <c r="E507" s="8">
        <v>1.1600000000000001E-5</v>
      </c>
      <c r="F507">
        <v>7.5660699999999996E-4</v>
      </c>
    </row>
    <row r="508" spans="1:6" x14ac:dyDescent="0.4">
      <c r="A508" t="s">
        <v>1977</v>
      </c>
      <c r="B508" t="s">
        <v>69</v>
      </c>
      <c r="C508">
        <v>1.354064868</v>
      </c>
      <c r="D508">
        <v>4.2283377460000002</v>
      </c>
      <c r="E508" s="8">
        <v>1.24E-5</v>
      </c>
      <c r="F508">
        <v>8.0194000000000001E-4</v>
      </c>
    </row>
    <row r="509" spans="1:6" x14ac:dyDescent="0.4">
      <c r="A509" t="s">
        <v>1976</v>
      </c>
      <c r="B509" t="s">
        <v>22</v>
      </c>
      <c r="C509">
        <v>-1.3698265670000001</v>
      </c>
      <c r="D509">
        <v>2.2867273629999998</v>
      </c>
      <c r="E509" s="8">
        <v>1.2500000000000001E-5</v>
      </c>
      <c r="F509">
        <v>8.1047400000000005E-4</v>
      </c>
    </row>
    <row r="510" spans="1:6" x14ac:dyDescent="0.4">
      <c r="A510" t="s">
        <v>1975</v>
      </c>
      <c r="B510" t="s">
        <v>330</v>
      </c>
      <c r="C510">
        <v>-2.2429893619999999</v>
      </c>
      <c r="D510">
        <v>4.1836774E-2</v>
      </c>
      <c r="E510" s="8">
        <v>1.27E-5</v>
      </c>
      <c r="F510">
        <v>8.2209600000000002E-4</v>
      </c>
    </row>
    <row r="511" spans="1:6" x14ac:dyDescent="0.4">
      <c r="A511" t="s">
        <v>1974</v>
      </c>
      <c r="B511" t="s">
        <v>1973</v>
      </c>
      <c r="C511">
        <v>-2.7103596080000001</v>
      </c>
      <c r="D511">
        <v>1.14481028</v>
      </c>
      <c r="E511" s="8">
        <v>1.27E-5</v>
      </c>
      <c r="F511">
        <v>8.2209600000000002E-4</v>
      </c>
    </row>
    <row r="512" spans="1:6" x14ac:dyDescent="0.4">
      <c r="A512" t="s">
        <v>1972</v>
      </c>
      <c r="B512" t="s">
        <v>1971</v>
      </c>
      <c r="C512">
        <v>-1.4088956239999999</v>
      </c>
      <c r="D512">
        <v>5.1491486130000004</v>
      </c>
      <c r="E512" s="8">
        <v>1.29E-5</v>
      </c>
      <c r="F512">
        <v>8.3363999999999997E-4</v>
      </c>
    </row>
    <row r="513" spans="1:6" x14ac:dyDescent="0.4">
      <c r="A513" t="s">
        <v>1970</v>
      </c>
      <c r="B513" t="s">
        <v>1969</v>
      </c>
      <c r="C513">
        <v>-1.410483962</v>
      </c>
      <c r="D513">
        <v>4.1006103009999997</v>
      </c>
      <c r="E513" s="8">
        <v>1.2999999999999999E-5</v>
      </c>
      <c r="F513">
        <v>8.3789599999999998E-4</v>
      </c>
    </row>
    <row r="514" spans="1:6" x14ac:dyDescent="0.4">
      <c r="A514" t="s">
        <v>1968</v>
      </c>
      <c r="B514" t="s">
        <v>27</v>
      </c>
      <c r="C514">
        <v>1.4206686120000001</v>
      </c>
      <c r="D514">
        <v>3.9286936610000001</v>
      </c>
      <c r="E514" s="8">
        <v>1.31E-5</v>
      </c>
      <c r="F514">
        <v>8.3816200000000004E-4</v>
      </c>
    </row>
    <row r="515" spans="1:6" x14ac:dyDescent="0.4">
      <c r="A515" t="s">
        <v>1967</v>
      </c>
      <c r="B515" t="s">
        <v>1966</v>
      </c>
      <c r="C515">
        <v>-1.3805774959999999</v>
      </c>
      <c r="D515">
        <v>2.6118022459999999</v>
      </c>
      <c r="E515" s="8">
        <v>1.31E-5</v>
      </c>
      <c r="F515">
        <v>8.3816200000000004E-4</v>
      </c>
    </row>
    <row r="516" spans="1:6" x14ac:dyDescent="0.4">
      <c r="A516" t="s">
        <v>1965</v>
      </c>
      <c r="B516" t="s">
        <v>27</v>
      </c>
      <c r="C516">
        <v>-1.4380240129999999</v>
      </c>
      <c r="D516">
        <v>4.9590516769999997</v>
      </c>
      <c r="E516" s="8">
        <v>1.3200000000000001E-5</v>
      </c>
      <c r="F516">
        <v>8.4023799999999999E-4</v>
      </c>
    </row>
    <row r="517" spans="1:6" x14ac:dyDescent="0.4">
      <c r="A517" t="s">
        <v>1964</v>
      </c>
      <c r="B517" t="s">
        <v>27</v>
      </c>
      <c r="C517">
        <v>1.28620516</v>
      </c>
      <c r="D517">
        <v>4.3671096140000003</v>
      </c>
      <c r="E517" s="8">
        <v>1.33E-5</v>
      </c>
      <c r="F517">
        <v>8.4692899999999995E-4</v>
      </c>
    </row>
    <row r="518" spans="1:6" x14ac:dyDescent="0.4">
      <c r="A518" t="s">
        <v>1963</v>
      </c>
      <c r="B518" t="s">
        <v>31</v>
      </c>
      <c r="C518">
        <v>1.6170157590000001</v>
      </c>
      <c r="D518">
        <v>3.2499533239999998</v>
      </c>
      <c r="E518" s="8">
        <v>1.33E-5</v>
      </c>
      <c r="F518">
        <v>8.4740399999999995E-4</v>
      </c>
    </row>
    <row r="519" spans="1:6" x14ac:dyDescent="0.4">
      <c r="A519" t="s">
        <v>1962</v>
      </c>
      <c r="B519" t="s">
        <v>27</v>
      </c>
      <c r="C519">
        <v>-2.9565399139999999</v>
      </c>
      <c r="D519">
        <v>4.7597035200000004</v>
      </c>
      <c r="E519" s="8">
        <v>1.34E-5</v>
      </c>
      <c r="F519">
        <v>8.5239199999999999E-4</v>
      </c>
    </row>
    <row r="520" spans="1:6" x14ac:dyDescent="0.4">
      <c r="A520" t="s">
        <v>1961</v>
      </c>
      <c r="B520" t="s">
        <v>27</v>
      </c>
      <c r="C520">
        <v>2.3630881179999998</v>
      </c>
      <c r="D520">
        <v>-0.750954122</v>
      </c>
      <c r="E520" s="8">
        <v>1.36E-5</v>
      </c>
      <c r="F520">
        <v>8.61186E-4</v>
      </c>
    </row>
    <row r="521" spans="1:6" x14ac:dyDescent="0.4">
      <c r="A521" t="s">
        <v>1960</v>
      </c>
      <c r="B521" t="s">
        <v>1959</v>
      </c>
      <c r="C521">
        <v>1.8234618149999999</v>
      </c>
      <c r="D521">
        <v>1.6916326129999999</v>
      </c>
      <c r="E521" s="8">
        <v>1.38E-5</v>
      </c>
      <c r="F521">
        <v>8.7405499999999999E-4</v>
      </c>
    </row>
    <row r="522" spans="1:6" x14ac:dyDescent="0.4">
      <c r="A522" t="s">
        <v>1958</v>
      </c>
      <c r="B522" t="s">
        <v>1957</v>
      </c>
      <c r="C522">
        <v>1.4246015540000001</v>
      </c>
      <c r="D522">
        <v>2.005404505</v>
      </c>
      <c r="E522" s="8">
        <v>1.4E-5</v>
      </c>
      <c r="F522">
        <v>8.8526000000000002E-4</v>
      </c>
    </row>
    <row r="523" spans="1:6" x14ac:dyDescent="0.4">
      <c r="A523" t="s">
        <v>1956</v>
      </c>
      <c r="B523" t="s">
        <v>190</v>
      </c>
      <c r="C523">
        <v>1.4415877930000001</v>
      </c>
      <c r="D523">
        <v>3.033102478</v>
      </c>
      <c r="E523" s="8">
        <v>1.42E-5</v>
      </c>
      <c r="F523">
        <v>8.94252E-4</v>
      </c>
    </row>
    <row r="524" spans="1:6" x14ac:dyDescent="0.4">
      <c r="A524" t="s">
        <v>1955</v>
      </c>
      <c r="B524" t="s">
        <v>1090</v>
      </c>
      <c r="C524">
        <v>-1.792300182</v>
      </c>
      <c r="D524">
        <v>1.7934206960000001</v>
      </c>
      <c r="E524" s="8">
        <v>1.4399999999999999E-5</v>
      </c>
      <c r="F524">
        <v>9.0758799999999997E-4</v>
      </c>
    </row>
    <row r="525" spans="1:6" x14ac:dyDescent="0.4">
      <c r="A525" t="s">
        <v>1954</v>
      </c>
      <c r="B525" t="s">
        <v>1953</v>
      </c>
      <c r="C525">
        <v>1.447585458</v>
      </c>
      <c r="D525">
        <v>4.3158965619999998</v>
      </c>
      <c r="E525" s="8">
        <v>1.45E-5</v>
      </c>
      <c r="F525">
        <v>9.0958499999999997E-4</v>
      </c>
    </row>
    <row r="526" spans="1:6" x14ac:dyDescent="0.4">
      <c r="A526" t="s">
        <v>1952</v>
      </c>
      <c r="B526" t="s">
        <v>1951</v>
      </c>
      <c r="C526">
        <v>-2.8988008330000001</v>
      </c>
      <c r="D526">
        <v>4.7399271199999999</v>
      </c>
      <c r="E526" s="8">
        <v>1.45E-5</v>
      </c>
      <c r="F526">
        <v>9.0958499999999997E-4</v>
      </c>
    </row>
    <row r="527" spans="1:6" x14ac:dyDescent="0.4">
      <c r="A527" t="s">
        <v>1950</v>
      </c>
      <c r="B527" t="s">
        <v>1949</v>
      </c>
      <c r="C527">
        <v>-2.8333970069999999</v>
      </c>
      <c r="D527">
        <v>1.2882067960000001</v>
      </c>
      <c r="E527" s="8">
        <v>1.4600000000000001E-5</v>
      </c>
      <c r="F527">
        <v>9.1213299999999998E-4</v>
      </c>
    </row>
    <row r="528" spans="1:6" x14ac:dyDescent="0.4">
      <c r="A528" t="s">
        <v>1948</v>
      </c>
      <c r="B528" t="s">
        <v>1947</v>
      </c>
      <c r="C528">
        <v>1.679103129</v>
      </c>
      <c r="D528">
        <v>3.7116979159999999</v>
      </c>
      <c r="E528" s="8">
        <v>1.4800000000000001E-5</v>
      </c>
      <c r="F528">
        <v>9.2201800000000003E-4</v>
      </c>
    </row>
    <row r="529" spans="1:6" x14ac:dyDescent="0.4">
      <c r="A529" t="s">
        <v>1946</v>
      </c>
      <c r="B529" t="s">
        <v>1945</v>
      </c>
      <c r="C529">
        <v>-1.698304107</v>
      </c>
      <c r="D529">
        <v>4.3297570199999997</v>
      </c>
      <c r="E529" s="8">
        <v>1.49E-5</v>
      </c>
      <c r="F529">
        <v>9.2800100000000002E-4</v>
      </c>
    </row>
    <row r="530" spans="1:6" x14ac:dyDescent="0.4">
      <c r="A530" t="s">
        <v>1944</v>
      </c>
      <c r="B530" t="s">
        <v>1943</v>
      </c>
      <c r="C530">
        <v>1.232592957</v>
      </c>
      <c r="D530">
        <v>3.7993487789999998</v>
      </c>
      <c r="E530" s="8">
        <v>1.49E-5</v>
      </c>
      <c r="F530">
        <v>9.2800100000000002E-4</v>
      </c>
    </row>
    <row r="531" spans="1:6" x14ac:dyDescent="0.4">
      <c r="A531" t="s">
        <v>1942</v>
      </c>
      <c r="B531" t="s">
        <v>77</v>
      </c>
      <c r="C531">
        <v>-1.616446171</v>
      </c>
      <c r="D531">
        <v>2.7861560490000001</v>
      </c>
      <c r="E531" s="8">
        <v>1.5E-5</v>
      </c>
      <c r="F531">
        <v>9.29005E-4</v>
      </c>
    </row>
    <row r="532" spans="1:6" x14ac:dyDescent="0.4">
      <c r="A532" t="s">
        <v>1941</v>
      </c>
      <c r="B532" t="s">
        <v>913</v>
      </c>
      <c r="C532">
        <v>1.4802963819999999</v>
      </c>
      <c r="D532">
        <v>5.3115758030000002</v>
      </c>
      <c r="E532" s="8">
        <v>1.5099999999999999E-5</v>
      </c>
      <c r="F532">
        <v>9.3311900000000005E-4</v>
      </c>
    </row>
    <row r="533" spans="1:6" x14ac:dyDescent="0.4">
      <c r="A533" t="s">
        <v>1940</v>
      </c>
      <c r="B533" t="s">
        <v>1939</v>
      </c>
      <c r="C533">
        <v>1.3541104159999999</v>
      </c>
      <c r="D533">
        <v>2.8808702469999998</v>
      </c>
      <c r="E533" s="8">
        <v>1.5099999999999999E-5</v>
      </c>
      <c r="F533">
        <v>9.3500899999999999E-4</v>
      </c>
    </row>
    <row r="534" spans="1:6" x14ac:dyDescent="0.4">
      <c r="A534" t="s">
        <v>1938</v>
      </c>
      <c r="B534" t="s">
        <v>171</v>
      </c>
      <c r="C534">
        <v>-1.5393033300000001</v>
      </c>
      <c r="D534">
        <v>2.4442081469999999</v>
      </c>
      <c r="E534" s="8">
        <v>1.52E-5</v>
      </c>
      <c r="F534">
        <v>9.3536200000000002E-4</v>
      </c>
    </row>
    <row r="535" spans="1:6" x14ac:dyDescent="0.4">
      <c r="A535" t="s">
        <v>1937</v>
      </c>
      <c r="B535" t="s">
        <v>1936</v>
      </c>
      <c r="C535">
        <v>-1.5396081479999999</v>
      </c>
      <c r="D535">
        <v>1.7118254879999999</v>
      </c>
      <c r="E535" s="8">
        <v>1.52E-5</v>
      </c>
      <c r="F535">
        <v>9.3536200000000002E-4</v>
      </c>
    </row>
    <row r="536" spans="1:6" x14ac:dyDescent="0.4">
      <c r="A536" t="s">
        <v>1935</v>
      </c>
      <c r="B536" t="s">
        <v>1209</v>
      </c>
      <c r="C536">
        <v>-1.5805629940000001</v>
      </c>
      <c r="D536">
        <v>6.8363421219999996</v>
      </c>
      <c r="E536" s="8">
        <v>1.52E-5</v>
      </c>
      <c r="F536">
        <v>9.3536200000000002E-4</v>
      </c>
    </row>
    <row r="537" spans="1:6" x14ac:dyDescent="0.4">
      <c r="A537" t="s">
        <v>1934</v>
      </c>
      <c r="B537" t="s">
        <v>25</v>
      </c>
      <c r="C537">
        <v>-2.5407885569999999</v>
      </c>
      <c r="D537">
        <v>2.779106981</v>
      </c>
      <c r="E537" s="8">
        <v>1.5299999999999999E-5</v>
      </c>
      <c r="F537">
        <v>9.3826100000000002E-4</v>
      </c>
    </row>
    <row r="538" spans="1:6" x14ac:dyDescent="0.4">
      <c r="A538" t="s">
        <v>1933</v>
      </c>
      <c r="B538" t="s">
        <v>1932</v>
      </c>
      <c r="C538">
        <v>-1.529829417</v>
      </c>
      <c r="D538">
        <v>5.0721178399999998</v>
      </c>
      <c r="E538" s="8">
        <v>1.5400000000000002E-5</v>
      </c>
      <c r="F538">
        <v>9.4617900000000001E-4</v>
      </c>
    </row>
    <row r="539" spans="1:6" x14ac:dyDescent="0.4">
      <c r="A539" t="s">
        <v>1931</v>
      </c>
      <c r="B539" t="s">
        <v>1930</v>
      </c>
      <c r="C539">
        <v>-2.4499525119999999</v>
      </c>
      <c r="D539">
        <v>5.444268009</v>
      </c>
      <c r="E539" s="8">
        <v>1.5699999999999999E-5</v>
      </c>
      <c r="F539">
        <v>9.6103200000000001E-4</v>
      </c>
    </row>
    <row r="540" spans="1:6" x14ac:dyDescent="0.4">
      <c r="A540" t="s">
        <v>1929</v>
      </c>
      <c r="B540" t="s">
        <v>27</v>
      </c>
      <c r="C540">
        <v>1.2976500529999999</v>
      </c>
      <c r="D540">
        <v>2.5479479949999999</v>
      </c>
      <c r="E540" s="8">
        <v>1.59E-5</v>
      </c>
      <c r="F540">
        <v>9.6888599999999997E-4</v>
      </c>
    </row>
    <row r="541" spans="1:6" x14ac:dyDescent="0.4">
      <c r="A541" t="s">
        <v>1928</v>
      </c>
      <c r="B541" t="s">
        <v>1927</v>
      </c>
      <c r="C541">
        <v>-3.0816032610000001</v>
      </c>
      <c r="D541">
        <v>6.7129291999999993E-2</v>
      </c>
      <c r="E541" s="8">
        <v>1.5999999999999999E-5</v>
      </c>
      <c r="F541">
        <v>9.77571E-4</v>
      </c>
    </row>
    <row r="542" spans="1:6" x14ac:dyDescent="0.4">
      <c r="A542" t="s">
        <v>1926</v>
      </c>
      <c r="B542" t="s">
        <v>53</v>
      </c>
      <c r="C542">
        <v>1.3464574030000001</v>
      </c>
      <c r="D542">
        <v>5.8762902869999998</v>
      </c>
      <c r="E542" s="8">
        <v>1.63E-5</v>
      </c>
      <c r="F542">
        <v>9.9367599999999998E-4</v>
      </c>
    </row>
    <row r="543" spans="1:6" x14ac:dyDescent="0.4">
      <c r="A543" t="s">
        <v>1925</v>
      </c>
      <c r="B543" t="s">
        <v>1476</v>
      </c>
      <c r="C543">
        <v>-2.638108082</v>
      </c>
      <c r="D543">
        <v>-0.191296835</v>
      </c>
      <c r="E543" s="8">
        <v>1.6399999999999999E-5</v>
      </c>
      <c r="F543">
        <v>9.940140000000001E-4</v>
      </c>
    </row>
    <row r="544" spans="1:6" x14ac:dyDescent="0.4">
      <c r="A544" t="s">
        <v>1924</v>
      </c>
      <c r="B544" t="s">
        <v>1923</v>
      </c>
      <c r="C544">
        <v>1.828711304</v>
      </c>
      <c r="D544">
        <v>0.82419065300000005</v>
      </c>
      <c r="E544" s="8">
        <v>1.6500000000000001E-5</v>
      </c>
      <c r="F544">
        <v>9.9721100000000002E-4</v>
      </c>
    </row>
    <row r="545" spans="1:6" x14ac:dyDescent="0.4">
      <c r="A545" t="s">
        <v>1922</v>
      </c>
      <c r="B545" t="s">
        <v>27</v>
      </c>
      <c r="C545">
        <v>-2.32304881</v>
      </c>
      <c r="D545">
        <v>0.85269070499999999</v>
      </c>
      <c r="E545" s="8">
        <v>1.6799999999999998E-5</v>
      </c>
      <c r="F545">
        <v>1.0138689999999999E-3</v>
      </c>
    </row>
    <row r="546" spans="1:6" x14ac:dyDescent="0.4">
      <c r="A546" t="s">
        <v>1921</v>
      </c>
      <c r="B546" t="s">
        <v>911</v>
      </c>
      <c r="C546">
        <v>1.399108308</v>
      </c>
      <c r="D546">
        <v>4.8117326780000003</v>
      </c>
      <c r="E546" s="8">
        <v>1.7E-5</v>
      </c>
      <c r="F546">
        <v>1.0269109999999999E-3</v>
      </c>
    </row>
    <row r="547" spans="1:6" x14ac:dyDescent="0.4">
      <c r="A547" t="s">
        <v>1920</v>
      </c>
      <c r="B547" t="s">
        <v>1919</v>
      </c>
      <c r="C547">
        <v>-3.359896504</v>
      </c>
      <c r="D547">
        <v>6.8233984960000003</v>
      </c>
      <c r="E547" s="8">
        <v>1.7099999999999999E-5</v>
      </c>
      <c r="F547">
        <v>1.027287E-3</v>
      </c>
    </row>
    <row r="548" spans="1:6" x14ac:dyDescent="0.4">
      <c r="A548" t="s">
        <v>1918</v>
      </c>
      <c r="B548" t="s">
        <v>386</v>
      </c>
      <c r="C548">
        <v>-1.948396426</v>
      </c>
      <c r="D548">
        <v>1.250038277</v>
      </c>
      <c r="E548" s="8">
        <v>1.7200000000000001E-5</v>
      </c>
      <c r="F548">
        <v>1.0327559999999999E-3</v>
      </c>
    </row>
    <row r="549" spans="1:6" x14ac:dyDescent="0.4">
      <c r="A549" t="s">
        <v>1917</v>
      </c>
      <c r="B549" t="s">
        <v>1916</v>
      </c>
      <c r="C549">
        <v>1.2963443020000001</v>
      </c>
      <c r="D549">
        <v>2.8765817770000002</v>
      </c>
      <c r="E549" s="8">
        <v>1.73E-5</v>
      </c>
      <c r="F549">
        <v>1.036655E-3</v>
      </c>
    </row>
    <row r="550" spans="1:6" x14ac:dyDescent="0.4">
      <c r="A550" t="s">
        <v>1915</v>
      </c>
      <c r="B550" t="s">
        <v>1914</v>
      </c>
      <c r="C550">
        <v>-1.593604059</v>
      </c>
      <c r="D550">
        <v>2.9385105419999999</v>
      </c>
      <c r="E550" s="8">
        <v>1.7399999999999999E-5</v>
      </c>
      <c r="F550">
        <v>1.0388089999999999E-3</v>
      </c>
    </row>
    <row r="551" spans="1:6" x14ac:dyDescent="0.4">
      <c r="A551" t="s">
        <v>1913</v>
      </c>
      <c r="B551" t="s">
        <v>1912</v>
      </c>
      <c r="C551">
        <v>1.3345841519999999</v>
      </c>
      <c r="D551">
        <v>8.1592469770000005</v>
      </c>
      <c r="E551" s="8">
        <v>1.7399999999999999E-5</v>
      </c>
      <c r="F551">
        <v>1.0388089999999999E-3</v>
      </c>
    </row>
    <row r="552" spans="1:6" x14ac:dyDescent="0.4">
      <c r="A552" t="s">
        <v>1911</v>
      </c>
      <c r="B552" t="s">
        <v>1105</v>
      </c>
      <c r="C552">
        <v>-1.573104131</v>
      </c>
      <c r="D552">
        <v>3.360355089</v>
      </c>
      <c r="E552" s="8">
        <v>1.7900000000000001E-5</v>
      </c>
      <c r="F552">
        <v>1.067597E-3</v>
      </c>
    </row>
    <row r="553" spans="1:6" x14ac:dyDescent="0.4">
      <c r="A553" t="s">
        <v>1910</v>
      </c>
      <c r="B553" t="s">
        <v>1617</v>
      </c>
      <c r="C553">
        <v>-2.91484538</v>
      </c>
      <c r="D553">
        <v>-1.5522631339999999</v>
      </c>
      <c r="E553" s="8">
        <v>1.8E-5</v>
      </c>
      <c r="F553">
        <v>1.073926E-3</v>
      </c>
    </row>
    <row r="554" spans="1:6" x14ac:dyDescent="0.4">
      <c r="A554" t="s">
        <v>1909</v>
      </c>
      <c r="B554" t="s">
        <v>1908</v>
      </c>
      <c r="C554">
        <v>1.285203318</v>
      </c>
      <c r="D554">
        <v>6.3646176710000004</v>
      </c>
      <c r="E554" s="8">
        <v>1.8300000000000001E-5</v>
      </c>
      <c r="F554">
        <v>1.0883100000000001E-3</v>
      </c>
    </row>
    <row r="555" spans="1:6" x14ac:dyDescent="0.4">
      <c r="A555" t="s">
        <v>1907</v>
      </c>
      <c r="B555" t="s">
        <v>77</v>
      </c>
      <c r="C555">
        <v>-1.293941805</v>
      </c>
      <c r="D555">
        <v>4.9035796549999997</v>
      </c>
      <c r="E555" s="8">
        <v>1.8300000000000001E-5</v>
      </c>
      <c r="F555">
        <v>1.0883100000000001E-3</v>
      </c>
    </row>
    <row r="556" spans="1:6" x14ac:dyDescent="0.4">
      <c r="A556" t="s">
        <v>1906</v>
      </c>
      <c r="B556" t="s">
        <v>966</v>
      </c>
      <c r="C556">
        <v>-1.744674361</v>
      </c>
      <c r="D556">
        <v>1.7429620910000001</v>
      </c>
      <c r="E556" s="8">
        <v>1.8899999999999999E-5</v>
      </c>
      <c r="F556">
        <v>1.121183E-3</v>
      </c>
    </row>
    <row r="557" spans="1:6" x14ac:dyDescent="0.4">
      <c r="A557" t="s">
        <v>1905</v>
      </c>
      <c r="B557" t="s">
        <v>1904</v>
      </c>
      <c r="C557">
        <v>-2.791311544</v>
      </c>
      <c r="D557">
        <v>3.9339141990000002</v>
      </c>
      <c r="E557" s="8">
        <v>1.9199999999999999E-5</v>
      </c>
      <c r="F557">
        <v>1.135722E-3</v>
      </c>
    </row>
    <row r="558" spans="1:6" x14ac:dyDescent="0.4">
      <c r="A558" t="s">
        <v>1903</v>
      </c>
      <c r="B558" t="s">
        <v>27</v>
      </c>
      <c r="C558">
        <v>-4.1522767490000003</v>
      </c>
      <c r="D558">
        <v>0.88986736399999999</v>
      </c>
      <c r="E558" s="8">
        <v>1.9400000000000001E-5</v>
      </c>
      <c r="F558">
        <v>1.1461030000000001E-3</v>
      </c>
    </row>
    <row r="559" spans="1:6" x14ac:dyDescent="0.4">
      <c r="A559" t="s">
        <v>1902</v>
      </c>
      <c r="B559" t="s">
        <v>1901</v>
      </c>
      <c r="C559">
        <v>1.268157561</v>
      </c>
      <c r="D559">
        <v>3.075483711</v>
      </c>
      <c r="E559" s="8">
        <v>1.9400000000000001E-5</v>
      </c>
      <c r="F559">
        <v>1.146113E-3</v>
      </c>
    </row>
    <row r="560" spans="1:6" x14ac:dyDescent="0.4">
      <c r="A560" t="s">
        <v>1900</v>
      </c>
      <c r="B560" t="s">
        <v>1617</v>
      </c>
      <c r="C560">
        <v>-2.7660367269999999</v>
      </c>
      <c r="D560">
        <v>-0.52828540099999999</v>
      </c>
      <c r="E560" s="8">
        <v>1.95E-5</v>
      </c>
      <c r="F560">
        <v>1.146794E-3</v>
      </c>
    </row>
    <row r="561" spans="1:6" x14ac:dyDescent="0.4">
      <c r="A561" t="s">
        <v>1899</v>
      </c>
      <c r="B561" t="s">
        <v>27</v>
      </c>
      <c r="C561">
        <v>-1.898583315</v>
      </c>
      <c r="D561">
        <v>7.1560697319999997</v>
      </c>
      <c r="E561" s="8">
        <v>1.9700000000000001E-5</v>
      </c>
      <c r="F561">
        <v>1.1557799999999999E-3</v>
      </c>
    </row>
    <row r="562" spans="1:6" x14ac:dyDescent="0.4">
      <c r="A562" t="s">
        <v>1898</v>
      </c>
      <c r="B562" t="s">
        <v>435</v>
      </c>
      <c r="C562">
        <v>-1.7933873039999999</v>
      </c>
      <c r="D562">
        <v>0.93650553999999997</v>
      </c>
      <c r="E562" s="8">
        <v>1.9700000000000001E-5</v>
      </c>
      <c r="F562">
        <v>1.1557799999999999E-3</v>
      </c>
    </row>
    <row r="563" spans="1:6" x14ac:dyDescent="0.4">
      <c r="A563" t="s">
        <v>1897</v>
      </c>
      <c r="B563" t="s">
        <v>27</v>
      </c>
      <c r="C563">
        <v>1.5427184709999999</v>
      </c>
      <c r="D563">
        <v>1.5208914609999999</v>
      </c>
      <c r="E563" s="8">
        <v>1.9899999999999999E-5</v>
      </c>
      <c r="F563">
        <v>1.162057E-3</v>
      </c>
    </row>
    <row r="564" spans="1:6" x14ac:dyDescent="0.4">
      <c r="A564" t="s">
        <v>1896</v>
      </c>
      <c r="B564" t="s">
        <v>472</v>
      </c>
      <c r="C564">
        <v>-1.8443402799999999</v>
      </c>
      <c r="D564">
        <v>2.3795675630000002</v>
      </c>
      <c r="E564" s="8">
        <v>1.9899999999999999E-5</v>
      </c>
      <c r="F564">
        <v>1.1630080000000001E-3</v>
      </c>
    </row>
    <row r="565" spans="1:6" x14ac:dyDescent="0.4">
      <c r="A565" t="s">
        <v>1895</v>
      </c>
      <c r="B565" t="s">
        <v>27</v>
      </c>
      <c r="C565">
        <v>-2.1549424400000001</v>
      </c>
      <c r="D565">
        <v>1.878901956</v>
      </c>
      <c r="E565" s="8">
        <v>2.0299999999999999E-5</v>
      </c>
      <c r="F565">
        <v>1.182712E-3</v>
      </c>
    </row>
    <row r="566" spans="1:6" x14ac:dyDescent="0.4">
      <c r="A566" t="s">
        <v>1894</v>
      </c>
      <c r="B566" t="s">
        <v>27</v>
      </c>
      <c r="C566">
        <v>-1.5131010090000001</v>
      </c>
      <c r="D566">
        <v>1.8475661910000001</v>
      </c>
      <c r="E566" s="8">
        <v>2.0800000000000001E-5</v>
      </c>
      <c r="F566">
        <v>1.210652E-3</v>
      </c>
    </row>
    <row r="567" spans="1:6" x14ac:dyDescent="0.4">
      <c r="A567" t="s">
        <v>1893</v>
      </c>
      <c r="B567" t="s">
        <v>1892</v>
      </c>
      <c r="C567">
        <v>-1.9376522519999999</v>
      </c>
      <c r="D567">
        <v>4.2384449799999997</v>
      </c>
      <c r="E567" s="8">
        <v>2.0800000000000001E-5</v>
      </c>
      <c r="F567">
        <v>1.2115170000000001E-3</v>
      </c>
    </row>
    <row r="568" spans="1:6" x14ac:dyDescent="0.4">
      <c r="A568" t="s">
        <v>1891</v>
      </c>
      <c r="B568" t="s">
        <v>1890</v>
      </c>
      <c r="C568">
        <v>1.813997149</v>
      </c>
      <c r="D568">
        <v>8.5051508059999996</v>
      </c>
      <c r="E568" s="8">
        <v>2.09E-5</v>
      </c>
      <c r="F568">
        <v>1.2136339999999999E-3</v>
      </c>
    </row>
    <row r="569" spans="1:6" x14ac:dyDescent="0.4">
      <c r="A569" t="s">
        <v>1889</v>
      </c>
      <c r="B569" t="s">
        <v>1888</v>
      </c>
      <c r="C569">
        <v>-1.1972322040000001</v>
      </c>
      <c r="D569">
        <v>4.0421407279999997</v>
      </c>
      <c r="E569" s="8">
        <v>2.0999999999999999E-5</v>
      </c>
      <c r="F569">
        <v>1.2181850000000001E-3</v>
      </c>
    </row>
    <row r="570" spans="1:6" x14ac:dyDescent="0.4">
      <c r="A570" t="s">
        <v>1887</v>
      </c>
      <c r="B570" t="s">
        <v>531</v>
      </c>
      <c r="C570">
        <v>-2.0393803369999999</v>
      </c>
      <c r="D570">
        <v>0.15121920899999999</v>
      </c>
      <c r="E570" s="8">
        <v>2.1100000000000001E-5</v>
      </c>
      <c r="F570">
        <v>1.2181850000000001E-3</v>
      </c>
    </row>
    <row r="571" spans="1:6" x14ac:dyDescent="0.4">
      <c r="A571" t="s">
        <v>1886</v>
      </c>
      <c r="B571" t="s">
        <v>27</v>
      </c>
      <c r="C571">
        <v>-2.662104341</v>
      </c>
      <c r="D571">
        <v>3.6584297600000002</v>
      </c>
      <c r="E571" s="8">
        <v>2.1100000000000001E-5</v>
      </c>
      <c r="F571">
        <v>1.2181850000000001E-3</v>
      </c>
    </row>
    <row r="572" spans="1:6" x14ac:dyDescent="0.4">
      <c r="A572" t="s">
        <v>1885</v>
      </c>
      <c r="B572" t="s">
        <v>1884</v>
      </c>
      <c r="C572">
        <v>-4.2297496319999999</v>
      </c>
      <c r="D572">
        <v>-2.29526999</v>
      </c>
      <c r="E572" s="8">
        <v>2.12E-5</v>
      </c>
      <c r="F572">
        <v>1.2224849999999999E-3</v>
      </c>
    </row>
    <row r="573" spans="1:6" x14ac:dyDescent="0.4">
      <c r="A573" t="s">
        <v>1883</v>
      </c>
      <c r="B573" t="s">
        <v>1524</v>
      </c>
      <c r="C573">
        <v>-1.4507940770000001</v>
      </c>
      <c r="D573">
        <v>1.6999007180000001</v>
      </c>
      <c r="E573" s="8">
        <v>2.1299999999999999E-5</v>
      </c>
      <c r="F573">
        <v>1.2224849999999999E-3</v>
      </c>
    </row>
    <row r="574" spans="1:6" x14ac:dyDescent="0.4">
      <c r="A574" t="s">
        <v>1882</v>
      </c>
      <c r="B574" t="s">
        <v>307</v>
      </c>
      <c r="C574">
        <v>1.5210335269999999</v>
      </c>
      <c r="D574">
        <v>2.697860629</v>
      </c>
      <c r="E574" s="8">
        <v>2.1399999999999998E-5</v>
      </c>
      <c r="F574">
        <v>1.2291400000000001E-3</v>
      </c>
    </row>
    <row r="575" spans="1:6" x14ac:dyDescent="0.4">
      <c r="A575" t="s">
        <v>1881</v>
      </c>
      <c r="B575" t="s">
        <v>1880</v>
      </c>
      <c r="C575">
        <v>1.37941585</v>
      </c>
      <c r="D575">
        <v>3.144660842</v>
      </c>
      <c r="E575" s="8">
        <v>2.1500000000000001E-5</v>
      </c>
      <c r="F575">
        <v>1.2291400000000001E-3</v>
      </c>
    </row>
    <row r="576" spans="1:6" x14ac:dyDescent="0.4">
      <c r="A576" t="s">
        <v>1879</v>
      </c>
      <c r="B576" t="s">
        <v>1122</v>
      </c>
      <c r="C576">
        <v>1.333462041</v>
      </c>
      <c r="D576">
        <v>5.7430649550000004</v>
      </c>
      <c r="E576" s="8">
        <v>2.1800000000000001E-5</v>
      </c>
      <c r="F576">
        <v>1.2453900000000001E-3</v>
      </c>
    </row>
    <row r="577" spans="1:6" x14ac:dyDescent="0.4">
      <c r="A577" t="s">
        <v>1878</v>
      </c>
      <c r="B577" t="s">
        <v>1877</v>
      </c>
      <c r="C577">
        <v>-1.387688152</v>
      </c>
      <c r="D577">
        <v>4.06986442</v>
      </c>
      <c r="E577" s="8">
        <v>2.1999999999999999E-5</v>
      </c>
      <c r="F577">
        <v>1.2535549999999999E-3</v>
      </c>
    </row>
    <row r="578" spans="1:6" x14ac:dyDescent="0.4">
      <c r="A578" t="s">
        <v>1876</v>
      </c>
      <c r="B578" t="s">
        <v>27</v>
      </c>
      <c r="C578">
        <v>-1.3479247329999999</v>
      </c>
      <c r="D578">
        <v>2.506912265</v>
      </c>
      <c r="E578" s="8">
        <v>2.1999999999999999E-5</v>
      </c>
      <c r="F578">
        <v>1.2555159999999999E-3</v>
      </c>
    </row>
    <row r="579" spans="1:6" x14ac:dyDescent="0.4">
      <c r="A579" t="s">
        <v>1875</v>
      </c>
      <c r="B579" t="s">
        <v>113</v>
      </c>
      <c r="C579">
        <v>-1.86232822</v>
      </c>
      <c r="D579">
        <v>5.5384885309999996</v>
      </c>
      <c r="E579" s="8">
        <v>2.2099999999999998E-5</v>
      </c>
      <c r="F579">
        <v>1.258672E-3</v>
      </c>
    </row>
    <row r="580" spans="1:6" x14ac:dyDescent="0.4">
      <c r="A580" t="s">
        <v>1874</v>
      </c>
      <c r="B580" t="s">
        <v>1873</v>
      </c>
      <c r="C580">
        <v>-1.735340823</v>
      </c>
      <c r="D580">
        <v>1.16670809</v>
      </c>
      <c r="E580" s="8">
        <v>2.23E-5</v>
      </c>
      <c r="F580">
        <v>1.2671340000000001E-3</v>
      </c>
    </row>
    <row r="581" spans="1:6" x14ac:dyDescent="0.4">
      <c r="A581" t="s">
        <v>1872</v>
      </c>
      <c r="B581" t="s">
        <v>27</v>
      </c>
      <c r="C581">
        <v>-3.0573455960000002</v>
      </c>
      <c r="D581">
        <v>4.403737531</v>
      </c>
      <c r="E581" s="8">
        <v>2.2399999999999999E-5</v>
      </c>
      <c r="F581">
        <v>1.268665E-3</v>
      </c>
    </row>
    <row r="582" spans="1:6" x14ac:dyDescent="0.4">
      <c r="A582" t="s">
        <v>1871</v>
      </c>
      <c r="B582" t="s">
        <v>27</v>
      </c>
      <c r="C582">
        <v>-1.9467142289999999</v>
      </c>
      <c r="D582">
        <v>1.030939271</v>
      </c>
      <c r="E582" s="8">
        <v>2.2500000000000001E-5</v>
      </c>
      <c r="F582">
        <v>1.274262E-3</v>
      </c>
    </row>
    <row r="583" spans="1:6" x14ac:dyDescent="0.4">
      <c r="A583" t="s">
        <v>1870</v>
      </c>
      <c r="B583" t="s">
        <v>270</v>
      </c>
      <c r="C583">
        <v>1.4623246409999999</v>
      </c>
      <c r="D583">
        <v>2.650518962</v>
      </c>
      <c r="E583" s="8">
        <v>2.3E-5</v>
      </c>
      <c r="F583">
        <v>1.3014750000000001E-3</v>
      </c>
    </row>
    <row r="584" spans="1:6" x14ac:dyDescent="0.4">
      <c r="A584" t="s">
        <v>1869</v>
      </c>
      <c r="B584" t="s">
        <v>27</v>
      </c>
      <c r="C584">
        <v>2.4199255970000002</v>
      </c>
      <c r="D584">
        <v>-0.92192305100000005</v>
      </c>
      <c r="E584" s="8">
        <v>2.3099999999999999E-5</v>
      </c>
      <c r="F584">
        <v>1.303247E-3</v>
      </c>
    </row>
    <row r="585" spans="1:6" x14ac:dyDescent="0.4">
      <c r="A585" t="s">
        <v>1868</v>
      </c>
      <c r="B585" t="s">
        <v>1867</v>
      </c>
      <c r="C585">
        <v>-1.7184316260000001</v>
      </c>
      <c r="D585">
        <v>2.0545990490000001</v>
      </c>
      <c r="E585" s="8">
        <v>2.3300000000000001E-5</v>
      </c>
      <c r="F585">
        <v>1.312824E-3</v>
      </c>
    </row>
    <row r="586" spans="1:6" x14ac:dyDescent="0.4">
      <c r="A586" t="s">
        <v>1866</v>
      </c>
      <c r="B586" t="s">
        <v>1865</v>
      </c>
      <c r="C586">
        <v>-1.176802444</v>
      </c>
      <c r="D586">
        <v>3.444213806</v>
      </c>
      <c r="E586" s="8">
        <v>2.34E-5</v>
      </c>
      <c r="F586">
        <v>1.3183579999999999E-3</v>
      </c>
    </row>
    <row r="587" spans="1:6" x14ac:dyDescent="0.4">
      <c r="A587" t="s">
        <v>1864</v>
      </c>
      <c r="B587" t="s">
        <v>1863</v>
      </c>
      <c r="C587">
        <v>-1.367258391</v>
      </c>
      <c r="D587">
        <v>2.2777108749999999</v>
      </c>
      <c r="E587" s="8">
        <v>2.4000000000000001E-5</v>
      </c>
      <c r="F587">
        <v>1.3477789999999999E-3</v>
      </c>
    </row>
    <row r="588" spans="1:6" x14ac:dyDescent="0.4">
      <c r="A588" t="s">
        <v>1862</v>
      </c>
      <c r="B588" t="s">
        <v>27</v>
      </c>
      <c r="C588">
        <v>-1.71964786</v>
      </c>
      <c r="D588">
        <v>0.51228180400000001</v>
      </c>
      <c r="E588" s="8">
        <v>2.4199999999999999E-5</v>
      </c>
      <c r="F588">
        <v>1.3539019999999999E-3</v>
      </c>
    </row>
    <row r="589" spans="1:6" x14ac:dyDescent="0.4">
      <c r="A589" t="s">
        <v>1861</v>
      </c>
      <c r="B589" t="s">
        <v>157</v>
      </c>
      <c r="C589">
        <v>1.306995197</v>
      </c>
      <c r="D589">
        <v>6.7786483549999996</v>
      </c>
      <c r="E589" s="8">
        <v>2.4300000000000001E-5</v>
      </c>
      <c r="F589">
        <v>1.3591569999999999E-3</v>
      </c>
    </row>
    <row r="590" spans="1:6" x14ac:dyDescent="0.4">
      <c r="A590" t="s">
        <v>1860</v>
      </c>
      <c r="B590" t="s">
        <v>1859</v>
      </c>
      <c r="C590">
        <v>-1.3096493229999999</v>
      </c>
      <c r="D590">
        <v>2.8712389319999998</v>
      </c>
      <c r="E590" s="8">
        <v>2.44E-5</v>
      </c>
      <c r="F590">
        <v>1.3648950000000001E-3</v>
      </c>
    </row>
    <row r="591" spans="1:6" x14ac:dyDescent="0.4">
      <c r="A591" t="s">
        <v>1858</v>
      </c>
      <c r="B591" t="s">
        <v>1857</v>
      </c>
      <c r="C591">
        <v>-1.6240871779999999</v>
      </c>
      <c r="D591">
        <v>6.0734929649999998</v>
      </c>
      <c r="E591" s="8">
        <v>2.4499999999999999E-5</v>
      </c>
      <c r="F591">
        <v>1.365439E-3</v>
      </c>
    </row>
    <row r="592" spans="1:6" x14ac:dyDescent="0.4">
      <c r="A592" t="s">
        <v>1856</v>
      </c>
      <c r="B592" t="s">
        <v>1855</v>
      </c>
      <c r="C592">
        <v>-2.5297944659999998</v>
      </c>
      <c r="D592">
        <v>-0.99006889099999995</v>
      </c>
      <c r="E592" s="8">
        <v>2.4600000000000002E-5</v>
      </c>
      <c r="F592">
        <v>1.3694040000000001E-3</v>
      </c>
    </row>
    <row r="593" spans="1:6" x14ac:dyDescent="0.4">
      <c r="A593" t="s">
        <v>1854</v>
      </c>
      <c r="B593" t="s">
        <v>27</v>
      </c>
      <c r="C593">
        <v>1.698862541</v>
      </c>
      <c r="D593">
        <v>2.4694464630000001</v>
      </c>
      <c r="E593" s="8">
        <v>2.4700000000000001E-5</v>
      </c>
      <c r="F593">
        <v>1.369693E-3</v>
      </c>
    </row>
    <row r="594" spans="1:6" x14ac:dyDescent="0.4">
      <c r="A594" t="s">
        <v>1853</v>
      </c>
      <c r="B594" t="s">
        <v>1852</v>
      </c>
      <c r="C594">
        <v>-3.6688062170000002</v>
      </c>
      <c r="D594">
        <v>-1.7105369130000001</v>
      </c>
      <c r="E594" s="8">
        <v>2.4700000000000001E-5</v>
      </c>
      <c r="F594">
        <v>1.369693E-3</v>
      </c>
    </row>
    <row r="595" spans="1:6" x14ac:dyDescent="0.4">
      <c r="A595" t="s">
        <v>1851</v>
      </c>
      <c r="B595" t="s">
        <v>1850</v>
      </c>
      <c r="C595">
        <v>1.33611301</v>
      </c>
      <c r="D595">
        <v>9.5461996859999996</v>
      </c>
      <c r="E595" s="8">
        <v>2.4700000000000001E-5</v>
      </c>
      <c r="F595">
        <v>1.369693E-3</v>
      </c>
    </row>
    <row r="596" spans="1:6" x14ac:dyDescent="0.4">
      <c r="A596" t="s">
        <v>1849</v>
      </c>
      <c r="B596" t="s">
        <v>1848</v>
      </c>
      <c r="C596">
        <v>-1.2577455550000001</v>
      </c>
      <c r="D596">
        <v>5.4387535170000003</v>
      </c>
      <c r="E596" s="8">
        <v>2.5199999999999999E-5</v>
      </c>
      <c r="F596">
        <v>1.390608E-3</v>
      </c>
    </row>
    <row r="597" spans="1:6" x14ac:dyDescent="0.4">
      <c r="A597" t="s">
        <v>1847</v>
      </c>
      <c r="B597" t="s">
        <v>1846</v>
      </c>
      <c r="C597">
        <v>-2.0434753799999998</v>
      </c>
      <c r="D597">
        <v>6.279794023</v>
      </c>
      <c r="E597" s="8">
        <v>2.5199999999999999E-5</v>
      </c>
      <c r="F597">
        <v>1.3923519999999999E-3</v>
      </c>
    </row>
    <row r="598" spans="1:6" x14ac:dyDescent="0.4">
      <c r="A598" t="s">
        <v>1845</v>
      </c>
      <c r="B598" t="s">
        <v>1844</v>
      </c>
      <c r="C598">
        <v>-1.272238261</v>
      </c>
      <c r="D598">
        <v>4.9213025540000004</v>
      </c>
      <c r="E598" s="8">
        <v>2.5899999999999999E-5</v>
      </c>
      <c r="F598">
        <v>1.424603E-3</v>
      </c>
    </row>
    <row r="599" spans="1:6" x14ac:dyDescent="0.4">
      <c r="A599" t="s">
        <v>1843</v>
      </c>
      <c r="B599" t="s">
        <v>1842</v>
      </c>
      <c r="C599">
        <v>1.5001717210000001</v>
      </c>
      <c r="D599">
        <v>2.0686927129999999</v>
      </c>
      <c r="E599" s="8">
        <v>2.6400000000000001E-5</v>
      </c>
      <c r="F599">
        <v>1.4492140000000001E-3</v>
      </c>
    </row>
    <row r="600" spans="1:6" x14ac:dyDescent="0.4">
      <c r="A600" t="s">
        <v>1841</v>
      </c>
      <c r="B600" t="s">
        <v>1840</v>
      </c>
      <c r="C600">
        <v>-1.3197061400000001</v>
      </c>
      <c r="D600">
        <v>2.3006824450000001</v>
      </c>
      <c r="E600" s="8">
        <v>2.65E-5</v>
      </c>
      <c r="F600">
        <v>1.4512489999999999E-3</v>
      </c>
    </row>
    <row r="601" spans="1:6" x14ac:dyDescent="0.4">
      <c r="A601" t="s">
        <v>1839</v>
      </c>
      <c r="B601" t="s">
        <v>1838</v>
      </c>
      <c r="C601">
        <v>-1.396826734</v>
      </c>
      <c r="D601">
        <v>2.1567315570000001</v>
      </c>
      <c r="E601" s="8">
        <v>2.65E-5</v>
      </c>
      <c r="F601">
        <v>1.4512489999999999E-3</v>
      </c>
    </row>
    <row r="602" spans="1:6" x14ac:dyDescent="0.4">
      <c r="A602" t="s">
        <v>1837</v>
      </c>
      <c r="B602" t="s">
        <v>1836</v>
      </c>
      <c r="C602">
        <v>1.445310085</v>
      </c>
      <c r="D602">
        <v>1.794370252</v>
      </c>
      <c r="E602" s="8">
        <v>2.6599999999999999E-5</v>
      </c>
      <c r="F602">
        <v>1.4542419999999999E-3</v>
      </c>
    </row>
    <row r="603" spans="1:6" x14ac:dyDescent="0.4">
      <c r="A603" t="s">
        <v>1835</v>
      </c>
      <c r="B603" t="s">
        <v>1834</v>
      </c>
      <c r="C603">
        <v>1.257001628</v>
      </c>
      <c r="D603">
        <v>6.4797234020000003</v>
      </c>
      <c r="E603" s="8">
        <v>2.6599999999999999E-5</v>
      </c>
      <c r="F603">
        <v>1.4543729999999999E-3</v>
      </c>
    </row>
    <row r="604" spans="1:6" x14ac:dyDescent="0.4">
      <c r="A604" t="s">
        <v>1833</v>
      </c>
      <c r="B604" t="s">
        <v>1832</v>
      </c>
      <c r="C604">
        <v>-2.5391683399999998</v>
      </c>
      <c r="D604">
        <v>0.63131840500000003</v>
      </c>
      <c r="E604" s="8">
        <v>2.6699999999999998E-5</v>
      </c>
      <c r="F604">
        <v>1.4543729999999999E-3</v>
      </c>
    </row>
    <row r="605" spans="1:6" x14ac:dyDescent="0.4">
      <c r="A605" t="s">
        <v>1831</v>
      </c>
      <c r="B605" t="s">
        <v>960</v>
      </c>
      <c r="C605">
        <v>1.224530181</v>
      </c>
      <c r="D605">
        <v>4.4744850659999997</v>
      </c>
      <c r="E605" s="8">
        <v>2.69E-5</v>
      </c>
      <c r="F605">
        <v>1.4641319999999999E-3</v>
      </c>
    </row>
    <row r="606" spans="1:6" x14ac:dyDescent="0.4">
      <c r="A606" t="s">
        <v>1830</v>
      </c>
      <c r="B606" t="s">
        <v>706</v>
      </c>
      <c r="C606">
        <v>1.502276873</v>
      </c>
      <c r="D606">
        <v>1.2332037549999999</v>
      </c>
      <c r="E606" s="8">
        <v>2.69E-5</v>
      </c>
      <c r="F606">
        <v>1.4641319999999999E-3</v>
      </c>
    </row>
    <row r="607" spans="1:6" x14ac:dyDescent="0.4">
      <c r="A607" t="s">
        <v>1829</v>
      </c>
      <c r="B607" t="s">
        <v>1828</v>
      </c>
      <c r="C607">
        <v>-1.288030316</v>
      </c>
      <c r="D607">
        <v>4.1153492429999998</v>
      </c>
      <c r="E607" s="8">
        <v>2.72E-5</v>
      </c>
      <c r="F607">
        <v>1.4758659999999999E-3</v>
      </c>
    </row>
    <row r="608" spans="1:6" x14ac:dyDescent="0.4">
      <c r="A608" t="s">
        <v>1827</v>
      </c>
      <c r="B608" t="s">
        <v>27</v>
      </c>
      <c r="C608">
        <v>-1.3472932040000001</v>
      </c>
      <c r="D608">
        <v>4.8874591540000001</v>
      </c>
      <c r="E608" s="8">
        <v>2.7500000000000001E-5</v>
      </c>
      <c r="F608">
        <v>1.486993E-3</v>
      </c>
    </row>
    <row r="609" spans="1:6" x14ac:dyDescent="0.4">
      <c r="A609" t="s">
        <v>1826</v>
      </c>
      <c r="B609" t="s">
        <v>1825</v>
      </c>
      <c r="C609">
        <v>-1.193986475</v>
      </c>
      <c r="D609">
        <v>3.5865952299999999</v>
      </c>
      <c r="E609" s="8">
        <v>2.7500000000000001E-5</v>
      </c>
      <c r="F609">
        <v>1.486993E-3</v>
      </c>
    </row>
    <row r="610" spans="1:6" x14ac:dyDescent="0.4">
      <c r="A610" t="s">
        <v>1824</v>
      </c>
      <c r="B610" t="s">
        <v>1823</v>
      </c>
      <c r="C610">
        <v>1.246526856</v>
      </c>
      <c r="D610">
        <v>3.8917332870000001</v>
      </c>
      <c r="E610" s="8">
        <v>2.7699999999999999E-5</v>
      </c>
      <c r="F610">
        <v>1.4964399999999999E-3</v>
      </c>
    </row>
    <row r="611" spans="1:6" x14ac:dyDescent="0.4">
      <c r="A611" t="s">
        <v>1822</v>
      </c>
      <c r="B611" t="s">
        <v>27</v>
      </c>
      <c r="C611">
        <v>-3.0015210799999998</v>
      </c>
      <c r="D611">
        <v>2.5045171150000001</v>
      </c>
      <c r="E611" s="8">
        <v>2.8E-5</v>
      </c>
      <c r="F611">
        <v>1.5086419999999999E-3</v>
      </c>
    </row>
    <row r="612" spans="1:6" x14ac:dyDescent="0.4">
      <c r="A612" t="s">
        <v>1821</v>
      </c>
      <c r="B612" t="s">
        <v>426</v>
      </c>
      <c r="C612">
        <v>2.047110735</v>
      </c>
      <c r="D612">
        <v>-7.7931550000000004E-3</v>
      </c>
      <c r="E612" s="8">
        <v>2.8099999999999999E-5</v>
      </c>
      <c r="F612">
        <v>1.5103549999999999E-3</v>
      </c>
    </row>
    <row r="613" spans="1:6" x14ac:dyDescent="0.4">
      <c r="A613" t="s">
        <v>1820</v>
      </c>
      <c r="B613" t="s">
        <v>1819</v>
      </c>
      <c r="C613">
        <v>-1.287892797</v>
      </c>
      <c r="D613">
        <v>3.2973728530000002</v>
      </c>
      <c r="E613" s="8">
        <v>2.8099999999999999E-5</v>
      </c>
      <c r="F613">
        <v>1.5103549999999999E-3</v>
      </c>
    </row>
    <row r="614" spans="1:6" x14ac:dyDescent="0.4">
      <c r="A614" t="s">
        <v>1818</v>
      </c>
      <c r="B614" t="s">
        <v>1817</v>
      </c>
      <c r="C614">
        <v>-1.1979107659999999</v>
      </c>
      <c r="D614">
        <v>3.806100029</v>
      </c>
      <c r="E614" s="8">
        <v>2.8200000000000001E-5</v>
      </c>
      <c r="F614">
        <v>1.510691E-3</v>
      </c>
    </row>
    <row r="615" spans="1:6" x14ac:dyDescent="0.4">
      <c r="A615" t="s">
        <v>1816</v>
      </c>
      <c r="B615" t="s">
        <v>957</v>
      </c>
      <c r="C615">
        <v>2.3468289879999999</v>
      </c>
      <c r="D615">
        <v>0.10069628899999999</v>
      </c>
      <c r="E615" s="8">
        <v>2.8500000000000002E-5</v>
      </c>
      <c r="F615">
        <v>1.5270539999999999E-3</v>
      </c>
    </row>
    <row r="616" spans="1:6" x14ac:dyDescent="0.4">
      <c r="A616" t="s">
        <v>1815</v>
      </c>
      <c r="B616" t="s">
        <v>1814</v>
      </c>
      <c r="C616">
        <v>-1.992004992</v>
      </c>
      <c r="D616">
        <v>4.3247272990000001</v>
      </c>
      <c r="E616" s="8">
        <v>2.8799999999999999E-5</v>
      </c>
      <c r="F616">
        <v>1.5423469999999999E-3</v>
      </c>
    </row>
    <row r="617" spans="1:6" x14ac:dyDescent="0.4">
      <c r="A617" t="s">
        <v>1813</v>
      </c>
      <c r="B617" t="s">
        <v>704</v>
      </c>
      <c r="C617">
        <v>-1.9749539250000001</v>
      </c>
      <c r="D617">
        <v>1.179914584</v>
      </c>
      <c r="E617" s="8">
        <v>3.0000000000000001E-5</v>
      </c>
      <c r="F617">
        <v>1.6012559999999999E-3</v>
      </c>
    </row>
    <row r="618" spans="1:6" x14ac:dyDescent="0.4">
      <c r="A618" t="s">
        <v>1812</v>
      </c>
      <c r="B618" t="s">
        <v>1811</v>
      </c>
      <c r="C618">
        <v>-1.518406736</v>
      </c>
      <c r="D618">
        <v>1.552296299</v>
      </c>
      <c r="E618" s="8">
        <v>3.0000000000000001E-5</v>
      </c>
      <c r="F618">
        <v>1.6012559999999999E-3</v>
      </c>
    </row>
    <row r="619" spans="1:6" x14ac:dyDescent="0.4">
      <c r="A619" t="s">
        <v>1810</v>
      </c>
      <c r="B619" t="s">
        <v>1160</v>
      </c>
      <c r="C619">
        <v>1.2355766779999999</v>
      </c>
      <c r="D619">
        <v>6.1493119509999996</v>
      </c>
      <c r="E619" s="8">
        <v>3.04E-5</v>
      </c>
      <c r="F619">
        <v>1.619433E-3</v>
      </c>
    </row>
    <row r="620" spans="1:6" x14ac:dyDescent="0.4">
      <c r="A620" t="s">
        <v>1809</v>
      </c>
      <c r="B620" t="s">
        <v>1160</v>
      </c>
      <c r="C620">
        <v>1.235295013</v>
      </c>
      <c r="D620">
        <v>6.151292454</v>
      </c>
      <c r="E620" s="8">
        <v>3.0499999999999999E-5</v>
      </c>
      <c r="F620">
        <v>1.622559E-3</v>
      </c>
    </row>
    <row r="621" spans="1:6" x14ac:dyDescent="0.4">
      <c r="A621" t="s">
        <v>1808</v>
      </c>
      <c r="B621" t="s">
        <v>1807</v>
      </c>
      <c r="C621">
        <v>1.1949483110000001</v>
      </c>
      <c r="D621">
        <v>3.742256158</v>
      </c>
      <c r="E621" s="8">
        <v>3.0700000000000001E-5</v>
      </c>
      <c r="F621">
        <v>1.6285150000000001E-3</v>
      </c>
    </row>
    <row r="622" spans="1:6" x14ac:dyDescent="0.4">
      <c r="A622" t="s">
        <v>1806</v>
      </c>
      <c r="B622" t="s">
        <v>1160</v>
      </c>
      <c r="C622">
        <v>1.2348288409999999</v>
      </c>
      <c r="D622">
        <v>6.1504651260000003</v>
      </c>
      <c r="E622" s="8">
        <v>3.0800000000000003E-5</v>
      </c>
      <c r="F622">
        <v>1.6285150000000001E-3</v>
      </c>
    </row>
    <row r="623" spans="1:6" x14ac:dyDescent="0.4">
      <c r="A623" t="s">
        <v>1805</v>
      </c>
      <c r="B623" t="s">
        <v>1804</v>
      </c>
      <c r="C623">
        <v>-1.3426893609999999</v>
      </c>
      <c r="D623">
        <v>5.3109354059999996</v>
      </c>
      <c r="E623" s="8">
        <v>3.0800000000000003E-5</v>
      </c>
      <c r="F623">
        <v>1.62872E-3</v>
      </c>
    </row>
    <row r="624" spans="1:6" x14ac:dyDescent="0.4">
      <c r="A624" t="s">
        <v>1803</v>
      </c>
      <c r="B624" t="s">
        <v>1160</v>
      </c>
      <c r="C624">
        <v>1.2345358200000001</v>
      </c>
      <c r="D624">
        <v>6.151910236</v>
      </c>
      <c r="E624" s="8">
        <v>3.0899999999999999E-5</v>
      </c>
      <c r="F624">
        <v>1.6320709999999999E-3</v>
      </c>
    </row>
    <row r="625" spans="1:6" x14ac:dyDescent="0.4">
      <c r="A625" t="s">
        <v>1802</v>
      </c>
      <c r="B625" t="s">
        <v>589</v>
      </c>
      <c r="C625">
        <v>-1.280150074</v>
      </c>
      <c r="D625">
        <v>5.6694759030000004</v>
      </c>
      <c r="E625" s="8">
        <v>3.1999999999999999E-5</v>
      </c>
      <c r="F625">
        <v>1.6826409999999999E-3</v>
      </c>
    </row>
    <row r="626" spans="1:6" x14ac:dyDescent="0.4">
      <c r="A626" t="s">
        <v>1801</v>
      </c>
      <c r="B626" t="s">
        <v>147</v>
      </c>
      <c r="C626">
        <v>1.2517405669999999</v>
      </c>
      <c r="D626">
        <v>3.1136564569999998</v>
      </c>
      <c r="E626" s="8">
        <v>3.1999999999999999E-5</v>
      </c>
      <c r="F626">
        <v>1.6826409999999999E-3</v>
      </c>
    </row>
    <row r="627" spans="1:6" x14ac:dyDescent="0.4">
      <c r="A627" t="s">
        <v>1800</v>
      </c>
      <c r="B627" t="s">
        <v>1799</v>
      </c>
      <c r="C627">
        <v>-2.2246654459999999</v>
      </c>
      <c r="D627">
        <v>0.81832135500000003</v>
      </c>
      <c r="E627" s="8">
        <v>3.1999999999999999E-5</v>
      </c>
      <c r="F627">
        <v>1.6826409999999999E-3</v>
      </c>
    </row>
    <row r="628" spans="1:6" x14ac:dyDescent="0.4">
      <c r="A628" t="s">
        <v>1798</v>
      </c>
      <c r="B628" t="s">
        <v>1797</v>
      </c>
      <c r="C628">
        <v>-3.3473831390000002</v>
      </c>
      <c r="D628">
        <v>-1.2678235499999999</v>
      </c>
      <c r="E628" s="8">
        <v>3.26E-5</v>
      </c>
      <c r="F628">
        <v>1.711635E-3</v>
      </c>
    </row>
    <row r="629" spans="1:6" x14ac:dyDescent="0.4">
      <c r="A629" t="s">
        <v>1796</v>
      </c>
      <c r="B629" t="s">
        <v>1795</v>
      </c>
      <c r="C629">
        <v>-1.5046979519999999</v>
      </c>
      <c r="D629">
        <v>5.7062208510000003</v>
      </c>
      <c r="E629" s="8">
        <v>3.2700000000000002E-5</v>
      </c>
      <c r="F629">
        <v>1.7118890000000001E-3</v>
      </c>
    </row>
    <row r="630" spans="1:6" x14ac:dyDescent="0.4">
      <c r="A630" t="s">
        <v>1794</v>
      </c>
      <c r="B630" t="s">
        <v>27</v>
      </c>
      <c r="C630">
        <v>-1.2670352979999999</v>
      </c>
      <c r="D630">
        <v>4.0788777100000004</v>
      </c>
      <c r="E630" s="8">
        <v>3.2799999999999998E-5</v>
      </c>
      <c r="F630">
        <v>1.713928E-3</v>
      </c>
    </row>
    <row r="631" spans="1:6" x14ac:dyDescent="0.4">
      <c r="A631" t="s">
        <v>1793</v>
      </c>
      <c r="B631" t="s">
        <v>726</v>
      </c>
      <c r="C631">
        <v>1.38810553</v>
      </c>
      <c r="D631">
        <v>2.8308899479999998</v>
      </c>
      <c r="E631" s="8">
        <v>3.29E-5</v>
      </c>
      <c r="F631">
        <v>1.714887E-3</v>
      </c>
    </row>
    <row r="632" spans="1:6" x14ac:dyDescent="0.4">
      <c r="A632" t="s">
        <v>1792</v>
      </c>
      <c r="B632" t="s">
        <v>1791</v>
      </c>
      <c r="C632">
        <v>1.6241194910000001</v>
      </c>
      <c r="D632">
        <v>1.6661810319999999</v>
      </c>
      <c r="E632" s="8">
        <v>3.3000000000000003E-5</v>
      </c>
      <c r="F632">
        <v>1.7210999999999999E-3</v>
      </c>
    </row>
    <row r="633" spans="1:6" x14ac:dyDescent="0.4">
      <c r="A633" t="s">
        <v>1790</v>
      </c>
      <c r="B633" t="s">
        <v>1789</v>
      </c>
      <c r="C633">
        <v>1.398274239</v>
      </c>
      <c r="D633">
        <v>2.3220963810000002</v>
      </c>
      <c r="E633" s="8">
        <v>3.3099999999999998E-5</v>
      </c>
      <c r="F633">
        <v>1.7222769999999999E-3</v>
      </c>
    </row>
    <row r="634" spans="1:6" x14ac:dyDescent="0.4">
      <c r="A634" t="s">
        <v>1788</v>
      </c>
      <c r="B634" t="s">
        <v>27</v>
      </c>
      <c r="C634">
        <v>-1.8287994670000001</v>
      </c>
      <c r="D634">
        <v>-0.156664371</v>
      </c>
      <c r="E634" s="8">
        <v>3.3300000000000003E-5</v>
      </c>
      <c r="F634">
        <v>1.7273709999999999E-3</v>
      </c>
    </row>
    <row r="635" spans="1:6" x14ac:dyDescent="0.4">
      <c r="A635" t="s">
        <v>1787</v>
      </c>
      <c r="B635" t="s">
        <v>426</v>
      </c>
      <c r="C635">
        <v>2.3963283049999999</v>
      </c>
      <c r="D635">
        <v>-1.2628813990000001</v>
      </c>
      <c r="E635" s="8">
        <v>3.3399999999999999E-5</v>
      </c>
      <c r="F635">
        <v>1.734228E-3</v>
      </c>
    </row>
    <row r="636" spans="1:6" x14ac:dyDescent="0.4">
      <c r="A636" t="s">
        <v>1786</v>
      </c>
      <c r="B636" t="s">
        <v>1090</v>
      </c>
      <c r="C636">
        <v>-1.2700261690000001</v>
      </c>
      <c r="D636">
        <v>4.1968766229999996</v>
      </c>
      <c r="E636" s="8">
        <v>3.4100000000000002E-5</v>
      </c>
      <c r="F636">
        <v>1.7665999999999999E-3</v>
      </c>
    </row>
    <row r="637" spans="1:6" x14ac:dyDescent="0.4">
      <c r="A637" t="s">
        <v>1785</v>
      </c>
      <c r="B637" t="s">
        <v>1784</v>
      </c>
      <c r="C637">
        <v>-1.7094878339999999</v>
      </c>
      <c r="D637">
        <v>1.4788929770000001</v>
      </c>
      <c r="E637" s="8">
        <v>3.4799999999999999E-5</v>
      </c>
      <c r="F637">
        <v>1.8016079999999999E-3</v>
      </c>
    </row>
    <row r="638" spans="1:6" x14ac:dyDescent="0.4">
      <c r="A638" t="s">
        <v>1783</v>
      </c>
      <c r="B638" t="s">
        <v>75</v>
      </c>
      <c r="C638">
        <v>-2.0174943769999998</v>
      </c>
      <c r="D638">
        <v>3.4555790669999999</v>
      </c>
      <c r="E638" s="8">
        <v>3.5200000000000002E-5</v>
      </c>
      <c r="F638">
        <v>1.8139250000000001E-3</v>
      </c>
    </row>
    <row r="639" spans="1:6" x14ac:dyDescent="0.4">
      <c r="A639" t="s">
        <v>1782</v>
      </c>
      <c r="B639" t="s">
        <v>1781</v>
      </c>
      <c r="C639">
        <v>1.4636424240000001</v>
      </c>
      <c r="D639">
        <v>1.5641014680000001</v>
      </c>
      <c r="E639" s="8">
        <v>3.5200000000000002E-5</v>
      </c>
      <c r="F639">
        <v>1.8139250000000001E-3</v>
      </c>
    </row>
    <row r="640" spans="1:6" x14ac:dyDescent="0.4">
      <c r="A640" t="s">
        <v>1780</v>
      </c>
      <c r="B640" t="s">
        <v>27</v>
      </c>
      <c r="C640">
        <v>1.547135309</v>
      </c>
      <c r="D640">
        <v>1.02003285</v>
      </c>
      <c r="E640" s="8">
        <v>3.5299999999999997E-5</v>
      </c>
      <c r="F640">
        <v>1.8189790000000001E-3</v>
      </c>
    </row>
    <row r="641" spans="1:6" x14ac:dyDescent="0.4">
      <c r="A641" t="s">
        <v>1779</v>
      </c>
      <c r="B641" t="s">
        <v>1778</v>
      </c>
      <c r="C641">
        <v>-2.0726325980000002</v>
      </c>
      <c r="D641">
        <v>1.1789960049999999</v>
      </c>
      <c r="E641" s="8">
        <v>3.5800000000000003E-5</v>
      </c>
      <c r="F641">
        <v>1.841416E-3</v>
      </c>
    </row>
    <row r="642" spans="1:6" x14ac:dyDescent="0.4">
      <c r="A642" t="s">
        <v>1777</v>
      </c>
      <c r="B642" t="s">
        <v>1776</v>
      </c>
      <c r="C642">
        <v>-1.838055657</v>
      </c>
      <c r="D642">
        <v>0.86889266600000004</v>
      </c>
      <c r="E642" s="8">
        <v>3.6199999999999999E-5</v>
      </c>
      <c r="F642">
        <v>1.8565190000000001E-3</v>
      </c>
    </row>
    <row r="643" spans="1:6" x14ac:dyDescent="0.4">
      <c r="A643" t="s">
        <v>1775</v>
      </c>
      <c r="B643" t="s">
        <v>1774</v>
      </c>
      <c r="C643">
        <v>-1.2336458180000001</v>
      </c>
      <c r="D643">
        <v>2.7129089460000002</v>
      </c>
      <c r="E643" s="8">
        <v>3.6399999999999997E-5</v>
      </c>
      <c r="F643">
        <v>1.8643659999999999E-3</v>
      </c>
    </row>
    <row r="644" spans="1:6" x14ac:dyDescent="0.4">
      <c r="A644" t="s">
        <v>1773</v>
      </c>
      <c r="B644" t="s">
        <v>1277</v>
      </c>
      <c r="C644">
        <v>-1.7165049590000001</v>
      </c>
      <c r="D644">
        <v>1.3788010500000001</v>
      </c>
      <c r="E644" s="8">
        <v>3.7400000000000001E-5</v>
      </c>
      <c r="F644">
        <v>1.9136240000000001E-3</v>
      </c>
    </row>
    <row r="645" spans="1:6" x14ac:dyDescent="0.4">
      <c r="A645" t="s">
        <v>1772</v>
      </c>
      <c r="B645" t="s">
        <v>322</v>
      </c>
      <c r="C645">
        <v>1.3571643390000001</v>
      </c>
      <c r="D645">
        <v>4.0799378549999998</v>
      </c>
      <c r="E645" s="8">
        <v>3.7499999999999997E-5</v>
      </c>
      <c r="F645">
        <v>1.913795E-3</v>
      </c>
    </row>
    <row r="646" spans="1:6" x14ac:dyDescent="0.4">
      <c r="A646" t="s">
        <v>1771</v>
      </c>
      <c r="B646" t="s">
        <v>1770</v>
      </c>
      <c r="C646">
        <v>-2.5521011439999999</v>
      </c>
      <c r="D646">
        <v>-0.111819619</v>
      </c>
      <c r="E646" s="8">
        <v>3.7499999999999997E-5</v>
      </c>
      <c r="F646">
        <v>1.913795E-3</v>
      </c>
    </row>
    <row r="647" spans="1:6" x14ac:dyDescent="0.4">
      <c r="A647" t="s">
        <v>1769</v>
      </c>
      <c r="B647" t="s">
        <v>1768</v>
      </c>
      <c r="C647">
        <v>1.2679478959999999</v>
      </c>
      <c r="D647">
        <v>4.1306959369999996</v>
      </c>
      <c r="E647" s="8">
        <v>3.8000000000000002E-5</v>
      </c>
      <c r="F647">
        <v>1.936007E-3</v>
      </c>
    </row>
    <row r="648" spans="1:6" x14ac:dyDescent="0.4">
      <c r="A648" t="s">
        <v>1767</v>
      </c>
      <c r="B648" t="s">
        <v>171</v>
      </c>
      <c r="C648">
        <v>-2.5627564129999998</v>
      </c>
      <c r="D648">
        <v>-0.50961485399999995</v>
      </c>
      <c r="E648" s="8">
        <v>3.82E-5</v>
      </c>
      <c r="F648">
        <v>1.9412870000000001E-3</v>
      </c>
    </row>
    <row r="649" spans="1:6" x14ac:dyDescent="0.4">
      <c r="A649" t="s">
        <v>1766</v>
      </c>
      <c r="B649" t="s">
        <v>1417</v>
      </c>
      <c r="C649">
        <v>-2.8553404339999999</v>
      </c>
      <c r="D649">
        <v>-0.68829558099999999</v>
      </c>
      <c r="E649" s="8">
        <v>3.8800000000000001E-5</v>
      </c>
      <c r="F649">
        <v>1.9682889999999998E-3</v>
      </c>
    </row>
    <row r="650" spans="1:6" x14ac:dyDescent="0.4">
      <c r="A650" t="s">
        <v>1765</v>
      </c>
      <c r="B650" t="s">
        <v>1764</v>
      </c>
      <c r="C650">
        <v>-1.232371017</v>
      </c>
      <c r="D650">
        <v>3.6239479619999999</v>
      </c>
      <c r="E650" s="8">
        <v>3.8800000000000001E-5</v>
      </c>
      <c r="F650">
        <v>1.9682889999999998E-3</v>
      </c>
    </row>
    <row r="651" spans="1:6" x14ac:dyDescent="0.4">
      <c r="A651" t="s">
        <v>1763</v>
      </c>
      <c r="B651" t="s">
        <v>1762</v>
      </c>
      <c r="C651">
        <v>-1.3051251989999999</v>
      </c>
      <c r="D651">
        <v>4.1952410750000002</v>
      </c>
      <c r="E651" s="8">
        <v>3.8999999999999999E-5</v>
      </c>
      <c r="F651">
        <v>1.9708299999999998E-3</v>
      </c>
    </row>
    <row r="652" spans="1:6" x14ac:dyDescent="0.4">
      <c r="A652" t="s">
        <v>1761</v>
      </c>
      <c r="B652" t="s">
        <v>233</v>
      </c>
      <c r="C652">
        <v>1.7564238999999999</v>
      </c>
      <c r="D652">
        <v>2.5911008660000001</v>
      </c>
      <c r="E652" s="8">
        <v>3.9900000000000001E-5</v>
      </c>
      <c r="F652">
        <v>2.0143650000000002E-3</v>
      </c>
    </row>
    <row r="653" spans="1:6" x14ac:dyDescent="0.4">
      <c r="A653" t="s">
        <v>1760</v>
      </c>
      <c r="B653" t="s">
        <v>1759</v>
      </c>
      <c r="C653">
        <v>1.7426257439999999</v>
      </c>
      <c r="D653">
        <v>2.6919098319999999</v>
      </c>
      <c r="E653" s="8">
        <v>4.0299999999999997E-5</v>
      </c>
      <c r="F653">
        <v>2.030086E-3</v>
      </c>
    </row>
    <row r="654" spans="1:6" x14ac:dyDescent="0.4">
      <c r="A654" t="s">
        <v>1758</v>
      </c>
      <c r="B654" t="s">
        <v>27</v>
      </c>
      <c r="C654">
        <v>-1.222313212</v>
      </c>
      <c r="D654">
        <v>3.5574231570000001</v>
      </c>
      <c r="E654" s="8">
        <v>4.0299999999999997E-5</v>
      </c>
      <c r="F654">
        <v>2.030086E-3</v>
      </c>
    </row>
    <row r="655" spans="1:6" x14ac:dyDescent="0.4">
      <c r="A655" t="s">
        <v>1757</v>
      </c>
      <c r="B655" t="s">
        <v>1756</v>
      </c>
      <c r="C655">
        <v>1.2045233719999999</v>
      </c>
      <c r="D655">
        <v>5.173028757</v>
      </c>
      <c r="E655" s="8">
        <v>4.1E-5</v>
      </c>
      <c r="F655">
        <v>2.0602139999999999E-3</v>
      </c>
    </row>
    <row r="656" spans="1:6" x14ac:dyDescent="0.4">
      <c r="A656" t="s">
        <v>1755</v>
      </c>
      <c r="B656" t="s">
        <v>1704</v>
      </c>
      <c r="C656">
        <v>-1.799975707</v>
      </c>
      <c r="D656">
        <v>3.3016723419999998</v>
      </c>
      <c r="E656" s="8">
        <v>4.1600000000000002E-5</v>
      </c>
      <c r="F656">
        <v>2.0868219999999999E-3</v>
      </c>
    </row>
    <row r="657" spans="1:6" x14ac:dyDescent="0.4">
      <c r="A657" t="s">
        <v>1754</v>
      </c>
      <c r="B657" t="s">
        <v>1753</v>
      </c>
      <c r="C657">
        <v>1.453769724</v>
      </c>
      <c r="D657">
        <v>7.5834422740000003</v>
      </c>
      <c r="E657" s="8">
        <v>4.18E-5</v>
      </c>
      <c r="F657">
        <v>2.0942249999999999E-3</v>
      </c>
    </row>
    <row r="658" spans="1:6" x14ac:dyDescent="0.4">
      <c r="A658" t="s">
        <v>1752</v>
      </c>
      <c r="B658" t="s">
        <v>1751</v>
      </c>
      <c r="C658">
        <v>-1.398822413</v>
      </c>
      <c r="D658">
        <v>4.5168992379999997</v>
      </c>
      <c r="E658" s="8">
        <v>4.1900000000000002E-5</v>
      </c>
      <c r="F658">
        <v>2.098707E-3</v>
      </c>
    </row>
    <row r="659" spans="1:6" x14ac:dyDescent="0.4">
      <c r="A659" t="s">
        <v>1750</v>
      </c>
      <c r="B659" t="s">
        <v>1749</v>
      </c>
      <c r="C659">
        <v>1.1393581180000001</v>
      </c>
      <c r="D659">
        <v>3.7276618670000001</v>
      </c>
      <c r="E659" s="8">
        <v>4.2299999999999998E-5</v>
      </c>
      <c r="F659">
        <v>2.1133139999999998E-3</v>
      </c>
    </row>
    <row r="660" spans="1:6" x14ac:dyDescent="0.4">
      <c r="A660" t="s">
        <v>1748</v>
      </c>
      <c r="B660" t="s">
        <v>1747</v>
      </c>
      <c r="C660">
        <v>1.2456223019999999</v>
      </c>
      <c r="D660">
        <v>4.7170866020000002</v>
      </c>
      <c r="E660" s="8">
        <v>4.2400000000000001E-5</v>
      </c>
      <c r="F660">
        <v>2.1166739999999998E-3</v>
      </c>
    </row>
    <row r="661" spans="1:6" x14ac:dyDescent="0.4">
      <c r="A661" t="s">
        <v>1746</v>
      </c>
      <c r="B661" t="s">
        <v>27</v>
      </c>
      <c r="C661">
        <v>-2.3568841269999998</v>
      </c>
      <c r="D661">
        <v>1.766328541</v>
      </c>
      <c r="E661" s="8">
        <v>4.2599999999999999E-5</v>
      </c>
      <c r="F661">
        <v>2.123148E-3</v>
      </c>
    </row>
    <row r="662" spans="1:6" x14ac:dyDescent="0.4">
      <c r="A662" t="s">
        <v>1745</v>
      </c>
      <c r="B662" t="s">
        <v>1744</v>
      </c>
      <c r="C662">
        <v>-2.595258142</v>
      </c>
      <c r="D662">
        <v>-0.678400852</v>
      </c>
      <c r="E662" s="8">
        <v>4.2899999999999999E-5</v>
      </c>
      <c r="F662">
        <v>2.133121E-3</v>
      </c>
    </row>
    <row r="663" spans="1:6" x14ac:dyDescent="0.4">
      <c r="A663" t="s">
        <v>1743</v>
      </c>
      <c r="B663" t="s">
        <v>1742</v>
      </c>
      <c r="C663">
        <v>-1.5296254579999999</v>
      </c>
      <c r="D663">
        <v>4.8308342020000001</v>
      </c>
      <c r="E663" s="8">
        <v>4.3099999999999997E-5</v>
      </c>
      <c r="F663">
        <v>2.1427339999999999E-3</v>
      </c>
    </row>
    <row r="664" spans="1:6" x14ac:dyDescent="0.4">
      <c r="A664" t="s">
        <v>1741</v>
      </c>
      <c r="B664" t="s">
        <v>399</v>
      </c>
      <c r="C664">
        <v>-2.421604898</v>
      </c>
      <c r="D664">
        <v>-0.64282133299999999</v>
      </c>
      <c r="E664" s="8">
        <v>4.35E-5</v>
      </c>
      <c r="F664">
        <v>2.1579350000000001E-3</v>
      </c>
    </row>
    <row r="665" spans="1:6" x14ac:dyDescent="0.4">
      <c r="A665" t="s">
        <v>1740</v>
      </c>
      <c r="B665" t="s">
        <v>1739</v>
      </c>
      <c r="C665">
        <v>3.8772029649999999</v>
      </c>
      <c r="D665">
        <v>-2.1345068870000001</v>
      </c>
      <c r="E665" s="8">
        <v>4.3800000000000001E-5</v>
      </c>
      <c r="F665">
        <v>2.1669760000000001E-3</v>
      </c>
    </row>
    <row r="666" spans="1:6" x14ac:dyDescent="0.4">
      <c r="A666" t="s">
        <v>1738</v>
      </c>
      <c r="B666" t="s">
        <v>1737</v>
      </c>
      <c r="C666">
        <v>-1.522266101</v>
      </c>
      <c r="D666">
        <v>3.8757543509999999</v>
      </c>
      <c r="E666" s="8">
        <v>4.4199999999999997E-5</v>
      </c>
      <c r="F666">
        <v>2.1856340000000001E-3</v>
      </c>
    </row>
    <row r="667" spans="1:6" x14ac:dyDescent="0.4">
      <c r="A667" t="s">
        <v>1736</v>
      </c>
      <c r="B667" t="s">
        <v>1735</v>
      </c>
      <c r="C667">
        <v>1.3015399620000001</v>
      </c>
      <c r="D667">
        <v>2.0984462239999999</v>
      </c>
      <c r="E667" s="8">
        <v>4.4299999999999999E-5</v>
      </c>
      <c r="F667">
        <v>2.1858300000000002E-3</v>
      </c>
    </row>
    <row r="668" spans="1:6" x14ac:dyDescent="0.4">
      <c r="A668" t="s">
        <v>1734</v>
      </c>
      <c r="B668" t="s">
        <v>29</v>
      </c>
      <c r="C668">
        <v>-1.7200569269999999</v>
      </c>
      <c r="D668">
        <v>5.4240628839999996</v>
      </c>
      <c r="E668" s="8">
        <v>4.4499999999999997E-5</v>
      </c>
      <c r="F668">
        <v>2.1921319999999998E-3</v>
      </c>
    </row>
    <row r="669" spans="1:6" x14ac:dyDescent="0.4">
      <c r="A669" t="s">
        <v>1733</v>
      </c>
      <c r="B669" t="s">
        <v>1732</v>
      </c>
      <c r="C669">
        <v>-1.224444128</v>
      </c>
      <c r="D669">
        <v>4.4299221190000004</v>
      </c>
      <c r="E669" s="8">
        <v>4.4700000000000002E-5</v>
      </c>
      <c r="F669">
        <v>2.2001070000000002E-3</v>
      </c>
    </row>
    <row r="670" spans="1:6" x14ac:dyDescent="0.4">
      <c r="A670" t="s">
        <v>1731</v>
      </c>
      <c r="B670" t="s">
        <v>1730</v>
      </c>
      <c r="C670">
        <v>-2.4104451899999999</v>
      </c>
      <c r="D670">
        <v>0.230488208</v>
      </c>
      <c r="E670" s="8">
        <v>4.5000000000000003E-5</v>
      </c>
      <c r="F670">
        <v>2.2095560000000001E-3</v>
      </c>
    </row>
    <row r="671" spans="1:6" x14ac:dyDescent="0.4">
      <c r="A671" t="s">
        <v>1729</v>
      </c>
      <c r="B671" t="s">
        <v>913</v>
      </c>
      <c r="C671">
        <v>-1.243710249</v>
      </c>
      <c r="D671">
        <v>3.7643544269999998</v>
      </c>
      <c r="E671" s="8">
        <v>4.5099999999999998E-5</v>
      </c>
      <c r="F671">
        <v>2.2128009999999999E-3</v>
      </c>
    </row>
    <row r="672" spans="1:6" x14ac:dyDescent="0.4">
      <c r="A672" t="s">
        <v>1728</v>
      </c>
      <c r="B672" t="s">
        <v>1727</v>
      </c>
      <c r="C672">
        <v>-2.777482118</v>
      </c>
      <c r="D672">
        <v>-1.1972383529999999</v>
      </c>
      <c r="E672" s="8">
        <v>4.5200000000000001E-5</v>
      </c>
      <c r="F672">
        <v>2.2172899999999998E-3</v>
      </c>
    </row>
    <row r="673" spans="1:6" x14ac:dyDescent="0.4">
      <c r="A673" t="s">
        <v>1726</v>
      </c>
      <c r="B673" t="s">
        <v>22</v>
      </c>
      <c r="C673">
        <v>-1.352427236</v>
      </c>
      <c r="D673">
        <v>2.2506045229999998</v>
      </c>
      <c r="E673" s="8">
        <v>4.57E-5</v>
      </c>
      <c r="F673">
        <v>2.2380590000000001E-3</v>
      </c>
    </row>
    <row r="674" spans="1:6" x14ac:dyDescent="0.4">
      <c r="A674" t="s">
        <v>1725</v>
      </c>
      <c r="B674" t="s">
        <v>1724</v>
      </c>
      <c r="C674">
        <v>1.8137123180000001</v>
      </c>
      <c r="D674">
        <v>0.89151806199999994</v>
      </c>
      <c r="E674" s="8">
        <v>4.6100000000000002E-5</v>
      </c>
      <c r="F674">
        <v>2.2505680000000001E-3</v>
      </c>
    </row>
    <row r="675" spans="1:6" x14ac:dyDescent="0.4">
      <c r="A675" t="s">
        <v>1723</v>
      </c>
      <c r="B675" t="s">
        <v>1722</v>
      </c>
      <c r="C675">
        <v>2.2426248430000002</v>
      </c>
      <c r="D675">
        <v>0.53297956599999996</v>
      </c>
      <c r="E675" s="8">
        <v>4.6300000000000001E-5</v>
      </c>
      <c r="F675">
        <v>2.2573300000000001E-3</v>
      </c>
    </row>
    <row r="676" spans="1:6" x14ac:dyDescent="0.4">
      <c r="A676" t="s">
        <v>1721</v>
      </c>
      <c r="B676" t="s">
        <v>1720</v>
      </c>
      <c r="C676">
        <v>1.8601423859999999</v>
      </c>
      <c r="D676">
        <v>7.6040925999999995E-2</v>
      </c>
      <c r="E676" s="8">
        <v>4.7200000000000002E-5</v>
      </c>
      <c r="F676">
        <v>2.2995070000000001E-3</v>
      </c>
    </row>
    <row r="677" spans="1:6" x14ac:dyDescent="0.4">
      <c r="A677" t="s">
        <v>1719</v>
      </c>
      <c r="B677" t="s">
        <v>27</v>
      </c>
      <c r="C677">
        <v>-1.5110996400000001</v>
      </c>
      <c r="D677">
        <v>7.262451735</v>
      </c>
      <c r="E677" s="8">
        <v>4.74E-5</v>
      </c>
      <c r="F677">
        <v>2.3076490000000002E-3</v>
      </c>
    </row>
    <row r="678" spans="1:6" x14ac:dyDescent="0.4">
      <c r="A678" t="s">
        <v>1718</v>
      </c>
      <c r="B678" t="s">
        <v>1717</v>
      </c>
      <c r="C678">
        <v>-1.3750780929999999</v>
      </c>
      <c r="D678">
        <v>1.812990232</v>
      </c>
      <c r="E678" s="8">
        <v>4.7700000000000001E-5</v>
      </c>
      <c r="F678">
        <v>2.3181439999999998E-3</v>
      </c>
    </row>
    <row r="679" spans="1:6" x14ac:dyDescent="0.4">
      <c r="A679" t="s">
        <v>1716</v>
      </c>
      <c r="B679" t="s">
        <v>1715</v>
      </c>
      <c r="C679">
        <v>1.2546838170000001</v>
      </c>
      <c r="D679">
        <v>2.8028882629999998</v>
      </c>
      <c r="E679" s="8">
        <v>4.7899999999999999E-5</v>
      </c>
      <c r="F679">
        <v>2.3243339999999999E-3</v>
      </c>
    </row>
    <row r="680" spans="1:6" x14ac:dyDescent="0.4">
      <c r="A680" t="s">
        <v>1714</v>
      </c>
      <c r="B680" t="s">
        <v>960</v>
      </c>
      <c r="C680">
        <v>-2.256707767</v>
      </c>
      <c r="D680">
        <v>-1.0255962869999999</v>
      </c>
      <c r="E680" s="8">
        <v>4.8000000000000001E-5</v>
      </c>
      <c r="F680">
        <v>2.3248840000000002E-3</v>
      </c>
    </row>
    <row r="681" spans="1:6" x14ac:dyDescent="0.4">
      <c r="A681" t="s">
        <v>1713</v>
      </c>
      <c r="B681" t="s">
        <v>545</v>
      </c>
      <c r="C681">
        <v>1.301856224</v>
      </c>
      <c r="D681">
        <v>4.8354697829999997</v>
      </c>
      <c r="E681" s="8">
        <v>4.8199999999999999E-5</v>
      </c>
      <c r="F681">
        <v>2.329284E-3</v>
      </c>
    </row>
    <row r="682" spans="1:6" x14ac:dyDescent="0.4">
      <c r="A682" t="s">
        <v>1712</v>
      </c>
      <c r="B682" t="s">
        <v>1711</v>
      </c>
      <c r="C682">
        <v>-1.199014673</v>
      </c>
      <c r="D682">
        <v>6.1561274829999997</v>
      </c>
      <c r="E682" s="8">
        <v>4.8600000000000002E-5</v>
      </c>
      <c r="F682">
        <v>2.3450250000000001E-3</v>
      </c>
    </row>
    <row r="683" spans="1:6" x14ac:dyDescent="0.4">
      <c r="A683" t="s">
        <v>1710</v>
      </c>
      <c r="B683" t="s">
        <v>1133</v>
      </c>
      <c r="C683">
        <v>-1.2754706570000001</v>
      </c>
      <c r="D683">
        <v>4.6260990470000003</v>
      </c>
      <c r="E683" s="8">
        <v>4.9400000000000001E-5</v>
      </c>
      <c r="F683">
        <v>2.3786250000000001E-3</v>
      </c>
    </row>
    <row r="684" spans="1:6" x14ac:dyDescent="0.4">
      <c r="A684" t="s">
        <v>1709</v>
      </c>
      <c r="B684" t="s">
        <v>957</v>
      </c>
      <c r="C684">
        <v>-2.2784952559999998</v>
      </c>
      <c r="D684">
        <v>2.6573709069999998</v>
      </c>
      <c r="E684" s="8">
        <v>4.9400000000000001E-5</v>
      </c>
      <c r="F684">
        <v>2.3786250000000001E-3</v>
      </c>
    </row>
    <row r="685" spans="1:6" x14ac:dyDescent="0.4">
      <c r="A685" t="s">
        <v>1708</v>
      </c>
      <c r="B685" t="s">
        <v>27</v>
      </c>
      <c r="C685">
        <v>-3.8413675180000002</v>
      </c>
      <c r="D685">
        <v>1.635867526</v>
      </c>
      <c r="E685" s="8">
        <v>4.9499999999999997E-5</v>
      </c>
      <c r="F685">
        <v>2.3807849999999998E-3</v>
      </c>
    </row>
    <row r="686" spans="1:6" x14ac:dyDescent="0.4">
      <c r="A686" t="s">
        <v>1707</v>
      </c>
      <c r="B686" t="s">
        <v>1706</v>
      </c>
      <c r="C686">
        <v>1.855601713</v>
      </c>
      <c r="D686">
        <v>-0.20674901800000001</v>
      </c>
      <c r="E686" s="8">
        <v>4.9700000000000002E-5</v>
      </c>
      <c r="F686">
        <v>2.387503E-3</v>
      </c>
    </row>
    <row r="687" spans="1:6" x14ac:dyDescent="0.4">
      <c r="A687" t="s">
        <v>1705</v>
      </c>
      <c r="B687" t="s">
        <v>1704</v>
      </c>
      <c r="C687">
        <v>-1.917046018</v>
      </c>
      <c r="D687">
        <v>3.1066149059999999</v>
      </c>
      <c r="E687" s="8">
        <v>5.0099999999999998E-5</v>
      </c>
      <c r="F687">
        <v>2.4007529999999998E-3</v>
      </c>
    </row>
    <row r="688" spans="1:6" x14ac:dyDescent="0.4">
      <c r="A688" t="s">
        <v>1703</v>
      </c>
      <c r="B688" t="s">
        <v>1702</v>
      </c>
      <c r="C688">
        <v>3.3761489839999999</v>
      </c>
      <c r="D688">
        <v>3.3329561760000002</v>
      </c>
      <c r="E688" s="8">
        <v>5.0300000000000003E-5</v>
      </c>
      <c r="F688">
        <v>2.4093029999999998E-3</v>
      </c>
    </row>
    <row r="689" spans="1:6" x14ac:dyDescent="0.4">
      <c r="A689" t="s">
        <v>1701</v>
      </c>
      <c r="B689" t="s">
        <v>412</v>
      </c>
      <c r="C689">
        <v>1.3523988140000001</v>
      </c>
      <c r="D689">
        <v>1.5721827390000001</v>
      </c>
      <c r="E689" s="8">
        <v>5.1600000000000001E-5</v>
      </c>
      <c r="F689">
        <v>2.4627680000000002E-3</v>
      </c>
    </row>
    <row r="690" spans="1:6" x14ac:dyDescent="0.4">
      <c r="A690" t="s">
        <v>1700</v>
      </c>
      <c r="B690" t="s">
        <v>1699</v>
      </c>
      <c r="C690">
        <v>-2.0759067089999999</v>
      </c>
      <c r="D690">
        <v>0.77187360299999996</v>
      </c>
      <c r="E690" s="8">
        <v>5.1600000000000001E-5</v>
      </c>
      <c r="F690">
        <v>2.4627680000000002E-3</v>
      </c>
    </row>
    <row r="691" spans="1:6" x14ac:dyDescent="0.4">
      <c r="A691" t="s">
        <v>1698</v>
      </c>
      <c r="B691" t="s">
        <v>27</v>
      </c>
      <c r="C691">
        <v>-2.62846563</v>
      </c>
      <c r="D691">
        <v>1.8691507650000001</v>
      </c>
      <c r="E691" s="8">
        <v>5.1799999999999999E-5</v>
      </c>
      <c r="F691">
        <v>2.4691130000000002E-3</v>
      </c>
    </row>
    <row r="692" spans="1:6" x14ac:dyDescent="0.4">
      <c r="A692" t="s">
        <v>1697</v>
      </c>
      <c r="B692" t="s">
        <v>1696</v>
      </c>
      <c r="C692">
        <v>-1.684557289</v>
      </c>
      <c r="D692">
        <v>3.231353441</v>
      </c>
      <c r="E692" s="8">
        <v>5.2200000000000002E-5</v>
      </c>
      <c r="F692">
        <v>2.4851080000000002E-3</v>
      </c>
    </row>
    <row r="693" spans="1:6" x14ac:dyDescent="0.4">
      <c r="A693" t="s">
        <v>1695</v>
      </c>
      <c r="B693" t="s">
        <v>1694</v>
      </c>
      <c r="C693">
        <v>-2.0295023250000002</v>
      </c>
      <c r="D693">
        <v>1.4524351680000001</v>
      </c>
      <c r="E693" s="8">
        <v>5.3000000000000001E-5</v>
      </c>
      <c r="F693">
        <v>2.5168859999999999E-3</v>
      </c>
    </row>
    <row r="694" spans="1:6" x14ac:dyDescent="0.4">
      <c r="A694" t="s">
        <v>1693</v>
      </c>
      <c r="B694" t="s">
        <v>27</v>
      </c>
      <c r="C694">
        <v>-1.821049742</v>
      </c>
      <c r="D694">
        <v>1.102162772</v>
      </c>
      <c r="E694" s="8">
        <v>5.3900000000000002E-5</v>
      </c>
      <c r="F694">
        <v>2.5532139999999998E-3</v>
      </c>
    </row>
    <row r="695" spans="1:6" x14ac:dyDescent="0.4">
      <c r="A695" t="s">
        <v>1692</v>
      </c>
      <c r="B695" t="s">
        <v>1691</v>
      </c>
      <c r="C695">
        <v>2.0255566580000002</v>
      </c>
      <c r="D695">
        <v>0.46980302800000001</v>
      </c>
      <c r="E695" s="8">
        <v>5.3900000000000002E-5</v>
      </c>
      <c r="F695">
        <v>2.5532139999999998E-3</v>
      </c>
    </row>
    <row r="696" spans="1:6" x14ac:dyDescent="0.4">
      <c r="A696" t="s">
        <v>1690</v>
      </c>
      <c r="B696" t="s">
        <v>1689</v>
      </c>
      <c r="C696">
        <v>-1.5000557590000001</v>
      </c>
      <c r="D696">
        <v>6.9675209640000002</v>
      </c>
      <c r="E696" s="8">
        <v>5.3999999999999998E-5</v>
      </c>
      <c r="F696">
        <v>2.5532139999999998E-3</v>
      </c>
    </row>
    <row r="697" spans="1:6" x14ac:dyDescent="0.4">
      <c r="A697" t="s">
        <v>1688</v>
      </c>
      <c r="B697" t="e">
        <v>#N/A</v>
      </c>
      <c r="C697">
        <v>-2.5112370890000002</v>
      </c>
      <c r="D697">
        <v>1.1185833759999999</v>
      </c>
      <c r="E697" s="8">
        <v>5.3999999999999998E-5</v>
      </c>
      <c r="F697">
        <v>2.553306E-3</v>
      </c>
    </row>
    <row r="698" spans="1:6" x14ac:dyDescent="0.4">
      <c r="A698" t="s">
        <v>1687</v>
      </c>
      <c r="B698" t="s">
        <v>138</v>
      </c>
      <c r="C698">
        <v>2.5420513499999999</v>
      </c>
      <c r="D698">
        <v>1.4125711270000001</v>
      </c>
      <c r="E698" s="8">
        <v>5.4299999999999998E-5</v>
      </c>
      <c r="F698">
        <v>2.556727E-3</v>
      </c>
    </row>
    <row r="699" spans="1:6" x14ac:dyDescent="0.4">
      <c r="A699" t="s">
        <v>1686</v>
      </c>
      <c r="B699" t="s">
        <v>561</v>
      </c>
      <c r="C699">
        <v>-1.7257300149999999</v>
      </c>
      <c r="D699">
        <v>5.3407144009999996</v>
      </c>
      <c r="E699" s="8">
        <v>5.4299999999999998E-5</v>
      </c>
      <c r="F699">
        <v>2.556727E-3</v>
      </c>
    </row>
    <row r="700" spans="1:6" x14ac:dyDescent="0.4">
      <c r="A700" t="s">
        <v>1685</v>
      </c>
      <c r="B700" t="s">
        <v>1684</v>
      </c>
      <c r="C700">
        <v>-1.893539622</v>
      </c>
      <c r="D700">
        <v>-0.38044243300000002</v>
      </c>
      <c r="E700" s="8">
        <v>5.4400000000000001E-5</v>
      </c>
      <c r="F700">
        <v>2.556727E-3</v>
      </c>
    </row>
    <row r="701" spans="1:6" x14ac:dyDescent="0.4">
      <c r="A701" t="s">
        <v>1683</v>
      </c>
      <c r="B701" t="s">
        <v>1506</v>
      </c>
      <c r="C701">
        <v>-1.620103992</v>
      </c>
      <c r="D701">
        <v>1.1856189349999999</v>
      </c>
      <c r="E701" s="8">
        <v>5.4500000000000003E-5</v>
      </c>
      <c r="F701">
        <v>2.556727E-3</v>
      </c>
    </row>
    <row r="702" spans="1:6" x14ac:dyDescent="0.4">
      <c r="A702" t="s">
        <v>1682</v>
      </c>
      <c r="B702" t="s">
        <v>22</v>
      </c>
      <c r="C702">
        <v>-1.666874073</v>
      </c>
      <c r="D702">
        <v>6.190894203</v>
      </c>
      <c r="E702" s="8">
        <v>5.4500000000000003E-5</v>
      </c>
      <c r="F702">
        <v>2.556727E-3</v>
      </c>
    </row>
    <row r="703" spans="1:6" x14ac:dyDescent="0.4">
      <c r="A703" t="s">
        <v>1681</v>
      </c>
      <c r="B703" t="s">
        <v>1680</v>
      </c>
      <c r="C703">
        <v>2.573057613</v>
      </c>
      <c r="D703">
        <v>-0.20894521199999999</v>
      </c>
      <c r="E703" s="8">
        <v>5.4700000000000001E-5</v>
      </c>
      <c r="F703">
        <v>2.5631260000000002E-3</v>
      </c>
    </row>
    <row r="704" spans="1:6" x14ac:dyDescent="0.4">
      <c r="A704" t="s">
        <v>1679</v>
      </c>
      <c r="B704" t="s">
        <v>27</v>
      </c>
      <c r="C704">
        <v>-1.1991995870000001</v>
      </c>
      <c r="D704">
        <v>5.9855288399999997</v>
      </c>
      <c r="E704" s="8">
        <v>5.5000000000000002E-5</v>
      </c>
      <c r="F704">
        <v>2.5727620000000001E-3</v>
      </c>
    </row>
    <row r="705" spans="1:6" x14ac:dyDescent="0.4">
      <c r="A705" t="s">
        <v>1678</v>
      </c>
      <c r="B705" t="s">
        <v>1677</v>
      </c>
      <c r="C705">
        <v>-1.1608823690000001</v>
      </c>
      <c r="D705">
        <v>4.6628630580000001</v>
      </c>
      <c r="E705" s="8">
        <v>5.5399999999999998E-5</v>
      </c>
      <c r="F705">
        <v>2.5876789999999998E-3</v>
      </c>
    </row>
    <row r="706" spans="1:6" x14ac:dyDescent="0.4">
      <c r="A706" t="s">
        <v>1676</v>
      </c>
      <c r="B706" t="s">
        <v>1675</v>
      </c>
      <c r="C706">
        <v>1.325830759</v>
      </c>
      <c r="D706">
        <v>5.3360258890000001</v>
      </c>
      <c r="E706" s="8">
        <v>5.66E-5</v>
      </c>
      <c r="F706">
        <v>2.6331890000000002E-3</v>
      </c>
    </row>
    <row r="707" spans="1:6" x14ac:dyDescent="0.4">
      <c r="A707" t="s">
        <v>1674</v>
      </c>
      <c r="B707" t="s">
        <v>1673</v>
      </c>
      <c r="C707">
        <v>-1.270846519</v>
      </c>
      <c r="D707">
        <v>4.8059976979999997</v>
      </c>
      <c r="E707" s="8">
        <v>5.66E-5</v>
      </c>
      <c r="F707">
        <v>2.6331890000000002E-3</v>
      </c>
    </row>
    <row r="708" spans="1:6" x14ac:dyDescent="0.4">
      <c r="A708" t="s">
        <v>1672</v>
      </c>
      <c r="B708" t="s">
        <v>1671</v>
      </c>
      <c r="C708">
        <v>2.2225760499999998</v>
      </c>
      <c r="D708">
        <v>-0.37398290899999997</v>
      </c>
      <c r="E708" s="8">
        <v>5.6700000000000003E-5</v>
      </c>
      <c r="F708">
        <v>2.6331890000000002E-3</v>
      </c>
    </row>
    <row r="709" spans="1:6" x14ac:dyDescent="0.4">
      <c r="A709" t="s">
        <v>1670</v>
      </c>
      <c r="B709" t="s">
        <v>1669</v>
      </c>
      <c r="C709">
        <v>1.1853113310000001</v>
      </c>
      <c r="D709">
        <v>3.222047178</v>
      </c>
      <c r="E709" s="8">
        <v>5.6700000000000003E-5</v>
      </c>
      <c r="F709">
        <v>2.6331890000000002E-3</v>
      </c>
    </row>
    <row r="710" spans="1:6" x14ac:dyDescent="0.4">
      <c r="A710" t="s">
        <v>1668</v>
      </c>
      <c r="B710" t="s">
        <v>1667</v>
      </c>
      <c r="C710">
        <v>-1.2428124469999999</v>
      </c>
      <c r="D710">
        <v>6.6706735879999997</v>
      </c>
      <c r="E710" s="8">
        <v>5.7599999999999997E-5</v>
      </c>
      <c r="F710">
        <v>2.6712289999999998E-3</v>
      </c>
    </row>
    <row r="711" spans="1:6" x14ac:dyDescent="0.4">
      <c r="A711" t="s">
        <v>1666</v>
      </c>
      <c r="B711" t="s">
        <v>1665</v>
      </c>
      <c r="C711">
        <v>-3.0573036020000002</v>
      </c>
      <c r="D711">
        <v>-1.5751469090000001</v>
      </c>
      <c r="E711" s="8">
        <v>5.77E-5</v>
      </c>
      <c r="F711">
        <v>2.6712289999999998E-3</v>
      </c>
    </row>
    <row r="712" spans="1:6" x14ac:dyDescent="0.4">
      <c r="A712" t="s">
        <v>1664</v>
      </c>
      <c r="B712" t="s">
        <v>1663</v>
      </c>
      <c r="C712">
        <v>-3.2220407830000002</v>
      </c>
      <c r="D712">
        <v>2.2698774739999998</v>
      </c>
      <c r="E712" s="8">
        <v>5.8E-5</v>
      </c>
      <c r="F712">
        <v>2.6800410000000002E-3</v>
      </c>
    </row>
    <row r="713" spans="1:6" x14ac:dyDescent="0.4">
      <c r="A713" t="s">
        <v>1662</v>
      </c>
      <c r="B713" t="s">
        <v>1473</v>
      </c>
      <c r="C713">
        <v>-1.922894739</v>
      </c>
      <c r="D713">
        <v>0.91652108899999996</v>
      </c>
      <c r="E713" s="8">
        <v>5.8199999999999998E-5</v>
      </c>
      <c r="F713">
        <v>2.6867369999999998E-3</v>
      </c>
    </row>
    <row r="714" spans="1:6" x14ac:dyDescent="0.4">
      <c r="A714" t="s">
        <v>1661</v>
      </c>
      <c r="B714" t="s">
        <v>1660</v>
      </c>
      <c r="C714">
        <v>-1.4188979559999999</v>
      </c>
      <c r="D714">
        <v>2.066052145</v>
      </c>
      <c r="E714" s="8">
        <v>5.8400000000000003E-5</v>
      </c>
      <c r="F714">
        <v>2.693876E-3</v>
      </c>
    </row>
    <row r="715" spans="1:6" x14ac:dyDescent="0.4">
      <c r="A715" t="s">
        <v>1659</v>
      </c>
      <c r="B715" t="s">
        <v>27</v>
      </c>
      <c r="C715">
        <v>1.312642297</v>
      </c>
      <c r="D715">
        <v>4.1162524710000001</v>
      </c>
      <c r="E715" s="8">
        <v>5.91E-5</v>
      </c>
      <c r="F715">
        <v>2.7198859999999999E-3</v>
      </c>
    </row>
    <row r="716" spans="1:6" x14ac:dyDescent="0.4">
      <c r="A716" t="s">
        <v>1658</v>
      </c>
      <c r="B716" t="s">
        <v>1657</v>
      </c>
      <c r="C716">
        <v>-1.689538456</v>
      </c>
      <c r="D716">
        <v>1.944063498</v>
      </c>
      <c r="E716" s="8">
        <v>5.9200000000000002E-5</v>
      </c>
      <c r="F716">
        <v>2.7215400000000002E-3</v>
      </c>
    </row>
    <row r="717" spans="1:6" x14ac:dyDescent="0.4">
      <c r="A717" t="s">
        <v>1656</v>
      </c>
      <c r="B717" t="s">
        <v>1655</v>
      </c>
      <c r="C717">
        <v>-1.285204899</v>
      </c>
      <c r="D717">
        <v>4.2664492809999999</v>
      </c>
      <c r="E717" s="8">
        <v>6.02E-5</v>
      </c>
      <c r="F717">
        <v>2.7656550000000001E-3</v>
      </c>
    </row>
    <row r="718" spans="1:6" x14ac:dyDescent="0.4">
      <c r="A718" t="s">
        <v>1654</v>
      </c>
      <c r="B718" t="s">
        <v>1653</v>
      </c>
      <c r="C718">
        <v>-1.55291399</v>
      </c>
      <c r="D718">
        <v>5.0280202100000002</v>
      </c>
      <c r="E718" s="8">
        <v>6.1799999999999998E-5</v>
      </c>
      <c r="F718">
        <v>2.8328419999999999E-3</v>
      </c>
    </row>
    <row r="719" spans="1:6" x14ac:dyDescent="0.4">
      <c r="A719" t="s">
        <v>1652</v>
      </c>
      <c r="B719" t="s">
        <v>27</v>
      </c>
      <c r="C719">
        <v>-2.280837665</v>
      </c>
      <c r="D719">
        <v>1.313873793</v>
      </c>
      <c r="E719" s="8">
        <v>6.19E-5</v>
      </c>
      <c r="F719">
        <v>2.8328419999999999E-3</v>
      </c>
    </row>
    <row r="720" spans="1:6" x14ac:dyDescent="0.4">
      <c r="A720" t="s">
        <v>1651</v>
      </c>
      <c r="B720" t="s">
        <v>1650</v>
      </c>
      <c r="C720">
        <v>-2.4594983109999999</v>
      </c>
      <c r="D720">
        <v>-1.049181607</v>
      </c>
      <c r="E720" s="8">
        <v>6.2500000000000001E-5</v>
      </c>
      <c r="F720">
        <v>2.8558189999999999E-3</v>
      </c>
    </row>
    <row r="721" spans="1:6" x14ac:dyDescent="0.4">
      <c r="A721" t="s">
        <v>1649</v>
      </c>
      <c r="B721" t="s">
        <v>864</v>
      </c>
      <c r="C721">
        <v>1.1903557</v>
      </c>
      <c r="D721">
        <v>5.2669423169999998</v>
      </c>
      <c r="E721" s="8">
        <v>6.2500000000000001E-5</v>
      </c>
      <c r="F721">
        <v>2.8558189999999999E-3</v>
      </c>
    </row>
    <row r="722" spans="1:6" x14ac:dyDescent="0.4">
      <c r="A722" t="s">
        <v>1648</v>
      </c>
      <c r="B722" t="s">
        <v>31</v>
      </c>
      <c r="C722">
        <v>1.206563821</v>
      </c>
      <c r="D722">
        <v>3.792765352</v>
      </c>
      <c r="E722" s="8">
        <v>6.2799999999999995E-5</v>
      </c>
      <c r="F722">
        <v>2.8632879999999999E-3</v>
      </c>
    </row>
    <row r="723" spans="1:6" x14ac:dyDescent="0.4">
      <c r="A723" t="s">
        <v>1647</v>
      </c>
      <c r="B723" t="s">
        <v>27</v>
      </c>
      <c r="C723">
        <v>-1.1762501569999999</v>
      </c>
      <c r="D723">
        <v>4.4693585569999996</v>
      </c>
      <c r="E723" s="8">
        <v>6.3899999999999995E-5</v>
      </c>
      <c r="F723">
        <v>2.9098230000000002E-3</v>
      </c>
    </row>
    <row r="724" spans="1:6" x14ac:dyDescent="0.4">
      <c r="A724" t="s">
        <v>1646</v>
      </c>
      <c r="B724" t="s">
        <v>111</v>
      </c>
      <c r="C724">
        <v>1.202961122</v>
      </c>
      <c r="D724">
        <v>6.6329346280000001</v>
      </c>
      <c r="E724" s="8">
        <v>6.4499999999999996E-5</v>
      </c>
      <c r="F724">
        <v>2.9348970000000001E-3</v>
      </c>
    </row>
    <row r="725" spans="1:6" x14ac:dyDescent="0.4">
      <c r="A725" t="s">
        <v>1645</v>
      </c>
      <c r="B725" t="s">
        <v>1209</v>
      </c>
      <c r="C725">
        <v>-1.2139306409999999</v>
      </c>
      <c r="D725">
        <v>4.1414269079999997</v>
      </c>
      <c r="E725" s="8">
        <v>6.4800000000000003E-5</v>
      </c>
      <c r="F725">
        <v>2.9448619999999999E-3</v>
      </c>
    </row>
    <row r="726" spans="1:6" x14ac:dyDescent="0.4">
      <c r="A726" t="s">
        <v>1644</v>
      </c>
      <c r="B726" t="s">
        <v>1643</v>
      </c>
      <c r="C726">
        <v>1.193467646</v>
      </c>
      <c r="D726">
        <v>3.0329875620000002</v>
      </c>
      <c r="E726" s="8">
        <v>6.5099999999999997E-5</v>
      </c>
      <c r="F726">
        <v>2.9501219999999999E-3</v>
      </c>
    </row>
    <row r="727" spans="1:6" x14ac:dyDescent="0.4">
      <c r="A727" t="s">
        <v>1642</v>
      </c>
      <c r="B727" t="s">
        <v>27</v>
      </c>
      <c r="C727">
        <v>1.649983091</v>
      </c>
      <c r="D727">
        <v>0.763102952</v>
      </c>
      <c r="E727" s="8">
        <v>6.5199999999999999E-5</v>
      </c>
      <c r="F727">
        <v>2.954599E-3</v>
      </c>
    </row>
    <row r="728" spans="1:6" x14ac:dyDescent="0.4">
      <c r="A728" t="s">
        <v>1641</v>
      </c>
      <c r="B728" t="s">
        <v>426</v>
      </c>
      <c r="C728">
        <v>-1.4091571700000001</v>
      </c>
      <c r="D728">
        <v>1.6826732230000001</v>
      </c>
      <c r="E728" s="8">
        <v>6.5699999999999998E-5</v>
      </c>
      <c r="F728">
        <v>2.969513E-3</v>
      </c>
    </row>
    <row r="729" spans="1:6" x14ac:dyDescent="0.4">
      <c r="A729" t="s">
        <v>1640</v>
      </c>
      <c r="B729" t="s">
        <v>27</v>
      </c>
      <c r="C729">
        <v>-1.702498235</v>
      </c>
      <c r="D729">
        <v>4.8290214120000003</v>
      </c>
      <c r="E729" s="8">
        <v>6.6400000000000001E-5</v>
      </c>
      <c r="F729">
        <v>3.0007839999999998E-3</v>
      </c>
    </row>
    <row r="730" spans="1:6" x14ac:dyDescent="0.4">
      <c r="A730" t="s">
        <v>1639</v>
      </c>
      <c r="B730" t="s">
        <v>1638</v>
      </c>
      <c r="C730">
        <v>-1.822592843</v>
      </c>
      <c r="D730">
        <v>-0.46319613100000001</v>
      </c>
      <c r="E730" s="8">
        <v>6.6699999999999995E-5</v>
      </c>
      <c r="F730">
        <v>3.0094589999999999E-3</v>
      </c>
    </row>
    <row r="731" spans="1:6" x14ac:dyDescent="0.4">
      <c r="A731" t="s">
        <v>1637</v>
      </c>
      <c r="B731" t="s">
        <v>1636</v>
      </c>
      <c r="C731">
        <v>-1.1753571620000001</v>
      </c>
      <c r="D731">
        <v>8.7859476619999999</v>
      </c>
      <c r="E731" s="8">
        <v>6.7600000000000003E-5</v>
      </c>
      <c r="F731">
        <v>3.0441729999999998E-3</v>
      </c>
    </row>
    <row r="732" spans="1:6" x14ac:dyDescent="0.4">
      <c r="A732" t="s">
        <v>1635</v>
      </c>
      <c r="B732" t="s">
        <v>1417</v>
      </c>
      <c r="C732">
        <v>1.20104608</v>
      </c>
      <c r="D732">
        <v>3.7673415970000002</v>
      </c>
      <c r="E732" s="8">
        <v>6.8700000000000003E-5</v>
      </c>
      <c r="F732">
        <v>3.086465E-3</v>
      </c>
    </row>
    <row r="733" spans="1:6" x14ac:dyDescent="0.4">
      <c r="A733" t="s">
        <v>1634</v>
      </c>
      <c r="B733" t="s">
        <v>1633</v>
      </c>
      <c r="C733">
        <v>-1.487222308</v>
      </c>
      <c r="D733">
        <v>0.65896282299999998</v>
      </c>
      <c r="E733" s="8">
        <v>6.8700000000000003E-5</v>
      </c>
      <c r="F733">
        <v>3.086465E-3</v>
      </c>
    </row>
    <row r="734" spans="1:6" x14ac:dyDescent="0.4">
      <c r="A734" t="s">
        <v>1632</v>
      </c>
      <c r="B734" t="s">
        <v>111</v>
      </c>
      <c r="C734">
        <v>-1.4441628200000001</v>
      </c>
      <c r="D734">
        <v>1.7549872049999999</v>
      </c>
      <c r="E734" s="8">
        <v>6.8899999999999994E-5</v>
      </c>
      <c r="F734">
        <v>3.0899009999999999E-3</v>
      </c>
    </row>
    <row r="735" spans="1:6" x14ac:dyDescent="0.4">
      <c r="A735" t="s">
        <v>1631</v>
      </c>
      <c r="B735" t="s">
        <v>1630</v>
      </c>
      <c r="C735">
        <v>-1.5138195800000001</v>
      </c>
      <c r="D735">
        <v>0.859002665</v>
      </c>
      <c r="E735" s="8">
        <v>6.8999999999999997E-5</v>
      </c>
      <c r="F735">
        <v>3.0908760000000002E-3</v>
      </c>
    </row>
    <row r="736" spans="1:6" x14ac:dyDescent="0.4">
      <c r="A736" t="s">
        <v>1629</v>
      </c>
      <c r="B736" t="s">
        <v>1628</v>
      </c>
      <c r="C736">
        <v>-2.0599699889999998</v>
      </c>
      <c r="D736">
        <v>5.5405785859999996</v>
      </c>
      <c r="E736" s="8">
        <v>6.9099999999999999E-5</v>
      </c>
      <c r="F736">
        <v>3.0908760000000002E-3</v>
      </c>
    </row>
    <row r="737" spans="1:6" x14ac:dyDescent="0.4">
      <c r="A737" t="s">
        <v>1627</v>
      </c>
      <c r="B737" t="s">
        <v>1626</v>
      </c>
      <c r="C737">
        <v>1.2429875770000001</v>
      </c>
      <c r="D737">
        <v>4.3818426930000003</v>
      </c>
      <c r="E737" s="8">
        <v>6.9300000000000004E-5</v>
      </c>
      <c r="F737">
        <v>3.094772E-3</v>
      </c>
    </row>
    <row r="738" spans="1:6" x14ac:dyDescent="0.4">
      <c r="A738" t="s">
        <v>1625</v>
      </c>
      <c r="B738" t="s">
        <v>27</v>
      </c>
      <c r="C738">
        <v>-2.2925747080000001</v>
      </c>
      <c r="D738">
        <v>-0.32740234699999998</v>
      </c>
      <c r="E738" s="8">
        <v>6.9499999999999995E-5</v>
      </c>
      <c r="F738">
        <v>3.1004700000000001E-3</v>
      </c>
    </row>
    <row r="739" spans="1:6" x14ac:dyDescent="0.4">
      <c r="A739" t="s">
        <v>1624</v>
      </c>
      <c r="B739" t="s">
        <v>67</v>
      </c>
      <c r="C739">
        <v>-2.0242109689999999</v>
      </c>
      <c r="D739">
        <v>6.0583218859999999</v>
      </c>
      <c r="E739" s="8">
        <v>6.9800000000000003E-5</v>
      </c>
      <c r="F739">
        <v>3.1108799999999999E-3</v>
      </c>
    </row>
    <row r="740" spans="1:6" x14ac:dyDescent="0.4">
      <c r="A740" t="s">
        <v>1623</v>
      </c>
      <c r="B740" t="s">
        <v>1622</v>
      </c>
      <c r="C740">
        <v>-2.1000376919999999</v>
      </c>
      <c r="D740">
        <v>6.6534245759999999</v>
      </c>
      <c r="E740" s="8">
        <v>7.2000000000000002E-5</v>
      </c>
      <c r="F740">
        <v>3.2020880000000001E-3</v>
      </c>
    </row>
    <row r="741" spans="1:6" x14ac:dyDescent="0.4">
      <c r="A741" t="s">
        <v>1621</v>
      </c>
      <c r="B741" t="s">
        <v>1575</v>
      </c>
      <c r="C741">
        <v>1.793765432</v>
      </c>
      <c r="D741">
        <v>4.3209525800000002</v>
      </c>
      <c r="E741" s="8">
        <v>7.2100000000000004E-5</v>
      </c>
      <c r="F741">
        <v>3.2020880000000001E-3</v>
      </c>
    </row>
    <row r="742" spans="1:6" x14ac:dyDescent="0.4">
      <c r="A742" t="s">
        <v>1620</v>
      </c>
      <c r="B742" t="s">
        <v>27</v>
      </c>
      <c r="C742">
        <v>3.8776187339999999</v>
      </c>
      <c r="D742">
        <v>-2.1168517819999999</v>
      </c>
      <c r="E742" s="8">
        <v>7.25E-5</v>
      </c>
      <c r="F742">
        <v>3.2151509999999999E-3</v>
      </c>
    </row>
    <row r="743" spans="1:6" x14ac:dyDescent="0.4">
      <c r="A743" t="s">
        <v>1619</v>
      </c>
      <c r="B743" t="s">
        <v>192</v>
      </c>
      <c r="C743">
        <v>-1.3367268290000001</v>
      </c>
      <c r="D743">
        <v>4.5676591310000001</v>
      </c>
      <c r="E743" s="8">
        <v>7.2600000000000003E-5</v>
      </c>
      <c r="F743">
        <v>3.2151509999999999E-3</v>
      </c>
    </row>
    <row r="744" spans="1:6" x14ac:dyDescent="0.4">
      <c r="A744" t="s">
        <v>1618</v>
      </c>
      <c r="B744" t="s">
        <v>1617</v>
      </c>
      <c r="C744">
        <v>1.862196475</v>
      </c>
      <c r="D744">
        <v>0.63268754999999999</v>
      </c>
      <c r="E744" s="8">
        <v>7.2799999999999994E-5</v>
      </c>
      <c r="F744">
        <v>3.2215500000000001E-3</v>
      </c>
    </row>
    <row r="745" spans="1:6" x14ac:dyDescent="0.4">
      <c r="A745" t="s">
        <v>1616</v>
      </c>
      <c r="B745" t="s">
        <v>1615</v>
      </c>
      <c r="C745">
        <v>-1.7923565370000001</v>
      </c>
      <c r="D745">
        <v>1.0080591430000001</v>
      </c>
      <c r="E745" s="8">
        <v>7.3100000000000001E-5</v>
      </c>
      <c r="F745">
        <v>3.2298679999999999E-3</v>
      </c>
    </row>
    <row r="746" spans="1:6" x14ac:dyDescent="0.4">
      <c r="A746" t="s">
        <v>1614</v>
      </c>
      <c r="B746" t="s">
        <v>1613</v>
      </c>
      <c r="C746">
        <v>1.170293348</v>
      </c>
      <c r="D746">
        <v>4.1814581229999996</v>
      </c>
      <c r="E746" s="8">
        <v>7.3499999999999998E-5</v>
      </c>
      <c r="F746">
        <v>3.2433359999999999E-3</v>
      </c>
    </row>
    <row r="747" spans="1:6" x14ac:dyDescent="0.4">
      <c r="A747" t="s">
        <v>1612</v>
      </c>
      <c r="B747" t="s">
        <v>27</v>
      </c>
      <c r="C747">
        <v>-2.4668860889999999</v>
      </c>
      <c r="D747">
        <v>-0.55282432000000004</v>
      </c>
      <c r="E747" s="8">
        <v>7.4200000000000001E-5</v>
      </c>
      <c r="F747">
        <v>3.2699460000000001E-3</v>
      </c>
    </row>
    <row r="748" spans="1:6" x14ac:dyDescent="0.4">
      <c r="A748" t="s">
        <v>1611</v>
      </c>
      <c r="B748" t="s">
        <v>1610</v>
      </c>
      <c r="C748">
        <v>1.2223884899999999</v>
      </c>
      <c r="D748">
        <v>3.9381478159999999</v>
      </c>
      <c r="E748" s="8">
        <v>7.4300000000000004E-5</v>
      </c>
      <c r="F748">
        <v>3.270785E-3</v>
      </c>
    </row>
    <row r="749" spans="1:6" x14ac:dyDescent="0.4">
      <c r="A749" t="s">
        <v>1609</v>
      </c>
      <c r="B749" t="s">
        <v>27</v>
      </c>
      <c r="C749">
        <v>-1.20538042</v>
      </c>
      <c r="D749">
        <v>4.7509902640000004</v>
      </c>
      <c r="E749" s="8">
        <v>7.75E-5</v>
      </c>
      <c r="F749">
        <v>3.4068710000000001E-3</v>
      </c>
    </row>
    <row r="750" spans="1:6" x14ac:dyDescent="0.4">
      <c r="A750" t="s">
        <v>1608</v>
      </c>
      <c r="B750" t="s">
        <v>1607</v>
      </c>
      <c r="C750">
        <v>2.2967220840000002</v>
      </c>
      <c r="D750">
        <v>-1.3567923829999999</v>
      </c>
      <c r="E750" s="8">
        <v>7.8999999999999996E-5</v>
      </c>
      <c r="F750">
        <v>3.4688789999999998E-3</v>
      </c>
    </row>
    <row r="751" spans="1:6" x14ac:dyDescent="0.4">
      <c r="A751" t="s">
        <v>1606</v>
      </c>
      <c r="B751" t="s">
        <v>27</v>
      </c>
      <c r="C751">
        <v>2.31438649</v>
      </c>
      <c r="D751">
        <v>-1.1931887029999999</v>
      </c>
      <c r="E751" s="8">
        <v>7.9400000000000006E-5</v>
      </c>
      <c r="F751">
        <v>3.4785720000000001E-3</v>
      </c>
    </row>
    <row r="752" spans="1:6" x14ac:dyDescent="0.4">
      <c r="A752" t="s">
        <v>1605</v>
      </c>
      <c r="B752" t="s">
        <v>1604</v>
      </c>
      <c r="C752">
        <v>-1.638287303</v>
      </c>
      <c r="D752">
        <v>4.6655364700000002</v>
      </c>
      <c r="E752" s="8">
        <v>7.9699999999999999E-5</v>
      </c>
      <c r="F752">
        <v>3.4854809999999999E-3</v>
      </c>
    </row>
    <row r="753" spans="1:6" x14ac:dyDescent="0.4">
      <c r="A753" t="s">
        <v>1603</v>
      </c>
      <c r="B753" t="s">
        <v>192</v>
      </c>
      <c r="C753">
        <v>1.407433967</v>
      </c>
      <c r="D753">
        <v>2.1409446000000001</v>
      </c>
      <c r="E753" s="8">
        <v>7.9699999999999999E-5</v>
      </c>
      <c r="F753">
        <v>3.4854809999999999E-3</v>
      </c>
    </row>
    <row r="754" spans="1:6" x14ac:dyDescent="0.4">
      <c r="A754" t="s">
        <v>1602</v>
      </c>
      <c r="B754" t="s">
        <v>53</v>
      </c>
      <c r="C754">
        <v>-1.160661465</v>
      </c>
      <c r="D754">
        <v>3.504965748</v>
      </c>
      <c r="E754" s="8">
        <v>8.0599999999999994E-5</v>
      </c>
      <c r="F754">
        <v>3.5186240000000001E-3</v>
      </c>
    </row>
    <row r="755" spans="1:6" x14ac:dyDescent="0.4">
      <c r="A755" t="s">
        <v>1601</v>
      </c>
      <c r="B755" t="s">
        <v>27</v>
      </c>
      <c r="C755">
        <v>-1.6312179360000001</v>
      </c>
      <c r="D755">
        <v>1.435003853</v>
      </c>
      <c r="E755" s="8">
        <v>8.1199999999999995E-5</v>
      </c>
      <c r="F755">
        <v>3.5423799999999999E-3</v>
      </c>
    </row>
    <row r="756" spans="1:6" x14ac:dyDescent="0.4">
      <c r="A756" t="s">
        <v>1600</v>
      </c>
      <c r="B756" t="s">
        <v>1599</v>
      </c>
      <c r="C756">
        <v>1.205161835</v>
      </c>
      <c r="D756">
        <v>4.5129494360000004</v>
      </c>
      <c r="E756" s="8">
        <v>8.2200000000000006E-5</v>
      </c>
      <c r="F756">
        <v>3.5811979999999998E-3</v>
      </c>
    </row>
    <row r="757" spans="1:6" x14ac:dyDescent="0.4">
      <c r="A757" t="s">
        <v>1598</v>
      </c>
      <c r="B757" t="s">
        <v>1597</v>
      </c>
      <c r="C757">
        <v>1.2443847699999999</v>
      </c>
      <c r="D757">
        <v>3.7992736389999999</v>
      </c>
      <c r="E757" s="8">
        <v>8.25E-5</v>
      </c>
      <c r="F757">
        <v>3.5841470000000002E-3</v>
      </c>
    </row>
    <row r="758" spans="1:6" x14ac:dyDescent="0.4">
      <c r="A758" t="s">
        <v>1596</v>
      </c>
      <c r="B758" t="s">
        <v>1595</v>
      </c>
      <c r="C758">
        <v>-1.5723337690000001</v>
      </c>
      <c r="D758">
        <v>3.902317375</v>
      </c>
      <c r="E758" s="8">
        <v>8.25E-5</v>
      </c>
      <c r="F758">
        <v>3.5841470000000002E-3</v>
      </c>
    </row>
    <row r="759" spans="1:6" x14ac:dyDescent="0.4">
      <c r="A759" t="s">
        <v>1594</v>
      </c>
      <c r="B759" t="s">
        <v>864</v>
      </c>
      <c r="C759">
        <v>1.2076243929999999</v>
      </c>
      <c r="D759">
        <v>5.2150787279999999</v>
      </c>
      <c r="E759" s="8">
        <v>8.4599999999999996E-5</v>
      </c>
      <c r="F759">
        <v>3.6652730000000001E-3</v>
      </c>
    </row>
    <row r="760" spans="1:6" x14ac:dyDescent="0.4">
      <c r="A760" t="s">
        <v>1593</v>
      </c>
      <c r="B760" t="s">
        <v>1592</v>
      </c>
      <c r="C760">
        <v>1.1723898960000001</v>
      </c>
      <c r="D760">
        <v>4.1259020450000001</v>
      </c>
      <c r="E760" s="8">
        <v>8.4599999999999996E-5</v>
      </c>
      <c r="F760">
        <v>3.6652730000000001E-3</v>
      </c>
    </row>
    <row r="761" spans="1:6" x14ac:dyDescent="0.4">
      <c r="A761" t="s">
        <v>1591</v>
      </c>
      <c r="B761" t="s">
        <v>1590</v>
      </c>
      <c r="C761">
        <v>1.311625533</v>
      </c>
      <c r="D761">
        <v>5.4146430030000001</v>
      </c>
      <c r="E761" s="8">
        <v>8.4900000000000004E-5</v>
      </c>
      <c r="F761">
        <v>3.671208E-3</v>
      </c>
    </row>
    <row r="762" spans="1:6" x14ac:dyDescent="0.4">
      <c r="A762" t="s">
        <v>1589</v>
      </c>
      <c r="B762" t="s">
        <v>1588</v>
      </c>
      <c r="C762">
        <v>-4.2736551580000004</v>
      </c>
      <c r="D762">
        <v>-2.2305916990000001</v>
      </c>
      <c r="E762" s="8">
        <v>8.5400000000000002E-5</v>
      </c>
      <c r="F762">
        <v>3.6871400000000002E-3</v>
      </c>
    </row>
    <row r="763" spans="1:6" x14ac:dyDescent="0.4">
      <c r="A763" t="s">
        <v>1587</v>
      </c>
      <c r="B763" t="s">
        <v>27</v>
      </c>
      <c r="C763">
        <v>-2.1880567360000001</v>
      </c>
      <c r="D763">
        <v>2.2760228649999998</v>
      </c>
      <c r="E763" s="8">
        <v>8.5500000000000005E-5</v>
      </c>
      <c r="F763">
        <v>3.6871400000000002E-3</v>
      </c>
    </row>
    <row r="764" spans="1:6" x14ac:dyDescent="0.4">
      <c r="A764" t="s">
        <v>1586</v>
      </c>
      <c r="B764" t="s">
        <v>1549</v>
      </c>
      <c r="C764">
        <v>-1.5950747350000001</v>
      </c>
      <c r="D764">
        <v>5.467388573</v>
      </c>
      <c r="E764" s="8">
        <v>8.5699999999999996E-5</v>
      </c>
      <c r="F764">
        <v>3.6905309999999999E-3</v>
      </c>
    </row>
    <row r="765" spans="1:6" x14ac:dyDescent="0.4">
      <c r="A765" t="s">
        <v>1585</v>
      </c>
      <c r="B765" t="s">
        <v>1584</v>
      </c>
      <c r="C765">
        <v>-1.414373087</v>
      </c>
      <c r="D765">
        <v>2.835828035</v>
      </c>
      <c r="E765" s="8">
        <v>8.5900000000000001E-5</v>
      </c>
      <c r="F765">
        <v>3.6951200000000001E-3</v>
      </c>
    </row>
    <row r="766" spans="1:6" x14ac:dyDescent="0.4">
      <c r="A766" t="s">
        <v>1583</v>
      </c>
      <c r="B766" t="s">
        <v>1582</v>
      </c>
      <c r="C766">
        <v>1.197411185</v>
      </c>
      <c r="D766">
        <v>5.0553626859999996</v>
      </c>
      <c r="E766" s="8">
        <v>8.6100000000000006E-5</v>
      </c>
      <c r="F766">
        <v>3.6996780000000001E-3</v>
      </c>
    </row>
    <row r="767" spans="1:6" x14ac:dyDescent="0.4">
      <c r="A767" t="s">
        <v>1581</v>
      </c>
      <c r="B767" t="s">
        <v>1580</v>
      </c>
      <c r="C767">
        <v>1.4114864620000001</v>
      </c>
      <c r="D767">
        <v>1.9580970639999999</v>
      </c>
      <c r="E767" s="8">
        <v>8.6500000000000002E-5</v>
      </c>
      <c r="F767">
        <v>3.7141299999999999E-3</v>
      </c>
    </row>
    <row r="768" spans="1:6" x14ac:dyDescent="0.4">
      <c r="A768" t="s">
        <v>1579</v>
      </c>
      <c r="B768" t="s">
        <v>1016</v>
      </c>
      <c r="C768">
        <v>1.716248378</v>
      </c>
      <c r="D768">
        <v>3.754292763</v>
      </c>
      <c r="E768" s="8">
        <v>8.7299999999999994E-5</v>
      </c>
      <c r="F768">
        <v>3.7404629999999999E-3</v>
      </c>
    </row>
    <row r="769" spans="1:6" x14ac:dyDescent="0.4">
      <c r="A769" t="s">
        <v>1578</v>
      </c>
      <c r="B769" t="s">
        <v>424</v>
      </c>
      <c r="C769">
        <v>-1.952460815</v>
      </c>
      <c r="D769">
        <v>0.80407838099999995</v>
      </c>
      <c r="E769" s="8">
        <v>8.7700000000000004E-5</v>
      </c>
      <c r="F769">
        <v>3.753873E-3</v>
      </c>
    </row>
    <row r="770" spans="1:6" x14ac:dyDescent="0.4">
      <c r="A770" t="s">
        <v>1577</v>
      </c>
      <c r="B770" t="s">
        <v>399</v>
      </c>
      <c r="C770">
        <v>1.1894164330000001</v>
      </c>
      <c r="D770">
        <v>4.832170853</v>
      </c>
      <c r="E770" s="8">
        <v>8.8599999999999999E-5</v>
      </c>
      <c r="F770">
        <v>3.788666E-3</v>
      </c>
    </row>
    <row r="771" spans="1:6" x14ac:dyDescent="0.4">
      <c r="A771" t="s">
        <v>1576</v>
      </c>
      <c r="B771" t="s">
        <v>1575</v>
      </c>
      <c r="C771">
        <v>2.2709189520000002</v>
      </c>
      <c r="D771">
        <v>-0.72922858999999995</v>
      </c>
      <c r="E771" s="8">
        <v>8.8900000000000006E-5</v>
      </c>
      <c r="F771">
        <v>3.7939430000000001E-3</v>
      </c>
    </row>
    <row r="772" spans="1:6" x14ac:dyDescent="0.4">
      <c r="A772" t="s">
        <v>1574</v>
      </c>
      <c r="B772" t="s">
        <v>1223</v>
      </c>
      <c r="C772">
        <v>-3.0972424059999999</v>
      </c>
      <c r="D772">
        <v>-0.60638060999999999</v>
      </c>
      <c r="E772" s="8">
        <v>9.0000000000000006E-5</v>
      </c>
      <c r="F772">
        <v>3.8375250000000001E-3</v>
      </c>
    </row>
    <row r="773" spans="1:6" x14ac:dyDescent="0.4">
      <c r="A773" t="s">
        <v>1573</v>
      </c>
      <c r="B773" t="s">
        <v>27</v>
      </c>
      <c r="C773">
        <v>-1.1562854220000001</v>
      </c>
      <c r="D773">
        <v>4.3666412020000003</v>
      </c>
      <c r="E773" s="8">
        <v>9.0600000000000007E-5</v>
      </c>
      <c r="F773">
        <v>3.8590600000000001E-3</v>
      </c>
    </row>
    <row r="774" spans="1:6" x14ac:dyDescent="0.4">
      <c r="A774" t="s">
        <v>1572</v>
      </c>
      <c r="B774" t="s">
        <v>27</v>
      </c>
      <c r="C774">
        <v>1.566555404</v>
      </c>
      <c r="D774">
        <v>1.0294453589999999</v>
      </c>
      <c r="E774" s="8">
        <v>9.1299999999999997E-5</v>
      </c>
      <c r="F774">
        <v>3.8820579999999999E-3</v>
      </c>
    </row>
    <row r="775" spans="1:6" x14ac:dyDescent="0.4">
      <c r="A775" t="s">
        <v>1571</v>
      </c>
      <c r="B775" t="s">
        <v>1570</v>
      </c>
      <c r="C775">
        <v>-2.060032788</v>
      </c>
      <c r="D775">
        <v>1.4840804249999999</v>
      </c>
      <c r="E775" s="8">
        <v>9.1600000000000004E-5</v>
      </c>
      <c r="F775">
        <v>3.8898909999999999E-3</v>
      </c>
    </row>
    <row r="776" spans="1:6" x14ac:dyDescent="0.4">
      <c r="A776" t="s">
        <v>1569</v>
      </c>
      <c r="B776" t="s">
        <v>1568</v>
      </c>
      <c r="C776">
        <v>-1.4806221639999999</v>
      </c>
      <c r="D776">
        <v>2.845453869</v>
      </c>
      <c r="E776" s="8">
        <v>9.3700000000000001E-5</v>
      </c>
      <c r="F776">
        <v>3.9731860000000001E-3</v>
      </c>
    </row>
    <row r="777" spans="1:6" x14ac:dyDescent="0.4">
      <c r="A777" t="s">
        <v>1567</v>
      </c>
      <c r="B777" t="s">
        <v>27</v>
      </c>
      <c r="C777">
        <v>-1.1426900520000001</v>
      </c>
      <c r="D777">
        <v>3.1486477160000002</v>
      </c>
      <c r="E777" s="8">
        <v>9.3800000000000003E-5</v>
      </c>
      <c r="F777">
        <v>3.9731860000000001E-3</v>
      </c>
    </row>
    <row r="778" spans="1:6" x14ac:dyDescent="0.4">
      <c r="A778" t="s">
        <v>1566</v>
      </c>
      <c r="B778" t="s">
        <v>1565</v>
      </c>
      <c r="C778">
        <v>-1.934509308</v>
      </c>
      <c r="D778">
        <v>-4.6184929999999999E-2</v>
      </c>
      <c r="E778" s="8">
        <v>9.4300000000000002E-5</v>
      </c>
      <c r="F778">
        <v>3.9898110000000002E-3</v>
      </c>
    </row>
    <row r="779" spans="1:6" x14ac:dyDescent="0.4">
      <c r="A779" t="s">
        <v>1564</v>
      </c>
      <c r="B779" t="s">
        <v>561</v>
      </c>
      <c r="C779">
        <v>-1.1364487539999999</v>
      </c>
      <c r="D779">
        <v>4.0811427990000002</v>
      </c>
      <c r="E779" s="8">
        <v>9.4400000000000004E-5</v>
      </c>
      <c r="F779">
        <v>3.9904789999999999E-3</v>
      </c>
    </row>
    <row r="780" spans="1:6" x14ac:dyDescent="0.4">
      <c r="A780" t="s">
        <v>1563</v>
      </c>
      <c r="B780" t="e">
        <v>#N/A</v>
      </c>
      <c r="C780">
        <v>1.146454485</v>
      </c>
      <c r="D780">
        <v>2.6980463069999998</v>
      </c>
      <c r="E780" s="8">
        <v>9.5099999999999994E-5</v>
      </c>
      <c r="F780">
        <v>4.012514E-3</v>
      </c>
    </row>
    <row r="781" spans="1:6" x14ac:dyDescent="0.4">
      <c r="A781" t="s">
        <v>1562</v>
      </c>
      <c r="B781" t="s">
        <v>1561</v>
      </c>
      <c r="C781">
        <v>1.4189180779999999</v>
      </c>
      <c r="D781">
        <v>1.2223198369999999</v>
      </c>
      <c r="E781" s="8">
        <v>9.6100000000000005E-5</v>
      </c>
      <c r="F781">
        <v>4.0496430000000003E-3</v>
      </c>
    </row>
    <row r="782" spans="1:6" x14ac:dyDescent="0.4">
      <c r="A782" t="s">
        <v>1560</v>
      </c>
      <c r="B782" t="s">
        <v>1559</v>
      </c>
      <c r="C782">
        <v>1.2533449459999999</v>
      </c>
      <c r="D782">
        <v>5.6314713870000004</v>
      </c>
      <c r="E782" s="8">
        <v>9.7100000000000002E-5</v>
      </c>
      <c r="F782">
        <v>4.085216E-3</v>
      </c>
    </row>
    <row r="783" spans="1:6" x14ac:dyDescent="0.4">
      <c r="A783" t="s">
        <v>1558</v>
      </c>
      <c r="B783" t="s">
        <v>27</v>
      </c>
      <c r="C783">
        <v>-1.1864632100000001</v>
      </c>
      <c r="D783">
        <v>4.3514096650000003</v>
      </c>
      <c r="E783" s="8">
        <v>9.7299999999999993E-5</v>
      </c>
      <c r="F783">
        <v>4.0870409999999996E-3</v>
      </c>
    </row>
    <row r="784" spans="1:6" x14ac:dyDescent="0.4">
      <c r="A784" t="s">
        <v>1557</v>
      </c>
      <c r="B784" t="s">
        <v>1556</v>
      </c>
      <c r="C784">
        <v>-1.702845696</v>
      </c>
      <c r="D784">
        <v>1.3173970660000001</v>
      </c>
      <c r="E784" s="8">
        <v>9.7299999999999993E-5</v>
      </c>
      <c r="F784">
        <v>4.0870409999999996E-3</v>
      </c>
    </row>
    <row r="785" spans="1:6" x14ac:dyDescent="0.4">
      <c r="A785" t="s">
        <v>1555</v>
      </c>
      <c r="B785" t="s">
        <v>31</v>
      </c>
      <c r="C785">
        <v>-2.3860776480000001</v>
      </c>
      <c r="D785">
        <v>9.8903880999999999E-2</v>
      </c>
      <c r="E785" s="8">
        <v>9.7700000000000003E-5</v>
      </c>
      <c r="F785">
        <v>4.0963309999999999E-3</v>
      </c>
    </row>
    <row r="786" spans="1:6" x14ac:dyDescent="0.4">
      <c r="A786" t="s">
        <v>1554</v>
      </c>
      <c r="B786" t="s">
        <v>27</v>
      </c>
      <c r="C786">
        <v>1.211263344</v>
      </c>
      <c r="D786">
        <v>2.3298962439999999</v>
      </c>
      <c r="E786" s="8">
        <v>9.87E-5</v>
      </c>
      <c r="F786">
        <v>4.1347449999999996E-3</v>
      </c>
    </row>
    <row r="787" spans="1:6" x14ac:dyDescent="0.4">
      <c r="A787" t="s">
        <v>1553</v>
      </c>
      <c r="B787" t="s">
        <v>1552</v>
      </c>
      <c r="C787">
        <v>1.2324879799999999</v>
      </c>
      <c r="D787">
        <v>4.8015752599999999</v>
      </c>
      <c r="E787" s="8">
        <v>9.9300000000000001E-5</v>
      </c>
      <c r="F787">
        <v>4.1532410000000002E-3</v>
      </c>
    </row>
    <row r="788" spans="1:6" x14ac:dyDescent="0.4">
      <c r="A788" t="s">
        <v>1551</v>
      </c>
      <c r="B788" t="s">
        <v>895</v>
      </c>
      <c r="C788">
        <v>-2.415386169</v>
      </c>
      <c r="D788">
        <v>9.0686454039999997</v>
      </c>
      <c r="E788">
        <v>1.00053E-4</v>
      </c>
      <c r="F788">
        <v>4.179454E-3</v>
      </c>
    </row>
    <row r="789" spans="1:6" x14ac:dyDescent="0.4">
      <c r="A789" t="s">
        <v>1550</v>
      </c>
      <c r="B789" t="s">
        <v>1549</v>
      </c>
      <c r="C789">
        <v>-1.2645093060000001</v>
      </c>
      <c r="D789">
        <v>7.7578652000000003</v>
      </c>
      <c r="E789">
        <v>1.00703E-4</v>
      </c>
      <c r="F789">
        <v>4.2012509999999996E-3</v>
      </c>
    </row>
    <row r="790" spans="1:6" x14ac:dyDescent="0.4">
      <c r="A790" t="s">
        <v>1548</v>
      </c>
      <c r="B790" t="s">
        <v>25</v>
      </c>
      <c r="C790">
        <v>-3.2828008309999999</v>
      </c>
      <c r="D790">
        <v>-1.7689887280000001</v>
      </c>
      <c r="E790">
        <v>1.00942E-4</v>
      </c>
      <c r="F790">
        <v>4.2051620000000001E-3</v>
      </c>
    </row>
    <row r="791" spans="1:6" x14ac:dyDescent="0.4">
      <c r="A791" t="s">
        <v>1547</v>
      </c>
      <c r="B791" t="s">
        <v>1546</v>
      </c>
      <c r="C791">
        <v>-1.5646582710000001</v>
      </c>
      <c r="D791">
        <v>6.0697351050000004</v>
      </c>
      <c r="E791">
        <v>1.01053E-4</v>
      </c>
      <c r="F791">
        <v>4.2051620000000001E-3</v>
      </c>
    </row>
    <row r="792" spans="1:6" x14ac:dyDescent="0.4">
      <c r="A792" t="s">
        <v>1545</v>
      </c>
      <c r="B792" t="s">
        <v>1544</v>
      </c>
      <c r="C792">
        <v>-1.1760145989999999</v>
      </c>
      <c r="D792">
        <v>3.9408977150000002</v>
      </c>
      <c r="E792">
        <v>1.01696E-4</v>
      </c>
      <c r="F792">
        <v>4.2265610000000002E-3</v>
      </c>
    </row>
    <row r="793" spans="1:6" x14ac:dyDescent="0.4">
      <c r="A793" t="s">
        <v>1543</v>
      </c>
      <c r="B793" t="s">
        <v>314</v>
      </c>
      <c r="C793">
        <v>-1.5702396940000001</v>
      </c>
      <c r="D793">
        <v>2.2387619160000001</v>
      </c>
      <c r="E793">
        <v>1.0272600000000001E-4</v>
      </c>
      <c r="F793">
        <v>4.2639599999999998E-3</v>
      </c>
    </row>
    <row r="794" spans="1:6" x14ac:dyDescent="0.4">
      <c r="A794" t="s">
        <v>1542</v>
      </c>
      <c r="B794" t="s">
        <v>27</v>
      </c>
      <c r="C794">
        <v>1.2627362360000001</v>
      </c>
      <c r="D794">
        <v>1.9885848429999999</v>
      </c>
      <c r="E794">
        <v>1.03075E-4</v>
      </c>
      <c r="F794">
        <v>4.2730470000000003E-3</v>
      </c>
    </row>
    <row r="795" spans="1:6" x14ac:dyDescent="0.4">
      <c r="A795" t="s">
        <v>1541</v>
      </c>
      <c r="B795" t="s">
        <v>1540</v>
      </c>
      <c r="C795">
        <v>-1.616482094</v>
      </c>
      <c r="D795">
        <v>0.215053563</v>
      </c>
      <c r="E795">
        <v>1.04274E-4</v>
      </c>
      <c r="F795">
        <v>4.3172979999999998E-3</v>
      </c>
    </row>
    <row r="796" spans="1:6" x14ac:dyDescent="0.4">
      <c r="A796" t="s">
        <v>1539</v>
      </c>
      <c r="B796" t="s">
        <v>178</v>
      </c>
      <c r="C796">
        <v>-1.3573427060000001</v>
      </c>
      <c r="D796">
        <v>2.6064369420000002</v>
      </c>
      <c r="E796">
        <v>1.04893E-4</v>
      </c>
      <c r="F796">
        <v>4.3374640000000001E-3</v>
      </c>
    </row>
    <row r="797" spans="1:6" x14ac:dyDescent="0.4">
      <c r="A797" t="s">
        <v>1538</v>
      </c>
      <c r="B797" t="s">
        <v>261</v>
      </c>
      <c r="C797">
        <v>1.789110421</v>
      </c>
      <c r="D797">
        <v>0.70470985100000005</v>
      </c>
      <c r="E797">
        <v>1.05109E-4</v>
      </c>
      <c r="F797">
        <v>4.3409399999999997E-3</v>
      </c>
    </row>
    <row r="798" spans="1:6" x14ac:dyDescent="0.4">
      <c r="A798" t="s">
        <v>1537</v>
      </c>
      <c r="B798" t="s">
        <v>1536</v>
      </c>
      <c r="C798">
        <v>-2.2297380000000002</v>
      </c>
      <c r="D798">
        <v>-1.0771253059999999</v>
      </c>
      <c r="E798">
        <v>1.0556999999999999E-4</v>
      </c>
      <c r="F798">
        <v>4.3544940000000004E-3</v>
      </c>
    </row>
    <row r="799" spans="1:6" x14ac:dyDescent="0.4">
      <c r="A799" t="s">
        <v>1535</v>
      </c>
      <c r="B799" t="s">
        <v>174</v>
      </c>
      <c r="C799">
        <v>1.629996072</v>
      </c>
      <c r="D799">
        <v>3.692935769</v>
      </c>
      <c r="E799">
        <v>1.06414E-4</v>
      </c>
      <c r="F799">
        <v>4.3838109999999996E-3</v>
      </c>
    </row>
    <row r="800" spans="1:6" x14ac:dyDescent="0.4">
      <c r="A800" t="s">
        <v>1534</v>
      </c>
      <c r="B800" t="s">
        <v>1533</v>
      </c>
      <c r="C800">
        <v>-1.338378018</v>
      </c>
      <c r="D800">
        <v>7.4449990240000004</v>
      </c>
      <c r="E800">
        <v>1.07756E-4</v>
      </c>
      <c r="F800">
        <v>4.4335360000000001E-3</v>
      </c>
    </row>
    <row r="801" spans="1:6" x14ac:dyDescent="0.4">
      <c r="A801" t="s">
        <v>1532</v>
      </c>
      <c r="B801" t="s">
        <v>336</v>
      </c>
      <c r="C801">
        <v>-1.362998728</v>
      </c>
      <c r="D801">
        <v>5.0183038829999997</v>
      </c>
      <c r="E801">
        <v>1.0796799999999999E-4</v>
      </c>
      <c r="F801">
        <v>4.4366650000000002E-3</v>
      </c>
    </row>
    <row r="802" spans="1:6" x14ac:dyDescent="0.4">
      <c r="A802" t="s">
        <v>1531</v>
      </c>
      <c r="B802" t="s">
        <v>27</v>
      </c>
      <c r="C802">
        <v>1.143844334</v>
      </c>
      <c r="D802">
        <v>4.7878926679999996</v>
      </c>
      <c r="E802">
        <v>1.08103E-4</v>
      </c>
      <c r="F802">
        <v>4.4366650000000002E-3</v>
      </c>
    </row>
    <row r="803" spans="1:6" x14ac:dyDescent="0.4">
      <c r="A803" t="s">
        <v>1530</v>
      </c>
      <c r="B803" t="s">
        <v>140</v>
      </c>
      <c r="C803">
        <v>1.5738014549999999</v>
      </c>
      <c r="D803">
        <v>4.1797668379999999</v>
      </c>
      <c r="E803">
        <v>1.08548E-4</v>
      </c>
      <c r="F803">
        <v>4.4494030000000002E-3</v>
      </c>
    </row>
    <row r="804" spans="1:6" x14ac:dyDescent="0.4">
      <c r="A804" t="s">
        <v>1529</v>
      </c>
      <c r="B804" t="s">
        <v>1528</v>
      </c>
      <c r="C804">
        <v>-1.675788598</v>
      </c>
      <c r="D804">
        <v>0.34779401100000001</v>
      </c>
      <c r="E804">
        <v>1.0990800000000001E-4</v>
      </c>
      <c r="F804">
        <v>4.4965389999999999E-3</v>
      </c>
    </row>
    <row r="805" spans="1:6" x14ac:dyDescent="0.4">
      <c r="A805" t="s">
        <v>1527</v>
      </c>
      <c r="B805" t="s">
        <v>1526</v>
      </c>
      <c r="C805">
        <v>1.1371691559999999</v>
      </c>
      <c r="D805">
        <v>5.7114811559999996</v>
      </c>
      <c r="E805">
        <v>1.09972E-4</v>
      </c>
      <c r="F805">
        <v>4.4965389999999999E-3</v>
      </c>
    </row>
    <row r="806" spans="1:6" x14ac:dyDescent="0.4">
      <c r="A806" t="s">
        <v>1525</v>
      </c>
      <c r="B806" t="s">
        <v>1524</v>
      </c>
      <c r="C806">
        <v>-1.514237034</v>
      </c>
      <c r="D806">
        <v>2.856108839</v>
      </c>
      <c r="E806">
        <v>1.10204E-4</v>
      </c>
      <c r="F806">
        <v>4.5004049999999999E-3</v>
      </c>
    </row>
    <row r="807" spans="1:6" x14ac:dyDescent="0.4">
      <c r="A807" t="s">
        <v>1523</v>
      </c>
      <c r="B807" t="s">
        <v>923</v>
      </c>
      <c r="C807">
        <v>-3.0958691250000001</v>
      </c>
      <c r="D807">
        <v>-1.7937256619999999</v>
      </c>
      <c r="E807">
        <v>1.11537E-4</v>
      </c>
      <c r="F807">
        <v>4.5491780000000001E-3</v>
      </c>
    </row>
    <row r="808" spans="1:6" x14ac:dyDescent="0.4">
      <c r="A808" t="s">
        <v>1522</v>
      </c>
      <c r="B808" t="s">
        <v>1521</v>
      </c>
      <c r="C808">
        <v>1.140979768</v>
      </c>
      <c r="D808">
        <v>2.9140780529999999</v>
      </c>
      <c r="E808">
        <v>1.11962E-4</v>
      </c>
      <c r="F808">
        <v>4.560845E-3</v>
      </c>
    </row>
    <row r="809" spans="1:6" x14ac:dyDescent="0.4">
      <c r="A809" t="s">
        <v>1520</v>
      </c>
      <c r="B809" t="s">
        <v>1519</v>
      </c>
      <c r="C809">
        <v>1.160904213</v>
      </c>
      <c r="D809">
        <v>4.8196718369999996</v>
      </c>
      <c r="E809">
        <v>1.13143E-4</v>
      </c>
      <c r="F809">
        <v>4.6032340000000003E-3</v>
      </c>
    </row>
    <row r="810" spans="1:6" x14ac:dyDescent="0.4">
      <c r="A810" t="s">
        <v>1518</v>
      </c>
      <c r="B810" t="s">
        <v>1517</v>
      </c>
      <c r="C810">
        <v>-1.5716768290000001</v>
      </c>
      <c r="D810">
        <v>0.19451253299999999</v>
      </c>
      <c r="E810">
        <v>1.14522E-4</v>
      </c>
      <c r="F810">
        <v>4.6513989999999996E-3</v>
      </c>
    </row>
    <row r="811" spans="1:6" x14ac:dyDescent="0.4">
      <c r="A811" t="s">
        <v>1516</v>
      </c>
      <c r="B811" t="s">
        <v>1515</v>
      </c>
      <c r="C811">
        <v>1.174264134</v>
      </c>
      <c r="D811">
        <v>3.557088298</v>
      </c>
      <c r="E811">
        <v>1.1472999999999999E-4</v>
      </c>
      <c r="F811">
        <v>4.6513989999999996E-3</v>
      </c>
    </row>
    <row r="812" spans="1:6" x14ac:dyDescent="0.4">
      <c r="A812" t="s">
        <v>1514</v>
      </c>
      <c r="B812" t="s">
        <v>75</v>
      </c>
      <c r="C812">
        <v>-2.128660977</v>
      </c>
      <c r="D812">
        <v>-0.37924612299999999</v>
      </c>
      <c r="E812">
        <v>1.14751E-4</v>
      </c>
      <c r="F812">
        <v>4.6513989999999996E-3</v>
      </c>
    </row>
    <row r="813" spans="1:6" x14ac:dyDescent="0.4">
      <c r="A813" t="s">
        <v>1513</v>
      </c>
      <c r="B813" t="s">
        <v>1512</v>
      </c>
      <c r="C813">
        <v>-1.1529530219999999</v>
      </c>
      <c r="D813">
        <v>8.7937982600000009</v>
      </c>
      <c r="E813">
        <v>1.1663E-4</v>
      </c>
      <c r="F813">
        <v>4.7217300000000004E-3</v>
      </c>
    </row>
    <row r="814" spans="1:6" x14ac:dyDescent="0.4">
      <c r="A814" t="s">
        <v>1511</v>
      </c>
      <c r="B814" t="s">
        <v>1510</v>
      </c>
      <c r="C814">
        <v>1.720956556</v>
      </c>
      <c r="D814">
        <v>5.8377758999999996</v>
      </c>
      <c r="E814">
        <v>1.17924E-4</v>
      </c>
      <c r="F814">
        <v>4.7682410000000003E-3</v>
      </c>
    </row>
    <row r="815" spans="1:6" x14ac:dyDescent="0.4">
      <c r="A815" t="s">
        <v>1509</v>
      </c>
      <c r="B815" t="s">
        <v>1508</v>
      </c>
      <c r="C815">
        <v>-1.2178125639999999</v>
      </c>
      <c r="D815">
        <v>2.7319656910000001</v>
      </c>
      <c r="E815">
        <v>1.21458E-4</v>
      </c>
      <c r="F815">
        <v>4.9050869999999998E-3</v>
      </c>
    </row>
    <row r="816" spans="1:6" x14ac:dyDescent="0.4">
      <c r="A816" t="s">
        <v>1507</v>
      </c>
      <c r="B816" t="s">
        <v>1506</v>
      </c>
      <c r="C816">
        <v>-1.692595149</v>
      </c>
      <c r="D816">
        <v>3.1924977170000002</v>
      </c>
      <c r="E816">
        <v>1.21759E-4</v>
      </c>
      <c r="F816">
        <v>4.9111909999999996E-3</v>
      </c>
    </row>
    <row r="817" spans="1:6" x14ac:dyDescent="0.4">
      <c r="A817" t="s">
        <v>1505</v>
      </c>
      <c r="B817" t="s">
        <v>1504</v>
      </c>
      <c r="C817">
        <v>-2.1779458570000001</v>
      </c>
      <c r="D817">
        <v>7.6972156610000004</v>
      </c>
      <c r="E817">
        <v>1.2421000000000001E-4</v>
      </c>
      <c r="F817">
        <v>5.003927E-3</v>
      </c>
    </row>
    <row r="818" spans="1:6" x14ac:dyDescent="0.4">
      <c r="A818" t="s">
        <v>1503</v>
      </c>
      <c r="B818" t="s">
        <v>1502</v>
      </c>
      <c r="C818">
        <v>-1.167372997</v>
      </c>
      <c r="D818">
        <v>5.805047955</v>
      </c>
      <c r="E818">
        <v>1.2495299999999999E-4</v>
      </c>
      <c r="F818">
        <v>5.0276670000000004E-3</v>
      </c>
    </row>
    <row r="819" spans="1:6" x14ac:dyDescent="0.4">
      <c r="A819" t="s">
        <v>1501</v>
      </c>
      <c r="B819" t="s">
        <v>171</v>
      </c>
      <c r="C819">
        <v>1.678137886</v>
      </c>
      <c r="D819">
        <v>7.703184051</v>
      </c>
      <c r="E819">
        <v>1.2532999999999999E-4</v>
      </c>
      <c r="F819">
        <v>5.0366600000000001E-3</v>
      </c>
    </row>
    <row r="820" spans="1:6" x14ac:dyDescent="0.4">
      <c r="A820" t="s">
        <v>1500</v>
      </c>
      <c r="B820" t="s">
        <v>22</v>
      </c>
      <c r="C820">
        <v>1.6955751729999999</v>
      </c>
      <c r="D820">
        <v>0.43303260399999999</v>
      </c>
      <c r="E820">
        <v>1.2596999999999999E-4</v>
      </c>
      <c r="F820">
        <v>5.0562159999999997E-3</v>
      </c>
    </row>
    <row r="821" spans="1:6" x14ac:dyDescent="0.4">
      <c r="A821" t="s">
        <v>1499</v>
      </c>
      <c r="B821" t="s">
        <v>1498</v>
      </c>
      <c r="C821">
        <v>-1.42860049</v>
      </c>
      <c r="D821">
        <v>2.4490374880000001</v>
      </c>
      <c r="E821">
        <v>1.2680999999999999E-4</v>
      </c>
      <c r="F821">
        <v>5.0787489999999996E-3</v>
      </c>
    </row>
    <row r="822" spans="1:6" x14ac:dyDescent="0.4">
      <c r="A822" t="s">
        <v>1497</v>
      </c>
      <c r="B822" t="s">
        <v>1496</v>
      </c>
      <c r="C822">
        <v>-1.6825982740000001</v>
      </c>
      <c r="D822">
        <v>5.6948442049999999</v>
      </c>
      <c r="E822">
        <v>1.2705600000000001E-4</v>
      </c>
      <c r="F822">
        <v>5.0787489999999996E-3</v>
      </c>
    </row>
    <row r="823" spans="1:6" x14ac:dyDescent="0.4">
      <c r="A823" t="s">
        <v>1495</v>
      </c>
      <c r="B823" t="s">
        <v>1494</v>
      </c>
      <c r="C823">
        <v>-1.1909758720000001</v>
      </c>
      <c r="D823">
        <v>3.8053229630000001</v>
      </c>
      <c r="E823">
        <v>1.2709E-4</v>
      </c>
      <c r="F823">
        <v>5.0787489999999996E-3</v>
      </c>
    </row>
    <row r="824" spans="1:6" x14ac:dyDescent="0.4">
      <c r="A824" t="s">
        <v>1493</v>
      </c>
      <c r="B824" t="s">
        <v>1492</v>
      </c>
      <c r="C824">
        <v>-1.2776023080000001</v>
      </c>
      <c r="D824">
        <v>6.431985622</v>
      </c>
      <c r="E824">
        <v>1.2715E-4</v>
      </c>
      <c r="F824">
        <v>5.0787489999999996E-3</v>
      </c>
    </row>
    <row r="825" spans="1:6" x14ac:dyDescent="0.4">
      <c r="A825" t="s">
        <v>1491</v>
      </c>
      <c r="B825" t="s">
        <v>723</v>
      </c>
      <c r="C825">
        <v>1.098225204</v>
      </c>
      <c r="D825">
        <v>3.6254630940000001</v>
      </c>
      <c r="E825">
        <v>1.2752E-4</v>
      </c>
      <c r="F825">
        <v>5.0873209999999997E-3</v>
      </c>
    </row>
    <row r="826" spans="1:6" x14ac:dyDescent="0.4">
      <c r="A826" t="s">
        <v>1490</v>
      </c>
      <c r="B826" t="s">
        <v>1489</v>
      </c>
      <c r="C826">
        <v>1.2270115189999999</v>
      </c>
      <c r="D826">
        <v>2.5887905789999999</v>
      </c>
      <c r="E826">
        <v>1.29744E-4</v>
      </c>
      <c r="F826">
        <v>5.1697799999999997E-3</v>
      </c>
    </row>
    <row r="827" spans="1:6" x14ac:dyDescent="0.4">
      <c r="A827" t="s">
        <v>1488</v>
      </c>
      <c r="B827" t="s">
        <v>190</v>
      </c>
      <c r="C827">
        <v>1.494347079</v>
      </c>
      <c r="D827">
        <v>2.3750092810000001</v>
      </c>
      <c r="E827">
        <v>1.3218E-4</v>
      </c>
      <c r="F827">
        <v>5.260453E-3</v>
      </c>
    </row>
    <row r="828" spans="1:6" x14ac:dyDescent="0.4">
      <c r="A828" t="s">
        <v>1487</v>
      </c>
      <c r="B828" t="s">
        <v>27</v>
      </c>
      <c r="C828">
        <v>1.1604336959999999</v>
      </c>
      <c r="D828">
        <v>4.1761964440000003</v>
      </c>
      <c r="E828">
        <v>1.3385900000000001E-4</v>
      </c>
      <c r="F828">
        <v>5.3207949999999997E-3</v>
      </c>
    </row>
    <row r="829" spans="1:6" x14ac:dyDescent="0.4">
      <c r="A829" t="s">
        <v>1486</v>
      </c>
      <c r="B829" t="s">
        <v>629</v>
      </c>
      <c r="C829">
        <v>-1.417521083</v>
      </c>
      <c r="D829">
        <v>1.4357066759999999</v>
      </c>
      <c r="E829">
        <v>1.34547E-4</v>
      </c>
      <c r="F829">
        <v>5.341714E-3</v>
      </c>
    </row>
    <row r="830" spans="1:6" x14ac:dyDescent="0.4">
      <c r="A830" t="s">
        <v>1485</v>
      </c>
      <c r="B830" t="s">
        <v>1484</v>
      </c>
      <c r="C830">
        <v>1.225846019</v>
      </c>
      <c r="D830">
        <v>3.1253542859999999</v>
      </c>
      <c r="E830">
        <v>1.3475999999999999E-4</v>
      </c>
      <c r="F830">
        <v>5.3436880000000001E-3</v>
      </c>
    </row>
    <row r="831" spans="1:6" x14ac:dyDescent="0.4">
      <c r="A831" t="s">
        <v>1483</v>
      </c>
      <c r="B831" t="s">
        <v>1482</v>
      </c>
      <c r="C831">
        <v>-1.5578852139999999</v>
      </c>
      <c r="D831">
        <v>0.60100887599999997</v>
      </c>
      <c r="E831">
        <v>1.3626E-4</v>
      </c>
      <c r="F831">
        <v>5.3966459999999997E-3</v>
      </c>
    </row>
    <row r="832" spans="1:6" x14ac:dyDescent="0.4">
      <c r="A832" t="s">
        <v>1481</v>
      </c>
      <c r="B832" t="s">
        <v>629</v>
      </c>
      <c r="C832">
        <v>2.0627530379999999</v>
      </c>
      <c r="D832">
        <v>3.185732352</v>
      </c>
      <c r="E832">
        <v>1.3664999999999999E-4</v>
      </c>
      <c r="F832">
        <v>5.4015479999999999E-3</v>
      </c>
    </row>
    <row r="833" spans="1:6" x14ac:dyDescent="0.4">
      <c r="A833" t="s">
        <v>1480</v>
      </c>
      <c r="B833" t="s">
        <v>1479</v>
      </c>
      <c r="C833">
        <v>-2.025213038</v>
      </c>
      <c r="D833">
        <v>0.67616405099999999</v>
      </c>
      <c r="E833">
        <v>1.36713E-4</v>
      </c>
      <c r="F833">
        <v>5.4015479999999999E-3</v>
      </c>
    </row>
    <row r="834" spans="1:6" x14ac:dyDescent="0.4">
      <c r="A834" t="s">
        <v>1478</v>
      </c>
      <c r="B834" t="s">
        <v>895</v>
      </c>
      <c r="C834">
        <v>-1.6857412110000001</v>
      </c>
      <c r="D834">
        <v>6.9546053280000004</v>
      </c>
      <c r="E834">
        <v>1.3687700000000001E-4</v>
      </c>
      <c r="F834">
        <v>5.4015570000000004E-3</v>
      </c>
    </row>
    <row r="835" spans="1:6" x14ac:dyDescent="0.4">
      <c r="A835" t="s">
        <v>1477</v>
      </c>
      <c r="B835" t="s">
        <v>1476</v>
      </c>
      <c r="C835">
        <v>-2.4411603419999999</v>
      </c>
      <c r="D835">
        <v>-1.1645490409999999</v>
      </c>
      <c r="E835">
        <v>1.39837E-4</v>
      </c>
      <c r="F835">
        <v>5.511714E-3</v>
      </c>
    </row>
    <row r="836" spans="1:6" x14ac:dyDescent="0.4">
      <c r="A836" t="s">
        <v>1475</v>
      </c>
      <c r="B836" t="e">
        <v>#N/A</v>
      </c>
      <c r="C836">
        <v>-2.534604152</v>
      </c>
      <c r="D836">
        <v>-1.0044678520000001</v>
      </c>
      <c r="E836">
        <v>1.4030100000000001E-4</v>
      </c>
      <c r="F836">
        <v>5.5233829999999998E-3</v>
      </c>
    </row>
    <row r="837" spans="1:6" x14ac:dyDescent="0.4">
      <c r="A837" t="s">
        <v>1474</v>
      </c>
      <c r="B837" t="s">
        <v>1473</v>
      </c>
      <c r="C837">
        <v>-1.111092849</v>
      </c>
      <c r="D837">
        <v>3.712165127</v>
      </c>
      <c r="E837">
        <v>1.41352E-4</v>
      </c>
      <c r="F837">
        <v>5.55808E-3</v>
      </c>
    </row>
    <row r="838" spans="1:6" x14ac:dyDescent="0.4">
      <c r="A838" t="s">
        <v>1472</v>
      </c>
      <c r="B838" t="s">
        <v>438</v>
      </c>
      <c r="C838">
        <v>1.149478859</v>
      </c>
      <c r="D838">
        <v>5.9218698490000001</v>
      </c>
      <c r="E838">
        <v>1.41693E-4</v>
      </c>
      <c r="F838">
        <v>5.5624339999999998E-3</v>
      </c>
    </row>
    <row r="839" spans="1:6" x14ac:dyDescent="0.4">
      <c r="A839" t="s">
        <v>1471</v>
      </c>
      <c r="B839" t="s">
        <v>22</v>
      </c>
      <c r="C839">
        <v>-1.4090946360000001</v>
      </c>
      <c r="D839">
        <v>3.3797588759999999</v>
      </c>
      <c r="E839">
        <v>1.4180099999999999E-4</v>
      </c>
      <c r="F839">
        <v>5.5624339999999998E-3</v>
      </c>
    </row>
    <row r="840" spans="1:6" x14ac:dyDescent="0.4">
      <c r="A840" t="s">
        <v>1470</v>
      </c>
      <c r="B840" t="s">
        <v>27</v>
      </c>
      <c r="C840">
        <v>-1.6461932930000001</v>
      </c>
      <c r="D840">
        <v>5.8408934940000004</v>
      </c>
      <c r="E840">
        <v>1.4215300000000001E-4</v>
      </c>
      <c r="F840">
        <v>5.5695930000000003E-3</v>
      </c>
    </row>
    <row r="841" spans="1:6" x14ac:dyDescent="0.4">
      <c r="A841" t="s">
        <v>1469</v>
      </c>
      <c r="B841" t="s">
        <v>1468</v>
      </c>
      <c r="C841">
        <v>-1.7141468369999999</v>
      </c>
      <c r="D841">
        <v>1.7476579999999999</v>
      </c>
      <c r="E841">
        <v>1.4241699999999999E-4</v>
      </c>
      <c r="F841">
        <v>5.57326E-3</v>
      </c>
    </row>
    <row r="842" spans="1:6" x14ac:dyDescent="0.4">
      <c r="A842" t="s">
        <v>1467</v>
      </c>
      <c r="B842" t="s">
        <v>1466</v>
      </c>
      <c r="C842">
        <v>-1.258510585</v>
      </c>
      <c r="D842">
        <v>6.3829925479999998</v>
      </c>
      <c r="E842">
        <v>1.4329499999999999E-4</v>
      </c>
      <c r="F842">
        <v>5.600949E-3</v>
      </c>
    </row>
    <row r="843" spans="1:6" x14ac:dyDescent="0.4">
      <c r="A843" t="s">
        <v>1465</v>
      </c>
      <c r="B843" t="s">
        <v>362</v>
      </c>
      <c r="C843">
        <v>1.1716323790000001</v>
      </c>
      <c r="D843">
        <v>2.655734313</v>
      </c>
      <c r="E843">
        <v>1.4350800000000001E-4</v>
      </c>
      <c r="F843">
        <v>5.6026189999999997E-3</v>
      </c>
    </row>
    <row r="844" spans="1:6" x14ac:dyDescent="0.4">
      <c r="A844" t="s">
        <v>1464</v>
      </c>
      <c r="B844" t="s">
        <v>336</v>
      </c>
      <c r="C844">
        <v>1.2836490009999999</v>
      </c>
      <c r="D844">
        <v>1.745173847</v>
      </c>
      <c r="E844">
        <v>1.44055E-4</v>
      </c>
      <c r="F844">
        <v>5.6126099999999996E-3</v>
      </c>
    </row>
    <row r="845" spans="1:6" x14ac:dyDescent="0.4">
      <c r="A845" t="s">
        <v>1463</v>
      </c>
      <c r="B845" t="s">
        <v>1462</v>
      </c>
      <c r="C845">
        <v>1.110931245</v>
      </c>
      <c r="D845">
        <v>4.771874339</v>
      </c>
      <c r="E845">
        <v>1.4410599999999999E-4</v>
      </c>
      <c r="F845">
        <v>5.6126099999999996E-3</v>
      </c>
    </row>
    <row r="846" spans="1:6" x14ac:dyDescent="0.4">
      <c r="A846" t="s">
        <v>1461</v>
      </c>
      <c r="B846" t="s">
        <v>29</v>
      </c>
      <c r="C846">
        <v>-1.3697490459999999</v>
      </c>
      <c r="D846">
        <v>2.6125777480000001</v>
      </c>
      <c r="E846">
        <v>1.44881E-4</v>
      </c>
      <c r="F846">
        <v>5.6361090000000003E-3</v>
      </c>
    </row>
    <row r="847" spans="1:6" x14ac:dyDescent="0.4">
      <c r="A847" t="s">
        <v>1460</v>
      </c>
      <c r="B847" t="s">
        <v>1424</v>
      </c>
      <c r="C847">
        <v>-2.7624035299999998</v>
      </c>
      <c r="D847">
        <v>-1.5768816859999999</v>
      </c>
      <c r="E847">
        <v>1.4679999999999999E-4</v>
      </c>
      <c r="F847">
        <v>5.7039919999999997E-3</v>
      </c>
    </row>
    <row r="848" spans="1:6" x14ac:dyDescent="0.4">
      <c r="A848" t="s">
        <v>1459</v>
      </c>
      <c r="B848" t="s">
        <v>1458</v>
      </c>
      <c r="C848">
        <v>1.1372363080000001</v>
      </c>
      <c r="D848">
        <v>5.3045390870000002</v>
      </c>
      <c r="E848">
        <v>1.4777599999999999E-4</v>
      </c>
      <c r="F848">
        <v>5.7351479999999998E-3</v>
      </c>
    </row>
    <row r="849" spans="1:6" x14ac:dyDescent="0.4">
      <c r="A849" t="s">
        <v>1457</v>
      </c>
      <c r="B849" t="s">
        <v>113</v>
      </c>
      <c r="C849">
        <v>-1.1278746180000001</v>
      </c>
      <c r="D849">
        <v>4.1924748640000002</v>
      </c>
      <c r="E849">
        <v>1.48364E-4</v>
      </c>
      <c r="F849">
        <v>5.745857E-3</v>
      </c>
    </row>
    <row r="850" spans="1:6" x14ac:dyDescent="0.4">
      <c r="A850" t="s">
        <v>1456</v>
      </c>
      <c r="B850" t="s">
        <v>1455</v>
      </c>
      <c r="C850">
        <v>1.3240099890000001</v>
      </c>
      <c r="D850">
        <v>5.8795564870000003</v>
      </c>
      <c r="E850">
        <v>1.4840200000000001E-4</v>
      </c>
      <c r="F850">
        <v>5.745857E-3</v>
      </c>
    </row>
    <row r="851" spans="1:6" x14ac:dyDescent="0.4">
      <c r="A851" t="s">
        <v>1454</v>
      </c>
      <c r="B851" t="s">
        <v>1453</v>
      </c>
      <c r="C851">
        <v>1.194159191</v>
      </c>
      <c r="D851">
        <v>6.1827764649999999</v>
      </c>
      <c r="E851">
        <v>1.5013200000000001E-4</v>
      </c>
      <c r="F851">
        <v>5.8059979999999997E-3</v>
      </c>
    </row>
    <row r="852" spans="1:6" x14ac:dyDescent="0.4">
      <c r="A852" t="s">
        <v>1452</v>
      </c>
      <c r="B852" t="s">
        <v>1451</v>
      </c>
      <c r="C852">
        <v>1.102653608</v>
      </c>
      <c r="D852">
        <v>5.0550663079999998</v>
      </c>
      <c r="E852">
        <v>1.5108499999999999E-4</v>
      </c>
      <c r="F852">
        <v>5.8359880000000003E-3</v>
      </c>
    </row>
    <row r="853" spans="1:6" x14ac:dyDescent="0.4">
      <c r="A853" t="s">
        <v>1450</v>
      </c>
      <c r="B853" t="s">
        <v>424</v>
      </c>
      <c r="C853">
        <v>-1.594061859</v>
      </c>
      <c r="D853">
        <v>1.581282383</v>
      </c>
      <c r="E853">
        <v>1.5227099999999999E-4</v>
      </c>
      <c r="F853">
        <v>5.8748730000000001E-3</v>
      </c>
    </row>
    <row r="854" spans="1:6" x14ac:dyDescent="0.4">
      <c r="A854" t="s">
        <v>1449</v>
      </c>
      <c r="B854" t="s">
        <v>1448</v>
      </c>
      <c r="C854">
        <v>-1.207452041</v>
      </c>
      <c r="D854">
        <v>2.7456491970000001</v>
      </c>
      <c r="E854">
        <v>1.55716E-4</v>
      </c>
      <c r="F854">
        <v>6.000717E-3</v>
      </c>
    </row>
    <row r="855" spans="1:6" x14ac:dyDescent="0.4">
      <c r="A855" t="s">
        <v>1447</v>
      </c>
      <c r="B855" t="s">
        <v>426</v>
      </c>
      <c r="C855">
        <v>1.2499464410000001</v>
      </c>
      <c r="D855">
        <v>1.871481562</v>
      </c>
      <c r="E855">
        <v>1.5664300000000001E-4</v>
      </c>
      <c r="F855">
        <v>6.0237140000000003E-3</v>
      </c>
    </row>
    <row r="856" spans="1:6" x14ac:dyDescent="0.4">
      <c r="A856" t="s">
        <v>1446</v>
      </c>
      <c r="B856" t="s">
        <v>171</v>
      </c>
      <c r="C856">
        <v>-1.6406446560000001</v>
      </c>
      <c r="D856">
        <v>3.093945411</v>
      </c>
      <c r="E856">
        <v>1.5667900000000001E-4</v>
      </c>
      <c r="F856">
        <v>6.0237140000000003E-3</v>
      </c>
    </row>
    <row r="857" spans="1:6" x14ac:dyDescent="0.4">
      <c r="A857" t="s">
        <v>1445</v>
      </c>
      <c r="B857" t="s">
        <v>1444</v>
      </c>
      <c r="C857">
        <v>-1.1534314720000001</v>
      </c>
      <c r="D857">
        <v>2.870563711</v>
      </c>
      <c r="E857">
        <v>1.56875E-4</v>
      </c>
      <c r="F857">
        <v>6.0242009999999999E-3</v>
      </c>
    </row>
    <row r="858" spans="1:6" x14ac:dyDescent="0.4">
      <c r="A858" t="s">
        <v>1443</v>
      </c>
      <c r="B858" t="s">
        <v>1442</v>
      </c>
      <c r="C858">
        <v>-3.4607266719999998</v>
      </c>
      <c r="D858">
        <v>-2.2776958280000001</v>
      </c>
      <c r="E858">
        <v>1.5786700000000001E-4</v>
      </c>
      <c r="F858">
        <v>6.0552059999999996E-3</v>
      </c>
    </row>
    <row r="859" spans="1:6" x14ac:dyDescent="0.4">
      <c r="A859" t="s">
        <v>1441</v>
      </c>
      <c r="B859" t="s">
        <v>27</v>
      </c>
      <c r="C859">
        <v>2.287649</v>
      </c>
      <c r="D859">
        <v>1.800580455</v>
      </c>
      <c r="E859">
        <v>1.6310900000000001E-4</v>
      </c>
      <c r="F859">
        <v>6.248941E-3</v>
      </c>
    </row>
    <row r="860" spans="1:6" x14ac:dyDescent="0.4">
      <c r="A860" t="s">
        <v>1440</v>
      </c>
      <c r="B860" t="s">
        <v>1439</v>
      </c>
      <c r="C860">
        <v>-2.4398294300000001</v>
      </c>
      <c r="D860">
        <v>-0.63331589799999999</v>
      </c>
      <c r="E860">
        <v>1.63719E-4</v>
      </c>
      <c r="F860">
        <v>6.2650229999999998E-3</v>
      </c>
    </row>
    <row r="861" spans="1:6" x14ac:dyDescent="0.4">
      <c r="A861" t="s">
        <v>1438</v>
      </c>
      <c r="B861" t="s">
        <v>1437</v>
      </c>
      <c r="C861">
        <v>-1.43833842</v>
      </c>
      <c r="D861">
        <v>3.772002879</v>
      </c>
      <c r="E861">
        <v>1.6428300000000001E-4</v>
      </c>
      <c r="F861">
        <v>6.2788679999999999E-3</v>
      </c>
    </row>
    <row r="862" spans="1:6" x14ac:dyDescent="0.4">
      <c r="A862" t="s">
        <v>1436</v>
      </c>
      <c r="B862" t="s">
        <v>27</v>
      </c>
      <c r="C862">
        <v>-1.190877862</v>
      </c>
      <c r="D862">
        <v>6.2834880650000002</v>
      </c>
      <c r="E862">
        <v>1.6454499999999999E-4</v>
      </c>
      <c r="F862">
        <v>6.2788679999999999E-3</v>
      </c>
    </row>
    <row r="863" spans="1:6" x14ac:dyDescent="0.4">
      <c r="A863" t="s">
        <v>1435</v>
      </c>
      <c r="B863" t="s">
        <v>25</v>
      </c>
      <c r="C863">
        <v>-1.1734584729999999</v>
      </c>
      <c r="D863">
        <v>5.1989118789999997</v>
      </c>
      <c r="E863">
        <v>1.6465499999999999E-4</v>
      </c>
      <c r="F863">
        <v>6.2788679999999999E-3</v>
      </c>
    </row>
    <row r="864" spans="1:6" x14ac:dyDescent="0.4">
      <c r="A864" t="s">
        <v>1434</v>
      </c>
      <c r="B864" t="s">
        <v>1433</v>
      </c>
      <c r="C864">
        <v>3.1781348569999999</v>
      </c>
      <c r="D864">
        <v>-1.923549484</v>
      </c>
      <c r="E864">
        <v>1.6552400000000001E-4</v>
      </c>
      <c r="F864">
        <v>6.3046860000000003E-3</v>
      </c>
    </row>
    <row r="865" spans="1:6" x14ac:dyDescent="0.4">
      <c r="A865" t="s">
        <v>1432</v>
      </c>
      <c r="B865" t="s">
        <v>44</v>
      </c>
      <c r="C865">
        <v>1.404694157</v>
      </c>
      <c r="D865">
        <v>0.96579997799999995</v>
      </c>
      <c r="E865">
        <v>1.65861E-4</v>
      </c>
      <c r="F865">
        <v>6.3102030000000003E-3</v>
      </c>
    </row>
    <row r="866" spans="1:6" x14ac:dyDescent="0.4">
      <c r="A866" t="s">
        <v>1431</v>
      </c>
      <c r="B866" t="s">
        <v>395</v>
      </c>
      <c r="C866">
        <v>-2.1443248490000002</v>
      </c>
      <c r="D866">
        <v>1.1209067100000001</v>
      </c>
      <c r="E866">
        <v>1.6615600000000001E-4</v>
      </c>
      <c r="F866">
        <v>6.3136900000000003E-3</v>
      </c>
    </row>
    <row r="867" spans="1:6" x14ac:dyDescent="0.4">
      <c r="A867" t="s">
        <v>1430</v>
      </c>
      <c r="B867" t="s">
        <v>1429</v>
      </c>
      <c r="C867">
        <v>-1.216907162</v>
      </c>
      <c r="D867">
        <v>6.9833705019999996</v>
      </c>
      <c r="E867">
        <v>1.6633699999999999E-4</v>
      </c>
      <c r="F867">
        <v>6.3136900000000003E-3</v>
      </c>
    </row>
    <row r="868" spans="1:6" x14ac:dyDescent="0.4">
      <c r="A868" t="s">
        <v>1428</v>
      </c>
      <c r="B868" t="s">
        <v>53</v>
      </c>
      <c r="C868">
        <v>1.5548553570000001</v>
      </c>
      <c r="D868">
        <v>7.3414644720000002</v>
      </c>
      <c r="E868">
        <v>1.6820299999999999E-4</v>
      </c>
      <c r="F868">
        <v>6.3771599999999998E-3</v>
      </c>
    </row>
    <row r="869" spans="1:6" x14ac:dyDescent="0.4">
      <c r="A869" t="s">
        <v>1427</v>
      </c>
      <c r="B869" t="s">
        <v>113</v>
      </c>
      <c r="C869">
        <v>1.2767104920000001</v>
      </c>
      <c r="D869">
        <v>6.5663349860000002</v>
      </c>
      <c r="E869">
        <v>1.71857E-4</v>
      </c>
      <c r="F869">
        <v>6.5081699999999998E-3</v>
      </c>
    </row>
    <row r="870" spans="1:6" x14ac:dyDescent="0.4">
      <c r="A870" t="s">
        <v>1426</v>
      </c>
      <c r="B870" t="s">
        <v>27</v>
      </c>
      <c r="C870">
        <v>-1.4574370480000001</v>
      </c>
      <c r="D870">
        <v>2.2852214260000001</v>
      </c>
      <c r="E870">
        <v>1.72509E-4</v>
      </c>
      <c r="F870">
        <v>6.5253459999999996E-3</v>
      </c>
    </row>
    <row r="871" spans="1:6" x14ac:dyDescent="0.4">
      <c r="A871" t="s">
        <v>1425</v>
      </c>
      <c r="B871" t="s">
        <v>1424</v>
      </c>
      <c r="C871">
        <v>1.1382981510000001</v>
      </c>
      <c r="D871">
        <v>5.5010253269999998</v>
      </c>
      <c r="E871">
        <v>1.7299899999999999E-4</v>
      </c>
      <c r="F871">
        <v>6.5334039999999996E-3</v>
      </c>
    </row>
    <row r="872" spans="1:6" x14ac:dyDescent="0.4">
      <c r="A872" t="s">
        <v>1423</v>
      </c>
      <c r="B872" t="s">
        <v>1422</v>
      </c>
      <c r="C872">
        <v>-1.2611671840000001</v>
      </c>
      <c r="D872">
        <v>2.215533062</v>
      </c>
      <c r="E872">
        <v>1.7312E-4</v>
      </c>
      <c r="F872">
        <v>6.5334039999999996E-3</v>
      </c>
    </row>
    <row r="873" spans="1:6" x14ac:dyDescent="0.4">
      <c r="A873" t="s">
        <v>1421</v>
      </c>
      <c r="B873" t="s">
        <v>1420</v>
      </c>
      <c r="C873">
        <v>1.244602703</v>
      </c>
      <c r="D873">
        <v>2.4920185949999998</v>
      </c>
      <c r="E873">
        <v>1.7348400000000001E-4</v>
      </c>
      <c r="F873">
        <v>6.5396209999999998E-3</v>
      </c>
    </row>
    <row r="874" spans="1:6" x14ac:dyDescent="0.4">
      <c r="A874" t="s">
        <v>1419</v>
      </c>
      <c r="B874" t="s">
        <v>889</v>
      </c>
      <c r="C874">
        <v>-1.481554794</v>
      </c>
      <c r="D874">
        <v>4.3273887980000003</v>
      </c>
      <c r="E874">
        <v>1.7459299999999999E-4</v>
      </c>
      <c r="F874">
        <v>6.5738599999999999E-3</v>
      </c>
    </row>
    <row r="875" spans="1:6" x14ac:dyDescent="0.4">
      <c r="A875" t="s">
        <v>1418</v>
      </c>
      <c r="B875" t="s">
        <v>1417</v>
      </c>
      <c r="C875">
        <v>-1.235269983</v>
      </c>
      <c r="D875">
        <v>6.8383096720000003</v>
      </c>
      <c r="E875">
        <v>1.75253E-4</v>
      </c>
      <c r="F875">
        <v>6.5911529999999998E-3</v>
      </c>
    </row>
    <row r="876" spans="1:6" x14ac:dyDescent="0.4">
      <c r="A876" t="s">
        <v>1416</v>
      </c>
      <c r="B876" t="s">
        <v>227</v>
      </c>
      <c r="C876">
        <v>1.1748506999999999</v>
      </c>
      <c r="D876">
        <v>4.3790036529999998</v>
      </c>
      <c r="E876">
        <v>1.7711100000000001E-4</v>
      </c>
      <c r="F876">
        <v>6.6534020000000001E-3</v>
      </c>
    </row>
    <row r="877" spans="1:6" x14ac:dyDescent="0.4">
      <c r="A877" t="s">
        <v>1415</v>
      </c>
      <c r="B877" t="s">
        <v>27</v>
      </c>
      <c r="C877">
        <v>-1.2479892509999999</v>
      </c>
      <c r="D877">
        <v>3.014090226</v>
      </c>
      <c r="E877">
        <v>1.7760900000000001E-4</v>
      </c>
      <c r="F877">
        <v>6.661892E-3</v>
      </c>
    </row>
    <row r="878" spans="1:6" x14ac:dyDescent="0.4">
      <c r="A878" t="s">
        <v>1414</v>
      </c>
      <c r="B878" t="s">
        <v>1413</v>
      </c>
      <c r="C878">
        <v>1.1575871010000001</v>
      </c>
      <c r="D878">
        <v>3.9869871890000002</v>
      </c>
      <c r="E878">
        <v>1.7794800000000001E-4</v>
      </c>
      <c r="F878">
        <v>6.661892E-3</v>
      </c>
    </row>
    <row r="879" spans="1:6" x14ac:dyDescent="0.4">
      <c r="A879" t="s">
        <v>1412</v>
      </c>
      <c r="B879" t="s">
        <v>395</v>
      </c>
      <c r="C879">
        <v>1.315976797</v>
      </c>
      <c r="D879">
        <v>1.388655926</v>
      </c>
      <c r="E879">
        <v>1.7800699999999999E-4</v>
      </c>
      <c r="F879">
        <v>6.661892E-3</v>
      </c>
    </row>
    <row r="880" spans="1:6" x14ac:dyDescent="0.4">
      <c r="A880" t="s">
        <v>1411</v>
      </c>
      <c r="B880" t="s">
        <v>1410</v>
      </c>
      <c r="C880">
        <v>-2.1470237980000002</v>
      </c>
      <c r="D880">
        <v>-0.18553230800000001</v>
      </c>
      <c r="E880">
        <v>1.7814799999999999E-4</v>
      </c>
      <c r="F880">
        <v>6.661892E-3</v>
      </c>
    </row>
    <row r="881" spans="1:6" x14ac:dyDescent="0.4">
      <c r="A881" t="s">
        <v>1409</v>
      </c>
      <c r="B881" t="s">
        <v>44</v>
      </c>
      <c r="C881">
        <v>-1.329556892</v>
      </c>
      <c r="D881">
        <v>1.6307616030000001</v>
      </c>
      <c r="E881">
        <v>1.7837500000000001E-4</v>
      </c>
      <c r="F881">
        <v>6.6627839999999997E-3</v>
      </c>
    </row>
    <row r="882" spans="1:6" x14ac:dyDescent="0.4">
      <c r="A882" t="s">
        <v>1408</v>
      </c>
      <c r="B882" t="s">
        <v>1105</v>
      </c>
      <c r="C882">
        <v>-2.7947842120000002</v>
      </c>
      <c r="D882">
        <v>-0.43975142</v>
      </c>
      <c r="E882">
        <v>1.7896700000000001E-4</v>
      </c>
      <c r="F882">
        <v>6.6772949999999998E-3</v>
      </c>
    </row>
    <row r="883" spans="1:6" x14ac:dyDescent="0.4">
      <c r="A883" t="s">
        <v>1407</v>
      </c>
      <c r="B883" t="s">
        <v>27</v>
      </c>
      <c r="C883">
        <v>1.408754359</v>
      </c>
      <c r="D883">
        <v>1.6143610960000001</v>
      </c>
      <c r="E883">
        <v>1.7926300000000001E-4</v>
      </c>
      <c r="F883">
        <v>6.6807639999999996E-3</v>
      </c>
    </row>
    <row r="884" spans="1:6" x14ac:dyDescent="0.4">
      <c r="A884" t="s">
        <v>1406</v>
      </c>
      <c r="B884" t="s">
        <v>1405</v>
      </c>
      <c r="C884">
        <v>-1.466521011</v>
      </c>
      <c r="D884">
        <v>1.0513297690000001</v>
      </c>
      <c r="E884">
        <v>1.80602E-4</v>
      </c>
      <c r="F884">
        <v>6.7230160000000001E-3</v>
      </c>
    </row>
    <row r="885" spans="1:6" x14ac:dyDescent="0.4">
      <c r="A885" t="s">
        <v>1404</v>
      </c>
      <c r="B885" t="s">
        <v>53</v>
      </c>
      <c r="C885">
        <v>1.171819221</v>
      </c>
      <c r="D885">
        <v>3.8553214699999998</v>
      </c>
      <c r="E885">
        <v>1.8218299999999999E-4</v>
      </c>
      <c r="F885">
        <v>6.7741880000000004E-3</v>
      </c>
    </row>
    <row r="886" spans="1:6" x14ac:dyDescent="0.4">
      <c r="A886" t="s">
        <v>1403</v>
      </c>
      <c r="B886" t="s">
        <v>1402</v>
      </c>
      <c r="C886">
        <v>-3.40628975</v>
      </c>
      <c r="D886">
        <v>-2.2859809539999998</v>
      </c>
      <c r="E886">
        <v>1.83442E-4</v>
      </c>
      <c r="F886">
        <v>6.8132929999999998E-3</v>
      </c>
    </row>
    <row r="887" spans="1:6" x14ac:dyDescent="0.4">
      <c r="A887" t="s">
        <v>1401</v>
      </c>
      <c r="B887" t="s">
        <v>27</v>
      </c>
      <c r="C887">
        <v>-1.434025984</v>
      </c>
      <c r="D887">
        <v>2.7271973639999998</v>
      </c>
      <c r="E887">
        <v>1.84458E-4</v>
      </c>
      <c r="F887">
        <v>6.8433000000000001E-3</v>
      </c>
    </row>
    <row r="888" spans="1:6" x14ac:dyDescent="0.4">
      <c r="A888" t="s">
        <v>1400</v>
      </c>
      <c r="B888" t="s">
        <v>355</v>
      </c>
      <c r="C888">
        <v>-1.181196819</v>
      </c>
      <c r="D888">
        <v>3.6649025669999999</v>
      </c>
      <c r="E888">
        <v>1.88035E-4</v>
      </c>
      <c r="F888">
        <v>6.968134E-3</v>
      </c>
    </row>
    <row r="889" spans="1:6" x14ac:dyDescent="0.4">
      <c r="A889" t="s">
        <v>1399</v>
      </c>
      <c r="B889" t="e">
        <v>#N/A</v>
      </c>
      <c r="C889">
        <v>-2.0142249149999998</v>
      </c>
      <c r="D889">
        <v>-0.53986476299999997</v>
      </c>
      <c r="E889">
        <v>1.8874899999999999E-4</v>
      </c>
      <c r="F889">
        <v>6.9866959999999997E-3</v>
      </c>
    </row>
    <row r="890" spans="1:6" x14ac:dyDescent="0.4">
      <c r="A890" t="s">
        <v>1398</v>
      </c>
      <c r="B890" t="s">
        <v>1397</v>
      </c>
      <c r="C890">
        <v>-1.5115560589999999</v>
      </c>
      <c r="D890">
        <v>1.336623463</v>
      </c>
      <c r="E890">
        <v>1.9108800000000001E-4</v>
      </c>
      <c r="F890">
        <v>7.0648159999999998E-3</v>
      </c>
    </row>
    <row r="891" spans="1:6" x14ac:dyDescent="0.4">
      <c r="A891" t="s">
        <v>1396</v>
      </c>
      <c r="B891" t="e">
        <v>#N/A</v>
      </c>
      <c r="C891">
        <v>-1.633737553</v>
      </c>
      <c r="D891">
        <v>0.17935008699999999</v>
      </c>
      <c r="E891">
        <v>1.9128999999999999E-4</v>
      </c>
      <c r="F891">
        <v>7.0648159999999998E-3</v>
      </c>
    </row>
    <row r="892" spans="1:6" x14ac:dyDescent="0.4">
      <c r="A892" t="s">
        <v>1395</v>
      </c>
      <c r="B892" t="s">
        <v>1394</v>
      </c>
      <c r="C892">
        <v>-1.199637898</v>
      </c>
      <c r="D892">
        <v>4.5647727050000002</v>
      </c>
      <c r="E892">
        <v>1.91714E-4</v>
      </c>
      <c r="F892">
        <v>7.0725110000000001E-3</v>
      </c>
    </row>
    <row r="893" spans="1:6" x14ac:dyDescent="0.4">
      <c r="A893" t="s">
        <v>1393</v>
      </c>
      <c r="B893" t="s">
        <v>343</v>
      </c>
      <c r="C893">
        <v>-1.1897324520000001</v>
      </c>
      <c r="D893">
        <v>3.3061624439999999</v>
      </c>
      <c r="E893">
        <v>1.9222799999999999E-4</v>
      </c>
      <c r="F893">
        <v>7.0778830000000001E-3</v>
      </c>
    </row>
    <row r="894" spans="1:6" x14ac:dyDescent="0.4">
      <c r="A894" t="s">
        <v>1392</v>
      </c>
      <c r="B894" t="s">
        <v>27</v>
      </c>
      <c r="C894">
        <v>1.3261091270000001</v>
      </c>
      <c r="D894">
        <v>3.2016503799999998</v>
      </c>
      <c r="E894">
        <v>1.9228999999999999E-4</v>
      </c>
      <c r="F894">
        <v>7.0778830000000001E-3</v>
      </c>
    </row>
    <row r="895" spans="1:6" x14ac:dyDescent="0.4">
      <c r="A895" t="s">
        <v>1391</v>
      </c>
      <c r="B895" t="s">
        <v>1390</v>
      </c>
      <c r="C895">
        <v>-1.261052158</v>
      </c>
      <c r="D895">
        <v>1.9189759179999999</v>
      </c>
      <c r="E895">
        <v>1.95114E-4</v>
      </c>
      <c r="F895">
        <v>7.1682389999999999E-3</v>
      </c>
    </row>
    <row r="896" spans="1:6" x14ac:dyDescent="0.4">
      <c r="A896" t="s">
        <v>1389</v>
      </c>
      <c r="B896" t="s">
        <v>406</v>
      </c>
      <c r="C896">
        <v>-1.572593868</v>
      </c>
      <c r="D896">
        <v>1.8230034129999999</v>
      </c>
      <c r="E896">
        <v>1.9518199999999999E-4</v>
      </c>
      <c r="F896">
        <v>7.1682389999999999E-3</v>
      </c>
    </row>
    <row r="897" spans="1:6" x14ac:dyDescent="0.4">
      <c r="A897" t="s">
        <v>1388</v>
      </c>
      <c r="B897" t="s">
        <v>125</v>
      </c>
      <c r="C897">
        <v>-1.1171048770000001</v>
      </c>
      <c r="D897">
        <v>6.2660920530000004</v>
      </c>
      <c r="E897">
        <v>1.97383E-4</v>
      </c>
      <c r="F897">
        <v>7.2409629999999996E-3</v>
      </c>
    </row>
    <row r="898" spans="1:6" x14ac:dyDescent="0.4">
      <c r="A898" t="s">
        <v>1387</v>
      </c>
      <c r="B898" t="s">
        <v>1386</v>
      </c>
      <c r="C898">
        <v>-1.2972998650000001</v>
      </c>
      <c r="D898">
        <v>1.449288696</v>
      </c>
      <c r="E898">
        <v>1.9822000000000001E-4</v>
      </c>
      <c r="F898">
        <v>7.2635659999999999E-3</v>
      </c>
    </row>
    <row r="899" spans="1:6" x14ac:dyDescent="0.4">
      <c r="A899" t="s">
        <v>1385</v>
      </c>
      <c r="B899" t="s">
        <v>1384</v>
      </c>
      <c r="C899">
        <v>-1.8810991189999999</v>
      </c>
      <c r="D899">
        <v>-0.53174645499999995</v>
      </c>
      <c r="E899">
        <v>1.9866299999999999E-4</v>
      </c>
      <c r="F899">
        <v>7.2717040000000004E-3</v>
      </c>
    </row>
    <row r="900" spans="1:6" x14ac:dyDescent="0.4">
      <c r="A900" t="s">
        <v>1383</v>
      </c>
      <c r="B900" t="s">
        <v>27</v>
      </c>
      <c r="C900">
        <v>-2.4783268430000001</v>
      </c>
      <c r="D900">
        <v>3.4296838740000002</v>
      </c>
      <c r="E900">
        <v>2.00502E-4</v>
      </c>
      <c r="F900">
        <v>7.33083E-3</v>
      </c>
    </row>
    <row r="901" spans="1:6" x14ac:dyDescent="0.4">
      <c r="A901" t="s">
        <v>1382</v>
      </c>
      <c r="B901" t="s">
        <v>1381</v>
      </c>
      <c r="C901">
        <v>-1.1036145610000001</v>
      </c>
      <c r="D901">
        <v>5.1157962069999998</v>
      </c>
      <c r="E901">
        <v>2.0096E-4</v>
      </c>
      <c r="F901">
        <v>7.3393870000000002E-3</v>
      </c>
    </row>
    <row r="902" spans="1:6" x14ac:dyDescent="0.4">
      <c r="A902" t="s">
        <v>1380</v>
      </c>
      <c r="B902" t="s">
        <v>1379</v>
      </c>
      <c r="C902">
        <v>-1.375779372</v>
      </c>
      <c r="D902">
        <v>5.6557107489999998</v>
      </c>
      <c r="E902">
        <v>2.0289E-4</v>
      </c>
      <c r="F902">
        <v>7.4016430000000003E-3</v>
      </c>
    </row>
    <row r="903" spans="1:6" x14ac:dyDescent="0.4">
      <c r="A903" t="s">
        <v>1378</v>
      </c>
      <c r="B903" t="s">
        <v>27</v>
      </c>
      <c r="C903">
        <v>-1.188732087</v>
      </c>
      <c r="D903">
        <v>5.0657584440000001</v>
      </c>
      <c r="E903">
        <v>2.0314199999999999E-4</v>
      </c>
      <c r="F903">
        <v>7.402624E-3</v>
      </c>
    </row>
    <row r="904" spans="1:6" x14ac:dyDescent="0.4">
      <c r="A904" t="s">
        <v>1377</v>
      </c>
      <c r="B904" t="s">
        <v>1376</v>
      </c>
      <c r="C904">
        <v>-2.4687436319999998</v>
      </c>
      <c r="D904">
        <v>0.25405154200000002</v>
      </c>
      <c r="E904">
        <v>2.0594400000000001E-4</v>
      </c>
      <c r="F904">
        <v>7.4964189999999998E-3</v>
      </c>
    </row>
    <row r="905" spans="1:6" x14ac:dyDescent="0.4">
      <c r="A905" t="s">
        <v>1375</v>
      </c>
      <c r="B905" t="s">
        <v>1374</v>
      </c>
      <c r="C905">
        <v>1.5593093259999999</v>
      </c>
      <c r="D905">
        <v>4.5045423050000002</v>
      </c>
      <c r="E905">
        <v>2.0618700000000001E-4</v>
      </c>
      <c r="F905">
        <v>7.4969320000000004E-3</v>
      </c>
    </row>
    <row r="906" spans="1:6" x14ac:dyDescent="0.4">
      <c r="A906" t="s">
        <v>1373</v>
      </c>
      <c r="B906" t="s">
        <v>1372</v>
      </c>
      <c r="C906">
        <v>1.1233565830000001</v>
      </c>
      <c r="D906">
        <v>4.0334054879999997</v>
      </c>
      <c r="E906">
        <v>2.0851299999999999E-4</v>
      </c>
      <c r="F906">
        <v>7.5731269999999998E-3</v>
      </c>
    </row>
    <row r="907" spans="1:6" x14ac:dyDescent="0.4">
      <c r="A907" t="s">
        <v>1371</v>
      </c>
      <c r="B907" t="s">
        <v>824</v>
      </c>
      <c r="C907">
        <v>1.3456582960000001</v>
      </c>
      <c r="D907">
        <v>2.1448178740000001</v>
      </c>
      <c r="E907">
        <v>2.1105200000000001E-4</v>
      </c>
      <c r="F907">
        <v>7.6568620000000004E-3</v>
      </c>
    </row>
    <row r="908" spans="1:6" x14ac:dyDescent="0.4">
      <c r="A908" t="s">
        <v>1370</v>
      </c>
      <c r="B908" t="s">
        <v>53</v>
      </c>
      <c r="C908">
        <v>1.070630193</v>
      </c>
      <c r="D908">
        <v>3.3821417130000002</v>
      </c>
      <c r="E908">
        <v>2.1341200000000001E-4</v>
      </c>
      <c r="F908">
        <v>7.7339569999999996E-3</v>
      </c>
    </row>
    <row r="909" spans="1:6" x14ac:dyDescent="0.4">
      <c r="A909" t="s">
        <v>1369</v>
      </c>
      <c r="B909" t="s">
        <v>1368</v>
      </c>
      <c r="C909">
        <v>1.284978658</v>
      </c>
      <c r="D909">
        <v>2.9872254250000001</v>
      </c>
      <c r="E909">
        <v>2.1415200000000001E-4</v>
      </c>
      <c r="F909">
        <v>7.7522219999999996E-3</v>
      </c>
    </row>
    <row r="910" spans="1:6" x14ac:dyDescent="0.4">
      <c r="A910" t="s">
        <v>1367</v>
      </c>
      <c r="B910" t="s">
        <v>1366</v>
      </c>
      <c r="C910">
        <v>-2.1592850449999998</v>
      </c>
      <c r="D910">
        <v>5.1875385649999997</v>
      </c>
      <c r="E910">
        <v>2.14527E-4</v>
      </c>
      <c r="F910">
        <v>7.7572190000000001E-3</v>
      </c>
    </row>
    <row r="911" spans="1:6" x14ac:dyDescent="0.4">
      <c r="A911" t="s">
        <v>1365</v>
      </c>
      <c r="B911" t="s">
        <v>27</v>
      </c>
      <c r="C911">
        <v>1.1078232939999999</v>
      </c>
      <c r="D911">
        <v>4.0713273729999999</v>
      </c>
      <c r="E911">
        <v>2.16553E-4</v>
      </c>
      <c r="F911">
        <v>7.8218769999999996E-3</v>
      </c>
    </row>
    <row r="912" spans="1:6" x14ac:dyDescent="0.4">
      <c r="A912" t="s">
        <v>1364</v>
      </c>
      <c r="B912" t="s">
        <v>31</v>
      </c>
      <c r="C912">
        <v>-2.8312378389999999</v>
      </c>
      <c r="D912">
        <v>0.88524306399999997</v>
      </c>
      <c r="E912">
        <v>2.18681E-4</v>
      </c>
      <c r="F912">
        <v>7.8900480000000002E-3</v>
      </c>
    </row>
    <row r="913" spans="1:6" x14ac:dyDescent="0.4">
      <c r="A913" t="s">
        <v>1363</v>
      </c>
      <c r="B913" t="s">
        <v>1362</v>
      </c>
      <c r="C913">
        <v>1.193695835</v>
      </c>
      <c r="D913">
        <v>3.682114356</v>
      </c>
      <c r="E913">
        <v>2.1892999999999999E-4</v>
      </c>
      <c r="F913">
        <v>7.890378E-3</v>
      </c>
    </row>
    <row r="914" spans="1:6" x14ac:dyDescent="0.4">
      <c r="A914" t="s">
        <v>1361</v>
      </c>
      <c r="B914" t="s">
        <v>224</v>
      </c>
      <c r="C914">
        <v>1.224679501</v>
      </c>
      <c r="D914">
        <v>2.4430735239999999</v>
      </c>
      <c r="E914">
        <v>2.2113600000000001E-4</v>
      </c>
      <c r="F914">
        <v>7.9611219999999993E-3</v>
      </c>
    </row>
    <row r="915" spans="1:6" x14ac:dyDescent="0.4">
      <c r="A915" t="s">
        <v>1360</v>
      </c>
      <c r="B915" t="s">
        <v>27</v>
      </c>
      <c r="C915">
        <v>-4.0762766739999998</v>
      </c>
      <c r="D915">
        <v>-2.3939163919999999</v>
      </c>
      <c r="E915">
        <v>2.2355399999999999E-4</v>
      </c>
      <c r="F915">
        <v>8.0393619999999996E-3</v>
      </c>
    </row>
    <row r="916" spans="1:6" x14ac:dyDescent="0.4">
      <c r="A916" t="s">
        <v>1359</v>
      </c>
      <c r="B916" t="s">
        <v>1179</v>
      </c>
      <c r="C916">
        <v>-1.074183018</v>
      </c>
      <c r="D916">
        <v>3.4669349170000001</v>
      </c>
      <c r="E916">
        <v>2.26531E-4</v>
      </c>
      <c r="F916">
        <v>8.1375240000000001E-3</v>
      </c>
    </row>
    <row r="917" spans="1:6" x14ac:dyDescent="0.4">
      <c r="A917" t="s">
        <v>1358</v>
      </c>
      <c r="B917" t="s">
        <v>1357</v>
      </c>
      <c r="C917">
        <v>-1.189172779</v>
      </c>
      <c r="D917">
        <v>5.6185300439999999</v>
      </c>
      <c r="E917">
        <v>2.2869700000000001E-4</v>
      </c>
      <c r="F917">
        <v>8.2063350000000004E-3</v>
      </c>
    </row>
    <row r="918" spans="1:6" x14ac:dyDescent="0.4">
      <c r="A918" t="s">
        <v>1356</v>
      </c>
      <c r="B918" t="s">
        <v>1355</v>
      </c>
      <c r="C918">
        <v>-1.123408548</v>
      </c>
      <c r="D918">
        <v>5.8358347549999996</v>
      </c>
      <c r="E918">
        <v>2.3131599999999999E-4</v>
      </c>
      <c r="F918">
        <v>8.2891709999999997E-3</v>
      </c>
    </row>
    <row r="919" spans="1:6" x14ac:dyDescent="0.4">
      <c r="A919" t="s">
        <v>1354</v>
      </c>
      <c r="B919" t="s">
        <v>53</v>
      </c>
      <c r="C919">
        <v>-1.4116513509999999</v>
      </c>
      <c r="D919">
        <v>6.3977433550000002</v>
      </c>
      <c r="E919">
        <v>2.3151000000000001E-4</v>
      </c>
      <c r="F919">
        <v>8.2891709999999997E-3</v>
      </c>
    </row>
    <row r="920" spans="1:6" x14ac:dyDescent="0.4">
      <c r="A920" t="s">
        <v>1353</v>
      </c>
      <c r="B920" t="s">
        <v>1352</v>
      </c>
      <c r="C920">
        <v>-1.087533235</v>
      </c>
      <c r="D920">
        <v>4.9677010130000001</v>
      </c>
      <c r="E920">
        <v>2.3402899999999999E-4</v>
      </c>
      <c r="F920">
        <v>8.3702220000000001E-3</v>
      </c>
    </row>
    <row r="921" spans="1:6" x14ac:dyDescent="0.4">
      <c r="A921" t="s">
        <v>1351</v>
      </c>
      <c r="B921" t="s">
        <v>1350</v>
      </c>
      <c r="C921">
        <v>1.145391973</v>
      </c>
      <c r="D921">
        <v>4.2699999069999999</v>
      </c>
      <c r="E921">
        <v>2.35207E-4</v>
      </c>
      <c r="F921">
        <v>8.4032180000000005E-3</v>
      </c>
    </row>
    <row r="922" spans="1:6" x14ac:dyDescent="0.4">
      <c r="A922" t="s">
        <v>1349</v>
      </c>
      <c r="B922" t="s">
        <v>1348</v>
      </c>
      <c r="C922">
        <v>3.8564623939999998</v>
      </c>
      <c r="D922">
        <v>-1.6951901629999999</v>
      </c>
      <c r="E922">
        <v>2.35536E-4</v>
      </c>
      <c r="F922">
        <v>8.4058129999999998E-3</v>
      </c>
    </row>
    <row r="923" spans="1:6" x14ac:dyDescent="0.4">
      <c r="A923" t="s">
        <v>1347</v>
      </c>
      <c r="B923" t="s">
        <v>1346</v>
      </c>
      <c r="C923">
        <v>-1.3782052119999999</v>
      </c>
      <c r="D923">
        <v>1.6936241379999999</v>
      </c>
      <c r="E923">
        <v>2.3654899999999999E-4</v>
      </c>
      <c r="F923">
        <v>8.4328000000000007E-3</v>
      </c>
    </row>
    <row r="924" spans="1:6" x14ac:dyDescent="0.4">
      <c r="A924" t="s">
        <v>1345</v>
      </c>
      <c r="B924" t="s">
        <v>1344</v>
      </c>
      <c r="C924">
        <v>-1.2267576410000001</v>
      </c>
      <c r="D924">
        <v>2.1617469730000001</v>
      </c>
      <c r="E924">
        <v>2.3761100000000001E-4</v>
      </c>
      <c r="F924">
        <v>8.4531889999999998E-3</v>
      </c>
    </row>
    <row r="925" spans="1:6" x14ac:dyDescent="0.4">
      <c r="A925" t="s">
        <v>1343</v>
      </c>
      <c r="B925" t="s">
        <v>1342</v>
      </c>
      <c r="C925">
        <v>1.318446499</v>
      </c>
      <c r="D925">
        <v>4.8435154320000002</v>
      </c>
      <c r="E925">
        <v>2.37636E-4</v>
      </c>
      <c r="F925">
        <v>8.4531889999999998E-3</v>
      </c>
    </row>
    <row r="926" spans="1:6" x14ac:dyDescent="0.4">
      <c r="A926" t="s">
        <v>1341</v>
      </c>
      <c r="B926" t="s">
        <v>1340</v>
      </c>
      <c r="C926">
        <v>1.1995517609999999</v>
      </c>
      <c r="D926">
        <v>5.992046395</v>
      </c>
      <c r="E926">
        <v>2.39282E-4</v>
      </c>
      <c r="F926">
        <v>8.5025369999999992E-3</v>
      </c>
    </row>
    <row r="927" spans="1:6" x14ac:dyDescent="0.4">
      <c r="A927" t="s">
        <v>1339</v>
      </c>
      <c r="B927" t="s">
        <v>1338</v>
      </c>
      <c r="C927">
        <v>1.064707909</v>
      </c>
      <c r="D927">
        <v>4.5509404690000004</v>
      </c>
      <c r="E927">
        <v>2.3955499999999999E-4</v>
      </c>
      <c r="F927">
        <v>8.5030469999999997E-3</v>
      </c>
    </row>
    <row r="928" spans="1:6" x14ac:dyDescent="0.4">
      <c r="A928" t="s">
        <v>1337</v>
      </c>
      <c r="B928" t="s">
        <v>22</v>
      </c>
      <c r="C928">
        <v>-2.723630489</v>
      </c>
      <c r="D928">
        <v>-1.8868716109999999</v>
      </c>
      <c r="E928">
        <v>2.4039100000000001E-4</v>
      </c>
      <c r="F928">
        <v>8.5234990000000004E-3</v>
      </c>
    </row>
    <row r="929" spans="1:6" x14ac:dyDescent="0.4">
      <c r="A929" t="s">
        <v>1336</v>
      </c>
      <c r="B929" t="s">
        <v>1335</v>
      </c>
      <c r="C929">
        <v>-1.130604967</v>
      </c>
      <c r="D929">
        <v>5.6529852610000004</v>
      </c>
      <c r="E929">
        <v>2.4222100000000001E-4</v>
      </c>
      <c r="F929">
        <v>8.5791219999999998E-3</v>
      </c>
    </row>
    <row r="930" spans="1:6" x14ac:dyDescent="0.4">
      <c r="A930" t="s">
        <v>1334</v>
      </c>
      <c r="B930" t="s">
        <v>449</v>
      </c>
      <c r="C930">
        <v>1.2541353040000001</v>
      </c>
      <c r="D930">
        <v>5.7016366569999999</v>
      </c>
      <c r="E930">
        <v>2.4387899999999999E-4</v>
      </c>
      <c r="F930">
        <v>8.6285159999999993E-3</v>
      </c>
    </row>
    <row r="931" spans="1:6" x14ac:dyDescent="0.4">
      <c r="A931" t="s">
        <v>1333</v>
      </c>
      <c r="B931" t="s">
        <v>1332</v>
      </c>
      <c r="C931">
        <v>-1.5391857520000001</v>
      </c>
      <c r="D931">
        <v>0.29970196799999999</v>
      </c>
      <c r="E931">
        <v>2.4589000000000002E-4</v>
      </c>
      <c r="F931">
        <v>8.6903329999999997E-3</v>
      </c>
    </row>
    <row r="932" spans="1:6" x14ac:dyDescent="0.4">
      <c r="A932" t="s">
        <v>1331</v>
      </c>
      <c r="B932" t="s">
        <v>1330</v>
      </c>
      <c r="C932">
        <v>-1.2442001380000001</v>
      </c>
      <c r="D932">
        <v>6.3483652399999997</v>
      </c>
      <c r="E932">
        <v>2.4991500000000002E-4</v>
      </c>
      <c r="F932">
        <v>8.8230740000000002E-3</v>
      </c>
    </row>
    <row r="933" spans="1:6" x14ac:dyDescent="0.4">
      <c r="A933" t="s">
        <v>1329</v>
      </c>
      <c r="B933" t="s">
        <v>1328</v>
      </c>
      <c r="C933">
        <v>-1.900301773</v>
      </c>
      <c r="D933">
        <v>-0.16239103499999999</v>
      </c>
      <c r="E933">
        <v>2.5190199999999997E-4</v>
      </c>
      <c r="F933">
        <v>8.8836680000000008E-3</v>
      </c>
    </row>
    <row r="934" spans="1:6" x14ac:dyDescent="0.4">
      <c r="A934" t="s">
        <v>1327</v>
      </c>
      <c r="B934" t="s">
        <v>362</v>
      </c>
      <c r="C934">
        <v>1.1168862319999999</v>
      </c>
      <c r="D934">
        <v>2.3645134990000001</v>
      </c>
      <c r="E934">
        <v>2.5293100000000002E-4</v>
      </c>
      <c r="F934">
        <v>8.9103949999999998E-3</v>
      </c>
    </row>
    <row r="935" spans="1:6" x14ac:dyDescent="0.4">
      <c r="A935" t="s">
        <v>1326</v>
      </c>
      <c r="B935" t="s">
        <v>111</v>
      </c>
      <c r="C935">
        <v>-1.3073159729999999</v>
      </c>
      <c r="D935">
        <v>2.4035541409999999</v>
      </c>
      <c r="E935">
        <v>2.5336199999999998E-4</v>
      </c>
      <c r="F935">
        <v>8.9160209999999997E-3</v>
      </c>
    </row>
    <row r="936" spans="1:6" x14ac:dyDescent="0.4">
      <c r="A936" t="s">
        <v>1325</v>
      </c>
      <c r="B936" t="s">
        <v>1324</v>
      </c>
      <c r="C936">
        <v>-1.0463933599999999</v>
      </c>
      <c r="D936">
        <v>3.796358535</v>
      </c>
      <c r="E936">
        <v>2.5374099999999998E-4</v>
      </c>
      <c r="F936">
        <v>8.9197749999999996E-3</v>
      </c>
    </row>
    <row r="937" spans="1:6" x14ac:dyDescent="0.4">
      <c r="A937" t="s">
        <v>1323</v>
      </c>
      <c r="B937" t="s">
        <v>1322</v>
      </c>
      <c r="C937">
        <v>-1.2366602200000001</v>
      </c>
      <c r="D937">
        <v>2.3549491059999998</v>
      </c>
      <c r="E937">
        <v>2.5494599999999998E-4</v>
      </c>
      <c r="F937">
        <v>8.9525500000000001E-3</v>
      </c>
    </row>
    <row r="938" spans="1:6" x14ac:dyDescent="0.4">
      <c r="A938" t="s">
        <v>1321</v>
      </c>
      <c r="B938" t="s">
        <v>1320</v>
      </c>
      <c r="C938">
        <v>-1.155094954</v>
      </c>
      <c r="D938">
        <v>2.462699738</v>
      </c>
      <c r="E938">
        <v>2.5662999999999999E-4</v>
      </c>
      <c r="F938">
        <v>9.0020670000000007E-3</v>
      </c>
    </row>
    <row r="939" spans="1:6" x14ac:dyDescent="0.4">
      <c r="A939" t="s">
        <v>1319</v>
      </c>
      <c r="B939" t="s">
        <v>22</v>
      </c>
      <c r="C939">
        <v>1.3796161300000001</v>
      </c>
      <c r="D939">
        <v>0.88001286599999995</v>
      </c>
      <c r="E939">
        <v>2.5990399999999998E-4</v>
      </c>
      <c r="F939">
        <v>9.1026719999999992E-3</v>
      </c>
    </row>
    <row r="940" spans="1:6" x14ac:dyDescent="0.4">
      <c r="A940" t="s">
        <v>1318</v>
      </c>
      <c r="B940" t="s">
        <v>1317</v>
      </c>
      <c r="C940">
        <v>1.4025933390000001</v>
      </c>
      <c r="D940">
        <v>1.165234906</v>
      </c>
      <c r="E940">
        <v>2.60053E-4</v>
      </c>
      <c r="F940">
        <v>9.1026719999999992E-3</v>
      </c>
    </row>
    <row r="941" spans="1:6" x14ac:dyDescent="0.4">
      <c r="A941" t="s">
        <v>1316</v>
      </c>
      <c r="B941" t="s">
        <v>1315</v>
      </c>
      <c r="C941">
        <v>1.252636444</v>
      </c>
      <c r="D941">
        <v>4.6292726679999996</v>
      </c>
      <c r="E941">
        <v>2.6693099999999998E-4</v>
      </c>
      <c r="F941">
        <v>9.3334980000000008E-3</v>
      </c>
    </row>
    <row r="942" spans="1:6" x14ac:dyDescent="0.4">
      <c r="A942" t="s">
        <v>1314</v>
      </c>
      <c r="B942" t="s">
        <v>1313</v>
      </c>
      <c r="C942">
        <v>-1.3209476959999999</v>
      </c>
      <c r="D942">
        <v>7.100185046</v>
      </c>
      <c r="E942">
        <v>2.67342E-4</v>
      </c>
      <c r="F942">
        <v>9.3378980000000007E-3</v>
      </c>
    </row>
    <row r="943" spans="1:6" x14ac:dyDescent="0.4">
      <c r="A943" t="s">
        <v>1312</v>
      </c>
      <c r="B943" t="s">
        <v>957</v>
      </c>
      <c r="C943">
        <v>-1.43852135</v>
      </c>
      <c r="D943">
        <v>1.8253767940000001</v>
      </c>
      <c r="E943">
        <v>2.6897299999999999E-4</v>
      </c>
      <c r="F943">
        <v>9.3848909999999994E-3</v>
      </c>
    </row>
    <row r="944" spans="1:6" x14ac:dyDescent="0.4">
      <c r="A944" t="s">
        <v>1311</v>
      </c>
      <c r="B944" t="s">
        <v>960</v>
      </c>
      <c r="C944">
        <v>1.094267004</v>
      </c>
      <c r="D944">
        <v>4.2744751680000004</v>
      </c>
      <c r="E944">
        <v>2.6949299999999999E-4</v>
      </c>
      <c r="F944">
        <v>9.3855940000000006E-3</v>
      </c>
    </row>
    <row r="945" spans="1:6" x14ac:dyDescent="0.4">
      <c r="A945" t="s">
        <v>1310</v>
      </c>
      <c r="B945" t="s">
        <v>1309</v>
      </c>
      <c r="C945">
        <v>1.1006635149999999</v>
      </c>
      <c r="D945">
        <v>4.3080674739999996</v>
      </c>
      <c r="E945">
        <v>2.6956499999999998E-4</v>
      </c>
      <c r="F945">
        <v>9.3855940000000006E-3</v>
      </c>
    </row>
    <row r="946" spans="1:6" x14ac:dyDescent="0.4">
      <c r="A946" t="s">
        <v>1308</v>
      </c>
      <c r="B946" t="s">
        <v>31</v>
      </c>
      <c r="C946">
        <v>-1.0869484949999999</v>
      </c>
      <c r="D946">
        <v>3.1827769410000002</v>
      </c>
      <c r="E946">
        <v>2.70089E-4</v>
      </c>
      <c r="F946">
        <v>9.3938870000000001E-3</v>
      </c>
    </row>
    <row r="947" spans="1:6" x14ac:dyDescent="0.4">
      <c r="A947" t="s">
        <v>1307</v>
      </c>
      <c r="B947" t="s">
        <v>1306</v>
      </c>
      <c r="C947">
        <v>-1.8755592729999999</v>
      </c>
      <c r="D947">
        <v>3.9324868130000001</v>
      </c>
      <c r="E947">
        <v>2.7078999999999997E-4</v>
      </c>
      <c r="F947">
        <v>9.4082909999999992E-3</v>
      </c>
    </row>
    <row r="948" spans="1:6" x14ac:dyDescent="0.4">
      <c r="A948" t="s">
        <v>1305</v>
      </c>
      <c r="B948" t="s">
        <v>1304</v>
      </c>
      <c r="C948">
        <v>-1.4506087409999999</v>
      </c>
      <c r="D948">
        <v>1.732016024</v>
      </c>
      <c r="E948">
        <v>2.7116E-4</v>
      </c>
      <c r="F948">
        <v>9.4112169999999995E-3</v>
      </c>
    </row>
    <row r="949" spans="1:6" x14ac:dyDescent="0.4">
      <c r="A949" t="s">
        <v>1303</v>
      </c>
      <c r="B949" t="s">
        <v>1302</v>
      </c>
      <c r="C949">
        <v>1.1079373539999999</v>
      </c>
      <c r="D949">
        <v>7.9605006490000001</v>
      </c>
      <c r="E949">
        <v>2.7167499999999998E-4</v>
      </c>
      <c r="F949">
        <v>9.4191099999999996E-3</v>
      </c>
    </row>
    <row r="950" spans="1:6" x14ac:dyDescent="0.4">
      <c r="A950" t="s">
        <v>1301</v>
      </c>
      <c r="B950" t="s">
        <v>1300</v>
      </c>
      <c r="C950">
        <v>1.19179458</v>
      </c>
      <c r="D950">
        <v>7.8567340479999999</v>
      </c>
      <c r="E950">
        <v>2.7361200000000001E-4</v>
      </c>
      <c r="F950">
        <v>9.4762830000000003E-3</v>
      </c>
    </row>
    <row r="951" spans="1:6" x14ac:dyDescent="0.4">
      <c r="A951" t="s">
        <v>1299</v>
      </c>
      <c r="B951" t="s">
        <v>27</v>
      </c>
      <c r="C951">
        <v>1.472126278</v>
      </c>
      <c r="D951">
        <v>2.2246882449999998</v>
      </c>
      <c r="E951">
        <v>2.7717799999999999E-4</v>
      </c>
      <c r="F951">
        <v>9.5896550000000007E-3</v>
      </c>
    </row>
    <row r="952" spans="1:6" x14ac:dyDescent="0.4">
      <c r="A952" t="s">
        <v>1298</v>
      </c>
      <c r="B952" t="s">
        <v>27</v>
      </c>
      <c r="C952">
        <v>1.0852342420000001</v>
      </c>
      <c r="D952">
        <v>4.8097770659999997</v>
      </c>
      <c r="E952">
        <v>2.7837400000000002E-4</v>
      </c>
      <c r="F952">
        <v>9.6136989999999999E-3</v>
      </c>
    </row>
    <row r="953" spans="1:6" x14ac:dyDescent="0.4">
      <c r="A953" t="s">
        <v>1297</v>
      </c>
      <c r="B953" t="s">
        <v>1296</v>
      </c>
      <c r="C953">
        <v>1.221093057</v>
      </c>
      <c r="D953">
        <v>1.6204741119999999</v>
      </c>
      <c r="E953">
        <v>2.7845799999999998E-4</v>
      </c>
      <c r="F953">
        <v>9.6136989999999999E-3</v>
      </c>
    </row>
    <row r="954" spans="1:6" x14ac:dyDescent="0.4">
      <c r="A954" t="s">
        <v>1295</v>
      </c>
      <c r="B954" t="s">
        <v>27</v>
      </c>
      <c r="C954">
        <v>-1.8468073190000001</v>
      </c>
      <c r="D954">
        <v>4.2144657429999999</v>
      </c>
      <c r="E954">
        <v>2.7943800000000002E-4</v>
      </c>
      <c r="F954">
        <v>9.6373770000000008E-3</v>
      </c>
    </row>
    <row r="955" spans="1:6" x14ac:dyDescent="0.4">
      <c r="A955" t="s">
        <v>1294</v>
      </c>
      <c r="B955" t="s">
        <v>27</v>
      </c>
      <c r="C955">
        <v>-3.8386366459999999</v>
      </c>
      <c r="D955">
        <v>-2.5746155169999998</v>
      </c>
      <c r="E955">
        <v>2.8041200000000001E-4</v>
      </c>
      <c r="F955">
        <v>9.6608260000000008E-3</v>
      </c>
    </row>
    <row r="956" spans="1:6" x14ac:dyDescent="0.4">
      <c r="A956" t="s">
        <v>1293</v>
      </c>
      <c r="B956" t="s">
        <v>1292</v>
      </c>
      <c r="C956">
        <v>-1.406200618</v>
      </c>
      <c r="D956">
        <v>2.2693225579999998</v>
      </c>
      <c r="E956">
        <v>2.8302900000000002E-4</v>
      </c>
      <c r="F956">
        <v>9.7358410000000003E-3</v>
      </c>
    </row>
    <row r="957" spans="1:6" x14ac:dyDescent="0.4">
      <c r="A957" t="s">
        <v>1291</v>
      </c>
      <c r="B957" t="s">
        <v>468</v>
      </c>
      <c r="C957">
        <v>1.4347956669999999</v>
      </c>
      <c r="D957">
        <v>2.3734244929999999</v>
      </c>
      <c r="E957">
        <v>2.8318199999999999E-4</v>
      </c>
      <c r="F957">
        <v>9.7358410000000003E-3</v>
      </c>
    </row>
    <row r="958" spans="1:6" x14ac:dyDescent="0.4">
      <c r="A958" t="s">
        <v>1290</v>
      </c>
      <c r="B958" t="s">
        <v>1289</v>
      </c>
      <c r="C958">
        <v>-1.592787161</v>
      </c>
      <c r="D958">
        <v>-7.7027465000000003E-2</v>
      </c>
      <c r="E958">
        <v>2.8353299999999998E-4</v>
      </c>
      <c r="F958">
        <v>9.7376990000000007E-3</v>
      </c>
    </row>
    <row r="959" spans="1:6" x14ac:dyDescent="0.4">
      <c r="A959" t="s">
        <v>1288</v>
      </c>
      <c r="B959" t="s">
        <v>1160</v>
      </c>
      <c r="C959">
        <v>1.2805269610000001</v>
      </c>
      <c r="D959">
        <v>1.727827784</v>
      </c>
      <c r="E959">
        <v>2.8417900000000002E-4</v>
      </c>
      <c r="F959">
        <v>9.7496800000000002E-3</v>
      </c>
    </row>
    <row r="960" spans="1:6" x14ac:dyDescent="0.4">
      <c r="A960" t="s">
        <v>1287</v>
      </c>
      <c r="B960" t="s">
        <v>261</v>
      </c>
      <c r="C960">
        <v>-1.656776671</v>
      </c>
      <c r="D960">
        <v>7.3784486979999997</v>
      </c>
      <c r="E960">
        <v>2.8535499999999999E-4</v>
      </c>
      <c r="F960">
        <v>9.7798009999999994E-3</v>
      </c>
    </row>
    <row r="961" spans="1:6" x14ac:dyDescent="0.4">
      <c r="A961" t="s">
        <v>1286</v>
      </c>
      <c r="B961" t="s">
        <v>1285</v>
      </c>
      <c r="C961">
        <v>1.0894791349999999</v>
      </c>
      <c r="D961">
        <v>4.1567562789999997</v>
      </c>
      <c r="E961">
        <v>2.8591700000000001E-4</v>
      </c>
      <c r="F961">
        <v>9.7818090000000007E-3</v>
      </c>
    </row>
    <row r="962" spans="1:6" x14ac:dyDescent="0.4">
      <c r="A962" t="s">
        <v>1284</v>
      </c>
      <c r="B962" t="s">
        <v>1283</v>
      </c>
      <c r="C962">
        <v>-2.1107929950000002</v>
      </c>
      <c r="D962">
        <v>-1.173675697</v>
      </c>
      <c r="E962">
        <v>2.8600899999999999E-4</v>
      </c>
      <c r="F962">
        <v>9.7818090000000007E-3</v>
      </c>
    </row>
    <row r="963" spans="1:6" x14ac:dyDescent="0.4">
      <c r="A963" t="s">
        <v>1282</v>
      </c>
      <c r="B963" t="s">
        <v>27</v>
      </c>
      <c r="C963">
        <v>1.4983929140000001</v>
      </c>
      <c r="D963">
        <v>1.013028689</v>
      </c>
      <c r="E963">
        <v>2.8745399999999998E-4</v>
      </c>
      <c r="F963">
        <v>9.8126189999999999E-3</v>
      </c>
    </row>
    <row r="964" spans="1:6" x14ac:dyDescent="0.4">
      <c r="A964" t="s">
        <v>1281</v>
      </c>
      <c r="B964" t="s">
        <v>1280</v>
      </c>
      <c r="C964">
        <v>-1.1255618080000001</v>
      </c>
      <c r="D964">
        <v>3.136147609</v>
      </c>
      <c r="E964">
        <v>2.8750800000000001E-4</v>
      </c>
      <c r="F964">
        <v>9.8126189999999999E-3</v>
      </c>
    </row>
    <row r="965" spans="1:6" x14ac:dyDescent="0.4">
      <c r="A965" t="s">
        <v>1279</v>
      </c>
      <c r="B965" t="s">
        <v>522</v>
      </c>
      <c r="C965">
        <v>1.111061772</v>
      </c>
      <c r="D965">
        <v>3.042806305</v>
      </c>
      <c r="E965">
        <v>2.8810199999999999E-4</v>
      </c>
      <c r="F965">
        <v>9.8189669999999996E-3</v>
      </c>
    </row>
    <row r="966" spans="1:6" x14ac:dyDescent="0.4">
      <c r="A966" t="s">
        <v>1278</v>
      </c>
      <c r="B966" t="s">
        <v>1277</v>
      </c>
      <c r="C966">
        <v>1.7089743310000001</v>
      </c>
      <c r="D966">
        <v>3.8709710660000001</v>
      </c>
      <c r="E966">
        <v>2.88292E-4</v>
      </c>
      <c r="F966">
        <v>9.8189669999999996E-3</v>
      </c>
    </row>
    <row r="967" spans="1:6" x14ac:dyDescent="0.4">
      <c r="A967" t="s">
        <v>1276</v>
      </c>
      <c r="B967" t="s">
        <v>192</v>
      </c>
      <c r="C967">
        <v>-1.542389622</v>
      </c>
      <c r="D967">
        <v>1.4397073659999999</v>
      </c>
      <c r="E967">
        <v>2.9000899999999998E-4</v>
      </c>
      <c r="F967">
        <v>9.8672350000000002E-3</v>
      </c>
    </row>
    <row r="968" spans="1:6" x14ac:dyDescent="0.4">
      <c r="A968" t="s">
        <v>1275</v>
      </c>
      <c r="B968" t="s">
        <v>1274</v>
      </c>
      <c r="C968">
        <v>-1.663628398</v>
      </c>
      <c r="D968">
        <v>9.3166655790000004</v>
      </c>
      <c r="E968">
        <v>2.9054800000000001E-4</v>
      </c>
      <c r="F968">
        <v>9.8753380000000009E-3</v>
      </c>
    </row>
    <row r="969" spans="1:6" x14ac:dyDescent="0.4">
      <c r="A969" t="s">
        <v>1273</v>
      </c>
      <c r="B969" t="s">
        <v>1272</v>
      </c>
      <c r="C969">
        <v>-1.8767213970000001</v>
      </c>
      <c r="D969">
        <v>0.54517198</v>
      </c>
      <c r="E969">
        <v>2.9282899999999998E-4</v>
      </c>
      <c r="F969">
        <v>9.9425610000000008E-3</v>
      </c>
    </row>
    <row r="970" spans="1:6" x14ac:dyDescent="0.4">
      <c r="A970" t="s">
        <v>1271</v>
      </c>
      <c r="B970" t="s">
        <v>811</v>
      </c>
      <c r="C970">
        <v>-1.033159913</v>
      </c>
      <c r="D970">
        <v>3.2262796169999999</v>
      </c>
      <c r="E970">
        <v>2.9425499999999999E-4</v>
      </c>
      <c r="F970">
        <v>9.9806670000000004E-3</v>
      </c>
    </row>
    <row r="971" spans="1:6" x14ac:dyDescent="0.4">
      <c r="A971" t="s">
        <v>1270</v>
      </c>
      <c r="B971" t="s">
        <v>1269</v>
      </c>
      <c r="C971">
        <v>-2.298956145</v>
      </c>
      <c r="D971">
        <v>4.7530205680000002</v>
      </c>
      <c r="E971">
        <v>2.9664200000000001E-4</v>
      </c>
      <c r="F971">
        <v>1.0051219E-2</v>
      </c>
    </row>
    <row r="972" spans="1:6" x14ac:dyDescent="0.4">
      <c r="A972" t="s">
        <v>1268</v>
      </c>
      <c r="B972" t="s">
        <v>27</v>
      </c>
      <c r="C972">
        <v>-1.9006840300000001</v>
      </c>
      <c r="D972">
        <v>-0.45578190400000002</v>
      </c>
      <c r="E972">
        <v>2.9767599999999997E-4</v>
      </c>
      <c r="F972">
        <v>1.0075865999999999E-2</v>
      </c>
    </row>
    <row r="973" spans="1:6" x14ac:dyDescent="0.4">
      <c r="A973" t="s">
        <v>1267</v>
      </c>
      <c r="B973" t="s">
        <v>1266</v>
      </c>
      <c r="C973">
        <v>1.9091202490000001</v>
      </c>
      <c r="D973">
        <v>4.2711057209999996</v>
      </c>
      <c r="E973">
        <v>2.9838100000000002E-4</v>
      </c>
      <c r="F973">
        <v>1.0084212E-2</v>
      </c>
    </row>
    <row r="974" spans="1:6" x14ac:dyDescent="0.4">
      <c r="A974" t="s">
        <v>1265</v>
      </c>
      <c r="B974" t="s">
        <v>27</v>
      </c>
      <c r="C974">
        <v>-1.712868668</v>
      </c>
      <c r="D974">
        <v>1.2540538670000001</v>
      </c>
      <c r="E974">
        <v>2.9853699999999998E-4</v>
      </c>
      <c r="F974">
        <v>1.0084212E-2</v>
      </c>
    </row>
    <row r="975" spans="1:6" x14ac:dyDescent="0.4">
      <c r="A975" t="s">
        <v>1264</v>
      </c>
      <c r="B975" t="s">
        <v>1263</v>
      </c>
      <c r="C975">
        <v>-1.3015643830000001</v>
      </c>
      <c r="D975">
        <v>2.8911717079999999</v>
      </c>
      <c r="E975">
        <v>3.0223799999999997E-4</v>
      </c>
      <c r="F975">
        <v>1.0198754000000001E-2</v>
      </c>
    </row>
    <row r="976" spans="1:6" x14ac:dyDescent="0.4">
      <c r="A976" t="s">
        <v>1262</v>
      </c>
      <c r="B976" t="s">
        <v>27</v>
      </c>
      <c r="C976">
        <v>1.0747983750000001</v>
      </c>
      <c r="D976">
        <v>6.2627012869999996</v>
      </c>
      <c r="E976">
        <v>3.02615E-4</v>
      </c>
      <c r="F976">
        <v>1.0200992000000001E-2</v>
      </c>
    </row>
    <row r="977" spans="1:6" x14ac:dyDescent="0.4">
      <c r="A977" t="s">
        <v>1261</v>
      </c>
      <c r="B977" t="s">
        <v>1260</v>
      </c>
      <c r="C977">
        <v>-2.798587473</v>
      </c>
      <c r="D977">
        <v>-1.0629687910000001</v>
      </c>
      <c r="E977">
        <v>3.0533999999999997E-4</v>
      </c>
      <c r="F977">
        <v>1.028228E-2</v>
      </c>
    </row>
    <row r="978" spans="1:6" x14ac:dyDescent="0.4">
      <c r="A978" t="s">
        <v>1259</v>
      </c>
      <c r="B978" t="s">
        <v>1258</v>
      </c>
      <c r="C978">
        <v>-1.7111176260000001</v>
      </c>
      <c r="D978">
        <v>3.2097429100000001</v>
      </c>
      <c r="E978">
        <v>3.0586600000000002E-4</v>
      </c>
      <c r="F978">
        <v>1.0289444E-2</v>
      </c>
    </row>
    <row r="979" spans="1:6" x14ac:dyDescent="0.4">
      <c r="A979" t="s">
        <v>1257</v>
      </c>
      <c r="B979" t="s">
        <v>27</v>
      </c>
      <c r="C979">
        <v>1.223097074</v>
      </c>
      <c r="D979">
        <v>1.8083829090000001</v>
      </c>
      <c r="E979">
        <v>3.06464E-4</v>
      </c>
      <c r="F979">
        <v>1.0298998E-2</v>
      </c>
    </row>
    <row r="980" spans="1:6" x14ac:dyDescent="0.4">
      <c r="A980" t="s">
        <v>1256</v>
      </c>
      <c r="B980" t="s">
        <v>31</v>
      </c>
      <c r="C980">
        <v>-1.3602795940000001</v>
      </c>
      <c r="D980">
        <v>5.0411221230000001</v>
      </c>
      <c r="E980">
        <v>3.0895299999999999E-4</v>
      </c>
      <c r="F980">
        <v>1.0364643999999999E-2</v>
      </c>
    </row>
    <row r="981" spans="1:6" x14ac:dyDescent="0.4">
      <c r="A981" t="s">
        <v>1255</v>
      </c>
      <c r="B981" t="s">
        <v>67</v>
      </c>
      <c r="C981">
        <v>1.0670261270000001</v>
      </c>
      <c r="D981">
        <v>2.6998353229999998</v>
      </c>
      <c r="E981">
        <v>3.0904800000000003E-4</v>
      </c>
      <c r="F981">
        <v>1.0364643999999999E-2</v>
      </c>
    </row>
    <row r="982" spans="1:6" x14ac:dyDescent="0.4">
      <c r="A982" t="s">
        <v>1254</v>
      </c>
      <c r="B982" t="s">
        <v>138</v>
      </c>
      <c r="C982">
        <v>1.374612049</v>
      </c>
      <c r="D982">
        <v>1.657290172</v>
      </c>
      <c r="E982">
        <v>3.1242299999999999E-4</v>
      </c>
      <c r="F982">
        <v>1.0467129E-2</v>
      </c>
    </row>
    <row r="983" spans="1:6" x14ac:dyDescent="0.4">
      <c r="A983" t="s">
        <v>1253</v>
      </c>
      <c r="B983" t="s">
        <v>1252</v>
      </c>
      <c r="C983">
        <v>-1.177654489</v>
      </c>
      <c r="D983">
        <v>4.6562643640000001</v>
      </c>
      <c r="E983">
        <v>3.1423699999999998E-4</v>
      </c>
      <c r="F983">
        <v>1.0517156999999999E-2</v>
      </c>
    </row>
    <row r="984" spans="1:6" x14ac:dyDescent="0.4">
      <c r="A984" t="s">
        <v>1251</v>
      </c>
      <c r="B984" t="s">
        <v>1250</v>
      </c>
      <c r="C984">
        <v>1.7923672589999999</v>
      </c>
      <c r="D984">
        <v>4.9189679489999998</v>
      </c>
      <c r="E984">
        <v>3.1763800000000002E-4</v>
      </c>
      <c r="F984">
        <v>1.0610270999999999E-2</v>
      </c>
    </row>
    <row r="985" spans="1:6" x14ac:dyDescent="0.4">
      <c r="A985" t="s">
        <v>1249</v>
      </c>
      <c r="B985" t="s">
        <v>1248</v>
      </c>
      <c r="C985">
        <v>1.4396746229999999</v>
      </c>
      <c r="D985">
        <v>2.7596194299999999</v>
      </c>
      <c r="E985">
        <v>3.1766500000000002E-4</v>
      </c>
      <c r="F985">
        <v>1.0610270999999999E-2</v>
      </c>
    </row>
    <row r="986" spans="1:6" x14ac:dyDescent="0.4">
      <c r="A986" t="s">
        <v>1247</v>
      </c>
      <c r="B986" t="s">
        <v>1246</v>
      </c>
      <c r="C986">
        <v>1.491160858</v>
      </c>
      <c r="D986">
        <v>7.5363594100000002</v>
      </c>
      <c r="E986">
        <v>3.1811399999999998E-4</v>
      </c>
      <c r="F986">
        <v>1.0614481E-2</v>
      </c>
    </row>
    <row r="987" spans="1:6" x14ac:dyDescent="0.4">
      <c r="A987" t="s">
        <v>1245</v>
      </c>
      <c r="B987" t="s">
        <v>27</v>
      </c>
      <c r="C987">
        <v>-3.2270606439999998</v>
      </c>
      <c r="D987">
        <v>-1.245181045</v>
      </c>
      <c r="E987">
        <v>3.1905600000000002E-4</v>
      </c>
      <c r="F987">
        <v>1.0635100999999999E-2</v>
      </c>
    </row>
    <row r="988" spans="1:6" x14ac:dyDescent="0.4">
      <c r="A988" t="s">
        <v>1244</v>
      </c>
      <c r="B988" t="s">
        <v>27</v>
      </c>
      <c r="C988">
        <v>-2.6281209269999999</v>
      </c>
      <c r="D988">
        <v>-0.285531806</v>
      </c>
      <c r="E988">
        <v>3.2082500000000001E-4</v>
      </c>
      <c r="F988">
        <v>1.0676003E-2</v>
      </c>
    </row>
    <row r="989" spans="1:6" x14ac:dyDescent="0.4">
      <c r="A989" t="s">
        <v>1243</v>
      </c>
      <c r="B989" t="s">
        <v>171</v>
      </c>
      <c r="C989">
        <v>-1.2660434149999999</v>
      </c>
      <c r="D989">
        <v>2.6242867090000002</v>
      </c>
      <c r="E989">
        <v>3.2117199999999999E-4</v>
      </c>
      <c r="F989">
        <v>1.0676003E-2</v>
      </c>
    </row>
    <row r="990" spans="1:6" x14ac:dyDescent="0.4">
      <c r="A990" t="s">
        <v>1242</v>
      </c>
      <c r="B990" t="e">
        <v>#N/A</v>
      </c>
      <c r="C990">
        <v>-2.6857379309999998</v>
      </c>
      <c r="D990">
        <v>-0.58022025700000002</v>
      </c>
      <c r="E990">
        <v>3.2142500000000002E-4</v>
      </c>
      <c r="F990">
        <v>1.0676003E-2</v>
      </c>
    </row>
    <row r="991" spans="1:6" x14ac:dyDescent="0.4">
      <c r="A991" t="s">
        <v>1241</v>
      </c>
      <c r="B991" t="s">
        <v>1240</v>
      </c>
      <c r="C991">
        <v>-1.7858213489999999</v>
      </c>
      <c r="D991">
        <v>0.46553545800000001</v>
      </c>
      <c r="E991">
        <v>3.2158399999999998E-4</v>
      </c>
      <c r="F991">
        <v>1.0676003E-2</v>
      </c>
    </row>
    <row r="992" spans="1:6" x14ac:dyDescent="0.4">
      <c r="A992" t="s">
        <v>1239</v>
      </c>
      <c r="B992" t="s">
        <v>1238</v>
      </c>
      <c r="C992">
        <v>1.0827251470000001</v>
      </c>
      <c r="D992">
        <v>2.4415275209999998</v>
      </c>
      <c r="E992">
        <v>3.2256299999999999E-4</v>
      </c>
      <c r="F992">
        <v>1.0697692E-2</v>
      </c>
    </row>
    <row r="993" spans="1:6" x14ac:dyDescent="0.4">
      <c r="A993" t="s">
        <v>1237</v>
      </c>
      <c r="B993" t="s">
        <v>1236</v>
      </c>
      <c r="C993">
        <v>-1.315191824</v>
      </c>
      <c r="D993">
        <v>6.4713289100000004</v>
      </c>
      <c r="E993">
        <v>3.2394500000000002E-4</v>
      </c>
      <c r="F993">
        <v>1.0732679E-2</v>
      </c>
    </row>
    <row r="994" spans="1:6" x14ac:dyDescent="0.4">
      <c r="A994" t="s">
        <v>1235</v>
      </c>
      <c r="B994" t="s">
        <v>858</v>
      </c>
      <c r="C994">
        <v>-1.153428297</v>
      </c>
      <c r="D994">
        <v>3.6119905659999998</v>
      </c>
      <c r="E994">
        <v>3.2550899999999998E-4</v>
      </c>
      <c r="F994">
        <v>1.0773626E-2</v>
      </c>
    </row>
    <row r="995" spans="1:6" x14ac:dyDescent="0.4">
      <c r="A995" t="s">
        <v>1234</v>
      </c>
      <c r="B995" t="s">
        <v>1233</v>
      </c>
      <c r="C995">
        <v>-1.994794615</v>
      </c>
      <c r="D995">
        <v>-0.27242337300000002</v>
      </c>
      <c r="E995">
        <v>3.2605500000000001E-4</v>
      </c>
      <c r="F995">
        <v>1.0780836E-2</v>
      </c>
    </row>
    <row r="996" spans="1:6" x14ac:dyDescent="0.4">
      <c r="A996" t="s">
        <v>1232</v>
      </c>
      <c r="B996" t="s">
        <v>1231</v>
      </c>
      <c r="C996">
        <v>-2.1212279519999999</v>
      </c>
      <c r="D996">
        <v>7.4636539309999996</v>
      </c>
      <c r="E996">
        <v>3.2711300000000002E-4</v>
      </c>
      <c r="F996">
        <v>1.0804932999999999E-2</v>
      </c>
    </row>
    <row r="997" spans="1:6" x14ac:dyDescent="0.4">
      <c r="A997" t="s">
        <v>1230</v>
      </c>
      <c r="B997" t="s">
        <v>638</v>
      </c>
      <c r="C997">
        <v>-3.1225318610000001</v>
      </c>
      <c r="D997">
        <v>-1.591772848</v>
      </c>
      <c r="E997">
        <v>3.2823599999999998E-4</v>
      </c>
      <c r="F997">
        <v>1.0820669999999999E-2</v>
      </c>
    </row>
    <row r="998" spans="1:6" x14ac:dyDescent="0.4">
      <c r="A998" t="s">
        <v>1229</v>
      </c>
      <c r="B998" t="s">
        <v>1228</v>
      </c>
      <c r="C998">
        <v>-1.326410122</v>
      </c>
      <c r="D998">
        <v>1.6930808310000001</v>
      </c>
      <c r="E998">
        <v>3.2824900000000002E-4</v>
      </c>
      <c r="F998">
        <v>1.0820669999999999E-2</v>
      </c>
    </row>
    <row r="999" spans="1:6" x14ac:dyDescent="0.4">
      <c r="A999" t="s">
        <v>1227</v>
      </c>
      <c r="B999" t="s">
        <v>1226</v>
      </c>
      <c r="C999">
        <v>-1.5382276779999999</v>
      </c>
      <c r="D999">
        <v>0.608373469</v>
      </c>
      <c r="E999">
        <v>3.2934199999999999E-4</v>
      </c>
      <c r="F999">
        <v>1.0845812999999999E-2</v>
      </c>
    </row>
    <row r="1000" spans="1:6" x14ac:dyDescent="0.4">
      <c r="A1000" t="s">
        <v>1225</v>
      </c>
      <c r="B1000" t="s">
        <v>53</v>
      </c>
      <c r="C1000">
        <v>1.2086231890000001</v>
      </c>
      <c r="D1000">
        <v>4.2631059870000003</v>
      </c>
      <c r="E1000">
        <v>3.3502800000000002E-4</v>
      </c>
      <c r="F1000">
        <v>1.1022021999999999E-2</v>
      </c>
    </row>
    <row r="1001" spans="1:6" x14ac:dyDescent="0.4">
      <c r="A1001" t="s">
        <v>1224</v>
      </c>
      <c r="B1001" t="s">
        <v>1223</v>
      </c>
      <c r="C1001">
        <v>1.976817891</v>
      </c>
      <c r="D1001">
        <v>-1.1491528179999999</v>
      </c>
      <c r="E1001">
        <v>3.3705600000000002E-4</v>
      </c>
      <c r="F1001">
        <v>1.1077628000000001E-2</v>
      </c>
    </row>
    <row r="1002" spans="1:6" x14ac:dyDescent="0.4">
      <c r="A1002" t="s">
        <v>1222</v>
      </c>
      <c r="B1002" t="s">
        <v>638</v>
      </c>
      <c r="C1002">
        <v>-4.0738709999999996</v>
      </c>
      <c r="D1002">
        <v>-2.3594113229999998</v>
      </c>
      <c r="E1002">
        <v>3.4007299999999998E-4</v>
      </c>
      <c r="F1002">
        <v>1.1154465000000001E-2</v>
      </c>
    </row>
    <row r="1003" spans="1:6" x14ac:dyDescent="0.4">
      <c r="A1003" t="s">
        <v>1221</v>
      </c>
      <c r="B1003" t="s">
        <v>1220</v>
      </c>
      <c r="C1003">
        <v>-1.1397988809999999</v>
      </c>
      <c r="D1003">
        <v>6.3303088780000003</v>
      </c>
      <c r="E1003">
        <v>3.4040900000000001E-4</v>
      </c>
      <c r="F1003">
        <v>1.1154465000000001E-2</v>
      </c>
    </row>
    <row r="1004" spans="1:6" x14ac:dyDescent="0.4">
      <c r="A1004" t="s">
        <v>1219</v>
      </c>
      <c r="B1004" t="s">
        <v>1218</v>
      </c>
      <c r="C1004">
        <v>1.1113426239999999</v>
      </c>
      <c r="D1004">
        <v>3.2642928169999998</v>
      </c>
      <c r="E1004">
        <v>3.4054799999999998E-4</v>
      </c>
      <c r="F1004">
        <v>1.1154465000000001E-2</v>
      </c>
    </row>
    <row r="1005" spans="1:6" x14ac:dyDescent="0.4">
      <c r="A1005" t="s">
        <v>1217</v>
      </c>
      <c r="B1005" t="s">
        <v>1216</v>
      </c>
      <c r="C1005">
        <v>-1.556846255</v>
      </c>
      <c r="D1005">
        <v>3.0934619379999999</v>
      </c>
      <c r="E1005">
        <v>3.4075300000000001E-4</v>
      </c>
      <c r="F1005">
        <v>1.1154465000000001E-2</v>
      </c>
    </row>
    <row r="1006" spans="1:6" x14ac:dyDescent="0.4">
      <c r="A1006" t="s">
        <v>1215</v>
      </c>
      <c r="B1006" t="s">
        <v>1109</v>
      </c>
      <c r="C1006">
        <v>-1.0798309159999999</v>
      </c>
      <c r="D1006">
        <v>4.1235587709999999</v>
      </c>
      <c r="E1006">
        <v>3.4147099999999998E-4</v>
      </c>
      <c r="F1006">
        <v>1.1160441E-2</v>
      </c>
    </row>
    <row r="1007" spans="1:6" x14ac:dyDescent="0.4">
      <c r="A1007" t="s">
        <v>1214</v>
      </c>
      <c r="B1007" t="s">
        <v>1213</v>
      </c>
      <c r="C1007">
        <v>-1.1643040680000001</v>
      </c>
      <c r="D1007">
        <v>2.8421971259999999</v>
      </c>
      <c r="E1007">
        <v>3.4161499999999997E-4</v>
      </c>
      <c r="F1007">
        <v>1.1160441E-2</v>
      </c>
    </row>
    <row r="1008" spans="1:6" x14ac:dyDescent="0.4">
      <c r="A1008" t="s">
        <v>1212</v>
      </c>
      <c r="B1008" t="s">
        <v>22</v>
      </c>
      <c r="C1008">
        <v>-1.038002007</v>
      </c>
      <c r="D1008">
        <v>4.619297156</v>
      </c>
      <c r="E1008">
        <v>3.4210799999999998E-4</v>
      </c>
      <c r="F1008">
        <v>1.1165451E-2</v>
      </c>
    </row>
    <row r="1009" spans="1:6" x14ac:dyDescent="0.4">
      <c r="A1009" t="s">
        <v>1211</v>
      </c>
      <c r="B1009" t="s">
        <v>200</v>
      </c>
      <c r="C1009">
        <v>-1.897837875</v>
      </c>
      <c r="D1009">
        <v>1.4491153459999999</v>
      </c>
      <c r="E1009">
        <v>3.4352999999999999E-4</v>
      </c>
      <c r="F1009">
        <v>1.1200714000000001E-2</v>
      </c>
    </row>
    <row r="1010" spans="1:6" x14ac:dyDescent="0.4">
      <c r="A1010" t="s">
        <v>1210</v>
      </c>
      <c r="B1010" t="s">
        <v>1209</v>
      </c>
      <c r="C1010">
        <v>-2.9467697070000001</v>
      </c>
      <c r="D1010">
        <v>0.67681268299999997</v>
      </c>
      <c r="E1010">
        <v>3.4706599999999999E-4</v>
      </c>
      <c r="F1010">
        <v>1.130479E-2</v>
      </c>
    </row>
    <row r="1011" spans="1:6" x14ac:dyDescent="0.4">
      <c r="A1011" t="s">
        <v>1208</v>
      </c>
      <c r="B1011" t="s">
        <v>332</v>
      </c>
      <c r="C1011">
        <v>1.5432038050000001</v>
      </c>
      <c r="D1011">
        <v>0.69654668200000003</v>
      </c>
      <c r="E1011">
        <v>3.5002900000000002E-4</v>
      </c>
      <c r="F1011">
        <v>1.1389982999999999E-2</v>
      </c>
    </row>
    <row r="1012" spans="1:6" x14ac:dyDescent="0.4">
      <c r="A1012" t="s">
        <v>1207</v>
      </c>
      <c r="B1012" t="s">
        <v>1206</v>
      </c>
      <c r="C1012">
        <v>-1.7811300640000001</v>
      </c>
      <c r="D1012">
        <v>-0.63093571800000003</v>
      </c>
      <c r="E1012">
        <v>3.53581E-4</v>
      </c>
      <c r="F1012">
        <v>1.1494169E-2</v>
      </c>
    </row>
    <row r="1013" spans="1:6" x14ac:dyDescent="0.4">
      <c r="A1013" t="s">
        <v>1205</v>
      </c>
      <c r="B1013" t="s">
        <v>1204</v>
      </c>
      <c r="C1013">
        <v>-1.3361446699999999</v>
      </c>
      <c r="D1013">
        <v>8.0420677989999998</v>
      </c>
      <c r="E1013">
        <v>3.5841200000000001E-4</v>
      </c>
      <c r="F1013">
        <v>1.1638587000000001E-2</v>
      </c>
    </row>
    <row r="1014" spans="1:6" x14ac:dyDescent="0.4">
      <c r="A1014" t="s">
        <v>1203</v>
      </c>
      <c r="B1014" t="s">
        <v>1105</v>
      </c>
      <c r="C1014">
        <v>-3.0138936310000002</v>
      </c>
      <c r="D1014">
        <v>-0.35742693399999997</v>
      </c>
      <c r="E1014">
        <v>3.5873200000000001E-4</v>
      </c>
      <c r="F1014">
        <v>1.1638587000000001E-2</v>
      </c>
    </row>
    <row r="1015" spans="1:6" x14ac:dyDescent="0.4">
      <c r="A1015" t="s">
        <v>1202</v>
      </c>
      <c r="B1015" t="s">
        <v>25</v>
      </c>
      <c r="C1015">
        <v>1.4630965140000001</v>
      </c>
      <c r="D1015">
        <v>0.63379340399999995</v>
      </c>
      <c r="E1015">
        <v>3.6008299999999997E-4</v>
      </c>
      <c r="F1015">
        <v>1.1670875000000001E-2</v>
      </c>
    </row>
    <row r="1016" spans="1:6" x14ac:dyDescent="0.4">
      <c r="A1016" t="s">
        <v>1201</v>
      </c>
      <c r="B1016" t="s">
        <v>1200</v>
      </c>
      <c r="C1016">
        <v>1.0892985369999999</v>
      </c>
      <c r="D1016">
        <v>3.706751771</v>
      </c>
      <c r="E1016">
        <v>3.6234199999999998E-4</v>
      </c>
      <c r="F1016">
        <v>1.1713665E-2</v>
      </c>
    </row>
    <row r="1017" spans="1:6" x14ac:dyDescent="0.4">
      <c r="A1017" t="s">
        <v>1199</v>
      </c>
      <c r="B1017" t="s">
        <v>1198</v>
      </c>
      <c r="C1017">
        <v>-1.16754066</v>
      </c>
      <c r="D1017">
        <v>5.1251133539999998</v>
      </c>
      <c r="E1017">
        <v>3.62715E-4</v>
      </c>
      <c r="F1017">
        <v>1.1713665E-2</v>
      </c>
    </row>
    <row r="1018" spans="1:6" x14ac:dyDescent="0.4">
      <c r="A1018" t="s">
        <v>1197</v>
      </c>
      <c r="B1018" t="s">
        <v>1196</v>
      </c>
      <c r="C1018">
        <v>-1.244506796</v>
      </c>
      <c r="D1018">
        <v>1.8940036549999999</v>
      </c>
      <c r="E1018">
        <v>3.62915E-4</v>
      </c>
      <c r="F1018">
        <v>1.1713665E-2</v>
      </c>
    </row>
    <row r="1019" spans="1:6" x14ac:dyDescent="0.4">
      <c r="A1019" t="s">
        <v>1195</v>
      </c>
      <c r="B1019" t="s">
        <v>338</v>
      </c>
      <c r="C1019">
        <v>-1.1097796639999999</v>
      </c>
      <c r="D1019">
        <v>4.0088762510000002</v>
      </c>
      <c r="E1019">
        <v>3.6300299999999998E-4</v>
      </c>
      <c r="F1019">
        <v>1.1713665E-2</v>
      </c>
    </row>
    <row r="1020" spans="1:6" x14ac:dyDescent="0.4">
      <c r="A1020" t="s">
        <v>1194</v>
      </c>
      <c r="B1020" t="s">
        <v>1193</v>
      </c>
      <c r="C1020">
        <v>-1.2375498739999999</v>
      </c>
      <c r="D1020">
        <v>4.7772636249999998</v>
      </c>
      <c r="E1020">
        <v>3.63187E-4</v>
      </c>
      <c r="F1020">
        <v>1.1713665E-2</v>
      </c>
    </row>
    <row r="1021" spans="1:6" x14ac:dyDescent="0.4">
      <c r="A1021" t="s">
        <v>1192</v>
      </c>
      <c r="B1021" t="s">
        <v>27</v>
      </c>
      <c r="C1021">
        <v>-2.5497012880000001</v>
      </c>
      <c r="D1021">
        <v>-1.7379356180000001</v>
      </c>
      <c r="E1021">
        <v>3.6420300000000001E-4</v>
      </c>
      <c r="F1021">
        <v>1.1729967000000001E-2</v>
      </c>
    </row>
    <row r="1022" spans="1:6" x14ac:dyDescent="0.4">
      <c r="A1022" t="s">
        <v>1191</v>
      </c>
      <c r="B1022" t="s">
        <v>889</v>
      </c>
      <c r="C1022">
        <v>1.2887276649999999</v>
      </c>
      <c r="D1022">
        <v>2.047596881</v>
      </c>
      <c r="E1022">
        <v>3.6440700000000002E-4</v>
      </c>
      <c r="F1022">
        <v>1.1729967000000001E-2</v>
      </c>
    </row>
    <row r="1023" spans="1:6" x14ac:dyDescent="0.4">
      <c r="A1023" t="s">
        <v>1190</v>
      </c>
      <c r="B1023" t="s">
        <v>1189</v>
      </c>
      <c r="C1023">
        <v>-1.1568946360000001</v>
      </c>
      <c r="D1023">
        <v>4.0320317899999996</v>
      </c>
      <c r="E1023">
        <v>3.6562299999999998E-4</v>
      </c>
      <c r="F1023">
        <v>1.1757577E-2</v>
      </c>
    </row>
    <row r="1024" spans="1:6" x14ac:dyDescent="0.4">
      <c r="A1024" t="s">
        <v>1188</v>
      </c>
      <c r="B1024" t="s">
        <v>27</v>
      </c>
      <c r="C1024">
        <v>-1.6868243110000001</v>
      </c>
      <c r="D1024">
        <v>-0.24765872</v>
      </c>
      <c r="E1024">
        <v>3.6875800000000001E-4</v>
      </c>
      <c r="F1024">
        <v>1.1839913000000001E-2</v>
      </c>
    </row>
    <row r="1025" spans="1:6" x14ac:dyDescent="0.4">
      <c r="A1025" t="s">
        <v>1187</v>
      </c>
      <c r="B1025" t="s">
        <v>864</v>
      </c>
      <c r="C1025">
        <v>1.115103019</v>
      </c>
      <c r="D1025">
        <v>5.0543161489999999</v>
      </c>
      <c r="E1025">
        <v>3.6890399999999998E-4</v>
      </c>
      <c r="F1025">
        <v>1.1839913000000001E-2</v>
      </c>
    </row>
    <row r="1026" spans="1:6" x14ac:dyDescent="0.4">
      <c r="A1026" t="s">
        <v>1186</v>
      </c>
      <c r="B1026" t="s">
        <v>1185</v>
      </c>
      <c r="C1026">
        <v>-1.2770226490000001</v>
      </c>
      <c r="D1026">
        <v>1.204086325</v>
      </c>
      <c r="E1026">
        <v>3.6981900000000002E-4</v>
      </c>
      <c r="F1026">
        <v>1.1849241999999999E-2</v>
      </c>
    </row>
    <row r="1027" spans="1:6" x14ac:dyDescent="0.4">
      <c r="A1027" t="s">
        <v>1184</v>
      </c>
      <c r="B1027" t="s">
        <v>27</v>
      </c>
      <c r="C1027">
        <v>-1.350590299</v>
      </c>
      <c r="D1027">
        <v>0.93018060800000002</v>
      </c>
      <c r="E1027">
        <v>3.6991699999999999E-4</v>
      </c>
      <c r="F1027">
        <v>1.1849241999999999E-2</v>
      </c>
    </row>
    <row r="1028" spans="1:6" x14ac:dyDescent="0.4">
      <c r="A1028" t="s">
        <v>1183</v>
      </c>
      <c r="B1028" t="s">
        <v>940</v>
      </c>
      <c r="C1028">
        <v>1.0542798739999999</v>
      </c>
      <c r="D1028">
        <v>5.4523748830000001</v>
      </c>
      <c r="E1028">
        <v>3.7184300000000001E-4</v>
      </c>
      <c r="F1028">
        <v>1.189935E-2</v>
      </c>
    </row>
    <row r="1029" spans="1:6" x14ac:dyDescent="0.4">
      <c r="A1029" t="s">
        <v>1182</v>
      </c>
      <c r="B1029" t="s">
        <v>1181</v>
      </c>
      <c r="C1029">
        <v>-1.308107811</v>
      </c>
      <c r="D1029">
        <v>1.674135004</v>
      </c>
      <c r="E1029">
        <v>3.72868E-4</v>
      </c>
      <c r="F1029">
        <v>1.1920523000000001E-2</v>
      </c>
    </row>
    <row r="1030" spans="1:6" x14ac:dyDescent="0.4">
      <c r="A1030" t="s">
        <v>1180</v>
      </c>
      <c r="B1030" t="s">
        <v>1179</v>
      </c>
      <c r="C1030">
        <v>-1.0588073119999999</v>
      </c>
      <c r="D1030">
        <v>5.9301357579999996</v>
      </c>
      <c r="E1030">
        <v>3.7368900000000002E-4</v>
      </c>
      <c r="F1030">
        <v>1.193514E-2</v>
      </c>
    </row>
    <row r="1031" spans="1:6" x14ac:dyDescent="0.4">
      <c r="A1031" t="s">
        <v>1178</v>
      </c>
      <c r="B1031" t="s">
        <v>113</v>
      </c>
      <c r="C1031">
        <v>1.123620254</v>
      </c>
      <c r="D1031">
        <v>2.3921478399999998</v>
      </c>
      <c r="E1031">
        <v>3.7513100000000001E-4</v>
      </c>
      <c r="F1031">
        <v>1.1969558E-2</v>
      </c>
    </row>
    <row r="1032" spans="1:6" x14ac:dyDescent="0.4">
      <c r="A1032" t="s">
        <v>1177</v>
      </c>
      <c r="B1032" t="s">
        <v>1176</v>
      </c>
      <c r="C1032">
        <v>1.179273373</v>
      </c>
      <c r="D1032">
        <v>2.3396449619999999</v>
      </c>
      <c r="E1032">
        <v>3.7663600000000002E-4</v>
      </c>
      <c r="F1032">
        <v>1.2005920999999999E-2</v>
      </c>
    </row>
    <row r="1033" spans="1:6" x14ac:dyDescent="0.4">
      <c r="A1033" t="s">
        <v>1175</v>
      </c>
      <c r="B1033" t="s">
        <v>44</v>
      </c>
      <c r="C1033">
        <v>1.068242251</v>
      </c>
      <c r="D1033">
        <v>5.7722307600000002</v>
      </c>
      <c r="E1033">
        <v>3.78029E-4</v>
      </c>
      <c r="F1033">
        <v>1.2038616E-2</v>
      </c>
    </row>
    <row r="1034" spans="1:6" x14ac:dyDescent="0.4">
      <c r="A1034" t="s">
        <v>1174</v>
      </c>
      <c r="B1034" t="s">
        <v>1172</v>
      </c>
      <c r="C1034">
        <v>-1.0696976650000001</v>
      </c>
      <c r="D1034">
        <v>4.2890038700000002</v>
      </c>
      <c r="E1034">
        <v>3.7850900000000002E-4</v>
      </c>
      <c r="F1034">
        <v>1.2042242E-2</v>
      </c>
    </row>
    <row r="1035" spans="1:6" x14ac:dyDescent="0.4">
      <c r="A1035" t="s">
        <v>1173</v>
      </c>
      <c r="B1035" t="s">
        <v>1172</v>
      </c>
      <c r="C1035">
        <v>-1.069175558</v>
      </c>
      <c r="D1035">
        <v>4.2886511519999999</v>
      </c>
      <c r="E1035">
        <v>3.8149100000000002E-4</v>
      </c>
      <c r="F1035">
        <v>1.2125357999999999E-2</v>
      </c>
    </row>
    <row r="1036" spans="1:6" x14ac:dyDescent="0.4">
      <c r="A1036" t="s">
        <v>1171</v>
      </c>
      <c r="B1036" t="s">
        <v>1170</v>
      </c>
      <c r="C1036">
        <v>-1.0643825659999999</v>
      </c>
      <c r="D1036">
        <v>3.9171022459999998</v>
      </c>
      <c r="E1036">
        <v>3.8698699999999999E-4</v>
      </c>
      <c r="F1036">
        <v>1.2278997999999999E-2</v>
      </c>
    </row>
    <row r="1037" spans="1:6" x14ac:dyDescent="0.4">
      <c r="A1037" t="s">
        <v>1169</v>
      </c>
      <c r="B1037" t="s">
        <v>960</v>
      </c>
      <c r="C1037">
        <v>-1.620508163</v>
      </c>
      <c r="D1037">
        <v>0.56257673399999997</v>
      </c>
      <c r="E1037">
        <v>3.8707299999999999E-4</v>
      </c>
      <c r="F1037">
        <v>1.2278997999999999E-2</v>
      </c>
    </row>
    <row r="1038" spans="1:6" x14ac:dyDescent="0.4">
      <c r="A1038" t="s">
        <v>1168</v>
      </c>
      <c r="B1038" t="s">
        <v>1167</v>
      </c>
      <c r="C1038">
        <v>-3.3780161180000001</v>
      </c>
      <c r="D1038">
        <v>-1.580127139</v>
      </c>
      <c r="E1038">
        <v>3.8832999999999999E-4</v>
      </c>
      <c r="F1038">
        <v>1.2306971999999999E-2</v>
      </c>
    </row>
    <row r="1039" spans="1:6" x14ac:dyDescent="0.4">
      <c r="A1039" t="s">
        <v>1166</v>
      </c>
      <c r="B1039" t="s">
        <v>1165</v>
      </c>
      <c r="C1039">
        <v>1.244092851</v>
      </c>
      <c r="D1039">
        <v>8.1362339259999992</v>
      </c>
      <c r="E1039">
        <v>3.8945800000000002E-4</v>
      </c>
      <c r="F1039">
        <v>1.2329885E-2</v>
      </c>
    </row>
    <row r="1040" spans="1:6" x14ac:dyDescent="0.4">
      <c r="A1040" t="s">
        <v>1164</v>
      </c>
      <c r="B1040" t="s">
        <v>1163</v>
      </c>
      <c r="C1040">
        <v>-1.0914347579999999</v>
      </c>
      <c r="D1040">
        <v>6.241259597</v>
      </c>
      <c r="E1040">
        <v>3.89804E-4</v>
      </c>
      <c r="F1040">
        <v>1.2329885E-2</v>
      </c>
    </row>
    <row r="1041" spans="1:6" x14ac:dyDescent="0.4">
      <c r="A1041" t="s">
        <v>1162</v>
      </c>
      <c r="B1041" t="s">
        <v>111</v>
      </c>
      <c r="C1041">
        <v>-1.480759937</v>
      </c>
      <c r="D1041">
        <v>-2.1117824E-2</v>
      </c>
      <c r="E1041">
        <v>3.9076300000000003E-4</v>
      </c>
      <c r="F1041">
        <v>1.2348339E-2</v>
      </c>
    </row>
    <row r="1042" spans="1:6" x14ac:dyDescent="0.4">
      <c r="A1042" t="s">
        <v>1161</v>
      </c>
      <c r="B1042" t="s">
        <v>1160</v>
      </c>
      <c r="C1042">
        <v>1.0166819620000001</v>
      </c>
      <c r="D1042">
        <v>4.6963024669999998</v>
      </c>
      <c r="E1042">
        <v>3.92149E-4</v>
      </c>
      <c r="F1042">
        <v>1.2380037999999999E-2</v>
      </c>
    </row>
    <row r="1043" spans="1:6" x14ac:dyDescent="0.4">
      <c r="A1043" t="s">
        <v>1159</v>
      </c>
      <c r="B1043" t="s">
        <v>1158</v>
      </c>
      <c r="C1043">
        <v>1.1219839650000001</v>
      </c>
      <c r="D1043">
        <v>6.6296901459999997</v>
      </c>
      <c r="E1043">
        <v>3.9251999999999999E-4</v>
      </c>
      <c r="F1043">
        <v>1.2380037999999999E-2</v>
      </c>
    </row>
    <row r="1044" spans="1:6" x14ac:dyDescent="0.4">
      <c r="A1044" t="s">
        <v>1157</v>
      </c>
      <c r="B1044" t="s">
        <v>1156</v>
      </c>
      <c r="C1044">
        <v>1.201957685</v>
      </c>
      <c r="D1044">
        <v>3.4142199830000002</v>
      </c>
      <c r="E1044">
        <v>3.9376599999999998E-4</v>
      </c>
      <c r="F1044">
        <v>1.2407423000000001E-2</v>
      </c>
    </row>
    <row r="1045" spans="1:6" x14ac:dyDescent="0.4">
      <c r="A1045" t="s">
        <v>1155</v>
      </c>
      <c r="B1045" t="s">
        <v>1154</v>
      </c>
      <c r="C1045">
        <v>1.0593731260000001</v>
      </c>
      <c r="D1045">
        <v>3.4008148939999998</v>
      </c>
      <c r="E1045">
        <v>3.9540700000000002E-4</v>
      </c>
      <c r="F1045">
        <v>1.2444512E-2</v>
      </c>
    </row>
    <row r="1046" spans="1:6" x14ac:dyDescent="0.4">
      <c r="A1046" t="s">
        <v>1153</v>
      </c>
      <c r="B1046" t="s">
        <v>1152</v>
      </c>
      <c r="C1046">
        <v>-2.2067298929999999</v>
      </c>
      <c r="D1046">
        <v>-0.397648526</v>
      </c>
      <c r="E1046">
        <v>3.95943E-4</v>
      </c>
      <c r="F1046">
        <v>1.2444512E-2</v>
      </c>
    </row>
    <row r="1047" spans="1:6" x14ac:dyDescent="0.4">
      <c r="A1047" t="s">
        <v>1151</v>
      </c>
      <c r="B1047" t="s">
        <v>314</v>
      </c>
      <c r="C1047">
        <v>1.1590715970000001</v>
      </c>
      <c r="D1047">
        <v>1.960728077</v>
      </c>
      <c r="E1047">
        <v>3.96081E-4</v>
      </c>
      <c r="F1047">
        <v>1.2444512E-2</v>
      </c>
    </row>
    <row r="1048" spans="1:6" x14ac:dyDescent="0.4">
      <c r="A1048" t="s">
        <v>1150</v>
      </c>
      <c r="B1048" t="s">
        <v>27</v>
      </c>
      <c r="C1048">
        <v>-1.1695236490000001</v>
      </c>
      <c r="D1048">
        <v>4.8895215299999997</v>
      </c>
      <c r="E1048">
        <v>3.9675099999999998E-4</v>
      </c>
      <c r="F1048">
        <v>1.2453661E-2</v>
      </c>
    </row>
    <row r="1049" spans="1:6" x14ac:dyDescent="0.4">
      <c r="A1049" t="s">
        <v>1149</v>
      </c>
      <c r="B1049" t="s">
        <v>53</v>
      </c>
      <c r="C1049">
        <v>-1.2032973680000001</v>
      </c>
      <c r="D1049">
        <v>3.5756020350000002</v>
      </c>
      <c r="E1049">
        <v>3.9896099999999998E-4</v>
      </c>
      <c r="F1049">
        <v>1.2511064000000001E-2</v>
      </c>
    </row>
    <row r="1050" spans="1:6" x14ac:dyDescent="0.4">
      <c r="A1050" t="s">
        <v>1148</v>
      </c>
      <c r="B1050" t="s">
        <v>27</v>
      </c>
      <c r="C1050">
        <v>-3.1016685700000002</v>
      </c>
      <c r="D1050">
        <v>0.34395267200000001</v>
      </c>
      <c r="E1050">
        <v>4.0198099999999999E-4</v>
      </c>
      <c r="F1050">
        <v>1.2593738E-2</v>
      </c>
    </row>
    <row r="1051" spans="1:6" x14ac:dyDescent="0.4">
      <c r="A1051" t="s">
        <v>1147</v>
      </c>
      <c r="B1051" t="s">
        <v>601</v>
      </c>
      <c r="C1051">
        <v>-3.0546143469999998</v>
      </c>
      <c r="D1051">
        <v>-1.862341858</v>
      </c>
      <c r="E1051">
        <v>4.0292099999999999E-4</v>
      </c>
      <c r="F1051">
        <v>1.2611147E-2</v>
      </c>
    </row>
    <row r="1052" spans="1:6" x14ac:dyDescent="0.4">
      <c r="A1052" t="s">
        <v>1146</v>
      </c>
      <c r="B1052" t="s">
        <v>27</v>
      </c>
      <c r="C1052">
        <v>-1.423324735</v>
      </c>
      <c r="D1052">
        <v>4.8777785089999997</v>
      </c>
      <c r="E1052">
        <v>4.0479200000000001E-4</v>
      </c>
      <c r="F1052">
        <v>1.2657642E-2</v>
      </c>
    </row>
    <row r="1053" spans="1:6" x14ac:dyDescent="0.4">
      <c r="A1053" t="s">
        <v>1145</v>
      </c>
      <c r="B1053" t="s">
        <v>100</v>
      </c>
      <c r="C1053">
        <v>1.0264802689999999</v>
      </c>
      <c r="D1053">
        <v>2.942453574</v>
      </c>
      <c r="E1053">
        <v>4.06203E-4</v>
      </c>
      <c r="F1053">
        <v>1.268968E-2</v>
      </c>
    </row>
    <row r="1054" spans="1:6" x14ac:dyDescent="0.4">
      <c r="A1054" t="s">
        <v>1144</v>
      </c>
      <c r="B1054" t="s">
        <v>927</v>
      </c>
      <c r="C1054">
        <v>-1.243178828</v>
      </c>
      <c r="D1054">
        <v>1.601993056</v>
      </c>
      <c r="E1054">
        <v>4.0881499999999998E-4</v>
      </c>
      <c r="F1054">
        <v>1.2759133000000001E-2</v>
      </c>
    </row>
    <row r="1055" spans="1:6" x14ac:dyDescent="0.4">
      <c r="A1055" t="s">
        <v>1143</v>
      </c>
      <c r="B1055" t="s">
        <v>67</v>
      </c>
      <c r="C1055">
        <v>-1.572386243</v>
      </c>
      <c r="D1055">
        <v>0.29731060300000001</v>
      </c>
      <c r="E1055">
        <v>4.1174700000000001E-4</v>
      </c>
      <c r="F1055">
        <v>1.2838449E-2</v>
      </c>
    </row>
    <row r="1056" spans="1:6" x14ac:dyDescent="0.4">
      <c r="A1056" t="s">
        <v>1142</v>
      </c>
      <c r="B1056" t="s">
        <v>1141</v>
      </c>
      <c r="C1056">
        <v>1.7583961100000001</v>
      </c>
      <c r="D1056">
        <v>4.9058731780000002</v>
      </c>
      <c r="E1056">
        <v>4.1265799999999999E-4</v>
      </c>
      <c r="F1056">
        <v>1.2854635E-2</v>
      </c>
    </row>
    <row r="1057" spans="1:6" x14ac:dyDescent="0.4">
      <c r="A1057" t="s">
        <v>1140</v>
      </c>
      <c r="B1057" t="s">
        <v>27</v>
      </c>
      <c r="C1057">
        <v>-1.2663624520000001</v>
      </c>
      <c r="D1057">
        <v>1.658360174</v>
      </c>
      <c r="E1057">
        <v>4.1394199999999999E-4</v>
      </c>
      <c r="F1057">
        <v>1.288241E-2</v>
      </c>
    </row>
    <row r="1058" spans="1:6" x14ac:dyDescent="0.4">
      <c r="A1058" t="s">
        <v>1139</v>
      </c>
      <c r="B1058" t="s">
        <v>1138</v>
      </c>
      <c r="C1058">
        <v>-1.3356801890000001</v>
      </c>
      <c r="D1058">
        <v>1.4976627760000001</v>
      </c>
      <c r="E1058">
        <v>4.1682999999999998E-4</v>
      </c>
      <c r="F1058">
        <v>1.2960005E-2</v>
      </c>
    </row>
    <row r="1059" spans="1:6" x14ac:dyDescent="0.4">
      <c r="A1059" t="s">
        <v>1137</v>
      </c>
      <c r="B1059" t="s">
        <v>1136</v>
      </c>
      <c r="C1059">
        <v>-1.1719964410000001</v>
      </c>
      <c r="D1059">
        <v>2.7774878570000001</v>
      </c>
      <c r="E1059">
        <v>4.1733299999999998E-4</v>
      </c>
      <c r="F1059">
        <v>1.2963367E-2</v>
      </c>
    </row>
    <row r="1060" spans="1:6" x14ac:dyDescent="0.4">
      <c r="A1060" t="s">
        <v>1135</v>
      </c>
      <c r="B1060" t="s">
        <v>362</v>
      </c>
      <c r="C1060">
        <v>1.0462841300000001</v>
      </c>
      <c r="D1060">
        <v>4.7689546539999998</v>
      </c>
      <c r="E1060">
        <v>4.1775500000000001E-4</v>
      </c>
      <c r="F1060">
        <v>1.2964236000000001E-2</v>
      </c>
    </row>
    <row r="1061" spans="1:6" x14ac:dyDescent="0.4">
      <c r="A1061" t="s">
        <v>1134</v>
      </c>
      <c r="B1061" t="s">
        <v>1133</v>
      </c>
      <c r="C1061">
        <v>1.1676619850000001</v>
      </c>
      <c r="D1061">
        <v>1.736097408</v>
      </c>
      <c r="E1061">
        <v>4.1872300000000002E-4</v>
      </c>
      <c r="F1061">
        <v>1.2981991999999999E-2</v>
      </c>
    </row>
    <row r="1062" spans="1:6" x14ac:dyDescent="0.4">
      <c r="A1062" t="s">
        <v>1132</v>
      </c>
      <c r="B1062" t="s">
        <v>18</v>
      </c>
      <c r="C1062">
        <v>-1.2423073849999999</v>
      </c>
      <c r="D1062">
        <v>5.1465478940000002</v>
      </c>
      <c r="E1062">
        <v>4.2072399999999998E-4</v>
      </c>
      <c r="F1062">
        <v>1.3031737999999999E-2</v>
      </c>
    </row>
    <row r="1063" spans="1:6" x14ac:dyDescent="0.4">
      <c r="A1063" t="s">
        <v>1131</v>
      </c>
      <c r="B1063" t="s">
        <v>1130</v>
      </c>
      <c r="C1063">
        <v>-1.3834352990000001</v>
      </c>
      <c r="D1063">
        <v>0.39655992099999998</v>
      </c>
      <c r="E1063">
        <v>4.2414599999999997E-4</v>
      </c>
      <c r="F1063">
        <v>1.3125337000000001E-2</v>
      </c>
    </row>
    <row r="1064" spans="1:6" x14ac:dyDescent="0.4">
      <c r="A1064" t="s">
        <v>1129</v>
      </c>
      <c r="B1064" t="s">
        <v>1128</v>
      </c>
      <c r="C1064">
        <v>-2.385389929</v>
      </c>
      <c r="D1064">
        <v>3.0870442800000002</v>
      </c>
      <c r="E1064">
        <v>4.25432E-4</v>
      </c>
      <c r="F1064">
        <v>1.3152746999999999E-2</v>
      </c>
    </row>
    <row r="1065" spans="1:6" x14ac:dyDescent="0.4">
      <c r="A1065" t="s">
        <v>1127</v>
      </c>
      <c r="B1065" t="s">
        <v>1126</v>
      </c>
      <c r="C1065">
        <v>-2.9246596920000001</v>
      </c>
      <c r="D1065">
        <v>4.208358971</v>
      </c>
      <c r="E1065">
        <v>4.2642400000000001E-4</v>
      </c>
      <c r="F1065">
        <v>1.3169868E-2</v>
      </c>
    </row>
    <row r="1066" spans="1:6" x14ac:dyDescent="0.4">
      <c r="A1066" t="s">
        <v>1125</v>
      </c>
      <c r="B1066" t="s">
        <v>27</v>
      </c>
      <c r="C1066">
        <v>1.9282714729999999</v>
      </c>
      <c r="D1066">
        <v>2.0168008679999998</v>
      </c>
      <c r="E1066">
        <v>4.2678799999999999E-4</v>
      </c>
      <c r="F1066">
        <v>1.3169868E-2</v>
      </c>
    </row>
    <row r="1067" spans="1:6" x14ac:dyDescent="0.4">
      <c r="A1067" t="s">
        <v>1124</v>
      </c>
      <c r="B1067" t="s">
        <v>29</v>
      </c>
      <c r="C1067">
        <v>2.99066543</v>
      </c>
      <c r="D1067">
        <v>-2.3937496720000002</v>
      </c>
      <c r="E1067">
        <v>4.2831E-4</v>
      </c>
      <c r="F1067">
        <v>1.3204425000000001E-2</v>
      </c>
    </row>
    <row r="1068" spans="1:6" x14ac:dyDescent="0.4">
      <c r="A1068" t="s">
        <v>1123</v>
      </c>
      <c r="B1068" t="s">
        <v>1122</v>
      </c>
      <c r="C1068">
        <v>-1.088221654</v>
      </c>
      <c r="D1068">
        <v>4.4273067199999998</v>
      </c>
      <c r="E1068">
        <v>4.2945E-4</v>
      </c>
      <c r="F1068">
        <v>1.3227134E-2</v>
      </c>
    </row>
    <row r="1069" spans="1:6" x14ac:dyDescent="0.4">
      <c r="A1069" t="s">
        <v>1121</v>
      </c>
      <c r="B1069" t="s">
        <v>27</v>
      </c>
      <c r="C1069">
        <v>-2.8873160090000001</v>
      </c>
      <c r="D1069">
        <v>2.7171880850000001</v>
      </c>
      <c r="E1069">
        <v>4.3002900000000001E-4</v>
      </c>
      <c r="F1069">
        <v>1.3232562E-2</v>
      </c>
    </row>
    <row r="1070" spans="1:6" x14ac:dyDescent="0.4">
      <c r="A1070" t="s">
        <v>1120</v>
      </c>
      <c r="B1070" t="s">
        <v>841</v>
      </c>
      <c r="C1070">
        <v>1.9904118959999999</v>
      </c>
      <c r="D1070">
        <v>3.8381503160000001</v>
      </c>
      <c r="E1070">
        <v>4.3126500000000001E-4</v>
      </c>
      <c r="F1070">
        <v>1.3258155000000001E-2</v>
      </c>
    </row>
    <row r="1071" spans="1:6" x14ac:dyDescent="0.4">
      <c r="A1071" t="s">
        <v>1119</v>
      </c>
      <c r="B1071" t="s">
        <v>27</v>
      </c>
      <c r="C1071">
        <v>1.4049838880000001</v>
      </c>
      <c r="D1071">
        <v>2.138969871</v>
      </c>
      <c r="E1071">
        <v>4.3327200000000001E-4</v>
      </c>
      <c r="F1071">
        <v>1.3307398E-2</v>
      </c>
    </row>
    <row r="1072" spans="1:6" x14ac:dyDescent="0.4">
      <c r="A1072" t="s">
        <v>1118</v>
      </c>
      <c r="B1072" t="s">
        <v>399</v>
      </c>
      <c r="C1072">
        <v>1.352744019</v>
      </c>
      <c r="D1072">
        <v>6.9715806679999996</v>
      </c>
      <c r="E1072">
        <v>4.3387599999999998E-4</v>
      </c>
      <c r="F1072">
        <v>1.3313510000000001E-2</v>
      </c>
    </row>
    <row r="1073" spans="1:6" x14ac:dyDescent="0.4">
      <c r="A1073" t="s">
        <v>1117</v>
      </c>
      <c r="B1073" t="s">
        <v>1116</v>
      </c>
      <c r="C1073">
        <v>1.5876405810000001</v>
      </c>
      <c r="D1073">
        <v>-8.8765424999999995E-2</v>
      </c>
      <c r="E1073">
        <v>4.3467700000000001E-4</v>
      </c>
      <c r="F1073">
        <v>1.3325626E-2</v>
      </c>
    </row>
    <row r="1074" spans="1:6" x14ac:dyDescent="0.4">
      <c r="A1074" t="s">
        <v>1115</v>
      </c>
      <c r="B1074" t="s">
        <v>1114</v>
      </c>
      <c r="C1074">
        <v>-1.008087341</v>
      </c>
      <c r="D1074">
        <v>3.7197517630000001</v>
      </c>
      <c r="E1074">
        <v>4.3593400000000002E-4</v>
      </c>
      <c r="F1074">
        <v>1.3351686E-2</v>
      </c>
    </row>
    <row r="1075" spans="1:6" x14ac:dyDescent="0.4">
      <c r="A1075" t="s">
        <v>1113</v>
      </c>
      <c r="B1075" t="s">
        <v>69</v>
      </c>
      <c r="C1075">
        <v>1.2103984000000001</v>
      </c>
      <c r="D1075">
        <v>2.5571548590000002</v>
      </c>
      <c r="E1075">
        <v>4.3634799999999998E-4</v>
      </c>
      <c r="F1075">
        <v>1.3351919E-2</v>
      </c>
    </row>
    <row r="1076" spans="1:6" x14ac:dyDescent="0.4">
      <c r="A1076" t="s">
        <v>1112</v>
      </c>
      <c r="B1076" t="s">
        <v>1111</v>
      </c>
      <c r="C1076">
        <v>1.3910787060000001</v>
      </c>
      <c r="D1076">
        <v>3.4138450379999998</v>
      </c>
      <c r="E1076">
        <v>4.3935600000000001E-4</v>
      </c>
      <c r="F1076">
        <v>1.3431443E-2</v>
      </c>
    </row>
    <row r="1077" spans="1:6" x14ac:dyDescent="0.4">
      <c r="A1077" t="s">
        <v>1110</v>
      </c>
      <c r="B1077" t="s">
        <v>1109</v>
      </c>
      <c r="C1077">
        <v>-1.007375554</v>
      </c>
      <c r="D1077">
        <v>3.4775160280000001</v>
      </c>
      <c r="E1077">
        <v>4.4391E-4</v>
      </c>
      <c r="F1077">
        <v>1.3558044E-2</v>
      </c>
    </row>
    <row r="1078" spans="1:6" x14ac:dyDescent="0.4">
      <c r="A1078" t="s">
        <v>1108</v>
      </c>
      <c r="B1078" t="s">
        <v>1105</v>
      </c>
      <c r="C1078">
        <v>1.419450847</v>
      </c>
      <c r="D1078">
        <v>1.41911045</v>
      </c>
      <c r="E1078">
        <v>4.4515400000000001E-4</v>
      </c>
      <c r="F1078">
        <v>1.3583389E-2</v>
      </c>
    </row>
    <row r="1079" spans="1:6" x14ac:dyDescent="0.4">
      <c r="A1079" t="s">
        <v>1107</v>
      </c>
      <c r="B1079" t="s">
        <v>27</v>
      </c>
      <c r="C1079">
        <v>-1.7140283059999999</v>
      </c>
      <c r="D1079">
        <v>1.154599938</v>
      </c>
      <c r="E1079">
        <v>4.4596399999999997E-4</v>
      </c>
      <c r="F1079">
        <v>1.3588444E-2</v>
      </c>
    </row>
    <row r="1080" spans="1:6" x14ac:dyDescent="0.4">
      <c r="A1080" t="s">
        <v>1106</v>
      </c>
      <c r="B1080" t="s">
        <v>1105</v>
      </c>
      <c r="C1080">
        <v>1.1042936139999999</v>
      </c>
      <c r="D1080">
        <v>5.2915475010000002</v>
      </c>
      <c r="E1080">
        <v>4.4614699999999998E-4</v>
      </c>
      <c r="F1080">
        <v>1.3588444E-2</v>
      </c>
    </row>
    <row r="1081" spans="1:6" x14ac:dyDescent="0.4">
      <c r="A1081" t="s">
        <v>1104</v>
      </c>
      <c r="B1081" t="s">
        <v>1103</v>
      </c>
      <c r="C1081">
        <v>-1.051914239</v>
      </c>
      <c r="D1081">
        <v>6.1772863969999996</v>
      </c>
      <c r="E1081">
        <v>4.4809599999999999E-4</v>
      </c>
      <c r="F1081">
        <v>1.3635148999999999E-2</v>
      </c>
    </row>
    <row r="1082" spans="1:6" x14ac:dyDescent="0.4">
      <c r="A1082" t="s">
        <v>1102</v>
      </c>
      <c r="B1082" t="s">
        <v>25</v>
      </c>
      <c r="C1082">
        <v>1.0632940950000001</v>
      </c>
      <c r="D1082">
        <v>3.9447997250000002</v>
      </c>
      <c r="E1082">
        <v>4.4971399999999998E-4</v>
      </c>
      <c r="F1082">
        <v>1.3671733E-2</v>
      </c>
    </row>
    <row r="1083" spans="1:6" x14ac:dyDescent="0.4">
      <c r="A1083" t="s">
        <v>1101</v>
      </c>
      <c r="B1083" t="s">
        <v>27</v>
      </c>
      <c r="C1083">
        <v>1.4456433950000001</v>
      </c>
      <c r="D1083">
        <v>0.60755292100000002</v>
      </c>
      <c r="E1083">
        <v>4.5262900000000002E-4</v>
      </c>
      <c r="F1083">
        <v>1.3747607E-2</v>
      </c>
    </row>
    <row r="1084" spans="1:6" x14ac:dyDescent="0.4">
      <c r="A1084" t="s">
        <v>1100</v>
      </c>
      <c r="B1084" t="s">
        <v>1099</v>
      </c>
      <c r="C1084">
        <v>1.0203751830000001</v>
      </c>
      <c r="D1084">
        <v>4.3295435810000003</v>
      </c>
      <c r="E1084">
        <v>4.5344E-4</v>
      </c>
      <c r="F1084">
        <v>1.3759515E-2</v>
      </c>
    </row>
    <row r="1085" spans="1:6" x14ac:dyDescent="0.4">
      <c r="A1085" t="s">
        <v>1098</v>
      </c>
      <c r="B1085" t="s">
        <v>1097</v>
      </c>
      <c r="C1085">
        <v>-1.2295014689999999</v>
      </c>
      <c r="D1085">
        <v>6.3958120660000004</v>
      </c>
      <c r="E1085">
        <v>4.5427100000000002E-4</v>
      </c>
      <c r="F1085">
        <v>1.3771991000000001E-2</v>
      </c>
    </row>
    <row r="1086" spans="1:6" x14ac:dyDescent="0.4">
      <c r="A1086" t="s">
        <v>1096</v>
      </c>
      <c r="B1086" t="s">
        <v>913</v>
      </c>
      <c r="C1086">
        <v>1.222138283</v>
      </c>
      <c r="D1086">
        <v>1.365521166</v>
      </c>
      <c r="E1086">
        <v>4.5593000000000001E-4</v>
      </c>
      <c r="F1086">
        <v>1.38081E-2</v>
      </c>
    </row>
    <row r="1087" spans="1:6" x14ac:dyDescent="0.4">
      <c r="A1087" t="s">
        <v>1095</v>
      </c>
      <c r="B1087" t="s">
        <v>1094</v>
      </c>
      <c r="C1087">
        <v>-1.229468212</v>
      </c>
      <c r="D1087">
        <v>5.3057217760000004</v>
      </c>
      <c r="E1087">
        <v>4.5654300000000001E-4</v>
      </c>
      <c r="F1087">
        <v>1.38081E-2</v>
      </c>
    </row>
    <row r="1088" spans="1:6" x14ac:dyDescent="0.4">
      <c r="A1088" t="s">
        <v>1093</v>
      </c>
      <c r="B1088" t="s">
        <v>31</v>
      </c>
      <c r="C1088">
        <v>1.7728898449999999</v>
      </c>
      <c r="D1088">
        <v>0.54612408199999996</v>
      </c>
      <c r="E1088">
        <v>4.5681699999999999E-4</v>
      </c>
      <c r="F1088">
        <v>1.38081E-2</v>
      </c>
    </row>
    <row r="1089" spans="1:6" x14ac:dyDescent="0.4">
      <c r="A1089" t="s">
        <v>1092</v>
      </c>
      <c r="B1089" t="s">
        <v>44</v>
      </c>
      <c r="C1089">
        <v>1.1170716679999999</v>
      </c>
      <c r="D1089">
        <v>2.5770710019999998</v>
      </c>
      <c r="E1089">
        <v>4.5714399999999999E-4</v>
      </c>
      <c r="F1089">
        <v>1.38081E-2</v>
      </c>
    </row>
    <row r="1090" spans="1:6" x14ac:dyDescent="0.4">
      <c r="A1090" t="s">
        <v>1091</v>
      </c>
      <c r="B1090" t="s">
        <v>1090</v>
      </c>
      <c r="C1090">
        <v>-1.002430419</v>
      </c>
      <c r="D1090">
        <v>3.5145900970000001</v>
      </c>
      <c r="E1090">
        <v>4.5991000000000001E-4</v>
      </c>
      <c r="F1090">
        <v>1.387889E-2</v>
      </c>
    </row>
    <row r="1091" spans="1:6" x14ac:dyDescent="0.4">
      <c r="A1091" t="s">
        <v>1089</v>
      </c>
      <c r="B1091" t="s">
        <v>1088</v>
      </c>
      <c r="C1091">
        <v>-1.5958115310000001</v>
      </c>
      <c r="D1091">
        <v>0.60674637799999998</v>
      </c>
      <c r="E1091">
        <v>4.6099599999999998E-4</v>
      </c>
      <c r="F1091">
        <v>1.3898882E-2</v>
      </c>
    </row>
    <row r="1092" spans="1:6" x14ac:dyDescent="0.4">
      <c r="A1092" t="s">
        <v>1087</v>
      </c>
      <c r="B1092" t="s">
        <v>1086</v>
      </c>
      <c r="C1092">
        <v>-1.430056956</v>
      </c>
      <c r="D1092">
        <v>0.95631569800000005</v>
      </c>
      <c r="E1092">
        <v>4.6211199999999998E-4</v>
      </c>
      <c r="F1092">
        <v>1.3919742000000001E-2</v>
      </c>
    </row>
    <row r="1093" spans="1:6" x14ac:dyDescent="0.4">
      <c r="A1093" t="s">
        <v>1085</v>
      </c>
      <c r="B1093" t="s">
        <v>726</v>
      </c>
      <c r="C1093">
        <v>1.2245469600000001</v>
      </c>
      <c r="D1093">
        <v>2.7561275709999999</v>
      </c>
      <c r="E1093">
        <v>4.6645900000000001E-4</v>
      </c>
      <c r="F1093">
        <v>1.4037803E-2</v>
      </c>
    </row>
    <row r="1094" spans="1:6" x14ac:dyDescent="0.4">
      <c r="A1094" t="s">
        <v>1084</v>
      </c>
      <c r="B1094" t="s">
        <v>27</v>
      </c>
      <c r="C1094">
        <v>1.206770506</v>
      </c>
      <c r="D1094">
        <v>3.425090982</v>
      </c>
      <c r="E1094">
        <v>4.6778500000000002E-4</v>
      </c>
      <c r="F1094">
        <v>1.4056508000000001E-2</v>
      </c>
    </row>
    <row r="1095" spans="1:6" x14ac:dyDescent="0.4">
      <c r="A1095" t="s">
        <v>1083</v>
      </c>
      <c r="B1095" t="s">
        <v>1082</v>
      </c>
      <c r="C1095">
        <v>-1.393190591</v>
      </c>
      <c r="D1095">
        <v>0.17826977899999999</v>
      </c>
      <c r="E1095">
        <v>4.68014E-4</v>
      </c>
      <c r="F1095">
        <v>1.4056508000000001E-2</v>
      </c>
    </row>
    <row r="1096" spans="1:6" x14ac:dyDescent="0.4">
      <c r="A1096" t="s">
        <v>1081</v>
      </c>
      <c r="B1096" t="s">
        <v>1080</v>
      </c>
      <c r="C1096">
        <v>-1.058702494</v>
      </c>
      <c r="D1096">
        <v>4.621446841</v>
      </c>
      <c r="E1096">
        <v>4.6836499999999999E-4</v>
      </c>
      <c r="F1096">
        <v>1.4056508000000001E-2</v>
      </c>
    </row>
    <row r="1097" spans="1:6" x14ac:dyDescent="0.4">
      <c r="A1097" t="s">
        <v>1079</v>
      </c>
      <c r="B1097" t="s">
        <v>1078</v>
      </c>
      <c r="C1097">
        <v>-2.3456414799999998</v>
      </c>
      <c r="D1097">
        <v>-1.592454026</v>
      </c>
      <c r="E1097">
        <v>4.7054799999999999E-4</v>
      </c>
      <c r="F1097">
        <v>1.4109142999999999E-2</v>
      </c>
    </row>
    <row r="1098" spans="1:6" x14ac:dyDescent="0.4">
      <c r="A1098" t="s">
        <v>1077</v>
      </c>
      <c r="B1098" t="s">
        <v>1076</v>
      </c>
      <c r="C1098">
        <v>1.0201721909999999</v>
      </c>
      <c r="D1098">
        <v>2.942764157</v>
      </c>
      <c r="E1098">
        <v>4.7297099999999998E-4</v>
      </c>
      <c r="F1098">
        <v>1.4160724E-2</v>
      </c>
    </row>
    <row r="1099" spans="1:6" x14ac:dyDescent="0.4">
      <c r="A1099" t="s">
        <v>1075</v>
      </c>
      <c r="B1099" t="s">
        <v>1074</v>
      </c>
      <c r="C1099">
        <v>1.1678261029999999</v>
      </c>
      <c r="D1099">
        <v>3.327814375</v>
      </c>
      <c r="E1099">
        <v>4.7313100000000001E-4</v>
      </c>
      <c r="F1099">
        <v>1.4160724E-2</v>
      </c>
    </row>
    <row r="1100" spans="1:6" x14ac:dyDescent="0.4">
      <c r="A1100" t="s">
        <v>1073</v>
      </c>
      <c r="B1100" t="s">
        <v>31</v>
      </c>
      <c r="C1100">
        <v>-2.5035856519999999</v>
      </c>
      <c r="D1100">
        <v>-0.34916428500000002</v>
      </c>
      <c r="E1100">
        <v>4.7411099999999999E-4</v>
      </c>
      <c r="F1100">
        <v>1.4177126E-2</v>
      </c>
    </row>
    <row r="1101" spans="1:6" x14ac:dyDescent="0.4">
      <c r="A1101" t="s">
        <v>1072</v>
      </c>
      <c r="B1101" t="s">
        <v>1071</v>
      </c>
      <c r="C1101">
        <v>-1.496536393</v>
      </c>
      <c r="D1101">
        <v>4.422517772</v>
      </c>
      <c r="E1101">
        <v>4.7901999999999998E-4</v>
      </c>
      <c r="F1101">
        <v>1.4310883E-2</v>
      </c>
    </row>
    <row r="1102" spans="1:6" x14ac:dyDescent="0.4">
      <c r="A1102" t="s">
        <v>1070</v>
      </c>
      <c r="B1102" t="s">
        <v>27</v>
      </c>
      <c r="C1102">
        <v>-1.1506223250000001</v>
      </c>
      <c r="D1102">
        <v>7.2269157999999996</v>
      </c>
      <c r="E1102">
        <v>4.8331099999999999E-4</v>
      </c>
      <c r="F1102">
        <v>1.4425906E-2</v>
      </c>
    </row>
    <row r="1103" spans="1:6" x14ac:dyDescent="0.4">
      <c r="A1103" t="s">
        <v>1069</v>
      </c>
      <c r="B1103" t="s">
        <v>18</v>
      </c>
      <c r="C1103">
        <v>-1.804675466</v>
      </c>
      <c r="D1103">
        <v>8.1857586449999999</v>
      </c>
      <c r="E1103">
        <v>4.8374900000000001E-4</v>
      </c>
      <c r="F1103">
        <v>1.4425906E-2</v>
      </c>
    </row>
    <row r="1104" spans="1:6" x14ac:dyDescent="0.4">
      <c r="A1104" t="s">
        <v>1068</v>
      </c>
      <c r="B1104" t="s">
        <v>77</v>
      </c>
      <c r="C1104">
        <v>-1.554524179</v>
      </c>
      <c r="D1104">
        <v>2.4608853150000001</v>
      </c>
      <c r="E1104">
        <v>4.8937199999999996E-4</v>
      </c>
      <c r="F1104">
        <v>1.4574663999999999E-2</v>
      </c>
    </row>
    <row r="1105" spans="1:6" x14ac:dyDescent="0.4">
      <c r="A1105" t="s">
        <v>1067</v>
      </c>
      <c r="B1105" t="s">
        <v>1066</v>
      </c>
      <c r="C1105">
        <v>-1.9191252910000001</v>
      </c>
      <c r="D1105">
        <v>0.530105559</v>
      </c>
      <c r="E1105">
        <v>4.8962500000000004E-4</v>
      </c>
      <c r="F1105">
        <v>1.4574663999999999E-2</v>
      </c>
    </row>
    <row r="1106" spans="1:6" x14ac:dyDescent="0.4">
      <c r="A1106" t="s">
        <v>1065</v>
      </c>
      <c r="B1106" t="s">
        <v>31</v>
      </c>
      <c r="C1106">
        <v>-2.567069354</v>
      </c>
      <c r="D1106">
        <v>-1.9632130109999999</v>
      </c>
      <c r="E1106">
        <v>4.9386999999999999E-4</v>
      </c>
      <c r="F1106">
        <v>1.4687709E-2</v>
      </c>
    </row>
    <row r="1107" spans="1:6" x14ac:dyDescent="0.4">
      <c r="A1107" t="s">
        <v>1064</v>
      </c>
      <c r="B1107" t="s">
        <v>1063</v>
      </c>
      <c r="C1107">
        <v>-1.026991279</v>
      </c>
      <c r="D1107">
        <v>6.8017620369999996</v>
      </c>
      <c r="E1107">
        <v>5.0025899999999997E-4</v>
      </c>
      <c r="F1107">
        <v>1.4864258999999999E-2</v>
      </c>
    </row>
    <row r="1108" spans="1:6" x14ac:dyDescent="0.4">
      <c r="A1108" t="s">
        <v>1062</v>
      </c>
      <c r="B1108" t="s">
        <v>77</v>
      </c>
      <c r="C1108">
        <v>1.2582398020000001</v>
      </c>
      <c r="D1108">
        <v>1.7248381180000001</v>
      </c>
      <c r="E1108">
        <v>5.0420900000000004E-4</v>
      </c>
      <c r="F1108">
        <v>1.4964264999999999E-2</v>
      </c>
    </row>
    <row r="1109" spans="1:6" x14ac:dyDescent="0.4">
      <c r="A1109" t="s">
        <v>1061</v>
      </c>
      <c r="B1109" t="s">
        <v>1060</v>
      </c>
      <c r="C1109">
        <v>-1.0843925270000001</v>
      </c>
      <c r="D1109">
        <v>6.9090164820000002</v>
      </c>
      <c r="E1109">
        <v>5.0458100000000004E-4</v>
      </c>
      <c r="F1109">
        <v>1.4964264999999999E-2</v>
      </c>
    </row>
    <row r="1110" spans="1:6" x14ac:dyDescent="0.4">
      <c r="A1110" t="s">
        <v>1059</v>
      </c>
      <c r="B1110" t="s">
        <v>111</v>
      </c>
      <c r="C1110">
        <v>-2.4274602349999999</v>
      </c>
      <c r="D1110">
        <v>-3.3119498999999997E-2</v>
      </c>
      <c r="E1110">
        <v>5.0499200000000001E-4</v>
      </c>
      <c r="F1110">
        <v>1.4964264999999999E-2</v>
      </c>
    </row>
    <row r="1111" spans="1:6" x14ac:dyDescent="0.4">
      <c r="A1111" t="s">
        <v>1058</v>
      </c>
      <c r="B1111" t="s">
        <v>1057</v>
      </c>
      <c r="C1111">
        <v>-1.0597023969999999</v>
      </c>
      <c r="D1111">
        <v>5.7564609200000003</v>
      </c>
      <c r="E1111">
        <v>5.0749599999999997E-4</v>
      </c>
      <c r="F1111">
        <v>1.5024914E-2</v>
      </c>
    </row>
    <row r="1112" spans="1:6" x14ac:dyDescent="0.4">
      <c r="A1112" t="s">
        <v>1056</v>
      </c>
      <c r="B1112" t="s">
        <v>1055</v>
      </c>
      <c r="C1112">
        <v>1.050227477</v>
      </c>
      <c r="D1112">
        <v>6.9206625109999997</v>
      </c>
      <c r="E1112">
        <v>5.11609E-4</v>
      </c>
      <c r="F1112">
        <v>1.5133015E-2</v>
      </c>
    </row>
    <row r="1113" spans="1:6" x14ac:dyDescent="0.4">
      <c r="A1113" t="s">
        <v>1054</v>
      </c>
      <c r="B1113" t="s">
        <v>1053</v>
      </c>
      <c r="C1113">
        <v>1.085691272</v>
      </c>
      <c r="D1113">
        <v>4.1338878469999996</v>
      </c>
      <c r="E1113">
        <v>5.1308500000000004E-4</v>
      </c>
      <c r="F1113">
        <v>1.5163032E-2</v>
      </c>
    </row>
    <row r="1114" spans="1:6" x14ac:dyDescent="0.4">
      <c r="A1114" t="s">
        <v>1052</v>
      </c>
      <c r="B1114" t="s">
        <v>1051</v>
      </c>
      <c r="C1114">
        <v>1.1054033679999999</v>
      </c>
      <c r="D1114">
        <v>2.738625656</v>
      </c>
      <c r="E1114">
        <v>5.2215400000000004E-4</v>
      </c>
      <c r="F1114">
        <v>1.5417168E-2</v>
      </c>
    </row>
    <row r="1115" spans="1:6" x14ac:dyDescent="0.4">
      <c r="A1115" t="s">
        <v>1050</v>
      </c>
      <c r="B1115" t="s">
        <v>1049</v>
      </c>
      <c r="C1115">
        <v>1.1731984129999999</v>
      </c>
      <c r="D1115">
        <v>5.6114579359999999</v>
      </c>
      <c r="E1115">
        <v>5.2408900000000004E-4</v>
      </c>
      <c r="F1115">
        <v>1.5458104E-2</v>
      </c>
    </row>
    <row r="1116" spans="1:6" x14ac:dyDescent="0.4">
      <c r="A1116" t="s">
        <v>1048</v>
      </c>
      <c r="B1116" t="s">
        <v>29</v>
      </c>
      <c r="C1116">
        <v>-1.468041881</v>
      </c>
      <c r="D1116">
        <v>1.7392452380000001</v>
      </c>
      <c r="E1116">
        <v>5.2448200000000005E-4</v>
      </c>
      <c r="F1116">
        <v>1.5458104E-2</v>
      </c>
    </row>
    <row r="1117" spans="1:6" x14ac:dyDescent="0.4">
      <c r="A1117" t="s">
        <v>1047</v>
      </c>
      <c r="B1117" t="s">
        <v>960</v>
      </c>
      <c r="C1117">
        <v>-1.1157309630000001</v>
      </c>
      <c r="D1117">
        <v>2.8041250199999999</v>
      </c>
      <c r="E1117">
        <v>5.2512999999999995E-4</v>
      </c>
      <c r="F1117">
        <v>1.5463322999999999E-2</v>
      </c>
    </row>
    <row r="1118" spans="1:6" x14ac:dyDescent="0.4">
      <c r="A1118" t="s">
        <v>1046</v>
      </c>
      <c r="B1118" t="s">
        <v>1045</v>
      </c>
      <c r="C1118">
        <v>-1.1928750210000001</v>
      </c>
      <c r="D1118">
        <v>1.698446227</v>
      </c>
      <c r="E1118">
        <v>5.2674500000000001E-4</v>
      </c>
      <c r="F1118">
        <v>1.5496967E-2</v>
      </c>
    </row>
    <row r="1119" spans="1:6" x14ac:dyDescent="0.4">
      <c r="A1119" t="s">
        <v>1044</v>
      </c>
      <c r="B1119" t="s">
        <v>1043</v>
      </c>
      <c r="C1119">
        <v>1.1132387939999999</v>
      </c>
      <c r="D1119">
        <v>3.2788110910000001</v>
      </c>
      <c r="E1119">
        <v>5.3045299999999996E-4</v>
      </c>
      <c r="F1119">
        <v>1.5592088E-2</v>
      </c>
    </row>
    <row r="1120" spans="1:6" x14ac:dyDescent="0.4">
      <c r="A1120" t="s">
        <v>1042</v>
      </c>
      <c r="B1120" t="s">
        <v>272</v>
      </c>
      <c r="C1120">
        <v>1.016199914</v>
      </c>
      <c r="D1120">
        <v>3.9982543019999999</v>
      </c>
      <c r="E1120">
        <v>5.3328399999999997E-4</v>
      </c>
      <c r="F1120">
        <v>1.5649529999999998E-2</v>
      </c>
    </row>
    <row r="1121" spans="1:6" x14ac:dyDescent="0.4">
      <c r="A1121" t="s">
        <v>1041</v>
      </c>
      <c r="B1121" t="s">
        <v>1040</v>
      </c>
      <c r="C1121">
        <v>1.425706079</v>
      </c>
      <c r="D1121">
        <v>7.5910977510000004</v>
      </c>
      <c r="E1121">
        <v>5.3335999999999998E-4</v>
      </c>
      <c r="F1121">
        <v>1.5649529999999998E-2</v>
      </c>
    </row>
    <row r="1122" spans="1:6" x14ac:dyDescent="0.4">
      <c r="A1122" t="s">
        <v>1039</v>
      </c>
      <c r="B1122" t="s">
        <v>27</v>
      </c>
      <c r="C1122">
        <v>-1.2144108149999999</v>
      </c>
      <c r="D1122">
        <v>1.484922275</v>
      </c>
      <c r="E1122">
        <v>5.3399700000000003E-4</v>
      </c>
      <c r="F1122">
        <v>1.5654221999999999E-2</v>
      </c>
    </row>
    <row r="1123" spans="1:6" x14ac:dyDescent="0.4">
      <c r="A1123" t="s">
        <v>1038</v>
      </c>
      <c r="B1123" t="s">
        <v>1037</v>
      </c>
      <c r="C1123">
        <v>-1.1657717830000001</v>
      </c>
      <c r="D1123">
        <v>2.7853222459999998</v>
      </c>
      <c r="E1123">
        <v>5.3477500000000003E-4</v>
      </c>
      <c r="F1123">
        <v>1.5663048999999998E-2</v>
      </c>
    </row>
    <row r="1124" spans="1:6" x14ac:dyDescent="0.4">
      <c r="A1124" t="s">
        <v>1036</v>
      </c>
      <c r="B1124" t="s">
        <v>1035</v>
      </c>
      <c r="C1124">
        <v>-1.1536825070000001</v>
      </c>
      <c r="D1124">
        <v>5.2093775710000001</v>
      </c>
      <c r="E1124">
        <v>5.3565700000000004E-4</v>
      </c>
      <c r="F1124">
        <v>1.5674899999999999E-2</v>
      </c>
    </row>
    <row r="1125" spans="1:6" x14ac:dyDescent="0.4">
      <c r="A1125" t="s">
        <v>1034</v>
      </c>
      <c r="B1125" t="s">
        <v>692</v>
      </c>
      <c r="C1125">
        <v>1.110696747</v>
      </c>
      <c r="D1125">
        <v>2.8870535099999999</v>
      </c>
      <c r="E1125">
        <v>5.3777199999999995E-4</v>
      </c>
      <c r="F1125">
        <v>1.5709935000000001E-2</v>
      </c>
    </row>
    <row r="1126" spans="1:6" x14ac:dyDescent="0.4">
      <c r="A1126" t="s">
        <v>1033</v>
      </c>
      <c r="B1126" t="s">
        <v>1032</v>
      </c>
      <c r="C1126">
        <v>-2.1981499439999999</v>
      </c>
      <c r="D1126">
        <v>7.2003181170000001</v>
      </c>
      <c r="E1126">
        <v>5.3781200000000003E-4</v>
      </c>
      <c r="F1126">
        <v>1.5709935000000001E-2</v>
      </c>
    </row>
    <row r="1127" spans="1:6" x14ac:dyDescent="0.4">
      <c r="A1127" t="s">
        <v>1031</v>
      </c>
      <c r="B1127" t="s">
        <v>27</v>
      </c>
      <c r="C1127">
        <v>-2.030966233</v>
      </c>
      <c r="D1127">
        <v>0.36151182199999998</v>
      </c>
      <c r="E1127">
        <v>5.3927499999999998E-4</v>
      </c>
      <c r="F1127">
        <v>1.5736549999999998E-2</v>
      </c>
    </row>
    <row r="1128" spans="1:6" x14ac:dyDescent="0.4">
      <c r="A1128" t="s">
        <v>1030</v>
      </c>
      <c r="B1128" t="s">
        <v>1029</v>
      </c>
      <c r="C1128">
        <v>-3.1143699460000001</v>
      </c>
      <c r="D1128">
        <v>-1.0787701780000001</v>
      </c>
      <c r="E1128">
        <v>5.3968099999999997E-4</v>
      </c>
      <c r="F1128">
        <v>1.5736549999999998E-2</v>
      </c>
    </row>
    <row r="1129" spans="1:6" x14ac:dyDescent="0.4">
      <c r="A1129" t="s">
        <v>1028</v>
      </c>
      <c r="B1129" t="s">
        <v>1027</v>
      </c>
      <c r="C1129">
        <v>-2.7891840229999998</v>
      </c>
      <c r="D1129">
        <v>-2.0632304960000001</v>
      </c>
      <c r="E1129">
        <v>5.4273199999999998E-4</v>
      </c>
      <c r="F1129">
        <v>1.5807620000000001E-2</v>
      </c>
    </row>
    <row r="1130" spans="1:6" x14ac:dyDescent="0.4">
      <c r="A1130" t="s">
        <v>1026</v>
      </c>
      <c r="B1130" t="s">
        <v>1025</v>
      </c>
      <c r="C1130">
        <v>-1.6263719809999999</v>
      </c>
      <c r="D1130">
        <v>2.2139528240000002</v>
      </c>
      <c r="E1130">
        <v>5.4308199999999996E-4</v>
      </c>
      <c r="F1130">
        <v>1.5807620000000001E-2</v>
      </c>
    </row>
    <row r="1131" spans="1:6" x14ac:dyDescent="0.4">
      <c r="A1131" t="s">
        <v>1024</v>
      </c>
      <c r="B1131" t="s">
        <v>29</v>
      </c>
      <c r="C1131">
        <v>2.2885623979999998</v>
      </c>
      <c r="D1131">
        <v>-1.841441557</v>
      </c>
      <c r="E1131">
        <v>5.4402200000000002E-4</v>
      </c>
      <c r="F1131">
        <v>1.5820961000000001E-2</v>
      </c>
    </row>
    <row r="1132" spans="1:6" x14ac:dyDescent="0.4">
      <c r="A1132" t="s">
        <v>1023</v>
      </c>
      <c r="B1132" t="s">
        <v>1022</v>
      </c>
      <c r="C1132">
        <v>-1.691853804</v>
      </c>
      <c r="D1132">
        <v>0.87059993700000005</v>
      </c>
      <c r="E1132">
        <v>5.46204E-4</v>
      </c>
      <c r="F1132">
        <v>1.5859646000000002E-2</v>
      </c>
    </row>
    <row r="1133" spans="1:6" x14ac:dyDescent="0.4">
      <c r="A1133" t="s">
        <v>1021</v>
      </c>
      <c r="B1133" t="s">
        <v>1020</v>
      </c>
      <c r="C1133">
        <v>-1.513990972</v>
      </c>
      <c r="D1133">
        <v>0.63355250600000002</v>
      </c>
      <c r="E1133">
        <v>5.4643699999999999E-4</v>
      </c>
      <c r="F1133">
        <v>1.5859646000000002E-2</v>
      </c>
    </row>
    <row r="1134" spans="1:6" x14ac:dyDescent="0.4">
      <c r="A1134" t="s">
        <v>1019</v>
      </c>
      <c r="B1134" t="s">
        <v>1018</v>
      </c>
      <c r="C1134">
        <v>-1.204654645</v>
      </c>
      <c r="D1134">
        <v>2.5121062950000002</v>
      </c>
      <c r="E1134">
        <v>5.4716900000000002E-4</v>
      </c>
      <c r="F1134">
        <v>1.5859646000000002E-2</v>
      </c>
    </row>
    <row r="1135" spans="1:6" x14ac:dyDescent="0.4">
      <c r="A1135" t="s">
        <v>1017</v>
      </c>
      <c r="B1135" t="s">
        <v>1016</v>
      </c>
      <c r="C1135">
        <v>-1.442819777</v>
      </c>
      <c r="D1135">
        <v>0.29813374300000001</v>
      </c>
      <c r="E1135">
        <v>5.4728399999999999E-4</v>
      </c>
      <c r="F1135">
        <v>1.5859646000000002E-2</v>
      </c>
    </row>
    <row r="1136" spans="1:6" x14ac:dyDescent="0.4">
      <c r="A1136" t="s">
        <v>1015</v>
      </c>
      <c r="B1136" t="s">
        <v>140</v>
      </c>
      <c r="C1136">
        <v>-3.4177918250000001</v>
      </c>
      <c r="D1136">
        <v>-2.2879214769999998</v>
      </c>
      <c r="E1136">
        <v>5.4904900000000002E-4</v>
      </c>
      <c r="F1136">
        <v>1.5892960000000001E-2</v>
      </c>
    </row>
    <row r="1137" spans="1:6" x14ac:dyDescent="0.4">
      <c r="A1137" t="s">
        <v>1014</v>
      </c>
      <c r="B1137" t="s">
        <v>1013</v>
      </c>
      <c r="C1137">
        <v>-1.147568911</v>
      </c>
      <c r="D1137">
        <v>1.8036918639999999</v>
      </c>
      <c r="E1137">
        <v>5.4940200000000005E-4</v>
      </c>
      <c r="F1137">
        <v>1.5892960000000001E-2</v>
      </c>
    </row>
    <row r="1138" spans="1:6" x14ac:dyDescent="0.4">
      <c r="A1138" t="s">
        <v>1012</v>
      </c>
      <c r="B1138" t="s">
        <v>395</v>
      </c>
      <c r="C1138">
        <v>1.3869181450000001</v>
      </c>
      <c r="D1138">
        <v>0.97926897099999999</v>
      </c>
      <c r="E1138">
        <v>5.5087099999999998E-4</v>
      </c>
      <c r="F1138">
        <v>1.5921428000000001E-2</v>
      </c>
    </row>
    <row r="1139" spans="1:6" x14ac:dyDescent="0.4">
      <c r="A1139" t="s">
        <v>1011</v>
      </c>
      <c r="B1139" t="s">
        <v>113</v>
      </c>
      <c r="C1139">
        <v>1.143321491</v>
      </c>
      <c r="D1139">
        <v>7.5591706759999999</v>
      </c>
      <c r="E1139">
        <v>5.5315400000000004E-4</v>
      </c>
      <c r="F1139">
        <v>1.5973345999999999E-2</v>
      </c>
    </row>
    <row r="1140" spans="1:6" x14ac:dyDescent="0.4">
      <c r="A1140" t="s">
        <v>1010</v>
      </c>
      <c r="B1140" t="s">
        <v>25</v>
      </c>
      <c r="C1140">
        <v>-0.98441668900000001</v>
      </c>
      <c r="D1140">
        <v>3.2989270849999999</v>
      </c>
      <c r="E1140">
        <v>5.5511199999999997E-4</v>
      </c>
      <c r="F1140">
        <v>1.6015812000000001E-2</v>
      </c>
    </row>
    <row r="1141" spans="1:6" x14ac:dyDescent="0.4">
      <c r="A1141" t="s">
        <v>1009</v>
      </c>
      <c r="B1141" t="s">
        <v>1008</v>
      </c>
      <c r="C1141">
        <v>-1.1505814679999999</v>
      </c>
      <c r="D1141">
        <v>8.3159437730000008</v>
      </c>
      <c r="E1141">
        <v>5.5966900000000005E-4</v>
      </c>
      <c r="F1141">
        <v>1.6133107000000001E-2</v>
      </c>
    </row>
    <row r="1142" spans="1:6" x14ac:dyDescent="0.4">
      <c r="A1142" t="s">
        <v>1007</v>
      </c>
      <c r="B1142" t="s">
        <v>1006</v>
      </c>
      <c r="C1142">
        <v>-1.298173405</v>
      </c>
      <c r="D1142">
        <v>6.4612951589999996</v>
      </c>
      <c r="E1142">
        <v>5.6304300000000005E-4</v>
      </c>
      <c r="F1142">
        <v>1.6216146000000001E-2</v>
      </c>
    </row>
    <row r="1143" spans="1:6" x14ac:dyDescent="0.4">
      <c r="A1143" t="s">
        <v>1005</v>
      </c>
      <c r="B1143" t="s">
        <v>1004</v>
      </c>
      <c r="C1143">
        <v>1.1077088829999999</v>
      </c>
      <c r="D1143">
        <v>4.125728015</v>
      </c>
      <c r="E1143">
        <v>5.6425599999999996E-4</v>
      </c>
      <c r="F1143">
        <v>1.6236832999999999E-2</v>
      </c>
    </row>
    <row r="1144" spans="1:6" x14ac:dyDescent="0.4">
      <c r="A1144" t="s">
        <v>1003</v>
      </c>
      <c r="B1144" t="s">
        <v>1002</v>
      </c>
      <c r="C1144">
        <v>-1.174782456</v>
      </c>
      <c r="D1144">
        <v>2.8952891279999999</v>
      </c>
      <c r="E1144">
        <v>5.6698000000000002E-4</v>
      </c>
      <c r="F1144">
        <v>1.6300921999999999E-2</v>
      </c>
    </row>
    <row r="1145" spans="1:6" x14ac:dyDescent="0.4">
      <c r="A1145" t="s">
        <v>1001</v>
      </c>
      <c r="B1145" t="s">
        <v>1000</v>
      </c>
      <c r="C1145">
        <v>1.7333969060000001</v>
      </c>
      <c r="D1145">
        <v>1.2251578510000001</v>
      </c>
      <c r="E1145">
        <v>5.6755800000000002E-4</v>
      </c>
      <c r="F1145">
        <v>1.6303271000000001E-2</v>
      </c>
    </row>
    <row r="1146" spans="1:6" x14ac:dyDescent="0.4">
      <c r="A1146" t="s">
        <v>999</v>
      </c>
      <c r="B1146" t="s">
        <v>998</v>
      </c>
      <c r="C1146">
        <v>1.1155706919999999</v>
      </c>
      <c r="D1146">
        <v>5.6472949469999998</v>
      </c>
      <c r="E1146">
        <v>5.6817599999999999E-4</v>
      </c>
      <c r="F1146">
        <v>1.6306747E-2</v>
      </c>
    </row>
    <row r="1147" spans="1:6" x14ac:dyDescent="0.4">
      <c r="A1147" t="s">
        <v>997</v>
      </c>
      <c r="B1147" t="s">
        <v>996</v>
      </c>
      <c r="C1147">
        <v>1.4073851100000001</v>
      </c>
      <c r="D1147">
        <v>0.29449901099999998</v>
      </c>
      <c r="E1147">
        <v>5.7067200000000004E-4</v>
      </c>
      <c r="F1147">
        <v>1.6364080999999999E-2</v>
      </c>
    </row>
    <row r="1148" spans="1:6" x14ac:dyDescent="0.4">
      <c r="A1148" t="s">
        <v>995</v>
      </c>
      <c r="B1148" t="s">
        <v>822</v>
      </c>
      <c r="C1148">
        <v>0.96666315800000002</v>
      </c>
      <c r="D1148">
        <v>3.6506097460000002</v>
      </c>
      <c r="E1148">
        <v>5.7434100000000002E-4</v>
      </c>
      <c r="F1148">
        <v>1.6454911999999999E-2</v>
      </c>
    </row>
    <row r="1149" spans="1:6" x14ac:dyDescent="0.4">
      <c r="A1149" t="s">
        <v>994</v>
      </c>
      <c r="B1149" t="s">
        <v>993</v>
      </c>
      <c r="C1149">
        <v>-1.9168473660000001</v>
      </c>
      <c r="D1149">
        <v>-0.96362780100000001</v>
      </c>
      <c r="E1149">
        <v>5.78058E-4</v>
      </c>
      <c r="F1149">
        <v>1.6546972E-2</v>
      </c>
    </row>
    <row r="1150" spans="1:6" x14ac:dyDescent="0.4">
      <c r="A1150" t="s">
        <v>992</v>
      </c>
      <c r="B1150" t="s">
        <v>991</v>
      </c>
      <c r="C1150">
        <v>0.96244730000000001</v>
      </c>
      <c r="D1150">
        <v>3.6467935050000002</v>
      </c>
      <c r="E1150">
        <v>5.8098600000000002E-4</v>
      </c>
      <c r="F1150">
        <v>1.6616303999999998E-2</v>
      </c>
    </row>
    <row r="1151" spans="1:6" x14ac:dyDescent="0.4">
      <c r="A1151" t="s">
        <v>990</v>
      </c>
      <c r="B1151" t="s">
        <v>138</v>
      </c>
      <c r="C1151">
        <v>-1.342987591</v>
      </c>
      <c r="D1151">
        <v>1.4046781580000001</v>
      </c>
      <c r="E1151">
        <v>5.81494E-4</v>
      </c>
      <c r="F1151">
        <v>1.6616344000000002E-2</v>
      </c>
    </row>
    <row r="1152" spans="1:6" x14ac:dyDescent="0.4">
      <c r="A1152" t="s">
        <v>989</v>
      </c>
      <c r="B1152" t="s">
        <v>988</v>
      </c>
      <c r="C1152">
        <v>-1.207173517</v>
      </c>
      <c r="D1152">
        <v>1.90046625</v>
      </c>
      <c r="E1152">
        <v>5.8413900000000001E-4</v>
      </c>
      <c r="F1152">
        <v>1.6677437E-2</v>
      </c>
    </row>
    <row r="1153" spans="1:6" x14ac:dyDescent="0.4">
      <c r="A1153" t="s">
        <v>987</v>
      </c>
      <c r="B1153" t="s">
        <v>486</v>
      </c>
      <c r="C1153">
        <v>-1.0730283490000001</v>
      </c>
      <c r="D1153">
        <v>3.5102726230000001</v>
      </c>
      <c r="E1153">
        <v>5.8868799999999997E-4</v>
      </c>
      <c r="F1153">
        <v>1.6792686000000001E-2</v>
      </c>
    </row>
    <row r="1154" spans="1:6" x14ac:dyDescent="0.4">
      <c r="A1154" t="s">
        <v>986</v>
      </c>
      <c r="B1154" t="s">
        <v>985</v>
      </c>
      <c r="C1154">
        <v>-1.0535127200000001</v>
      </c>
      <c r="D1154">
        <v>3.3785548169999999</v>
      </c>
      <c r="E1154">
        <v>5.9308099999999997E-4</v>
      </c>
      <c r="F1154">
        <v>1.6896344000000001E-2</v>
      </c>
    </row>
    <row r="1155" spans="1:6" x14ac:dyDescent="0.4">
      <c r="A1155" t="s">
        <v>984</v>
      </c>
      <c r="B1155" t="s">
        <v>27</v>
      </c>
      <c r="C1155">
        <v>-1.11616848</v>
      </c>
      <c r="D1155">
        <v>4.2729231619999997</v>
      </c>
      <c r="E1155">
        <v>5.9335099999999999E-4</v>
      </c>
      <c r="F1155">
        <v>1.6896344000000001E-2</v>
      </c>
    </row>
    <row r="1156" spans="1:6" x14ac:dyDescent="0.4">
      <c r="A1156" t="s">
        <v>983</v>
      </c>
      <c r="B1156" t="s">
        <v>982</v>
      </c>
      <c r="C1156">
        <v>-3.25294229</v>
      </c>
      <c r="D1156">
        <v>-2.0102042280000001</v>
      </c>
      <c r="E1156">
        <v>6.0326499999999996E-4</v>
      </c>
      <c r="F1156">
        <v>1.7163791000000001E-2</v>
      </c>
    </row>
    <row r="1157" spans="1:6" x14ac:dyDescent="0.4">
      <c r="A1157" t="s">
        <v>981</v>
      </c>
      <c r="B1157" t="s">
        <v>980</v>
      </c>
      <c r="C1157">
        <v>0.99343712799999995</v>
      </c>
      <c r="D1157">
        <v>4.1025774110000004</v>
      </c>
      <c r="E1157">
        <v>6.0548799999999995E-4</v>
      </c>
      <c r="F1157">
        <v>1.7212108E-2</v>
      </c>
    </row>
    <row r="1158" spans="1:6" x14ac:dyDescent="0.4">
      <c r="A1158" t="s">
        <v>979</v>
      </c>
      <c r="B1158" t="s">
        <v>978</v>
      </c>
      <c r="C1158">
        <v>-1.138692831</v>
      </c>
      <c r="D1158">
        <v>4.0802355109999997</v>
      </c>
      <c r="E1158">
        <v>6.0913799999999995E-4</v>
      </c>
      <c r="F1158">
        <v>1.7300887000000001E-2</v>
      </c>
    </row>
    <row r="1159" spans="1:6" x14ac:dyDescent="0.4">
      <c r="A1159" t="s">
        <v>977</v>
      </c>
      <c r="B1159" t="s">
        <v>976</v>
      </c>
      <c r="C1159">
        <v>-1.2151352639999999</v>
      </c>
      <c r="D1159">
        <v>8.6337478040000004</v>
      </c>
      <c r="E1159">
        <v>6.1163600000000004E-4</v>
      </c>
      <c r="F1159">
        <v>1.7356822000000001E-2</v>
      </c>
    </row>
    <row r="1160" spans="1:6" x14ac:dyDescent="0.4">
      <c r="A1160" t="s">
        <v>975</v>
      </c>
      <c r="B1160" t="s">
        <v>974</v>
      </c>
      <c r="C1160">
        <v>-1.0115670329999999</v>
      </c>
      <c r="D1160">
        <v>3.0766652859999999</v>
      </c>
      <c r="E1160">
        <v>6.1542699999999999E-4</v>
      </c>
      <c r="F1160">
        <v>1.7449310999999999E-2</v>
      </c>
    </row>
    <row r="1161" spans="1:6" x14ac:dyDescent="0.4">
      <c r="A1161" t="s">
        <v>973</v>
      </c>
      <c r="B1161" t="s">
        <v>336</v>
      </c>
      <c r="C1161">
        <v>-1.7052393260000001</v>
      </c>
      <c r="D1161">
        <v>4.2866083340000003</v>
      </c>
      <c r="E1161">
        <v>6.2097300000000003E-4</v>
      </c>
      <c r="F1161">
        <v>1.7591369999999999E-2</v>
      </c>
    </row>
    <row r="1162" spans="1:6" x14ac:dyDescent="0.4">
      <c r="A1162" t="s">
        <v>972</v>
      </c>
      <c r="B1162" t="s">
        <v>113</v>
      </c>
      <c r="C1162">
        <v>-1.5897399160000001</v>
      </c>
      <c r="D1162">
        <v>0.158444166</v>
      </c>
      <c r="E1162">
        <v>6.2401000000000004E-4</v>
      </c>
      <c r="F1162">
        <v>1.7662180999999999E-2</v>
      </c>
    </row>
    <row r="1163" spans="1:6" x14ac:dyDescent="0.4">
      <c r="A1163" t="s">
        <v>971</v>
      </c>
      <c r="B1163" t="s">
        <v>970</v>
      </c>
      <c r="C1163">
        <v>-1.056042723</v>
      </c>
      <c r="D1163">
        <v>2.6727510919999999</v>
      </c>
      <c r="E1163">
        <v>6.2585899999999999E-4</v>
      </c>
      <c r="F1163">
        <v>1.7685313000000001E-2</v>
      </c>
    </row>
    <row r="1164" spans="1:6" x14ac:dyDescent="0.4">
      <c r="A1164" t="s">
        <v>969</v>
      </c>
      <c r="B1164" t="s">
        <v>138</v>
      </c>
      <c r="C1164">
        <v>1.086949876</v>
      </c>
      <c r="D1164">
        <v>2.1174320190000002</v>
      </c>
      <c r="E1164">
        <v>6.2590499999999995E-4</v>
      </c>
      <c r="F1164">
        <v>1.7685313000000001E-2</v>
      </c>
    </row>
    <row r="1165" spans="1:6" x14ac:dyDescent="0.4">
      <c r="A1165" t="s">
        <v>968</v>
      </c>
      <c r="B1165" t="s">
        <v>824</v>
      </c>
      <c r="C1165">
        <v>-2.5244261990000001</v>
      </c>
      <c r="D1165">
        <v>0.30098878899999998</v>
      </c>
      <c r="E1165">
        <v>6.2730000000000001E-4</v>
      </c>
      <c r="F1165">
        <v>1.7709492E-2</v>
      </c>
    </row>
    <row r="1166" spans="1:6" x14ac:dyDescent="0.4">
      <c r="A1166" t="s">
        <v>967</v>
      </c>
      <c r="B1166" t="s">
        <v>966</v>
      </c>
      <c r="C1166">
        <v>-1.12397781</v>
      </c>
      <c r="D1166">
        <v>2.6386679750000002</v>
      </c>
      <c r="E1166">
        <v>6.2872600000000002E-4</v>
      </c>
      <c r="F1166">
        <v>1.7734501E-2</v>
      </c>
    </row>
    <row r="1167" spans="1:6" x14ac:dyDescent="0.4">
      <c r="A1167" t="s">
        <v>965</v>
      </c>
      <c r="B1167" t="s">
        <v>964</v>
      </c>
      <c r="C1167">
        <v>-1.020646637</v>
      </c>
      <c r="D1167">
        <v>5.2966210460000003</v>
      </c>
      <c r="E1167">
        <v>6.2982999999999995E-4</v>
      </c>
      <c r="F1167">
        <v>1.7736721E-2</v>
      </c>
    </row>
    <row r="1168" spans="1:6" x14ac:dyDescent="0.4">
      <c r="A1168" t="s">
        <v>963</v>
      </c>
      <c r="B1168" t="s">
        <v>962</v>
      </c>
      <c r="C1168">
        <v>1.0350128540000001</v>
      </c>
      <c r="D1168">
        <v>4.0168116270000001</v>
      </c>
      <c r="E1168">
        <v>6.2988499999999995E-4</v>
      </c>
      <c r="F1168">
        <v>1.7736721E-2</v>
      </c>
    </row>
    <row r="1169" spans="1:6" x14ac:dyDescent="0.4">
      <c r="A1169" t="s">
        <v>961</v>
      </c>
      <c r="B1169" t="s">
        <v>960</v>
      </c>
      <c r="C1169">
        <v>-1.355509737</v>
      </c>
      <c r="D1169">
        <v>2.1207351430000001</v>
      </c>
      <c r="E1169">
        <v>6.3084800000000004E-4</v>
      </c>
      <c r="F1169">
        <v>1.7740323999999998E-2</v>
      </c>
    </row>
    <row r="1170" spans="1:6" x14ac:dyDescent="0.4">
      <c r="A1170" t="s">
        <v>959</v>
      </c>
      <c r="B1170" t="s">
        <v>545</v>
      </c>
      <c r="C1170">
        <v>1.042701997</v>
      </c>
      <c r="D1170">
        <v>2.907745163</v>
      </c>
      <c r="E1170">
        <v>6.3109400000000001E-4</v>
      </c>
      <c r="F1170">
        <v>1.7740323999999998E-2</v>
      </c>
    </row>
    <row r="1171" spans="1:6" x14ac:dyDescent="0.4">
      <c r="A1171" t="s">
        <v>958</v>
      </c>
      <c r="B1171" t="s">
        <v>957</v>
      </c>
      <c r="C1171">
        <v>1.519208253</v>
      </c>
      <c r="D1171">
        <v>4.6437364810000004</v>
      </c>
      <c r="E1171">
        <v>6.3317899999999999E-4</v>
      </c>
      <c r="F1171">
        <v>1.7783713E-2</v>
      </c>
    </row>
    <row r="1172" spans="1:6" x14ac:dyDescent="0.4">
      <c r="A1172" t="s">
        <v>956</v>
      </c>
      <c r="B1172" t="s">
        <v>75</v>
      </c>
      <c r="C1172">
        <v>-1.9031487970000001</v>
      </c>
      <c r="D1172">
        <v>0.51658057199999996</v>
      </c>
      <c r="E1172">
        <v>6.3422499999999998E-4</v>
      </c>
      <c r="F1172">
        <v>1.7797855000000001E-2</v>
      </c>
    </row>
    <row r="1173" spans="1:6" x14ac:dyDescent="0.4">
      <c r="A1173" t="s">
        <v>955</v>
      </c>
      <c r="B1173" t="s">
        <v>954</v>
      </c>
      <c r="C1173">
        <v>1.7325832409999999</v>
      </c>
      <c r="D1173">
        <v>3.6105790710000001</v>
      </c>
      <c r="E1173">
        <v>6.3476699999999995E-4</v>
      </c>
      <c r="F1173">
        <v>1.7797855000000001E-2</v>
      </c>
    </row>
    <row r="1174" spans="1:6" x14ac:dyDescent="0.4">
      <c r="A1174" t="s">
        <v>953</v>
      </c>
      <c r="B1174" t="s">
        <v>952</v>
      </c>
      <c r="C1174">
        <v>-3.4600406860000001</v>
      </c>
      <c r="D1174">
        <v>2.123372737</v>
      </c>
      <c r="E1174">
        <v>6.3735500000000004E-4</v>
      </c>
      <c r="F1174">
        <v>1.7855197E-2</v>
      </c>
    </row>
    <row r="1175" spans="1:6" x14ac:dyDescent="0.4">
      <c r="A1175" t="s">
        <v>951</v>
      </c>
      <c r="B1175" t="s">
        <v>950</v>
      </c>
      <c r="C1175">
        <v>-1.0887498920000001</v>
      </c>
      <c r="D1175">
        <v>2.3232202719999999</v>
      </c>
      <c r="E1175">
        <v>6.3806900000000001E-4</v>
      </c>
      <c r="F1175">
        <v>1.7859938999999998E-2</v>
      </c>
    </row>
    <row r="1176" spans="1:6" x14ac:dyDescent="0.4">
      <c r="A1176" t="s">
        <v>949</v>
      </c>
      <c r="B1176" t="s">
        <v>948</v>
      </c>
      <c r="C1176">
        <v>-1.0357784430000001</v>
      </c>
      <c r="D1176">
        <v>4.1021636680000002</v>
      </c>
      <c r="E1176">
        <v>6.3958199999999998E-4</v>
      </c>
      <c r="F1176">
        <v>1.7887053E-2</v>
      </c>
    </row>
    <row r="1177" spans="1:6" x14ac:dyDescent="0.4">
      <c r="A1177" t="s">
        <v>947</v>
      </c>
      <c r="B1177" t="s">
        <v>946</v>
      </c>
      <c r="C1177">
        <v>-6.7788708040000003</v>
      </c>
      <c r="D1177">
        <v>-1.9038116</v>
      </c>
      <c r="E1177">
        <v>6.4369099999999995E-4</v>
      </c>
      <c r="F1177">
        <v>1.7986648000000001E-2</v>
      </c>
    </row>
    <row r="1178" spans="1:6" x14ac:dyDescent="0.4">
      <c r="A1178" t="s">
        <v>945</v>
      </c>
      <c r="B1178" t="s">
        <v>944</v>
      </c>
      <c r="C1178">
        <v>1.6196445960000001</v>
      </c>
      <c r="D1178">
        <v>-0.58872833099999999</v>
      </c>
      <c r="E1178">
        <v>6.4707199999999995E-4</v>
      </c>
      <c r="F1178">
        <v>1.8065735999999999E-2</v>
      </c>
    </row>
    <row r="1179" spans="1:6" x14ac:dyDescent="0.4">
      <c r="A1179" t="s">
        <v>943</v>
      </c>
      <c r="B1179" t="s">
        <v>942</v>
      </c>
      <c r="C1179">
        <v>-1.143100459</v>
      </c>
      <c r="D1179">
        <v>3.6999172269999998</v>
      </c>
      <c r="E1179">
        <v>6.4805699999999995E-4</v>
      </c>
      <c r="F1179">
        <v>1.8077869999999999E-2</v>
      </c>
    </row>
    <row r="1180" spans="1:6" x14ac:dyDescent="0.4">
      <c r="A1180" t="s">
        <v>941</v>
      </c>
      <c r="B1180" t="s">
        <v>940</v>
      </c>
      <c r="C1180">
        <v>0.99326858299999998</v>
      </c>
      <c r="D1180">
        <v>4.3473721630000002</v>
      </c>
      <c r="E1180">
        <v>6.5109800000000002E-4</v>
      </c>
      <c r="F1180">
        <v>1.8147294000000001E-2</v>
      </c>
    </row>
    <row r="1181" spans="1:6" x14ac:dyDescent="0.4">
      <c r="A1181" t="s">
        <v>939</v>
      </c>
      <c r="B1181" t="s">
        <v>938</v>
      </c>
      <c r="C1181">
        <v>-1.5834604889999999</v>
      </c>
      <c r="D1181">
        <v>-0.57465065199999998</v>
      </c>
      <c r="E1181">
        <v>6.5352200000000002E-4</v>
      </c>
      <c r="F1181">
        <v>1.8196015999999999E-2</v>
      </c>
    </row>
    <row r="1182" spans="1:6" x14ac:dyDescent="0.4">
      <c r="A1182" t="s">
        <v>937</v>
      </c>
      <c r="B1182" t="s">
        <v>936</v>
      </c>
      <c r="C1182">
        <v>-0.97153835799999999</v>
      </c>
      <c r="D1182">
        <v>3.5959894270000001</v>
      </c>
      <c r="E1182">
        <v>6.5395500000000001E-4</v>
      </c>
      <c r="F1182">
        <v>1.8196015999999999E-2</v>
      </c>
    </row>
    <row r="1183" spans="1:6" x14ac:dyDescent="0.4">
      <c r="A1183" t="s">
        <v>935</v>
      </c>
      <c r="B1183" t="s">
        <v>934</v>
      </c>
      <c r="C1183">
        <v>-1.252217707</v>
      </c>
      <c r="D1183">
        <v>2.065486602</v>
      </c>
      <c r="E1183">
        <v>6.6133800000000003E-4</v>
      </c>
      <c r="F1183">
        <v>1.8385865000000001E-2</v>
      </c>
    </row>
    <row r="1184" spans="1:6" x14ac:dyDescent="0.4">
      <c r="A1184" t="s">
        <v>933</v>
      </c>
      <c r="B1184" t="s">
        <v>932</v>
      </c>
      <c r="C1184">
        <v>0.99270612199999997</v>
      </c>
      <c r="D1184">
        <v>3.4413033309999999</v>
      </c>
      <c r="E1184">
        <v>6.62624E-4</v>
      </c>
      <c r="F1184">
        <v>1.8406024E-2</v>
      </c>
    </row>
    <row r="1185" spans="1:6" x14ac:dyDescent="0.4">
      <c r="A1185" t="s">
        <v>931</v>
      </c>
      <c r="B1185" t="s">
        <v>930</v>
      </c>
      <c r="C1185">
        <v>1.1389342360000001</v>
      </c>
      <c r="D1185">
        <v>4.8596129179999998</v>
      </c>
      <c r="E1185">
        <v>6.6351099999999998E-4</v>
      </c>
      <c r="F1185">
        <v>1.84151E-2</v>
      </c>
    </row>
    <row r="1186" spans="1:6" x14ac:dyDescent="0.4">
      <c r="A1186" t="s">
        <v>929</v>
      </c>
      <c r="B1186" t="s">
        <v>44</v>
      </c>
      <c r="C1186">
        <v>-1.7639410820000001</v>
      </c>
      <c r="D1186">
        <v>-0.99011929399999998</v>
      </c>
      <c r="E1186">
        <v>6.6513300000000004E-4</v>
      </c>
      <c r="F1186">
        <v>1.8444511E-2</v>
      </c>
    </row>
    <row r="1187" spans="1:6" x14ac:dyDescent="0.4">
      <c r="A1187" t="s">
        <v>928</v>
      </c>
      <c r="B1187" t="s">
        <v>927</v>
      </c>
      <c r="C1187">
        <v>-1.071474619</v>
      </c>
      <c r="D1187">
        <v>3.0811873090000002</v>
      </c>
      <c r="E1187">
        <v>6.6779100000000004E-4</v>
      </c>
      <c r="F1187">
        <v>1.849247E-2</v>
      </c>
    </row>
    <row r="1188" spans="1:6" x14ac:dyDescent="0.4">
      <c r="A1188" t="s">
        <v>926</v>
      </c>
      <c r="B1188" t="s">
        <v>138</v>
      </c>
      <c r="C1188">
        <v>1.527573568</v>
      </c>
      <c r="D1188">
        <v>1.113140834</v>
      </c>
      <c r="E1188">
        <v>6.6798900000000002E-4</v>
      </c>
      <c r="F1188">
        <v>1.849247E-2</v>
      </c>
    </row>
    <row r="1189" spans="1:6" x14ac:dyDescent="0.4">
      <c r="A1189" t="s">
        <v>925</v>
      </c>
      <c r="B1189" t="s">
        <v>729</v>
      </c>
      <c r="C1189">
        <v>-1.44452135</v>
      </c>
      <c r="D1189">
        <v>2.3622855490000001</v>
      </c>
      <c r="E1189">
        <v>6.6946200000000001E-4</v>
      </c>
      <c r="F1189">
        <v>1.850216E-2</v>
      </c>
    </row>
    <row r="1190" spans="1:6" x14ac:dyDescent="0.4">
      <c r="A1190" t="s">
        <v>924</v>
      </c>
      <c r="B1190" t="s">
        <v>923</v>
      </c>
      <c r="C1190">
        <v>-1.2211437000000001</v>
      </c>
      <c r="D1190">
        <v>1.0868919669999999</v>
      </c>
      <c r="E1190">
        <v>6.6957500000000005E-4</v>
      </c>
      <c r="F1190">
        <v>1.850216E-2</v>
      </c>
    </row>
    <row r="1191" spans="1:6" x14ac:dyDescent="0.4">
      <c r="A1191" t="s">
        <v>922</v>
      </c>
      <c r="B1191" t="s">
        <v>53</v>
      </c>
      <c r="C1191">
        <v>-3.8755469680000001</v>
      </c>
      <c r="D1191">
        <v>-2.5840812479999999</v>
      </c>
      <c r="E1191">
        <v>6.7002900000000005E-4</v>
      </c>
      <c r="F1191">
        <v>1.850216E-2</v>
      </c>
    </row>
    <row r="1192" spans="1:6" x14ac:dyDescent="0.4">
      <c r="A1192" t="s">
        <v>921</v>
      </c>
      <c r="B1192" t="s">
        <v>920</v>
      </c>
      <c r="C1192">
        <v>-1.2253844330000001</v>
      </c>
      <c r="D1192">
        <v>6.1146806739999997</v>
      </c>
      <c r="E1192">
        <v>6.7276100000000002E-4</v>
      </c>
      <c r="F1192">
        <v>1.8555599999999998E-2</v>
      </c>
    </row>
    <row r="1193" spans="1:6" x14ac:dyDescent="0.4">
      <c r="A1193" t="s">
        <v>919</v>
      </c>
      <c r="B1193" t="s">
        <v>918</v>
      </c>
      <c r="C1193">
        <v>-2.4273370380000001</v>
      </c>
      <c r="D1193">
        <v>-0.73646845400000005</v>
      </c>
      <c r="E1193">
        <v>6.7333599999999996E-4</v>
      </c>
      <c r="F1193">
        <v>1.8555599999999998E-2</v>
      </c>
    </row>
    <row r="1194" spans="1:6" x14ac:dyDescent="0.4">
      <c r="A1194" t="s">
        <v>917</v>
      </c>
      <c r="B1194" t="s">
        <v>22</v>
      </c>
      <c r="C1194">
        <v>-1.148220904</v>
      </c>
      <c r="D1194">
        <v>5.1701529070000003</v>
      </c>
      <c r="E1194">
        <v>6.7365999999999997E-4</v>
      </c>
      <c r="F1194">
        <v>1.8555599999999998E-2</v>
      </c>
    </row>
    <row r="1195" spans="1:6" x14ac:dyDescent="0.4">
      <c r="A1195" t="s">
        <v>916</v>
      </c>
      <c r="B1195" t="s">
        <v>915</v>
      </c>
      <c r="C1195">
        <v>1.1035381909999999</v>
      </c>
      <c r="D1195">
        <v>5.4112506099999997</v>
      </c>
      <c r="E1195">
        <v>6.7482299999999996E-4</v>
      </c>
      <c r="F1195">
        <v>1.8572060000000001E-2</v>
      </c>
    </row>
    <row r="1196" spans="1:6" x14ac:dyDescent="0.4">
      <c r="A1196" t="s">
        <v>914</v>
      </c>
      <c r="B1196" t="s">
        <v>913</v>
      </c>
      <c r="C1196">
        <v>-1.9206291</v>
      </c>
      <c r="D1196">
        <v>-0.29715929299999999</v>
      </c>
      <c r="E1196">
        <v>6.8312500000000003E-4</v>
      </c>
      <c r="F1196">
        <v>1.8784781E-2</v>
      </c>
    </row>
    <row r="1197" spans="1:6" x14ac:dyDescent="0.4">
      <c r="A1197" t="s">
        <v>912</v>
      </c>
      <c r="B1197" t="s">
        <v>911</v>
      </c>
      <c r="C1197">
        <v>1.030413437</v>
      </c>
      <c r="D1197">
        <v>2.8450757850000001</v>
      </c>
      <c r="E1197">
        <v>6.8451199999999997E-4</v>
      </c>
      <c r="F1197">
        <v>1.8804708999999999E-2</v>
      </c>
    </row>
    <row r="1198" spans="1:6" x14ac:dyDescent="0.4">
      <c r="A1198" t="s">
        <v>910</v>
      </c>
      <c r="B1198" t="s">
        <v>909</v>
      </c>
      <c r="C1198">
        <v>1.0741702420000001</v>
      </c>
      <c r="D1198">
        <v>2.5646418419999999</v>
      </c>
      <c r="E1198">
        <v>6.8499499999999998E-4</v>
      </c>
      <c r="F1198">
        <v>1.8804708999999999E-2</v>
      </c>
    </row>
    <row r="1199" spans="1:6" x14ac:dyDescent="0.4">
      <c r="A1199" t="s">
        <v>908</v>
      </c>
      <c r="B1199" t="s">
        <v>907</v>
      </c>
      <c r="C1199">
        <v>-1.758755031</v>
      </c>
      <c r="D1199">
        <v>-0.75921739200000005</v>
      </c>
      <c r="E1199">
        <v>6.8752099999999997E-4</v>
      </c>
      <c r="F1199">
        <v>1.8858294000000001E-2</v>
      </c>
    </row>
    <row r="1200" spans="1:6" x14ac:dyDescent="0.4">
      <c r="A1200" t="s">
        <v>906</v>
      </c>
      <c r="B1200" t="s">
        <v>905</v>
      </c>
      <c r="C1200">
        <v>-1.58678594</v>
      </c>
      <c r="D1200">
        <v>-0.19344711000000001</v>
      </c>
      <c r="E1200">
        <v>6.9099700000000005E-4</v>
      </c>
      <c r="F1200">
        <v>1.8937823999999999E-2</v>
      </c>
    </row>
    <row r="1201" spans="1:6" x14ac:dyDescent="0.4">
      <c r="A1201" t="s">
        <v>904</v>
      </c>
      <c r="B1201" t="s">
        <v>18</v>
      </c>
      <c r="C1201">
        <v>-1.8651474910000001</v>
      </c>
      <c r="D1201">
        <v>6.9968234210000002</v>
      </c>
      <c r="E1201">
        <v>6.9211499999999998E-4</v>
      </c>
      <c r="F1201">
        <v>1.8952628999999999E-2</v>
      </c>
    </row>
    <row r="1202" spans="1:6" x14ac:dyDescent="0.4">
      <c r="A1202" t="s">
        <v>903</v>
      </c>
      <c r="B1202" t="s">
        <v>902</v>
      </c>
      <c r="C1202">
        <v>-1.80742468</v>
      </c>
      <c r="D1202">
        <v>2.2465199259999999</v>
      </c>
      <c r="E1202">
        <v>6.9658399999999998E-4</v>
      </c>
      <c r="F1202">
        <v>1.9059131E-2</v>
      </c>
    </row>
    <row r="1203" spans="1:6" x14ac:dyDescent="0.4">
      <c r="A1203" t="s">
        <v>901</v>
      </c>
      <c r="B1203" t="s">
        <v>395</v>
      </c>
      <c r="C1203">
        <v>-1.847460627</v>
      </c>
      <c r="D1203">
        <v>0.467865423</v>
      </c>
      <c r="E1203">
        <v>7.0187899999999998E-4</v>
      </c>
      <c r="F1203">
        <v>1.9188013E-2</v>
      </c>
    </row>
    <row r="1204" spans="1:6" x14ac:dyDescent="0.4">
      <c r="A1204" t="s">
        <v>900</v>
      </c>
      <c r="B1204" t="s">
        <v>899</v>
      </c>
      <c r="C1204">
        <v>-1.075112882</v>
      </c>
      <c r="D1204">
        <v>4.274657661</v>
      </c>
      <c r="E1204">
        <v>7.03774E-4</v>
      </c>
      <c r="F1204">
        <v>1.9223800999999999E-2</v>
      </c>
    </row>
    <row r="1205" spans="1:6" x14ac:dyDescent="0.4">
      <c r="A1205" t="s">
        <v>898</v>
      </c>
      <c r="B1205" t="s">
        <v>897</v>
      </c>
      <c r="C1205">
        <v>-1.095077522</v>
      </c>
      <c r="D1205">
        <v>4.1830846619999997</v>
      </c>
      <c r="E1205">
        <v>7.0544499999999997E-4</v>
      </c>
      <c r="F1205">
        <v>1.9253441E-2</v>
      </c>
    </row>
    <row r="1206" spans="1:6" x14ac:dyDescent="0.4">
      <c r="A1206" t="s">
        <v>896</v>
      </c>
      <c r="B1206" t="s">
        <v>895</v>
      </c>
      <c r="C1206">
        <v>-1.22966559</v>
      </c>
      <c r="D1206">
        <v>7.1803561010000001</v>
      </c>
      <c r="E1206">
        <v>7.1214300000000004E-4</v>
      </c>
      <c r="F1206">
        <v>1.9420094999999998E-2</v>
      </c>
    </row>
    <row r="1207" spans="1:6" x14ac:dyDescent="0.4">
      <c r="A1207" t="s">
        <v>894</v>
      </c>
      <c r="B1207" t="s">
        <v>336</v>
      </c>
      <c r="C1207">
        <v>1.107059298</v>
      </c>
      <c r="D1207">
        <v>3.7985716489999999</v>
      </c>
      <c r="E1207">
        <v>7.1884100000000001E-4</v>
      </c>
      <c r="F1207">
        <v>1.9586486E-2</v>
      </c>
    </row>
    <row r="1208" spans="1:6" x14ac:dyDescent="0.4">
      <c r="A1208" t="s">
        <v>893</v>
      </c>
      <c r="B1208" t="s">
        <v>892</v>
      </c>
      <c r="C1208">
        <v>-1.6820459409999999</v>
      </c>
      <c r="D1208">
        <v>0.88925700900000004</v>
      </c>
      <c r="E1208">
        <v>7.2155500000000003E-4</v>
      </c>
      <c r="F1208">
        <v>1.9622707999999999E-2</v>
      </c>
    </row>
    <row r="1209" spans="1:6" x14ac:dyDescent="0.4">
      <c r="A1209" t="s">
        <v>891</v>
      </c>
      <c r="B1209" t="s">
        <v>27</v>
      </c>
      <c r="C1209">
        <v>1.423943381</v>
      </c>
      <c r="D1209">
        <v>3.2776186329999999</v>
      </c>
      <c r="E1209">
        <v>7.2174900000000005E-4</v>
      </c>
      <c r="F1209">
        <v>1.9622707999999999E-2</v>
      </c>
    </row>
    <row r="1210" spans="1:6" x14ac:dyDescent="0.4">
      <c r="A1210" t="s">
        <v>890</v>
      </c>
      <c r="B1210" t="s">
        <v>889</v>
      </c>
      <c r="C1210">
        <v>1.3988993350000001</v>
      </c>
      <c r="D1210">
        <v>0.23417318100000001</v>
      </c>
      <c r="E1210">
        <v>7.2196399999999996E-4</v>
      </c>
      <c r="F1210">
        <v>1.9622707999999999E-2</v>
      </c>
    </row>
    <row r="1211" spans="1:6" x14ac:dyDescent="0.4">
      <c r="A1211" t="s">
        <v>888</v>
      </c>
      <c r="B1211" t="s">
        <v>698</v>
      </c>
      <c r="C1211">
        <v>-1.406134032</v>
      </c>
      <c r="D1211">
        <v>0.87137327099999995</v>
      </c>
      <c r="E1211">
        <v>7.23426E-4</v>
      </c>
      <c r="F1211">
        <v>1.9646202000000001E-2</v>
      </c>
    </row>
    <row r="1212" spans="1:6" x14ac:dyDescent="0.4">
      <c r="A1212" t="s">
        <v>887</v>
      </c>
      <c r="B1212" t="s">
        <v>113</v>
      </c>
      <c r="C1212">
        <v>-1.9463262649999999</v>
      </c>
      <c r="D1212">
        <v>0.17534741500000001</v>
      </c>
      <c r="E1212">
        <v>7.2611099999999999E-4</v>
      </c>
      <c r="F1212">
        <v>1.9702812E-2</v>
      </c>
    </row>
    <row r="1213" spans="1:6" x14ac:dyDescent="0.4">
      <c r="A1213" t="s">
        <v>886</v>
      </c>
      <c r="B1213" t="s">
        <v>27</v>
      </c>
      <c r="C1213">
        <v>-1.304046263</v>
      </c>
      <c r="D1213">
        <v>4.2866062930000002</v>
      </c>
      <c r="E1213">
        <v>7.27923E-4</v>
      </c>
      <c r="F1213">
        <v>1.973567E-2</v>
      </c>
    </row>
    <row r="1214" spans="1:6" x14ac:dyDescent="0.4">
      <c r="A1214" t="s">
        <v>885</v>
      </c>
      <c r="B1214" t="s">
        <v>884</v>
      </c>
      <c r="C1214">
        <v>0.95341236600000001</v>
      </c>
      <c r="D1214">
        <v>4.1074710430000003</v>
      </c>
      <c r="E1214">
        <v>7.3032100000000003E-4</v>
      </c>
      <c r="F1214">
        <v>1.9782345999999999E-2</v>
      </c>
    </row>
    <row r="1215" spans="1:6" x14ac:dyDescent="0.4">
      <c r="A1215" t="s">
        <v>883</v>
      </c>
      <c r="B1215" t="s">
        <v>430</v>
      </c>
      <c r="C1215">
        <v>-0.99747518199999996</v>
      </c>
      <c r="D1215">
        <v>4.2461135209999998</v>
      </c>
      <c r="E1215">
        <v>7.3085000000000001E-4</v>
      </c>
      <c r="F1215">
        <v>1.9782345999999999E-2</v>
      </c>
    </row>
    <row r="1216" spans="1:6" x14ac:dyDescent="0.4">
      <c r="A1216" t="s">
        <v>882</v>
      </c>
      <c r="B1216" t="s">
        <v>881</v>
      </c>
      <c r="C1216">
        <v>1.5626394699999999</v>
      </c>
      <c r="D1216">
        <v>0.69738988499999999</v>
      </c>
      <c r="E1216">
        <v>7.3328399999999995E-4</v>
      </c>
      <c r="F1216">
        <v>1.9831878000000001E-2</v>
      </c>
    </row>
    <row r="1217" spans="1:6" x14ac:dyDescent="0.4">
      <c r="A1217" t="s">
        <v>880</v>
      </c>
      <c r="B1217" t="s">
        <v>879</v>
      </c>
      <c r="C1217">
        <v>1.2572265899999999</v>
      </c>
      <c r="D1217">
        <v>3.1653529960000002</v>
      </c>
      <c r="E1217">
        <v>7.3719400000000004E-4</v>
      </c>
      <c r="F1217">
        <v>1.9921235999999998E-2</v>
      </c>
    </row>
    <row r="1218" spans="1:6" x14ac:dyDescent="0.4">
      <c r="A1218" t="s">
        <v>878</v>
      </c>
      <c r="B1218" t="s">
        <v>877</v>
      </c>
      <c r="C1218">
        <v>-1.2541539239999999</v>
      </c>
      <c r="D1218">
        <v>1.7851525029999999</v>
      </c>
      <c r="E1218">
        <v>7.4084499999999996E-4</v>
      </c>
      <c r="F1218">
        <v>2.0003427000000001E-2</v>
      </c>
    </row>
    <row r="1219" spans="1:6" x14ac:dyDescent="0.4">
      <c r="A1219" t="s">
        <v>876</v>
      </c>
      <c r="B1219" t="s">
        <v>27</v>
      </c>
      <c r="C1219">
        <v>-2.0944083600000001</v>
      </c>
      <c r="D1219">
        <v>-0.64650711900000002</v>
      </c>
      <c r="E1219">
        <v>7.4219599999999998E-4</v>
      </c>
      <c r="F1219">
        <v>2.0023422999999999E-2</v>
      </c>
    </row>
    <row r="1220" spans="1:6" x14ac:dyDescent="0.4">
      <c r="A1220" t="s">
        <v>875</v>
      </c>
      <c r="B1220" t="s">
        <v>27</v>
      </c>
      <c r="C1220">
        <v>1.1498300850000001</v>
      </c>
      <c r="D1220">
        <v>3.7115354420000002</v>
      </c>
      <c r="E1220">
        <v>7.4409699999999999E-4</v>
      </c>
      <c r="F1220">
        <v>2.0058243999999999E-2</v>
      </c>
    </row>
    <row r="1221" spans="1:6" x14ac:dyDescent="0.4">
      <c r="A1221" t="s">
        <v>874</v>
      </c>
      <c r="B1221" t="s">
        <v>873</v>
      </c>
      <c r="C1221">
        <v>-1.534343263</v>
      </c>
      <c r="D1221">
        <v>1.045779966</v>
      </c>
      <c r="E1221">
        <v>7.49889E-4</v>
      </c>
      <c r="F1221">
        <v>2.0197795000000001E-2</v>
      </c>
    </row>
    <row r="1222" spans="1:6" x14ac:dyDescent="0.4">
      <c r="A1222" t="s">
        <v>872</v>
      </c>
      <c r="B1222" t="s">
        <v>813</v>
      </c>
      <c r="C1222">
        <v>1.0989908349999999</v>
      </c>
      <c r="D1222">
        <v>2.14123083</v>
      </c>
      <c r="E1222">
        <v>7.5164100000000005E-4</v>
      </c>
      <c r="F1222">
        <v>2.0213371000000001E-2</v>
      </c>
    </row>
    <row r="1223" spans="1:6" x14ac:dyDescent="0.4">
      <c r="A1223" t="s">
        <v>871</v>
      </c>
      <c r="B1223" t="s">
        <v>75</v>
      </c>
      <c r="C1223">
        <v>-2.8953429590000002</v>
      </c>
      <c r="D1223">
        <v>-1.4883563280000001</v>
      </c>
      <c r="E1223">
        <v>7.5169899999999999E-4</v>
      </c>
      <c r="F1223">
        <v>2.0213371000000001E-2</v>
      </c>
    </row>
    <row r="1224" spans="1:6" x14ac:dyDescent="0.4">
      <c r="A1224" t="s">
        <v>870</v>
      </c>
      <c r="B1224" t="s">
        <v>18</v>
      </c>
      <c r="C1224">
        <v>-2.378061389</v>
      </c>
      <c r="D1224">
        <v>-1.2148673640000001</v>
      </c>
      <c r="E1224">
        <v>7.5335199999999999E-4</v>
      </c>
      <c r="F1224">
        <v>2.0241235999999999E-2</v>
      </c>
    </row>
    <row r="1225" spans="1:6" x14ac:dyDescent="0.4">
      <c r="A1225" t="s">
        <v>869</v>
      </c>
      <c r="B1225" t="s">
        <v>314</v>
      </c>
      <c r="C1225">
        <v>1.4905895760000001</v>
      </c>
      <c r="D1225">
        <v>6.5854475370000003</v>
      </c>
      <c r="E1225">
        <v>7.5760499999999995E-4</v>
      </c>
      <c r="F1225">
        <v>2.0338881999999999E-2</v>
      </c>
    </row>
    <row r="1226" spans="1:6" x14ac:dyDescent="0.4">
      <c r="A1226" t="s">
        <v>868</v>
      </c>
      <c r="B1226" t="s">
        <v>867</v>
      </c>
      <c r="C1226">
        <v>1.336135402</v>
      </c>
      <c r="D1226">
        <v>2.8622355320000001</v>
      </c>
      <c r="E1226">
        <v>7.60321E-4</v>
      </c>
      <c r="F1226">
        <v>2.0379184000000002E-2</v>
      </c>
    </row>
    <row r="1227" spans="1:6" x14ac:dyDescent="0.4">
      <c r="A1227" t="s">
        <v>866</v>
      </c>
      <c r="B1227" t="s">
        <v>113</v>
      </c>
      <c r="C1227">
        <v>-1.234544061</v>
      </c>
      <c r="D1227">
        <v>1.2498933350000001</v>
      </c>
      <c r="E1227">
        <v>7.6034799999999999E-4</v>
      </c>
      <c r="F1227">
        <v>2.0379184000000002E-2</v>
      </c>
    </row>
    <row r="1228" spans="1:6" x14ac:dyDescent="0.4">
      <c r="A1228" t="s">
        <v>865</v>
      </c>
      <c r="B1228" t="s">
        <v>864</v>
      </c>
      <c r="C1228">
        <v>0.99717670999999997</v>
      </c>
      <c r="D1228">
        <v>5.025127554</v>
      </c>
      <c r="E1228">
        <v>7.6134100000000001E-4</v>
      </c>
      <c r="F1228">
        <v>2.0389160999999999E-2</v>
      </c>
    </row>
    <row r="1229" spans="1:6" x14ac:dyDescent="0.4">
      <c r="A1229" t="s">
        <v>863</v>
      </c>
      <c r="B1229" t="s">
        <v>710</v>
      </c>
      <c r="C1229">
        <v>1.0671363659999999</v>
      </c>
      <c r="D1229">
        <v>3.339142308</v>
      </c>
      <c r="E1229">
        <v>7.6320399999999997E-4</v>
      </c>
      <c r="F1229">
        <v>2.0422406000000001E-2</v>
      </c>
    </row>
    <row r="1230" spans="1:6" x14ac:dyDescent="0.4">
      <c r="A1230" t="s">
        <v>862</v>
      </c>
      <c r="B1230" t="s">
        <v>726</v>
      </c>
      <c r="C1230">
        <v>1.013859745</v>
      </c>
      <c r="D1230">
        <v>2.9138341699999999</v>
      </c>
      <c r="E1230">
        <v>7.6609400000000004E-4</v>
      </c>
      <c r="F1230">
        <v>2.0483021000000001E-2</v>
      </c>
    </row>
    <row r="1231" spans="1:6" x14ac:dyDescent="0.4">
      <c r="A1231" t="s">
        <v>861</v>
      </c>
      <c r="B1231" t="s">
        <v>53</v>
      </c>
      <c r="C1231">
        <v>-1.973947839</v>
      </c>
      <c r="D1231">
        <v>-0.31425543700000003</v>
      </c>
      <c r="E1231">
        <v>7.7039700000000003E-4</v>
      </c>
      <c r="F1231">
        <v>2.0542349000000001E-2</v>
      </c>
    </row>
    <row r="1232" spans="1:6" x14ac:dyDescent="0.4">
      <c r="A1232" t="s">
        <v>860</v>
      </c>
      <c r="B1232" t="s">
        <v>698</v>
      </c>
      <c r="C1232">
        <v>-1.2899442780000001</v>
      </c>
      <c r="D1232">
        <v>1.204982459</v>
      </c>
      <c r="E1232">
        <v>7.7055799999999996E-4</v>
      </c>
      <c r="F1232">
        <v>2.0542349000000001E-2</v>
      </c>
    </row>
    <row r="1233" spans="1:6" x14ac:dyDescent="0.4">
      <c r="A1233" t="s">
        <v>859</v>
      </c>
      <c r="B1233" t="s">
        <v>858</v>
      </c>
      <c r="C1233">
        <v>-1.444140446</v>
      </c>
      <c r="D1233">
        <v>0.10850388</v>
      </c>
      <c r="E1233">
        <v>7.7075600000000005E-4</v>
      </c>
      <c r="F1233">
        <v>2.0542349000000001E-2</v>
      </c>
    </row>
    <row r="1234" spans="1:6" x14ac:dyDescent="0.4">
      <c r="A1234" t="s">
        <v>857</v>
      </c>
      <c r="B1234" t="s">
        <v>856</v>
      </c>
      <c r="C1234">
        <v>0.96285425099999999</v>
      </c>
      <c r="D1234">
        <v>3.3018424830000002</v>
      </c>
      <c r="E1234">
        <v>7.7128500000000003E-4</v>
      </c>
      <c r="F1234">
        <v>2.0542349000000001E-2</v>
      </c>
    </row>
    <row r="1235" spans="1:6" x14ac:dyDescent="0.4">
      <c r="A1235" t="s">
        <v>855</v>
      </c>
      <c r="B1235" t="s">
        <v>854</v>
      </c>
      <c r="C1235">
        <v>-4.0632809410000004</v>
      </c>
      <c r="D1235">
        <v>-2.3821985479999999</v>
      </c>
      <c r="E1235">
        <v>7.7221899999999999E-4</v>
      </c>
      <c r="F1235">
        <v>2.0542349000000001E-2</v>
      </c>
    </row>
    <row r="1236" spans="1:6" x14ac:dyDescent="0.4">
      <c r="A1236" t="s">
        <v>853</v>
      </c>
      <c r="B1236" t="s">
        <v>486</v>
      </c>
      <c r="C1236">
        <v>-1.5795768619999999</v>
      </c>
      <c r="D1236">
        <v>-0.27283885600000002</v>
      </c>
      <c r="E1236">
        <v>7.7257300000000003E-4</v>
      </c>
      <c r="F1236">
        <v>2.0542349000000001E-2</v>
      </c>
    </row>
    <row r="1237" spans="1:6" x14ac:dyDescent="0.4">
      <c r="A1237" t="s">
        <v>852</v>
      </c>
      <c r="B1237" t="s">
        <v>362</v>
      </c>
      <c r="C1237">
        <v>1.094165788</v>
      </c>
      <c r="D1237">
        <v>5.0222409199999998</v>
      </c>
      <c r="E1237">
        <v>7.7269199999999995E-4</v>
      </c>
      <c r="F1237">
        <v>2.0542349000000001E-2</v>
      </c>
    </row>
    <row r="1238" spans="1:6" x14ac:dyDescent="0.4">
      <c r="A1238" t="s">
        <v>851</v>
      </c>
      <c r="B1238" t="s">
        <v>850</v>
      </c>
      <c r="C1238">
        <v>-5.4595328839999997</v>
      </c>
      <c r="D1238">
        <v>-2.8546199460000001</v>
      </c>
      <c r="E1238">
        <v>7.7620100000000002E-4</v>
      </c>
      <c r="F1238">
        <v>2.0587983000000001E-2</v>
      </c>
    </row>
    <row r="1239" spans="1:6" x14ac:dyDescent="0.4">
      <c r="A1239" t="s">
        <v>849</v>
      </c>
      <c r="B1239" t="s">
        <v>27</v>
      </c>
      <c r="C1239">
        <v>-2.7815036929999999</v>
      </c>
      <c r="D1239">
        <v>-2.0436260960000001</v>
      </c>
      <c r="E1239">
        <v>7.76379E-4</v>
      </c>
      <c r="F1239">
        <v>2.0587983000000001E-2</v>
      </c>
    </row>
    <row r="1240" spans="1:6" x14ac:dyDescent="0.4">
      <c r="A1240" t="s">
        <v>848</v>
      </c>
      <c r="B1240" t="s">
        <v>847</v>
      </c>
      <c r="C1240">
        <v>1.2126494370000001</v>
      </c>
      <c r="D1240">
        <v>3.1327553309999998</v>
      </c>
      <c r="E1240">
        <v>7.7640599999999999E-4</v>
      </c>
      <c r="F1240">
        <v>2.0587983000000001E-2</v>
      </c>
    </row>
    <row r="1241" spans="1:6" x14ac:dyDescent="0.4">
      <c r="A1241" t="s">
        <v>846</v>
      </c>
      <c r="B1241" t="s">
        <v>845</v>
      </c>
      <c r="C1241">
        <v>1.0595738109999999</v>
      </c>
      <c r="D1241">
        <v>3.6755523160000001</v>
      </c>
      <c r="E1241">
        <v>7.7779599999999998E-4</v>
      </c>
      <c r="F1241">
        <v>2.0587983000000001E-2</v>
      </c>
    </row>
    <row r="1242" spans="1:6" x14ac:dyDescent="0.4">
      <c r="A1242" t="s">
        <v>844</v>
      </c>
      <c r="B1242" t="s">
        <v>843</v>
      </c>
      <c r="C1242">
        <v>1.180276399</v>
      </c>
      <c r="D1242">
        <v>3.9372416019999998</v>
      </c>
      <c r="E1242">
        <v>7.7813999999999997E-4</v>
      </c>
      <c r="F1242">
        <v>2.0587983000000001E-2</v>
      </c>
    </row>
    <row r="1243" spans="1:6" x14ac:dyDescent="0.4">
      <c r="A1243" t="s">
        <v>842</v>
      </c>
      <c r="B1243" t="s">
        <v>841</v>
      </c>
      <c r="C1243">
        <v>-1.2654389049999999</v>
      </c>
      <c r="D1243">
        <v>6.711705265</v>
      </c>
      <c r="E1243">
        <v>7.7817100000000003E-4</v>
      </c>
      <c r="F1243">
        <v>2.0587983000000001E-2</v>
      </c>
    </row>
    <row r="1244" spans="1:6" x14ac:dyDescent="0.4">
      <c r="A1244" t="s">
        <v>840</v>
      </c>
      <c r="B1244" t="s">
        <v>839</v>
      </c>
      <c r="C1244">
        <v>1.2580339789999999</v>
      </c>
      <c r="D1244">
        <v>1.730933659</v>
      </c>
      <c r="E1244">
        <v>7.7994900000000005E-4</v>
      </c>
      <c r="F1244">
        <v>2.0618404E-2</v>
      </c>
    </row>
    <row r="1245" spans="1:6" x14ac:dyDescent="0.4">
      <c r="A1245" t="s">
        <v>838</v>
      </c>
      <c r="B1245" t="s">
        <v>837</v>
      </c>
      <c r="C1245">
        <v>-1.7671935510000001</v>
      </c>
      <c r="D1245">
        <v>2.3790969280000001</v>
      </c>
      <c r="E1245">
        <v>7.8148400000000004E-4</v>
      </c>
      <c r="F1245">
        <v>2.0642377999999999E-2</v>
      </c>
    </row>
    <row r="1246" spans="1:6" x14ac:dyDescent="0.4">
      <c r="A1246" t="s">
        <v>836</v>
      </c>
      <c r="B1246" t="s">
        <v>835</v>
      </c>
      <c r="C1246">
        <v>-2.7564964619999999</v>
      </c>
      <c r="D1246">
        <v>-1.8085000520000001</v>
      </c>
      <c r="E1246">
        <v>7.8375999999999999E-4</v>
      </c>
      <c r="F1246">
        <v>2.0685835999999999E-2</v>
      </c>
    </row>
    <row r="1247" spans="1:6" x14ac:dyDescent="0.4">
      <c r="A1247" t="s">
        <v>834</v>
      </c>
      <c r="B1247" t="s">
        <v>22</v>
      </c>
      <c r="C1247">
        <v>-1.386869168</v>
      </c>
      <c r="D1247">
        <v>5.2833825220000001</v>
      </c>
      <c r="E1247">
        <v>7.8722999999999998E-4</v>
      </c>
      <c r="F1247">
        <v>2.0760733999999999E-2</v>
      </c>
    </row>
    <row r="1248" spans="1:6" x14ac:dyDescent="0.4">
      <c r="A1248" t="s">
        <v>833</v>
      </c>
      <c r="B1248" t="s">
        <v>832</v>
      </c>
      <c r="C1248">
        <v>1.6068089240000001</v>
      </c>
      <c r="D1248">
        <v>1.5227525639999999</v>
      </c>
      <c r="E1248">
        <v>7.9189500000000003E-4</v>
      </c>
      <c r="F1248">
        <v>2.0866998000000001E-2</v>
      </c>
    </row>
    <row r="1249" spans="1:6" x14ac:dyDescent="0.4">
      <c r="A1249" t="s">
        <v>831</v>
      </c>
      <c r="B1249" t="s">
        <v>830</v>
      </c>
      <c r="C1249">
        <v>-1.5743825680000001</v>
      </c>
      <c r="D1249">
        <v>1.858816952</v>
      </c>
      <c r="E1249">
        <v>7.9450799999999998E-4</v>
      </c>
      <c r="F1249">
        <v>2.0919078000000001E-2</v>
      </c>
    </row>
    <row r="1250" spans="1:6" x14ac:dyDescent="0.4">
      <c r="A1250" t="s">
        <v>829</v>
      </c>
      <c r="B1250" t="s">
        <v>111</v>
      </c>
      <c r="C1250">
        <v>-1.421129517</v>
      </c>
      <c r="D1250">
        <v>2.6259395840000002</v>
      </c>
      <c r="E1250">
        <v>7.9678300000000002E-4</v>
      </c>
      <c r="F1250">
        <v>2.0961435E-2</v>
      </c>
    </row>
    <row r="1251" spans="1:6" x14ac:dyDescent="0.4">
      <c r="A1251" t="s">
        <v>828</v>
      </c>
      <c r="B1251" t="s">
        <v>27</v>
      </c>
      <c r="C1251">
        <v>-1.3449346280000001</v>
      </c>
      <c r="D1251">
        <v>1.5897008429999999</v>
      </c>
      <c r="E1251">
        <v>7.9739399999999999E-4</v>
      </c>
      <c r="F1251">
        <v>2.0961435E-2</v>
      </c>
    </row>
    <row r="1252" spans="1:6" x14ac:dyDescent="0.4">
      <c r="A1252" t="s">
        <v>827</v>
      </c>
      <c r="B1252" t="s">
        <v>826</v>
      </c>
      <c r="C1252">
        <v>-1.04513345</v>
      </c>
      <c r="D1252">
        <v>4.698341332</v>
      </c>
      <c r="E1252">
        <v>8.0144199999999997E-4</v>
      </c>
      <c r="F1252">
        <v>2.1050993E-2</v>
      </c>
    </row>
    <row r="1253" spans="1:6" x14ac:dyDescent="0.4">
      <c r="A1253" t="s">
        <v>825</v>
      </c>
      <c r="B1253" t="s">
        <v>824</v>
      </c>
      <c r="C1253">
        <v>1.0334291179999999</v>
      </c>
      <c r="D1253">
        <v>8.0420909270000003</v>
      </c>
      <c r="E1253">
        <v>8.0256900000000005E-4</v>
      </c>
      <c r="F1253">
        <v>2.1063746000000001E-2</v>
      </c>
    </row>
    <row r="1254" spans="1:6" x14ac:dyDescent="0.4">
      <c r="A1254" t="s">
        <v>823</v>
      </c>
      <c r="B1254" t="s">
        <v>822</v>
      </c>
      <c r="C1254">
        <v>-1.201919191</v>
      </c>
      <c r="D1254">
        <v>2.2895602890000002</v>
      </c>
      <c r="E1254">
        <v>8.0349299999999996E-4</v>
      </c>
      <c r="F1254">
        <v>2.1066329000000002E-2</v>
      </c>
    </row>
    <row r="1255" spans="1:6" x14ac:dyDescent="0.4">
      <c r="A1255" t="s">
        <v>821</v>
      </c>
      <c r="B1255" t="s">
        <v>820</v>
      </c>
      <c r="C1255">
        <v>0.97651103699999997</v>
      </c>
      <c r="D1255">
        <v>3.073060168</v>
      </c>
      <c r="E1255">
        <v>8.0395100000000001E-4</v>
      </c>
      <c r="F1255">
        <v>2.1066329000000002E-2</v>
      </c>
    </row>
    <row r="1256" spans="1:6" x14ac:dyDescent="0.4">
      <c r="A1256" t="s">
        <v>819</v>
      </c>
      <c r="B1256" t="s">
        <v>818</v>
      </c>
      <c r="C1256">
        <v>-1.1332111069999999</v>
      </c>
      <c r="D1256">
        <v>6.942778723</v>
      </c>
      <c r="E1256">
        <v>8.0598200000000001E-4</v>
      </c>
      <c r="F1256">
        <v>2.1100395000000001E-2</v>
      </c>
    </row>
    <row r="1257" spans="1:6" x14ac:dyDescent="0.4">
      <c r="A1257" t="s">
        <v>817</v>
      </c>
      <c r="B1257" t="s">
        <v>816</v>
      </c>
      <c r="C1257">
        <v>0.97475094299999998</v>
      </c>
      <c r="D1257">
        <v>3.4003429669999998</v>
      </c>
      <c r="E1257">
        <v>8.0695199999999999E-4</v>
      </c>
      <c r="F1257">
        <v>2.1100395000000001E-2</v>
      </c>
    </row>
    <row r="1258" spans="1:6" x14ac:dyDescent="0.4">
      <c r="A1258" t="s">
        <v>815</v>
      </c>
      <c r="B1258" t="s">
        <v>369</v>
      </c>
      <c r="C1258">
        <v>-1.6073756239999999</v>
      </c>
      <c r="D1258">
        <v>-0.25532239099999998</v>
      </c>
      <c r="E1258">
        <v>8.0745700000000003E-4</v>
      </c>
      <c r="F1258">
        <v>2.1100395000000001E-2</v>
      </c>
    </row>
    <row r="1259" spans="1:6" x14ac:dyDescent="0.4">
      <c r="A1259" t="s">
        <v>814</v>
      </c>
      <c r="B1259" t="s">
        <v>813</v>
      </c>
      <c r="C1259">
        <v>1.0950676500000001</v>
      </c>
      <c r="D1259">
        <v>1.6753672900000001</v>
      </c>
      <c r="E1259">
        <v>8.0782100000000002E-4</v>
      </c>
      <c r="F1259">
        <v>2.1100395000000001E-2</v>
      </c>
    </row>
    <row r="1260" spans="1:6" x14ac:dyDescent="0.4">
      <c r="A1260" t="s">
        <v>812</v>
      </c>
      <c r="B1260" t="s">
        <v>811</v>
      </c>
      <c r="C1260">
        <v>-1.342235222</v>
      </c>
      <c r="D1260">
        <v>2.1833391720000002</v>
      </c>
      <c r="E1260">
        <v>8.2095499999999995E-4</v>
      </c>
      <c r="F1260">
        <v>2.1426407000000001E-2</v>
      </c>
    </row>
    <row r="1261" spans="1:6" x14ac:dyDescent="0.4">
      <c r="A1261" t="s">
        <v>810</v>
      </c>
      <c r="B1261" t="s">
        <v>69</v>
      </c>
      <c r="C1261">
        <v>1.549147925</v>
      </c>
      <c r="D1261">
        <v>-0.18932089599999999</v>
      </c>
      <c r="E1261">
        <v>8.2497199999999999E-4</v>
      </c>
      <c r="F1261">
        <v>2.1514154000000001E-2</v>
      </c>
    </row>
    <row r="1262" spans="1:6" x14ac:dyDescent="0.4">
      <c r="A1262" t="s">
        <v>809</v>
      </c>
      <c r="B1262" t="s">
        <v>808</v>
      </c>
      <c r="C1262">
        <v>-1.3894713809999999</v>
      </c>
      <c r="D1262">
        <v>0.247652344</v>
      </c>
      <c r="E1262">
        <v>8.2793600000000004E-4</v>
      </c>
      <c r="F1262">
        <v>2.1574313000000001E-2</v>
      </c>
    </row>
    <row r="1263" spans="1:6" x14ac:dyDescent="0.4">
      <c r="A1263" t="s">
        <v>807</v>
      </c>
      <c r="B1263" t="s">
        <v>27</v>
      </c>
      <c r="C1263">
        <v>-0.97796588100000004</v>
      </c>
      <c r="D1263">
        <v>3.386923511</v>
      </c>
      <c r="E1263">
        <v>8.2891300000000002E-4</v>
      </c>
      <c r="F1263">
        <v>2.1582644000000002E-2</v>
      </c>
    </row>
    <row r="1264" spans="1:6" x14ac:dyDescent="0.4">
      <c r="A1264" t="s">
        <v>806</v>
      </c>
      <c r="B1264" t="s">
        <v>805</v>
      </c>
      <c r="C1264">
        <v>-1.0637999950000001</v>
      </c>
      <c r="D1264">
        <v>6.7600035539999999</v>
      </c>
      <c r="E1264">
        <v>8.3038999999999997E-4</v>
      </c>
      <c r="F1264">
        <v>2.1603945999999999E-2</v>
      </c>
    </row>
    <row r="1265" spans="1:6" x14ac:dyDescent="0.4">
      <c r="A1265" t="s">
        <v>804</v>
      </c>
      <c r="B1265" t="s">
        <v>803</v>
      </c>
      <c r="C1265">
        <v>-2.0468337970000001</v>
      </c>
      <c r="D1265">
        <v>-1.470815344</v>
      </c>
      <c r="E1265">
        <v>8.3236599999999997E-4</v>
      </c>
      <c r="F1265">
        <v>2.1638215999999998E-2</v>
      </c>
    </row>
    <row r="1266" spans="1:6" x14ac:dyDescent="0.4">
      <c r="A1266" t="s">
        <v>802</v>
      </c>
      <c r="B1266" t="s">
        <v>801</v>
      </c>
      <c r="C1266">
        <v>1.090772751</v>
      </c>
      <c r="D1266">
        <v>5.1087807520000004</v>
      </c>
      <c r="E1266">
        <v>8.3469399999999997E-4</v>
      </c>
      <c r="F1266">
        <v>2.1681564E-2</v>
      </c>
    </row>
    <row r="1267" spans="1:6" x14ac:dyDescent="0.4">
      <c r="A1267" t="s">
        <v>800</v>
      </c>
      <c r="B1267" t="s">
        <v>799</v>
      </c>
      <c r="C1267">
        <v>-1.286625691</v>
      </c>
      <c r="D1267">
        <v>1.6134868630000001</v>
      </c>
      <c r="E1267">
        <v>8.3745499999999997E-4</v>
      </c>
      <c r="F1267">
        <v>2.1736100000000001E-2</v>
      </c>
    </row>
    <row r="1268" spans="1:6" x14ac:dyDescent="0.4">
      <c r="A1268" t="s">
        <v>798</v>
      </c>
      <c r="B1268" t="s">
        <v>797</v>
      </c>
      <c r="C1268">
        <v>1.5996907469999999</v>
      </c>
      <c r="D1268">
        <v>-0.82767210999999996</v>
      </c>
      <c r="E1268">
        <v>8.3960000000000003E-4</v>
      </c>
      <c r="F1268">
        <v>2.1774542000000001E-2</v>
      </c>
    </row>
    <row r="1269" spans="1:6" x14ac:dyDescent="0.4">
      <c r="A1269" t="s">
        <v>796</v>
      </c>
      <c r="B1269" t="s">
        <v>795</v>
      </c>
      <c r="C1269">
        <v>-1.5080878049999999</v>
      </c>
      <c r="D1269">
        <v>0.65550104200000003</v>
      </c>
      <c r="E1269">
        <v>8.43833E-4</v>
      </c>
      <c r="F1269">
        <v>2.1853392999999999E-2</v>
      </c>
    </row>
    <row r="1270" spans="1:6" x14ac:dyDescent="0.4">
      <c r="A1270" t="s">
        <v>794</v>
      </c>
      <c r="B1270" t="s">
        <v>793</v>
      </c>
      <c r="C1270">
        <v>1.446816482</v>
      </c>
      <c r="D1270">
        <v>1.2076608019999999</v>
      </c>
      <c r="E1270">
        <v>8.43971E-4</v>
      </c>
      <c r="F1270">
        <v>2.1853392999999999E-2</v>
      </c>
    </row>
    <row r="1271" spans="1:6" x14ac:dyDescent="0.4">
      <c r="A1271" t="s">
        <v>792</v>
      </c>
      <c r="B1271" t="s">
        <v>791</v>
      </c>
      <c r="C1271">
        <v>-1.3225360660000001</v>
      </c>
      <c r="D1271">
        <v>1.088425245</v>
      </c>
      <c r="E1271">
        <v>8.5873899999999997E-4</v>
      </c>
      <c r="F1271">
        <v>2.2218267E-2</v>
      </c>
    </row>
    <row r="1272" spans="1:6" x14ac:dyDescent="0.4">
      <c r="A1272" t="s">
        <v>790</v>
      </c>
      <c r="B1272" t="s">
        <v>27</v>
      </c>
      <c r="C1272">
        <v>-1.141417093</v>
      </c>
      <c r="D1272">
        <v>1.8129516670000001</v>
      </c>
      <c r="E1272">
        <v>8.64773E-4</v>
      </c>
      <c r="F1272">
        <v>2.2356772E-2</v>
      </c>
    </row>
    <row r="1273" spans="1:6" x14ac:dyDescent="0.4">
      <c r="A1273" t="s">
        <v>789</v>
      </c>
      <c r="B1273" t="s">
        <v>788</v>
      </c>
      <c r="C1273">
        <v>-1.3767749279999999</v>
      </c>
      <c r="D1273">
        <v>0.87979620599999997</v>
      </c>
      <c r="E1273">
        <v>8.6843399999999996E-4</v>
      </c>
      <c r="F1273">
        <v>2.2433735999999999E-2</v>
      </c>
    </row>
    <row r="1274" spans="1:6" x14ac:dyDescent="0.4">
      <c r="A1274" t="s">
        <v>787</v>
      </c>
      <c r="B1274" t="s">
        <v>786</v>
      </c>
      <c r="C1274">
        <v>-1.8100897389999999</v>
      </c>
      <c r="D1274">
        <v>1.541652222</v>
      </c>
      <c r="E1274">
        <v>8.6998100000000003E-4</v>
      </c>
      <c r="F1274">
        <v>2.2434351000000002E-2</v>
      </c>
    </row>
    <row r="1275" spans="1:6" x14ac:dyDescent="0.4">
      <c r="A1275" t="s">
        <v>785</v>
      </c>
      <c r="B1275" t="s">
        <v>784</v>
      </c>
      <c r="C1275">
        <v>1.4468918989999999</v>
      </c>
      <c r="D1275">
        <v>7.1514649730000004</v>
      </c>
      <c r="E1275">
        <v>8.7018499999999999E-4</v>
      </c>
      <c r="F1275">
        <v>2.2434351000000002E-2</v>
      </c>
    </row>
    <row r="1276" spans="1:6" x14ac:dyDescent="0.4">
      <c r="A1276" t="s">
        <v>783</v>
      </c>
      <c r="B1276" t="s">
        <v>782</v>
      </c>
      <c r="C1276">
        <v>-0.94293967999999995</v>
      </c>
      <c r="D1276">
        <v>3.9160647800000001</v>
      </c>
      <c r="E1276">
        <v>8.7050699999999996E-4</v>
      </c>
      <c r="F1276">
        <v>2.2434351000000002E-2</v>
      </c>
    </row>
    <row r="1277" spans="1:6" x14ac:dyDescent="0.4">
      <c r="A1277" t="s">
        <v>781</v>
      </c>
      <c r="B1277" t="s">
        <v>44</v>
      </c>
      <c r="C1277">
        <v>-1.1465481239999999</v>
      </c>
      <c r="D1277">
        <v>3.9455848090000001</v>
      </c>
      <c r="E1277">
        <v>8.7264099999999995E-4</v>
      </c>
      <c r="F1277">
        <v>2.2471695E-2</v>
      </c>
    </row>
    <row r="1278" spans="1:6" x14ac:dyDescent="0.4">
      <c r="A1278" t="s">
        <v>780</v>
      </c>
      <c r="B1278" t="s">
        <v>779</v>
      </c>
      <c r="C1278">
        <v>0.95261567400000002</v>
      </c>
      <c r="D1278">
        <v>3.3766979880000001</v>
      </c>
      <c r="E1278">
        <v>8.7506499999999996E-4</v>
      </c>
      <c r="F1278">
        <v>2.2516462000000001E-2</v>
      </c>
    </row>
    <row r="1279" spans="1:6" x14ac:dyDescent="0.4">
      <c r="A1279" t="s">
        <v>778</v>
      </c>
      <c r="B1279" t="s">
        <v>777</v>
      </c>
      <c r="C1279">
        <v>1.221583944</v>
      </c>
      <c r="D1279">
        <v>2.1353035610000002</v>
      </c>
      <c r="E1279">
        <v>8.7743300000000005E-4</v>
      </c>
      <c r="F1279">
        <v>2.2556854000000001E-2</v>
      </c>
    </row>
    <row r="1280" spans="1:6" x14ac:dyDescent="0.4">
      <c r="A1280" t="s">
        <v>776</v>
      </c>
      <c r="B1280" t="s">
        <v>775</v>
      </c>
      <c r="C1280">
        <v>1.2103048030000001</v>
      </c>
      <c r="D1280">
        <v>1.4415549409999999</v>
      </c>
      <c r="E1280">
        <v>8.7800900000000002E-4</v>
      </c>
      <c r="F1280">
        <v>2.2556854000000001E-2</v>
      </c>
    </row>
    <row r="1281" spans="1:6" x14ac:dyDescent="0.4">
      <c r="A1281" t="s">
        <v>774</v>
      </c>
      <c r="B1281" t="s">
        <v>105</v>
      </c>
      <c r="C1281">
        <v>-2.082817768</v>
      </c>
      <c r="D1281">
        <v>-1.428445499</v>
      </c>
      <c r="E1281">
        <v>8.7876299999999996E-4</v>
      </c>
      <c r="F1281">
        <v>2.2558592999999998E-2</v>
      </c>
    </row>
    <row r="1282" spans="1:6" x14ac:dyDescent="0.4">
      <c r="A1282" t="s">
        <v>773</v>
      </c>
      <c r="B1282" t="s">
        <v>772</v>
      </c>
      <c r="C1282">
        <v>-1.219318774</v>
      </c>
      <c r="D1282">
        <v>2.4845427710000001</v>
      </c>
      <c r="E1282">
        <v>8.8251599999999996E-4</v>
      </c>
      <c r="F1282">
        <v>2.2637224000000001E-2</v>
      </c>
    </row>
    <row r="1283" spans="1:6" x14ac:dyDescent="0.4">
      <c r="A1283" t="s">
        <v>771</v>
      </c>
      <c r="B1283" t="s">
        <v>770</v>
      </c>
      <c r="C1283">
        <v>1.274431053</v>
      </c>
      <c r="D1283">
        <v>2.628562203</v>
      </c>
      <c r="E1283">
        <v>8.8419200000000001E-4</v>
      </c>
      <c r="F1283">
        <v>2.2662506999999998E-2</v>
      </c>
    </row>
    <row r="1284" spans="1:6" x14ac:dyDescent="0.4">
      <c r="A1284" t="s">
        <v>769</v>
      </c>
      <c r="B1284" t="s">
        <v>336</v>
      </c>
      <c r="C1284">
        <v>-1.3533839620000001</v>
      </c>
      <c r="D1284">
        <v>5.6005388040000001</v>
      </c>
      <c r="E1284">
        <v>8.8918099999999996E-4</v>
      </c>
      <c r="F1284">
        <v>2.2767405000000001E-2</v>
      </c>
    </row>
    <row r="1285" spans="1:6" x14ac:dyDescent="0.4">
      <c r="A1285" t="s">
        <v>768</v>
      </c>
      <c r="B1285" t="s">
        <v>767</v>
      </c>
      <c r="C1285">
        <v>1.7387906449999999</v>
      </c>
      <c r="D1285">
        <v>3.8721601319999999</v>
      </c>
      <c r="E1285">
        <v>8.8967099999999997E-4</v>
      </c>
      <c r="F1285">
        <v>2.2767405000000001E-2</v>
      </c>
    </row>
    <row r="1286" spans="1:6" x14ac:dyDescent="0.4">
      <c r="A1286" t="s">
        <v>766</v>
      </c>
      <c r="B1286" t="s">
        <v>27</v>
      </c>
      <c r="C1286">
        <v>-1.535105792</v>
      </c>
      <c r="D1286">
        <v>2.4531160910000001</v>
      </c>
      <c r="E1286">
        <v>8.9246799999999999E-4</v>
      </c>
      <c r="F1286">
        <v>2.2821192000000001E-2</v>
      </c>
    </row>
    <row r="1287" spans="1:6" x14ac:dyDescent="0.4">
      <c r="A1287" t="s">
        <v>765</v>
      </c>
      <c r="B1287" t="s">
        <v>764</v>
      </c>
      <c r="C1287">
        <v>-1.2121419470000001</v>
      </c>
      <c r="D1287">
        <v>6.4293457490000003</v>
      </c>
      <c r="E1287">
        <v>8.9336999999999999E-4</v>
      </c>
      <c r="F1287">
        <v>2.2826484000000001E-2</v>
      </c>
    </row>
    <row r="1288" spans="1:6" x14ac:dyDescent="0.4">
      <c r="A1288" t="s">
        <v>763</v>
      </c>
      <c r="B1288" t="s">
        <v>762</v>
      </c>
      <c r="C1288">
        <v>1.020238414</v>
      </c>
      <c r="D1288">
        <v>4.5296165000000004</v>
      </c>
      <c r="E1288">
        <v>8.9647200000000005E-4</v>
      </c>
      <c r="F1288">
        <v>2.2878931000000002E-2</v>
      </c>
    </row>
    <row r="1289" spans="1:6" x14ac:dyDescent="0.4">
      <c r="A1289" t="s">
        <v>761</v>
      </c>
      <c r="B1289" t="s">
        <v>760</v>
      </c>
      <c r="C1289">
        <v>-2.9086971629999998</v>
      </c>
      <c r="D1289">
        <v>-1.8990620680000001</v>
      </c>
      <c r="E1289">
        <v>8.9681699999999995E-4</v>
      </c>
      <c r="F1289">
        <v>2.2878931000000002E-2</v>
      </c>
    </row>
    <row r="1290" spans="1:6" x14ac:dyDescent="0.4">
      <c r="A1290" t="s">
        <v>759</v>
      </c>
      <c r="B1290" t="s">
        <v>758</v>
      </c>
      <c r="C1290">
        <v>-1.3356361219999999</v>
      </c>
      <c r="D1290">
        <v>1.9286018899999999</v>
      </c>
      <c r="E1290">
        <v>9.0011400000000004E-4</v>
      </c>
      <c r="F1290">
        <v>2.2927429999999999E-2</v>
      </c>
    </row>
    <row r="1291" spans="1:6" x14ac:dyDescent="0.4">
      <c r="A1291" t="s">
        <v>757</v>
      </c>
      <c r="B1291" t="s">
        <v>75</v>
      </c>
      <c r="C1291">
        <v>-1.8071920189999999</v>
      </c>
      <c r="D1291">
        <v>-0.97177553100000003</v>
      </c>
      <c r="E1291">
        <v>9.0036800000000002E-4</v>
      </c>
      <c r="F1291">
        <v>2.2927429999999999E-2</v>
      </c>
    </row>
    <row r="1292" spans="1:6" x14ac:dyDescent="0.4">
      <c r="A1292" t="s">
        <v>756</v>
      </c>
      <c r="B1292" t="s">
        <v>27</v>
      </c>
      <c r="C1292">
        <v>-0.97490108600000003</v>
      </c>
      <c r="D1292">
        <v>5.8702441590000003</v>
      </c>
      <c r="E1292">
        <v>9.0081299999999998E-4</v>
      </c>
      <c r="F1292">
        <v>2.2927429999999999E-2</v>
      </c>
    </row>
    <row r="1293" spans="1:6" x14ac:dyDescent="0.4">
      <c r="A1293" t="s">
        <v>755</v>
      </c>
      <c r="B1293" t="s">
        <v>399</v>
      </c>
      <c r="C1293">
        <v>-1.769368445</v>
      </c>
      <c r="D1293">
        <v>-0.94508931200000001</v>
      </c>
      <c r="E1293">
        <v>9.0382799999999997E-4</v>
      </c>
      <c r="F1293">
        <v>2.2986342999999999E-2</v>
      </c>
    </row>
    <row r="1294" spans="1:6" x14ac:dyDescent="0.4">
      <c r="A1294" t="s">
        <v>754</v>
      </c>
      <c r="B1294" t="s">
        <v>465</v>
      </c>
      <c r="C1294">
        <v>1.0696895340000001</v>
      </c>
      <c r="D1294">
        <v>4.1956080890000003</v>
      </c>
      <c r="E1294">
        <v>9.0464600000000005E-4</v>
      </c>
      <c r="F1294">
        <v>2.298936E-2</v>
      </c>
    </row>
    <row r="1295" spans="1:6" x14ac:dyDescent="0.4">
      <c r="A1295" t="s">
        <v>753</v>
      </c>
      <c r="B1295" t="s">
        <v>428</v>
      </c>
      <c r="C1295">
        <v>1.01374974</v>
      </c>
      <c r="D1295">
        <v>2.86557789</v>
      </c>
      <c r="E1295">
        <v>9.11907E-4</v>
      </c>
      <c r="F1295">
        <v>2.3155937000000001E-2</v>
      </c>
    </row>
    <row r="1296" spans="1:6" x14ac:dyDescent="0.4">
      <c r="A1296" t="s">
        <v>752</v>
      </c>
      <c r="B1296" t="s">
        <v>751</v>
      </c>
      <c r="C1296">
        <v>1.0195970649999999</v>
      </c>
      <c r="D1296">
        <v>5.4026952819999998</v>
      </c>
      <c r="E1296">
        <v>9.1525299999999999E-4</v>
      </c>
      <c r="F1296">
        <v>2.3218135000000001E-2</v>
      </c>
    </row>
    <row r="1297" spans="1:6" x14ac:dyDescent="0.4">
      <c r="A1297" t="s">
        <v>750</v>
      </c>
      <c r="B1297" t="s">
        <v>749</v>
      </c>
      <c r="C1297">
        <v>-1.2783843779999999</v>
      </c>
      <c r="D1297">
        <v>2.7385162630000002</v>
      </c>
      <c r="E1297">
        <v>9.1577E-4</v>
      </c>
      <c r="F1297">
        <v>2.3218135000000001E-2</v>
      </c>
    </row>
    <row r="1298" spans="1:6" x14ac:dyDescent="0.4">
      <c r="A1298" t="s">
        <v>748</v>
      </c>
      <c r="B1298" t="s">
        <v>747</v>
      </c>
      <c r="C1298">
        <v>-1.252349672</v>
      </c>
      <c r="D1298">
        <v>1.6346615579999999</v>
      </c>
      <c r="E1298">
        <v>9.1681900000000003E-4</v>
      </c>
      <c r="F1298">
        <v>2.3226784E-2</v>
      </c>
    </row>
    <row r="1299" spans="1:6" x14ac:dyDescent="0.4">
      <c r="A1299" t="s">
        <v>746</v>
      </c>
      <c r="B1299" t="s">
        <v>745</v>
      </c>
      <c r="C1299">
        <v>1.074647474</v>
      </c>
      <c r="D1299">
        <v>2.9393098219999998</v>
      </c>
      <c r="E1299">
        <v>9.2040299999999998E-4</v>
      </c>
      <c r="F1299">
        <v>2.3299601999999999E-2</v>
      </c>
    </row>
    <row r="1300" spans="1:6" x14ac:dyDescent="0.4">
      <c r="A1300" t="s">
        <v>744</v>
      </c>
      <c r="B1300" t="s">
        <v>743</v>
      </c>
      <c r="C1300">
        <v>-1.207290269</v>
      </c>
      <c r="D1300">
        <v>3.9687870470000002</v>
      </c>
      <c r="E1300">
        <v>9.2556799999999999E-4</v>
      </c>
      <c r="F1300">
        <v>2.3398740000000001E-2</v>
      </c>
    </row>
    <row r="1301" spans="1:6" x14ac:dyDescent="0.4">
      <c r="A1301" t="s">
        <v>742</v>
      </c>
      <c r="B1301" t="s">
        <v>741</v>
      </c>
      <c r="C1301">
        <v>0.97486019800000001</v>
      </c>
      <c r="D1301">
        <v>5.8776682950000003</v>
      </c>
      <c r="E1301">
        <v>9.2574400000000005E-4</v>
      </c>
      <c r="F1301">
        <v>2.3398740000000001E-2</v>
      </c>
    </row>
    <row r="1302" spans="1:6" x14ac:dyDescent="0.4">
      <c r="A1302" t="s">
        <v>740</v>
      </c>
      <c r="B1302" t="s">
        <v>739</v>
      </c>
      <c r="C1302">
        <v>-1.113893536</v>
      </c>
      <c r="D1302">
        <v>2.593821889</v>
      </c>
      <c r="E1302">
        <v>9.3401400000000005E-4</v>
      </c>
      <c r="F1302">
        <v>2.3575632999999999E-2</v>
      </c>
    </row>
    <row r="1303" spans="1:6" x14ac:dyDescent="0.4">
      <c r="A1303" t="s">
        <v>738</v>
      </c>
      <c r="B1303" t="s">
        <v>737</v>
      </c>
      <c r="C1303">
        <v>1.0548174800000001</v>
      </c>
      <c r="D1303">
        <v>4.8873073930000004</v>
      </c>
      <c r="E1303">
        <v>9.3453600000000003E-4</v>
      </c>
      <c r="F1303">
        <v>2.3575632999999999E-2</v>
      </c>
    </row>
    <row r="1304" spans="1:6" x14ac:dyDescent="0.4">
      <c r="A1304" t="s">
        <v>736</v>
      </c>
      <c r="B1304" t="s">
        <v>735</v>
      </c>
      <c r="C1304">
        <v>-1.0051529480000001</v>
      </c>
      <c r="D1304">
        <v>3.8320428010000001</v>
      </c>
      <c r="E1304">
        <v>9.3489699999999996E-4</v>
      </c>
      <c r="F1304">
        <v>2.3575632999999999E-2</v>
      </c>
    </row>
    <row r="1305" spans="1:6" x14ac:dyDescent="0.4">
      <c r="A1305" t="s">
        <v>734</v>
      </c>
      <c r="B1305" t="s">
        <v>733</v>
      </c>
      <c r="C1305">
        <v>0.96063270899999997</v>
      </c>
      <c r="D1305">
        <v>3.5260421160000002</v>
      </c>
      <c r="E1305">
        <v>9.3673499999999995E-4</v>
      </c>
      <c r="F1305">
        <v>2.3603849E-2</v>
      </c>
    </row>
    <row r="1306" spans="1:6" x14ac:dyDescent="0.4">
      <c r="A1306" t="s">
        <v>732</v>
      </c>
      <c r="B1306" t="s">
        <v>731</v>
      </c>
      <c r="C1306">
        <v>1.65342155</v>
      </c>
      <c r="D1306">
        <v>0.117848023</v>
      </c>
      <c r="E1306">
        <v>9.3756199999999997E-4</v>
      </c>
      <c r="F1306">
        <v>2.3606575000000001E-2</v>
      </c>
    </row>
    <row r="1307" spans="1:6" x14ac:dyDescent="0.4">
      <c r="A1307" t="s">
        <v>730</v>
      </c>
      <c r="B1307" t="s">
        <v>729</v>
      </c>
      <c r="C1307">
        <v>-2.2451253759999998</v>
      </c>
      <c r="D1307">
        <v>-0.86302850799999997</v>
      </c>
      <c r="E1307">
        <v>9.4068099999999996E-4</v>
      </c>
      <c r="F1307">
        <v>2.3662763E-2</v>
      </c>
    </row>
    <row r="1308" spans="1:6" x14ac:dyDescent="0.4">
      <c r="A1308" t="s">
        <v>728</v>
      </c>
      <c r="B1308" t="s">
        <v>44</v>
      </c>
      <c r="C1308">
        <v>-1.04014005</v>
      </c>
      <c r="D1308">
        <v>3.5122373489999998</v>
      </c>
      <c r="E1308">
        <v>9.4123500000000001E-4</v>
      </c>
      <c r="F1308">
        <v>2.3662763E-2</v>
      </c>
    </row>
    <row r="1309" spans="1:6" x14ac:dyDescent="0.4">
      <c r="A1309" t="s">
        <v>727</v>
      </c>
      <c r="B1309" t="s">
        <v>726</v>
      </c>
      <c r="C1309">
        <v>-1.0305641830000001</v>
      </c>
      <c r="D1309">
        <v>3.351223369</v>
      </c>
      <c r="E1309">
        <v>9.4591800000000002E-4</v>
      </c>
      <c r="F1309">
        <v>2.3762297000000002E-2</v>
      </c>
    </row>
    <row r="1310" spans="1:6" x14ac:dyDescent="0.4">
      <c r="A1310" t="s">
        <v>725</v>
      </c>
      <c r="B1310" t="s">
        <v>402</v>
      </c>
      <c r="C1310">
        <v>-1.3668292719999999</v>
      </c>
      <c r="D1310">
        <v>1.0507731250000001</v>
      </c>
      <c r="E1310">
        <v>9.4967800000000002E-4</v>
      </c>
      <c r="F1310">
        <v>2.3838505999999999E-2</v>
      </c>
    </row>
    <row r="1311" spans="1:6" x14ac:dyDescent="0.4">
      <c r="A1311" t="s">
        <v>724</v>
      </c>
      <c r="B1311" t="s">
        <v>723</v>
      </c>
      <c r="C1311">
        <v>0.93461538099999997</v>
      </c>
      <c r="D1311">
        <v>4.162995961</v>
      </c>
      <c r="E1311">
        <v>9.5237399999999997E-4</v>
      </c>
      <c r="F1311">
        <v>2.3887931000000001E-2</v>
      </c>
    </row>
    <row r="1312" spans="1:6" x14ac:dyDescent="0.4">
      <c r="A1312" t="s">
        <v>722</v>
      </c>
      <c r="B1312" t="s">
        <v>721</v>
      </c>
      <c r="C1312">
        <v>1.0596211200000001</v>
      </c>
      <c r="D1312">
        <v>3.251983252</v>
      </c>
      <c r="E1312">
        <v>9.5535200000000002E-4</v>
      </c>
      <c r="F1312">
        <v>2.3944329E-2</v>
      </c>
    </row>
    <row r="1313" spans="1:6" x14ac:dyDescent="0.4">
      <c r="A1313" t="s">
        <v>720</v>
      </c>
      <c r="B1313" t="s">
        <v>719</v>
      </c>
      <c r="C1313">
        <v>3.0335961880000002</v>
      </c>
      <c r="D1313">
        <v>-2.3362397690000001</v>
      </c>
      <c r="E1313">
        <v>9.5888899999999999E-4</v>
      </c>
      <c r="F1313">
        <v>2.4014651000000001E-2</v>
      </c>
    </row>
    <row r="1314" spans="1:6" x14ac:dyDescent="0.4">
      <c r="A1314" t="s">
        <v>718</v>
      </c>
      <c r="B1314" t="s">
        <v>717</v>
      </c>
      <c r="C1314">
        <v>-1.738864419</v>
      </c>
      <c r="D1314">
        <v>0.57482404600000003</v>
      </c>
      <c r="E1314">
        <v>9.6608999999999996E-4</v>
      </c>
      <c r="F1314">
        <v>2.4176547E-2</v>
      </c>
    </row>
    <row r="1315" spans="1:6" x14ac:dyDescent="0.4">
      <c r="A1315" t="s">
        <v>716</v>
      </c>
      <c r="B1315" t="s">
        <v>715</v>
      </c>
      <c r="C1315">
        <v>5.2232707769999998</v>
      </c>
      <c r="D1315">
        <v>-2.9924369340000001</v>
      </c>
      <c r="E1315">
        <v>9.6718100000000001E-4</v>
      </c>
      <c r="F1315">
        <v>2.4185406E-2</v>
      </c>
    </row>
    <row r="1316" spans="1:6" x14ac:dyDescent="0.4">
      <c r="A1316" t="s">
        <v>714</v>
      </c>
      <c r="B1316" t="s">
        <v>56</v>
      </c>
      <c r="C1316">
        <v>1.257831184</v>
      </c>
      <c r="D1316">
        <v>0.43306227400000002</v>
      </c>
      <c r="E1316">
        <v>9.6851000000000001E-4</v>
      </c>
      <c r="F1316">
        <v>2.4200214000000001E-2</v>
      </c>
    </row>
    <row r="1317" spans="1:6" x14ac:dyDescent="0.4">
      <c r="A1317" t="s">
        <v>713</v>
      </c>
      <c r="B1317" t="s">
        <v>712</v>
      </c>
      <c r="C1317">
        <v>1.2154933649999999</v>
      </c>
      <c r="D1317">
        <v>3.5051353669999998</v>
      </c>
      <c r="E1317">
        <v>9.7704100000000011E-4</v>
      </c>
      <c r="F1317">
        <v>2.4394820000000001E-2</v>
      </c>
    </row>
    <row r="1318" spans="1:6" x14ac:dyDescent="0.4">
      <c r="A1318" t="s">
        <v>711</v>
      </c>
      <c r="B1318" t="s">
        <v>710</v>
      </c>
      <c r="C1318">
        <v>-1.397970613</v>
      </c>
      <c r="D1318">
        <v>5.1499379599999999</v>
      </c>
      <c r="E1318">
        <v>9.7818800000000006E-4</v>
      </c>
      <c r="F1318">
        <v>2.4398620999999999E-2</v>
      </c>
    </row>
    <row r="1319" spans="1:6" x14ac:dyDescent="0.4">
      <c r="A1319" t="s">
        <v>709</v>
      </c>
      <c r="B1319" t="s">
        <v>708</v>
      </c>
      <c r="C1319">
        <v>-1.063623344</v>
      </c>
      <c r="D1319">
        <v>5.6814043849999996</v>
      </c>
      <c r="E1319">
        <v>9.7867900000000009E-4</v>
      </c>
      <c r="F1319">
        <v>2.4398620999999999E-2</v>
      </c>
    </row>
    <row r="1320" spans="1:6" x14ac:dyDescent="0.4">
      <c r="A1320" t="s">
        <v>707</v>
      </c>
      <c r="B1320" t="s">
        <v>706</v>
      </c>
      <c r="C1320">
        <v>-1.40258254</v>
      </c>
      <c r="D1320">
        <v>0.47259081200000003</v>
      </c>
      <c r="E1320">
        <v>9.802089999999999E-4</v>
      </c>
      <c r="F1320">
        <v>2.4418215E-2</v>
      </c>
    </row>
    <row r="1321" spans="1:6" x14ac:dyDescent="0.4">
      <c r="A1321" t="s">
        <v>705</v>
      </c>
      <c r="B1321" t="s">
        <v>704</v>
      </c>
      <c r="C1321">
        <v>-5.3963458729999996</v>
      </c>
      <c r="D1321">
        <v>-2.8487786549999998</v>
      </c>
      <c r="E1321">
        <v>9.8283099999999998E-4</v>
      </c>
      <c r="F1321">
        <v>2.4464261000000001E-2</v>
      </c>
    </row>
    <row r="1322" spans="1:6" x14ac:dyDescent="0.4">
      <c r="A1322" t="s">
        <v>703</v>
      </c>
      <c r="B1322" t="s">
        <v>27</v>
      </c>
      <c r="C1322">
        <v>-2.1979526360000001</v>
      </c>
      <c r="D1322">
        <v>-1.3152384109999999</v>
      </c>
      <c r="E1322">
        <v>9.835480000000001E-4</v>
      </c>
      <c r="F1322">
        <v>2.4464261000000001E-2</v>
      </c>
    </row>
    <row r="1323" spans="1:6" x14ac:dyDescent="0.4">
      <c r="A1323" t="s">
        <v>702</v>
      </c>
      <c r="B1323" t="s">
        <v>701</v>
      </c>
      <c r="C1323">
        <v>-1.7621363080000001</v>
      </c>
      <c r="D1323">
        <v>-0.57536293800000005</v>
      </c>
      <c r="E1323">
        <v>9.85442E-4</v>
      </c>
      <c r="F1323">
        <v>2.4484111999999999E-2</v>
      </c>
    </row>
    <row r="1324" spans="1:6" x14ac:dyDescent="0.4">
      <c r="A1324" t="s">
        <v>700</v>
      </c>
      <c r="B1324" t="s">
        <v>22</v>
      </c>
      <c r="C1324">
        <v>-1.3090699990000001</v>
      </c>
      <c r="D1324">
        <v>3.8234287249999999</v>
      </c>
      <c r="E1324">
        <v>9.8583700000000004E-4</v>
      </c>
      <c r="F1324">
        <v>2.4484111999999999E-2</v>
      </c>
    </row>
    <row r="1325" spans="1:6" x14ac:dyDescent="0.4">
      <c r="A1325" t="s">
        <v>699</v>
      </c>
      <c r="B1325" t="s">
        <v>698</v>
      </c>
      <c r="C1325">
        <v>-1.327596958</v>
      </c>
      <c r="D1325">
        <v>0.79016961100000005</v>
      </c>
      <c r="E1325">
        <v>9.8863800000000002E-4</v>
      </c>
      <c r="F1325">
        <v>2.4535119000000001E-2</v>
      </c>
    </row>
    <row r="1326" spans="1:6" x14ac:dyDescent="0.4">
      <c r="A1326" t="s">
        <v>697</v>
      </c>
      <c r="B1326" t="s">
        <v>696</v>
      </c>
      <c r="C1326">
        <v>-1.0826808779999999</v>
      </c>
      <c r="D1326">
        <v>6.2135345190000004</v>
      </c>
      <c r="E1326">
        <v>9.903990000000001E-4</v>
      </c>
      <c r="F1326">
        <v>2.4560254E-2</v>
      </c>
    </row>
    <row r="1327" spans="1:6" x14ac:dyDescent="0.4">
      <c r="A1327" t="s">
        <v>695</v>
      </c>
      <c r="B1327" t="s">
        <v>694</v>
      </c>
      <c r="C1327">
        <v>-1.021324195</v>
      </c>
      <c r="D1327">
        <v>4.6904662940000001</v>
      </c>
      <c r="E1327">
        <v>1.0032999999999999E-3</v>
      </c>
      <c r="F1327">
        <v>2.4849407E-2</v>
      </c>
    </row>
    <row r="1328" spans="1:6" x14ac:dyDescent="0.4">
      <c r="A1328" t="s">
        <v>693</v>
      </c>
      <c r="B1328" t="s">
        <v>692</v>
      </c>
      <c r="C1328">
        <v>0.92294763099999999</v>
      </c>
      <c r="D1328">
        <v>3.702232967</v>
      </c>
      <c r="E1328">
        <v>1.003573E-3</v>
      </c>
      <c r="F1328">
        <v>2.4849407E-2</v>
      </c>
    </row>
    <row r="1329" spans="1:6" x14ac:dyDescent="0.4">
      <c r="A1329" t="s">
        <v>691</v>
      </c>
      <c r="B1329" t="s">
        <v>690</v>
      </c>
      <c r="C1329">
        <v>0.99783168200000005</v>
      </c>
      <c r="D1329">
        <v>5.8698719989999999</v>
      </c>
      <c r="E1329">
        <v>1.006645E-3</v>
      </c>
      <c r="F1329">
        <v>2.49067E-2</v>
      </c>
    </row>
    <row r="1330" spans="1:6" x14ac:dyDescent="0.4">
      <c r="A1330" t="s">
        <v>689</v>
      </c>
      <c r="B1330" t="s">
        <v>688</v>
      </c>
      <c r="C1330">
        <v>-1.0316329769999999</v>
      </c>
      <c r="D1330">
        <v>4.5464465409999999</v>
      </c>
      <c r="E1330">
        <v>1.009753E-3</v>
      </c>
      <c r="F1330">
        <v>2.4956065999999999E-2</v>
      </c>
    </row>
    <row r="1331" spans="1:6" x14ac:dyDescent="0.4">
      <c r="A1331" t="s">
        <v>687</v>
      </c>
      <c r="B1331" t="s">
        <v>686</v>
      </c>
      <c r="C1331">
        <v>0.95473211000000002</v>
      </c>
      <c r="D1331">
        <v>3.7294380249999999</v>
      </c>
      <c r="E1331">
        <v>1.0101610000000001E-3</v>
      </c>
      <c r="F1331">
        <v>2.4956065999999999E-2</v>
      </c>
    </row>
    <row r="1332" spans="1:6" x14ac:dyDescent="0.4">
      <c r="A1332" t="s">
        <v>685</v>
      </c>
      <c r="B1332" t="s">
        <v>69</v>
      </c>
      <c r="C1332">
        <v>-1.4169709690000001</v>
      </c>
      <c r="D1332">
        <v>1.397176422</v>
      </c>
      <c r="E1332">
        <v>1.011985E-3</v>
      </c>
      <c r="F1332">
        <v>2.4963531000000001E-2</v>
      </c>
    </row>
    <row r="1333" spans="1:6" x14ac:dyDescent="0.4">
      <c r="A1333" t="s">
        <v>684</v>
      </c>
      <c r="B1333" t="s">
        <v>27</v>
      </c>
      <c r="C1333">
        <v>-1.3054981189999999</v>
      </c>
      <c r="D1333">
        <v>5.8852730930000003</v>
      </c>
      <c r="E1333">
        <v>1.0121640000000001E-3</v>
      </c>
      <c r="F1333">
        <v>2.4963531000000001E-2</v>
      </c>
    </row>
    <row r="1334" spans="1:6" x14ac:dyDescent="0.4">
      <c r="A1334" t="s">
        <v>683</v>
      </c>
      <c r="B1334" t="s">
        <v>27</v>
      </c>
      <c r="C1334">
        <v>1.103199866</v>
      </c>
      <c r="D1334">
        <v>1.986105861</v>
      </c>
      <c r="E1334">
        <v>1.0127440000000001E-3</v>
      </c>
      <c r="F1334">
        <v>2.4963531000000001E-2</v>
      </c>
    </row>
    <row r="1335" spans="1:6" x14ac:dyDescent="0.4">
      <c r="A1335" t="s">
        <v>682</v>
      </c>
      <c r="B1335" t="s">
        <v>22</v>
      </c>
      <c r="C1335">
        <v>-1.074853523</v>
      </c>
      <c r="D1335">
        <v>5.5645004839999999</v>
      </c>
      <c r="E1335">
        <v>1.0141410000000001E-3</v>
      </c>
      <c r="F1335">
        <v>2.4969980999999999E-2</v>
      </c>
    </row>
    <row r="1336" spans="1:6" x14ac:dyDescent="0.4">
      <c r="A1336" t="s">
        <v>681</v>
      </c>
      <c r="B1336" t="s">
        <v>27</v>
      </c>
      <c r="C1336">
        <v>-1.048807292</v>
      </c>
      <c r="D1336">
        <v>5.0961320419999998</v>
      </c>
      <c r="E1336">
        <v>1.0145270000000001E-3</v>
      </c>
      <c r="F1336">
        <v>2.4969980999999999E-2</v>
      </c>
    </row>
    <row r="1337" spans="1:6" x14ac:dyDescent="0.4">
      <c r="A1337" t="s">
        <v>680</v>
      </c>
      <c r="B1337" t="s">
        <v>679</v>
      </c>
      <c r="C1337">
        <v>-1.016557623</v>
      </c>
      <c r="D1337">
        <v>7.487958173</v>
      </c>
      <c r="E1337">
        <v>1.0214790000000001E-3</v>
      </c>
      <c r="F1337">
        <v>2.5110375000000001E-2</v>
      </c>
    </row>
    <row r="1338" spans="1:6" x14ac:dyDescent="0.4">
      <c r="A1338" t="s">
        <v>678</v>
      </c>
      <c r="B1338" t="s">
        <v>27</v>
      </c>
      <c r="C1338">
        <v>-0.97791194400000003</v>
      </c>
      <c r="D1338">
        <v>5.3146824199999996</v>
      </c>
      <c r="E1338">
        <v>1.02176E-3</v>
      </c>
      <c r="F1338">
        <v>2.5110375000000001E-2</v>
      </c>
    </row>
    <row r="1339" spans="1:6" x14ac:dyDescent="0.4">
      <c r="A1339" t="s">
        <v>677</v>
      </c>
      <c r="B1339" t="s">
        <v>426</v>
      </c>
      <c r="C1339">
        <v>1.144602941</v>
      </c>
      <c r="D1339">
        <v>1.1571782129999999</v>
      </c>
      <c r="E1339">
        <v>1.027598E-3</v>
      </c>
      <c r="F1339">
        <v>2.5234948E-2</v>
      </c>
    </row>
    <row r="1340" spans="1:6" x14ac:dyDescent="0.4">
      <c r="A1340" t="s">
        <v>676</v>
      </c>
      <c r="B1340" t="s">
        <v>675</v>
      </c>
      <c r="C1340">
        <v>1.1652617059999999</v>
      </c>
      <c r="D1340">
        <v>1.4098317090000001</v>
      </c>
      <c r="E1340">
        <v>1.0293349999999999E-3</v>
      </c>
      <c r="F1340">
        <v>2.5258711999999999E-2</v>
      </c>
    </row>
    <row r="1341" spans="1:6" x14ac:dyDescent="0.4">
      <c r="A1341" t="s">
        <v>674</v>
      </c>
      <c r="B1341" t="s">
        <v>27</v>
      </c>
      <c r="C1341">
        <v>-1.363614766</v>
      </c>
      <c r="D1341">
        <v>0.83555095300000004</v>
      </c>
      <c r="E1341">
        <v>1.031466E-3</v>
      </c>
      <c r="F1341">
        <v>2.5292108000000001E-2</v>
      </c>
    </row>
    <row r="1342" spans="1:6" x14ac:dyDescent="0.4">
      <c r="A1342" t="s">
        <v>673</v>
      </c>
      <c r="B1342" t="s">
        <v>27</v>
      </c>
      <c r="C1342">
        <v>-1.2235407519999999</v>
      </c>
      <c r="D1342">
        <v>7.0817141350000004</v>
      </c>
      <c r="E1342">
        <v>1.0362170000000001E-3</v>
      </c>
      <c r="F1342">
        <v>2.5354522000000001E-2</v>
      </c>
    </row>
    <row r="1343" spans="1:6" x14ac:dyDescent="0.4">
      <c r="A1343" t="s">
        <v>672</v>
      </c>
      <c r="B1343" t="s">
        <v>671</v>
      </c>
      <c r="C1343">
        <v>1.1298381660000001</v>
      </c>
      <c r="D1343">
        <v>1.6563594070000001</v>
      </c>
      <c r="E1343">
        <v>1.036864E-3</v>
      </c>
      <c r="F1343">
        <v>2.5354522000000001E-2</v>
      </c>
    </row>
    <row r="1344" spans="1:6" x14ac:dyDescent="0.4">
      <c r="A1344" t="s">
        <v>670</v>
      </c>
      <c r="B1344" t="s">
        <v>171</v>
      </c>
      <c r="C1344">
        <v>-1.044135067</v>
      </c>
      <c r="D1344">
        <v>3.7189059210000002</v>
      </c>
      <c r="E1344">
        <v>1.0368980000000001E-3</v>
      </c>
      <c r="F1344">
        <v>2.5354522000000001E-2</v>
      </c>
    </row>
    <row r="1345" spans="1:6" x14ac:dyDescent="0.4">
      <c r="A1345" t="s">
        <v>669</v>
      </c>
      <c r="B1345" t="s">
        <v>27</v>
      </c>
      <c r="C1345">
        <v>-1.4438296370000001</v>
      </c>
      <c r="D1345">
        <v>3.6683462470000001</v>
      </c>
      <c r="E1345">
        <v>1.0371009999999999E-3</v>
      </c>
      <c r="F1345">
        <v>2.5354522000000001E-2</v>
      </c>
    </row>
    <row r="1346" spans="1:6" x14ac:dyDescent="0.4">
      <c r="A1346" t="s">
        <v>668</v>
      </c>
      <c r="B1346" t="s">
        <v>667</v>
      </c>
      <c r="C1346">
        <v>1.1320505830000001</v>
      </c>
      <c r="D1346">
        <v>2.814914742</v>
      </c>
      <c r="E1346">
        <v>1.0410090000000001E-3</v>
      </c>
      <c r="F1346">
        <v>2.5405087999999999E-2</v>
      </c>
    </row>
    <row r="1347" spans="1:6" x14ac:dyDescent="0.4">
      <c r="A1347" t="s">
        <v>666</v>
      </c>
      <c r="B1347" t="s">
        <v>27</v>
      </c>
      <c r="C1347">
        <v>-1.4267948290000001</v>
      </c>
      <c r="D1347">
        <v>0.97371225699999997</v>
      </c>
      <c r="E1347">
        <v>1.041029E-3</v>
      </c>
      <c r="F1347">
        <v>2.5405087999999999E-2</v>
      </c>
    </row>
    <row r="1348" spans="1:6" x14ac:dyDescent="0.4">
      <c r="A1348" t="s">
        <v>665</v>
      </c>
      <c r="B1348" t="s">
        <v>664</v>
      </c>
      <c r="C1348">
        <v>1.0893810319999999</v>
      </c>
      <c r="D1348">
        <v>5.9995653820000001</v>
      </c>
      <c r="E1348">
        <v>1.04149E-3</v>
      </c>
      <c r="F1348">
        <v>2.5405087999999999E-2</v>
      </c>
    </row>
    <row r="1349" spans="1:6" x14ac:dyDescent="0.4">
      <c r="A1349" t="s">
        <v>663</v>
      </c>
      <c r="B1349" t="s">
        <v>662</v>
      </c>
      <c r="C1349">
        <v>-1.932352799</v>
      </c>
      <c r="D1349">
        <v>-1.2480695079999999</v>
      </c>
      <c r="E1349">
        <v>1.046408E-3</v>
      </c>
      <c r="F1349">
        <v>2.5499599000000001E-2</v>
      </c>
    </row>
    <row r="1350" spans="1:6" x14ac:dyDescent="0.4">
      <c r="A1350" t="s">
        <v>661</v>
      </c>
      <c r="B1350" t="s">
        <v>660</v>
      </c>
      <c r="C1350">
        <v>1.419658012</v>
      </c>
      <c r="D1350">
        <v>3.2013712170000002</v>
      </c>
      <c r="E1350">
        <v>1.046918E-3</v>
      </c>
      <c r="F1350">
        <v>2.5499599000000001E-2</v>
      </c>
    </row>
    <row r="1351" spans="1:6" x14ac:dyDescent="0.4">
      <c r="A1351" t="s">
        <v>659</v>
      </c>
      <c r="B1351" t="s">
        <v>658</v>
      </c>
      <c r="C1351">
        <v>1.1071024709999999</v>
      </c>
      <c r="D1351">
        <v>2.5870757489999998</v>
      </c>
      <c r="E1351">
        <v>1.0478670000000001E-3</v>
      </c>
      <c r="F1351">
        <v>2.5503799000000001E-2</v>
      </c>
    </row>
    <row r="1352" spans="1:6" x14ac:dyDescent="0.4">
      <c r="A1352" t="s">
        <v>657</v>
      </c>
      <c r="B1352" t="s">
        <v>656</v>
      </c>
      <c r="C1352">
        <v>0.91823628999999996</v>
      </c>
      <c r="D1352">
        <v>3.5372449580000001</v>
      </c>
      <c r="E1352">
        <v>1.0493939999999999E-3</v>
      </c>
      <c r="F1352">
        <v>2.5504985000000001E-2</v>
      </c>
    </row>
    <row r="1353" spans="1:6" x14ac:dyDescent="0.4">
      <c r="A1353" t="s">
        <v>655</v>
      </c>
      <c r="B1353" t="s">
        <v>654</v>
      </c>
      <c r="C1353">
        <v>-0.94667456900000002</v>
      </c>
      <c r="D1353">
        <v>4.7811643159999999</v>
      </c>
      <c r="E1353">
        <v>1.050053E-3</v>
      </c>
      <c r="F1353">
        <v>2.5504985000000001E-2</v>
      </c>
    </row>
    <row r="1354" spans="1:6" x14ac:dyDescent="0.4">
      <c r="A1354" t="s">
        <v>653</v>
      </c>
      <c r="B1354" t="s">
        <v>652</v>
      </c>
      <c r="C1354">
        <v>2.392042993</v>
      </c>
      <c r="D1354">
        <v>3.8696177980000002</v>
      </c>
      <c r="E1354">
        <v>1.0502459999999999E-3</v>
      </c>
      <c r="F1354">
        <v>2.5504985000000001E-2</v>
      </c>
    </row>
    <row r="1355" spans="1:6" x14ac:dyDescent="0.4">
      <c r="A1355" t="s">
        <v>651</v>
      </c>
      <c r="B1355" t="s">
        <v>650</v>
      </c>
      <c r="C1355">
        <v>-5.2409541080000004</v>
      </c>
      <c r="D1355">
        <v>-2.9205078229999999</v>
      </c>
      <c r="E1355">
        <v>1.056048E-3</v>
      </c>
      <c r="F1355">
        <v>2.5626910999999999E-2</v>
      </c>
    </row>
    <row r="1356" spans="1:6" x14ac:dyDescent="0.4">
      <c r="A1356" t="s">
        <v>649</v>
      </c>
      <c r="B1356" t="s">
        <v>29</v>
      </c>
      <c r="C1356">
        <v>-3.4351587870000002</v>
      </c>
      <c r="D1356">
        <v>-1.0191181600000001</v>
      </c>
      <c r="E1356">
        <v>1.0583680000000001E-3</v>
      </c>
      <c r="F1356">
        <v>2.5664254000000001E-2</v>
      </c>
    </row>
    <row r="1357" spans="1:6" x14ac:dyDescent="0.4">
      <c r="A1357" t="s">
        <v>648</v>
      </c>
      <c r="B1357" t="s">
        <v>647</v>
      </c>
      <c r="C1357">
        <v>-2.1577454010000001</v>
      </c>
      <c r="D1357">
        <v>-1.8706086799999999</v>
      </c>
      <c r="E1357">
        <v>1.060304E-3</v>
      </c>
      <c r="F1357">
        <v>2.5692227000000002E-2</v>
      </c>
    </row>
    <row r="1358" spans="1:6" x14ac:dyDescent="0.4">
      <c r="A1358" t="s">
        <v>646</v>
      </c>
      <c r="B1358" t="s">
        <v>77</v>
      </c>
      <c r="C1358">
        <v>-1.3271071249999999</v>
      </c>
      <c r="D1358">
        <v>3.721711371</v>
      </c>
      <c r="E1358">
        <v>1.0653380000000001E-3</v>
      </c>
      <c r="F1358">
        <v>2.5783327000000002E-2</v>
      </c>
    </row>
    <row r="1359" spans="1:6" x14ac:dyDescent="0.4">
      <c r="A1359" t="s">
        <v>645</v>
      </c>
      <c r="B1359" t="s">
        <v>27</v>
      </c>
      <c r="C1359">
        <v>2.3572370889999998</v>
      </c>
      <c r="D1359">
        <v>-1.858189044</v>
      </c>
      <c r="E1359">
        <v>1.065634E-3</v>
      </c>
      <c r="F1359">
        <v>2.5783327000000002E-2</v>
      </c>
    </row>
    <row r="1360" spans="1:6" x14ac:dyDescent="0.4">
      <c r="A1360" t="s">
        <v>644</v>
      </c>
      <c r="B1360" t="s">
        <v>27</v>
      </c>
      <c r="C1360">
        <v>-1.406836789</v>
      </c>
      <c r="D1360">
        <v>0.133642698</v>
      </c>
      <c r="E1360">
        <v>1.0720549999999999E-3</v>
      </c>
      <c r="F1360">
        <v>2.5919568E-2</v>
      </c>
    </row>
    <row r="1361" spans="1:6" x14ac:dyDescent="0.4">
      <c r="A1361" t="s">
        <v>643</v>
      </c>
      <c r="B1361" t="s">
        <v>642</v>
      </c>
      <c r="C1361">
        <v>-1.0241872540000001</v>
      </c>
      <c r="D1361">
        <v>5.5250833239999997</v>
      </c>
      <c r="E1361">
        <v>1.073531E-3</v>
      </c>
      <c r="F1361">
        <v>2.5936167999999999E-2</v>
      </c>
    </row>
    <row r="1362" spans="1:6" x14ac:dyDescent="0.4">
      <c r="A1362" t="s">
        <v>641</v>
      </c>
      <c r="B1362" t="s">
        <v>640</v>
      </c>
      <c r="C1362">
        <v>-1.2796472430000001</v>
      </c>
      <c r="D1362">
        <v>0.937639679</v>
      </c>
      <c r="E1362">
        <v>1.0746589999999999E-3</v>
      </c>
      <c r="F1362">
        <v>2.5944314999999999E-2</v>
      </c>
    </row>
    <row r="1363" spans="1:6" x14ac:dyDescent="0.4">
      <c r="A1363" t="s">
        <v>639</v>
      </c>
      <c r="B1363" t="s">
        <v>638</v>
      </c>
      <c r="C1363">
        <v>-1.0616502370000001</v>
      </c>
      <c r="D1363">
        <v>4.5630642010000004</v>
      </c>
      <c r="E1363">
        <v>1.0778840000000001E-3</v>
      </c>
      <c r="F1363">
        <v>2.6003054000000001E-2</v>
      </c>
    </row>
    <row r="1364" spans="1:6" x14ac:dyDescent="0.4">
      <c r="A1364" t="s">
        <v>637</v>
      </c>
      <c r="B1364" t="s">
        <v>636</v>
      </c>
      <c r="C1364">
        <v>-1.059920424</v>
      </c>
      <c r="D1364">
        <v>5.1182338270000001</v>
      </c>
      <c r="E1364">
        <v>1.086814E-3</v>
      </c>
      <c r="F1364">
        <v>2.6199244999999999E-2</v>
      </c>
    </row>
    <row r="1365" spans="1:6" x14ac:dyDescent="0.4">
      <c r="A1365" t="s">
        <v>635</v>
      </c>
      <c r="B1365" t="s">
        <v>634</v>
      </c>
      <c r="C1365">
        <v>1.346094568</v>
      </c>
      <c r="D1365">
        <v>0.63203767099999997</v>
      </c>
      <c r="E1365">
        <v>1.0884E-3</v>
      </c>
      <c r="F1365">
        <v>2.6218221E-2</v>
      </c>
    </row>
    <row r="1366" spans="1:6" x14ac:dyDescent="0.4">
      <c r="A1366" t="s">
        <v>633</v>
      </c>
      <c r="B1366" t="s">
        <v>22</v>
      </c>
      <c r="C1366">
        <v>-1.194010826</v>
      </c>
      <c r="D1366">
        <v>4.4726279299999998</v>
      </c>
      <c r="E1366">
        <v>1.090883E-3</v>
      </c>
      <c r="F1366">
        <v>2.6258766999999999E-2</v>
      </c>
    </row>
    <row r="1367" spans="1:6" x14ac:dyDescent="0.4">
      <c r="A1367" t="s">
        <v>632</v>
      </c>
      <c r="B1367" t="s">
        <v>631</v>
      </c>
      <c r="C1367">
        <v>1.049676751</v>
      </c>
      <c r="D1367">
        <v>4.9285352490000003</v>
      </c>
      <c r="E1367">
        <v>1.0952589999999999E-3</v>
      </c>
      <c r="F1367">
        <v>2.6331961000000001E-2</v>
      </c>
    </row>
    <row r="1368" spans="1:6" x14ac:dyDescent="0.4">
      <c r="A1368" t="s">
        <v>630</v>
      </c>
      <c r="B1368" t="s">
        <v>629</v>
      </c>
      <c r="C1368">
        <v>0.91676697900000004</v>
      </c>
      <c r="D1368">
        <v>3.9090469369999998</v>
      </c>
      <c r="E1368">
        <v>1.0955279999999999E-3</v>
      </c>
      <c r="F1368">
        <v>2.6331961000000001E-2</v>
      </c>
    </row>
    <row r="1369" spans="1:6" x14ac:dyDescent="0.4">
      <c r="A1369" t="s">
        <v>628</v>
      </c>
      <c r="B1369" t="s">
        <v>362</v>
      </c>
      <c r="C1369">
        <v>-1.255833572</v>
      </c>
      <c r="D1369">
        <v>2.5613972180000002</v>
      </c>
      <c r="E1369">
        <v>1.0981159999999999E-3</v>
      </c>
      <c r="F1369">
        <v>2.6374861999999999E-2</v>
      </c>
    </row>
    <row r="1370" spans="1:6" x14ac:dyDescent="0.4">
      <c r="A1370" t="s">
        <v>627</v>
      </c>
      <c r="B1370" t="s">
        <v>626</v>
      </c>
      <c r="C1370">
        <v>-0.98795017799999996</v>
      </c>
      <c r="D1370">
        <v>3.8617012320000002</v>
      </c>
      <c r="E1370">
        <v>1.0991149999999999E-3</v>
      </c>
      <c r="F1370">
        <v>2.6379568999999999E-2</v>
      </c>
    </row>
    <row r="1371" spans="1:6" x14ac:dyDescent="0.4">
      <c r="A1371" t="s">
        <v>625</v>
      </c>
      <c r="B1371" t="s">
        <v>624</v>
      </c>
      <c r="C1371">
        <v>1.91091096</v>
      </c>
      <c r="D1371">
        <v>-0.58501059499999997</v>
      </c>
      <c r="E1371">
        <v>1.100466E-3</v>
      </c>
      <c r="F1371">
        <v>2.6392703E-2</v>
      </c>
    </row>
    <row r="1372" spans="1:6" x14ac:dyDescent="0.4">
      <c r="A1372" t="s">
        <v>623</v>
      </c>
      <c r="B1372" t="s">
        <v>622</v>
      </c>
      <c r="C1372">
        <v>0.91837929100000004</v>
      </c>
      <c r="D1372">
        <v>3.2584267439999999</v>
      </c>
      <c r="E1372">
        <v>1.1050890000000001E-3</v>
      </c>
      <c r="F1372">
        <v>2.6469467E-2</v>
      </c>
    </row>
    <row r="1373" spans="1:6" x14ac:dyDescent="0.4">
      <c r="A1373" t="s">
        <v>621</v>
      </c>
      <c r="B1373" t="e">
        <v>#N/A</v>
      </c>
      <c r="C1373">
        <v>-3.050042371</v>
      </c>
      <c r="D1373">
        <v>1.1681657059999999</v>
      </c>
      <c r="E1373">
        <v>1.105848E-3</v>
      </c>
      <c r="F1373">
        <v>2.6469467E-2</v>
      </c>
    </row>
    <row r="1374" spans="1:6" x14ac:dyDescent="0.4">
      <c r="A1374" t="s">
        <v>620</v>
      </c>
      <c r="B1374" t="s">
        <v>207</v>
      </c>
      <c r="C1374">
        <v>-1.168658258</v>
      </c>
      <c r="D1374">
        <v>1.0811333439999999</v>
      </c>
      <c r="E1374">
        <v>1.107256E-3</v>
      </c>
      <c r="F1374">
        <v>2.6469467E-2</v>
      </c>
    </row>
    <row r="1375" spans="1:6" x14ac:dyDescent="0.4">
      <c r="A1375" t="s">
        <v>619</v>
      </c>
      <c r="B1375" t="s">
        <v>618</v>
      </c>
      <c r="C1375">
        <v>-1.179491622</v>
      </c>
      <c r="D1375">
        <v>0.89258495699999996</v>
      </c>
      <c r="E1375">
        <v>1.107263E-3</v>
      </c>
      <c r="F1375">
        <v>2.6469467E-2</v>
      </c>
    </row>
    <row r="1376" spans="1:6" x14ac:dyDescent="0.4">
      <c r="A1376" t="s">
        <v>617</v>
      </c>
      <c r="B1376" t="s">
        <v>330</v>
      </c>
      <c r="C1376">
        <v>-2.222098109</v>
      </c>
      <c r="D1376">
        <v>1.4575756989999999</v>
      </c>
      <c r="E1376">
        <v>1.1076980000000001E-3</v>
      </c>
      <c r="F1376">
        <v>2.6469467E-2</v>
      </c>
    </row>
    <row r="1377" spans="1:6" x14ac:dyDescent="0.4">
      <c r="A1377" t="s">
        <v>616</v>
      </c>
      <c r="B1377" t="s">
        <v>615</v>
      </c>
      <c r="C1377">
        <v>1.8899273299999999</v>
      </c>
      <c r="D1377">
        <v>-1.1201539700000001</v>
      </c>
      <c r="E1377">
        <v>1.1086539999999999E-3</v>
      </c>
      <c r="F1377">
        <v>2.6473043000000002E-2</v>
      </c>
    </row>
    <row r="1378" spans="1:6" x14ac:dyDescent="0.4">
      <c r="A1378" t="s">
        <v>614</v>
      </c>
      <c r="B1378" t="s">
        <v>613</v>
      </c>
      <c r="C1378">
        <v>1.2122998659999999</v>
      </c>
      <c r="D1378">
        <v>5.2955384849999998</v>
      </c>
      <c r="E1378">
        <v>1.1101329999999999E-3</v>
      </c>
      <c r="F1378">
        <v>2.6489087000000001E-2</v>
      </c>
    </row>
    <row r="1379" spans="1:6" x14ac:dyDescent="0.4">
      <c r="A1379" t="s">
        <v>612</v>
      </c>
      <c r="B1379" t="s">
        <v>611</v>
      </c>
      <c r="C1379">
        <v>1.895694819</v>
      </c>
      <c r="D1379">
        <v>-0.45318677699999999</v>
      </c>
      <c r="E1379">
        <v>1.1110460000000001E-3</v>
      </c>
      <c r="F1379">
        <v>2.6491632000000001E-2</v>
      </c>
    </row>
    <row r="1380" spans="1:6" x14ac:dyDescent="0.4">
      <c r="A1380" t="s">
        <v>610</v>
      </c>
      <c r="B1380" t="s">
        <v>609</v>
      </c>
      <c r="C1380">
        <v>-1.545494911</v>
      </c>
      <c r="D1380">
        <v>1.3377930870000001</v>
      </c>
      <c r="E1380">
        <v>1.1206759999999999E-3</v>
      </c>
      <c r="F1380">
        <v>2.6701847000000001E-2</v>
      </c>
    </row>
    <row r="1381" spans="1:6" x14ac:dyDescent="0.4">
      <c r="A1381" t="s">
        <v>608</v>
      </c>
      <c r="B1381" t="s">
        <v>27</v>
      </c>
      <c r="C1381">
        <v>-2.5153294349999999</v>
      </c>
      <c r="D1381">
        <v>-1.759837656</v>
      </c>
      <c r="E1381">
        <v>1.123261E-3</v>
      </c>
      <c r="F1381">
        <v>2.6744034999999999E-2</v>
      </c>
    </row>
    <row r="1382" spans="1:6" x14ac:dyDescent="0.4">
      <c r="A1382" t="s">
        <v>607</v>
      </c>
      <c r="B1382" t="s">
        <v>606</v>
      </c>
      <c r="C1382">
        <v>-1.522287231</v>
      </c>
      <c r="D1382">
        <v>6.9517761409999999</v>
      </c>
      <c r="E1382">
        <v>1.125493E-3</v>
      </c>
      <c r="F1382">
        <v>2.6777767000000001E-2</v>
      </c>
    </row>
    <row r="1383" spans="1:6" x14ac:dyDescent="0.4">
      <c r="A1383" t="s">
        <v>605</v>
      </c>
      <c r="B1383" t="s">
        <v>604</v>
      </c>
      <c r="C1383">
        <v>-2.3195489490000001</v>
      </c>
      <c r="D1383">
        <v>5.3816813760000004</v>
      </c>
      <c r="E1383">
        <v>1.1346360000000001E-3</v>
      </c>
      <c r="F1383">
        <v>2.6975753000000002E-2</v>
      </c>
    </row>
    <row r="1384" spans="1:6" x14ac:dyDescent="0.4">
      <c r="A1384" t="s">
        <v>603</v>
      </c>
      <c r="B1384" t="s">
        <v>27</v>
      </c>
      <c r="C1384">
        <v>-1.349740884</v>
      </c>
      <c r="D1384">
        <v>0.96504377299999999</v>
      </c>
      <c r="E1384">
        <v>1.1435670000000001E-3</v>
      </c>
      <c r="F1384">
        <v>2.7168412999999999E-2</v>
      </c>
    </row>
    <row r="1385" spans="1:6" x14ac:dyDescent="0.4">
      <c r="A1385" t="s">
        <v>602</v>
      </c>
      <c r="B1385" t="s">
        <v>601</v>
      </c>
      <c r="C1385">
        <v>1.417527746</v>
      </c>
      <c r="D1385">
        <v>0.324892397</v>
      </c>
      <c r="E1385">
        <v>1.146923E-3</v>
      </c>
      <c r="F1385">
        <v>2.7216985999999999E-2</v>
      </c>
    </row>
    <row r="1386" spans="1:6" x14ac:dyDescent="0.4">
      <c r="A1386" t="s">
        <v>600</v>
      </c>
      <c r="B1386" t="s">
        <v>27</v>
      </c>
      <c r="C1386">
        <v>-1.3576498969999999</v>
      </c>
      <c r="D1386">
        <v>2.2964028980000002</v>
      </c>
      <c r="E1386">
        <v>1.1472699999999999E-3</v>
      </c>
      <c r="F1386">
        <v>2.7216985999999999E-2</v>
      </c>
    </row>
    <row r="1387" spans="1:6" x14ac:dyDescent="0.4">
      <c r="A1387" t="s">
        <v>599</v>
      </c>
      <c r="B1387" t="s">
        <v>598</v>
      </c>
      <c r="C1387">
        <v>-1.273582612</v>
      </c>
      <c r="D1387">
        <v>7.3030580409999999</v>
      </c>
      <c r="E1387">
        <v>1.1481869999999999E-3</v>
      </c>
      <c r="F1387">
        <v>2.7219073999999999E-2</v>
      </c>
    </row>
    <row r="1388" spans="1:6" x14ac:dyDescent="0.4">
      <c r="A1388" t="s">
        <v>597</v>
      </c>
      <c r="B1388" t="s">
        <v>596</v>
      </c>
      <c r="C1388">
        <v>-2.0637774969999998</v>
      </c>
      <c r="D1388">
        <v>-0.57764842500000002</v>
      </c>
      <c r="E1388">
        <v>1.150643E-3</v>
      </c>
      <c r="F1388">
        <v>2.7241006000000002E-2</v>
      </c>
    </row>
    <row r="1389" spans="1:6" x14ac:dyDescent="0.4">
      <c r="A1389" t="s">
        <v>595</v>
      </c>
      <c r="B1389" t="s">
        <v>27</v>
      </c>
      <c r="C1389">
        <v>-0.94193638000000002</v>
      </c>
      <c r="D1389">
        <v>5.3997018939999997</v>
      </c>
      <c r="E1389">
        <v>1.151537E-3</v>
      </c>
      <c r="F1389">
        <v>2.7241006000000002E-2</v>
      </c>
    </row>
    <row r="1390" spans="1:6" x14ac:dyDescent="0.4">
      <c r="A1390" t="s">
        <v>594</v>
      </c>
      <c r="B1390" t="s">
        <v>593</v>
      </c>
      <c r="C1390">
        <v>-1.0355538369999999</v>
      </c>
      <c r="D1390">
        <v>2.8118625119999998</v>
      </c>
      <c r="E1390">
        <v>1.1516009999999999E-3</v>
      </c>
      <c r="F1390">
        <v>2.7241006000000002E-2</v>
      </c>
    </row>
    <row r="1391" spans="1:6" x14ac:dyDescent="0.4">
      <c r="A1391" t="s">
        <v>592</v>
      </c>
      <c r="B1391" t="s">
        <v>591</v>
      </c>
      <c r="C1391">
        <v>-1.4365844780000001</v>
      </c>
      <c r="D1391">
        <v>0.54972927999999999</v>
      </c>
      <c r="E1391">
        <v>1.1573530000000001E-3</v>
      </c>
      <c r="F1391">
        <v>2.7357357999999998E-2</v>
      </c>
    </row>
    <row r="1392" spans="1:6" x14ac:dyDescent="0.4">
      <c r="A1392" t="s">
        <v>590</v>
      </c>
      <c r="B1392" t="s">
        <v>589</v>
      </c>
      <c r="C1392">
        <v>-1.033489828</v>
      </c>
      <c r="D1392">
        <v>7.253257627</v>
      </c>
      <c r="E1392">
        <v>1.161053E-3</v>
      </c>
      <c r="F1392">
        <v>2.7425063999999999E-2</v>
      </c>
    </row>
    <row r="1393" spans="1:6" x14ac:dyDescent="0.4">
      <c r="A1393" t="s">
        <v>588</v>
      </c>
      <c r="B1393" t="s">
        <v>27</v>
      </c>
      <c r="C1393">
        <v>-1.3875592160000001</v>
      </c>
      <c r="D1393">
        <v>4.2834332430000002</v>
      </c>
      <c r="E1393">
        <v>1.1619550000000001E-3</v>
      </c>
      <c r="F1393">
        <v>2.7426649000000001E-2</v>
      </c>
    </row>
    <row r="1394" spans="1:6" x14ac:dyDescent="0.4">
      <c r="A1394" t="s">
        <v>587</v>
      </c>
      <c r="B1394" t="s">
        <v>586</v>
      </c>
      <c r="C1394">
        <v>-0.91625904199999997</v>
      </c>
      <c r="D1394">
        <v>3.6955545220000001</v>
      </c>
      <c r="E1394">
        <v>1.164104E-3</v>
      </c>
      <c r="F1394">
        <v>2.7457625999999999E-2</v>
      </c>
    </row>
    <row r="1395" spans="1:6" x14ac:dyDescent="0.4">
      <c r="A1395" t="s">
        <v>585</v>
      </c>
      <c r="B1395" t="s">
        <v>584</v>
      </c>
      <c r="C1395">
        <v>-0.97052523099999999</v>
      </c>
      <c r="D1395">
        <v>3.194690402</v>
      </c>
      <c r="E1395">
        <v>1.168515E-3</v>
      </c>
      <c r="F1395">
        <v>2.7541886000000002E-2</v>
      </c>
    </row>
    <row r="1396" spans="1:6" x14ac:dyDescent="0.4">
      <c r="A1396" t="s">
        <v>583</v>
      </c>
      <c r="B1396" t="s">
        <v>582</v>
      </c>
      <c r="C1396">
        <v>1.8155409259999999</v>
      </c>
      <c r="D1396">
        <v>1.0107138710000001</v>
      </c>
      <c r="E1396">
        <v>1.1698870000000001E-3</v>
      </c>
      <c r="F1396">
        <v>2.7554453999999999E-2</v>
      </c>
    </row>
    <row r="1397" spans="1:6" x14ac:dyDescent="0.4">
      <c r="A1397" t="s">
        <v>581</v>
      </c>
      <c r="B1397" t="s">
        <v>580</v>
      </c>
      <c r="C1397">
        <v>-1.33929326</v>
      </c>
      <c r="D1397">
        <v>-7.5042510000000007E-2</v>
      </c>
      <c r="E1397">
        <v>1.172144E-3</v>
      </c>
      <c r="F1397">
        <v>2.7587819999999999E-2</v>
      </c>
    </row>
    <row r="1398" spans="1:6" x14ac:dyDescent="0.4">
      <c r="A1398" t="s">
        <v>579</v>
      </c>
      <c r="B1398" t="s">
        <v>578</v>
      </c>
      <c r="C1398">
        <v>1.226129783</v>
      </c>
      <c r="D1398">
        <v>0.95211962400000005</v>
      </c>
      <c r="E1398">
        <v>1.1792129999999999E-3</v>
      </c>
      <c r="F1398">
        <v>2.7734315999999998E-2</v>
      </c>
    </row>
    <row r="1399" spans="1:6" x14ac:dyDescent="0.4">
      <c r="A1399" t="s">
        <v>577</v>
      </c>
      <c r="B1399" t="s">
        <v>576</v>
      </c>
      <c r="C1399">
        <v>1.1440135680000001</v>
      </c>
      <c r="D1399">
        <v>9.6376506370000001</v>
      </c>
      <c r="E1399">
        <v>1.1801159999999999E-3</v>
      </c>
      <c r="F1399">
        <v>2.7735691E-2</v>
      </c>
    </row>
    <row r="1400" spans="1:6" x14ac:dyDescent="0.4">
      <c r="A1400" t="s">
        <v>575</v>
      </c>
      <c r="B1400" t="s">
        <v>574</v>
      </c>
      <c r="C1400">
        <v>-1.5419627469999999</v>
      </c>
      <c r="D1400">
        <v>-0.64074429899999996</v>
      </c>
      <c r="E1400">
        <v>1.184247E-3</v>
      </c>
      <c r="F1400">
        <v>2.7812863E-2</v>
      </c>
    </row>
    <row r="1401" spans="1:6" x14ac:dyDescent="0.4">
      <c r="A1401" t="s">
        <v>573</v>
      </c>
      <c r="B1401" t="s">
        <v>27</v>
      </c>
      <c r="C1401">
        <v>-1.8083024910000001</v>
      </c>
      <c r="D1401">
        <v>7.4101657689999998</v>
      </c>
      <c r="E1401">
        <v>1.1938160000000001E-3</v>
      </c>
      <c r="F1401">
        <v>2.8017565000000001E-2</v>
      </c>
    </row>
    <row r="1402" spans="1:6" x14ac:dyDescent="0.4">
      <c r="A1402" t="s">
        <v>572</v>
      </c>
      <c r="B1402" t="s">
        <v>571</v>
      </c>
      <c r="C1402">
        <v>-1.2366916910000001</v>
      </c>
      <c r="D1402">
        <v>4.2644242410000004</v>
      </c>
      <c r="E1402">
        <v>1.19831E-3</v>
      </c>
      <c r="F1402">
        <v>2.8102946E-2</v>
      </c>
    </row>
    <row r="1403" spans="1:6" x14ac:dyDescent="0.4">
      <c r="A1403" t="s">
        <v>570</v>
      </c>
      <c r="B1403" t="s">
        <v>103</v>
      </c>
      <c r="C1403">
        <v>0.97669865300000003</v>
      </c>
      <c r="D1403">
        <v>4.5063448480000003</v>
      </c>
      <c r="E1403">
        <v>1.2001519999999999E-3</v>
      </c>
      <c r="F1403">
        <v>2.8107619E-2</v>
      </c>
    </row>
    <row r="1404" spans="1:6" x14ac:dyDescent="0.4">
      <c r="A1404" t="s">
        <v>569</v>
      </c>
      <c r="B1404" t="s">
        <v>568</v>
      </c>
      <c r="C1404">
        <v>0.96178754600000005</v>
      </c>
      <c r="D1404">
        <v>4.3815589099999999</v>
      </c>
      <c r="E1404">
        <v>1.2002219999999999E-3</v>
      </c>
      <c r="F1404">
        <v>2.8107619E-2</v>
      </c>
    </row>
    <row r="1405" spans="1:6" x14ac:dyDescent="0.4">
      <c r="A1405" t="s">
        <v>567</v>
      </c>
      <c r="B1405" t="s">
        <v>566</v>
      </c>
      <c r="C1405">
        <v>0.94398414200000003</v>
      </c>
      <c r="D1405">
        <v>4.37852423</v>
      </c>
      <c r="E1405">
        <v>1.2033199999999999E-3</v>
      </c>
      <c r="F1405">
        <v>2.814231E-2</v>
      </c>
    </row>
    <row r="1406" spans="1:6" x14ac:dyDescent="0.4">
      <c r="A1406" t="s">
        <v>565</v>
      </c>
      <c r="B1406" t="s">
        <v>564</v>
      </c>
      <c r="C1406">
        <v>1.1056592510000001</v>
      </c>
      <c r="D1406">
        <v>5.0205096530000004</v>
      </c>
      <c r="E1406">
        <v>1.2041420000000001E-3</v>
      </c>
      <c r="F1406">
        <v>2.814231E-2</v>
      </c>
    </row>
    <row r="1407" spans="1:6" x14ac:dyDescent="0.4">
      <c r="A1407" t="s">
        <v>563</v>
      </c>
      <c r="B1407" t="s">
        <v>200</v>
      </c>
      <c r="C1407">
        <v>-2.5155802349999998</v>
      </c>
      <c r="D1407">
        <v>-1.9805452830000001</v>
      </c>
      <c r="E1407">
        <v>1.2042750000000001E-3</v>
      </c>
      <c r="F1407">
        <v>2.814231E-2</v>
      </c>
    </row>
    <row r="1408" spans="1:6" x14ac:dyDescent="0.4">
      <c r="A1408" t="s">
        <v>562</v>
      </c>
      <c r="B1408" t="s">
        <v>561</v>
      </c>
      <c r="C1408">
        <v>1.464386862</v>
      </c>
      <c r="D1408">
        <v>2.0700679759999998</v>
      </c>
      <c r="E1408">
        <v>1.2065229999999999E-3</v>
      </c>
      <c r="F1408">
        <v>2.8174807999999999E-2</v>
      </c>
    </row>
    <row r="1409" spans="1:6" x14ac:dyDescent="0.4">
      <c r="A1409" t="s">
        <v>560</v>
      </c>
      <c r="B1409" t="s">
        <v>200</v>
      </c>
      <c r="C1409">
        <v>-0.94691890700000003</v>
      </c>
      <c r="D1409">
        <v>4.0537694560000004</v>
      </c>
      <c r="E1409">
        <v>1.2082029999999999E-3</v>
      </c>
      <c r="F1409">
        <v>2.8193991000000002E-2</v>
      </c>
    </row>
    <row r="1410" spans="1:6" x14ac:dyDescent="0.4">
      <c r="A1410" t="s">
        <v>559</v>
      </c>
      <c r="B1410" t="s">
        <v>44</v>
      </c>
      <c r="C1410">
        <v>-1.5189171299999999</v>
      </c>
      <c r="D1410">
        <v>0.489925104</v>
      </c>
      <c r="E1410">
        <v>1.210016E-3</v>
      </c>
      <c r="F1410">
        <v>2.8216222999999999E-2</v>
      </c>
    </row>
    <row r="1411" spans="1:6" x14ac:dyDescent="0.4">
      <c r="A1411" t="s">
        <v>558</v>
      </c>
      <c r="B1411" t="s">
        <v>557</v>
      </c>
      <c r="C1411">
        <v>-1.696574397</v>
      </c>
      <c r="D1411">
        <v>-0.67424299499999996</v>
      </c>
      <c r="E1411">
        <v>1.2110840000000001E-3</v>
      </c>
      <c r="F1411">
        <v>2.8221099999999999E-2</v>
      </c>
    </row>
    <row r="1412" spans="1:6" x14ac:dyDescent="0.4">
      <c r="A1412" t="s">
        <v>556</v>
      </c>
      <c r="B1412" t="s">
        <v>69</v>
      </c>
      <c r="C1412">
        <v>0.91355341099999998</v>
      </c>
      <c r="D1412">
        <v>3.4580307179999998</v>
      </c>
      <c r="E1412">
        <v>1.2130730000000001E-3</v>
      </c>
      <c r="F1412">
        <v>2.8234833000000001E-2</v>
      </c>
    </row>
    <row r="1413" spans="1:6" x14ac:dyDescent="0.4">
      <c r="A1413" t="s">
        <v>555</v>
      </c>
      <c r="B1413" t="s">
        <v>554</v>
      </c>
      <c r="C1413">
        <v>-0.97227507400000002</v>
      </c>
      <c r="D1413">
        <v>4.2605675649999997</v>
      </c>
      <c r="E1413">
        <v>1.213394E-3</v>
      </c>
      <c r="F1413">
        <v>2.8234833000000001E-2</v>
      </c>
    </row>
    <row r="1414" spans="1:6" x14ac:dyDescent="0.4">
      <c r="A1414" t="s">
        <v>553</v>
      </c>
      <c r="B1414" t="s">
        <v>27</v>
      </c>
      <c r="C1414">
        <v>-0.98605430599999999</v>
      </c>
      <c r="D1414">
        <v>6.819309112</v>
      </c>
      <c r="E1414">
        <v>1.215928E-3</v>
      </c>
      <c r="F1414">
        <v>2.8263416E-2</v>
      </c>
    </row>
    <row r="1415" spans="1:6" x14ac:dyDescent="0.4">
      <c r="A1415" t="s">
        <v>552</v>
      </c>
      <c r="B1415" t="s">
        <v>551</v>
      </c>
      <c r="C1415">
        <v>0.94840181099999998</v>
      </c>
      <c r="D1415">
        <v>3.1199520540000001</v>
      </c>
      <c r="E1415">
        <v>1.2163440000000001E-3</v>
      </c>
      <c r="F1415">
        <v>2.8263416E-2</v>
      </c>
    </row>
    <row r="1416" spans="1:6" x14ac:dyDescent="0.4">
      <c r="A1416" t="s">
        <v>550</v>
      </c>
      <c r="B1416" t="s">
        <v>549</v>
      </c>
      <c r="C1416">
        <v>-1.0265365440000001</v>
      </c>
      <c r="D1416">
        <v>2.721122383</v>
      </c>
      <c r="E1416">
        <v>1.2194790000000001E-3</v>
      </c>
      <c r="F1416">
        <v>2.8316228999999998E-2</v>
      </c>
    </row>
    <row r="1417" spans="1:6" x14ac:dyDescent="0.4">
      <c r="A1417" t="s">
        <v>548</v>
      </c>
      <c r="B1417" t="s">
        <v>547</v>
      </c>
      <c r="C1417">
        <v>1.356701428</v>
      </c>
      <c r="D1417">
        <v>0.85926741699999998</v>
      </c>
      <c r="E1417">
        <v>1.2206090000000001E-3</v>
      </c>
      <c r="F1417">
        <v>2.8322436999999999E-2</v>
      </c>
    </row>
    <row r="1418" spans="1:6" x14ac:dyDescent="0.4">
      <c r="A1418" t="s">
        <v>546</v>
      </c>
      <c r="B1418" t="s">
        <v>545</v>
      </c>
      <c r="C1418">
        <v>-0.97273019100000002</v>
      </c>
      <c r="D1418">
        <v>2.876469368</v>
      </c>
      <c r="E1418">
        <v>1.222428E-3</v>
      </c>
      <c r="F1418">
        <v>2.8344614000000001E-2</v>
      </c>
    </row>
    <row r="1419" spans="1:6" x14ac:dyDescent="0.4">
      <c r="A1419" t="s">
        <v>544</v>
      </c>
      <c r="B1419" t="s">
        <v>543</v>
      </c>
      <c r="C1419">
        <v>-1.2530054319999999</v>
      </c>
      <c r="D1419">
        <v>2.6457298279999999</v>
      </c>
      <c r="E1419">
        <v>1.2247359999999999E-3</v>
      </c>
      <c r="F1419">
        <v>2.83781E-2</v>
      </c>
    </row>
    <row r="1420" spans="1:6" x14ac:dyDescent="0.4">
      <c r="A1420" t="s">
        <v>542</v>
      </c>
      <c r="B1420" t="s">
        <v>541</v>
      </c>
      <c r="C1420">
        <v>-1.1650008780000001</v>
      </c>
      <c r="D1420">
        <v>5.2068721729999998</v>
      </c>
      <c r="E1420">
        <v>1.2274110000000001E-3</v>
      </c>
      <c r="F1420">
        <v>2.8420013000000001E-2</v>
      </c>
    </row>
    <row r="1421" spans="1:6" x14ac:dyDescent="0.4">
      <c r="A1421" t="s">
        <v>540</v>
      </c>
      <c r="B1421" t="s">
        <v>539</v>
      </c>
      <c r="C1421">
        <v>-1.253446654</v>
      </c>
      <c r="D1421">
        <v>3.1534395499999999</v>
      </c>
      <c r="E1421">
        <v>1.2371909999999999E-3</v>
      </c>
      <c r="F1421">
        <v>2.8626286000000001E-2</v>
      </c>
    </row>
    <row r="1422" spans="1:6" x14ac:dyDescent="0.4">
      <c r="A1422" t="s">
        <v>538</v>
      </c>
      <c r="B1422" t="s">
        <v>537</v>
      </c>
      <c r="C1422">
        <v>-1.0241906629999999</v>
      </c>
      <c r="D1422">
        <v>4.2645079829999997</v>
      </c>
      <c r="E1422">
        <v>1.2400029999999999E-3</v>
      </c>
      <c r="F1422">
        <v>2.8671137999999999E-2</v>
      </c>
    </row>
    <row r="1423" spans="1:6" x14ac:dyDescent="0.4">
      <c r="A1423" t="s">
        <v>536</v>
      </c>
      <c r="B1423" t="s">
        <v>535</v>
      </c>
      <c r="C1423">
        <v>-1.2962855049999999</v>
      </c>
      <c r="D1423">
        <v>1.0975249890000001</v>
      </c>
      <c r="E1423">
        <v>1.2421839999999999E-3</v>
      </c>
      <c r="F1423">
        <v>2.8701351E-2</v>
      </c>
    </row>
    <row r="1424" spans="1:6" x14ac:dyDescent="0.4">
      <c r="A1424" t="s">
        <v>534</v>
      </c>
      <c r="B1424" t="s">
        <v>533</v>
      </c>
      <c r="C1424">
        <v>-0.97413020100000003</v>
      </c>
      <c r="D1424">
        <v>3.73771377</v>
      </c>
      <c r="E1424">
        <v>1.2433800000000001E-3</v>
      </c>
      <c r="F1424">
        <v>2.8708787999999999E-2</v>
      </c>
    </row>
    <row r="1425" spans="1:6" x14ac:dyDescent="0.4">
      <c r="A1425" t="s">
        <v>532</v>
      </c>
      <c r="B1425" t="s">
        <v>531</v>
      </c>
      <c r="C1425">
        <v>1.0273725549999999</v>
      </c>
      <c r="D1425">
        <v>5.8905390510000002</v>
      </c>
      <c r="E1425">
        <v>1.246566E-3</v>
      </c>
      <c r="F1425">
        <v>2.8757686000000001E-2</v>
      </c>
    </row>
    <row r="1426" spans="1:6" x14ac:dyDescent="0.4">
      <c r="A1426" t="s">
        <v>530</v>
      </c>
      <c r="B1426" t="s">
        <v>22</v>
      </c>
      <c r="C1426">
        <v>-1.216540577</v>
      </c>
      <c r="D1426">
        <v>3.3999566030000001</v>
      </c>
      <c r="E1426">
        <v>1.2472500000000001E-3</v>
      </c>
      <c r="F1426">
        <v>2.8757686000000001E-2</v>
      </c>
    </row>
    <row r="1427" spans="1:6" x14ac:dyDescent="0.4">
      <c r="A1427" t="s">
        <v>529</v>
      </c>
      <c r="B1427" t="s">
        <v>528</v>
      </c>
      <c r="C1427">
        <v>1.660154146</v>
      </c>
      <c r="D1427">
        <v>-6.3250394000000001E-2</v>
      </c>
      <c r="E1427">
        <v>1.258805E-3</v>
      </c>
      <c r="F1427">
        <v>2.900374E-2</v>
      </c>
    </row>
    <row r="1428" spans="1:6" x14ac:dyDescent="0.4">
      <c r="A1428" t="s">
        <v>527</v>
      </c>
      <c r="B1428" t="s">
        <v>526</v>
      </c>
      <c r="C1428">
        <v>1.408309061</v>
      </c>
      <c r="D1428">
        <v>2.299105661</v>
      </c>
      <c r="E1428">
        <v>1.2694469999999999E-3</v>
      </c>
      <c r="F1428">
        <v>2.9228434000000001E-2</v>
      </c>
    </row>
    <row r="1429" spans="1:6" x14ac:dyDescent="0.4">
      <c r="A1429" t="s">
        <v>525</v>
      </c>
      <c r="B1429" t="s">
        <v>524</v>
      </c>
      <c r="C1429">
        <v>1.117239205</v>
      </c>
      <c r="D1429">
        <v>4.2107303270000003</v>
      </c>
      <c r="E1429">
        <v>1.27133E-3</v>
      </c>
      <c r="F1429">
        <v>2.9238338999999999E-2</v>
      </c>
    </row>
    <row r="1430" spans="1:6" x14ac:dyDescent="0.4">
      <c r="A1430" t="s">
        <v>523</v>
      </c>
      <c r="B1430" t="s">
        <v>522</v>
      </c>
      <c r="C1430">
        <v>-1.278958091</v>
      </c>
      <c r="D1430">
        <v>1.9752719480000001</v>
      </c>
      <c r="E1430">
        <v>1.2716579999999999E-3</v>
      </c>
      <c r="F1430">
        <v>2.9238338999999999E-2</v>
      </c>
    </row>
    <row r="1431" spans="1:6" x14ac:dyDescent="0.4">
      <c r="A1431" t="s">
        <v>521</v>
      </c>
      <c r="B1431" t="s">
        <v>520</v>
      </c>
      <c r="C1431">
        <v>-1.2042665690000001</v>
      </c>
      <c r="D1431">
        <v>2.7970565989999998</v>
      </c>
      <c r="E1431">
        <v>1.2754050000000001E-3</v>
      </c>
      <c r="F1431">
        <v>2.930398E-2</v>
      </c>
    </row>
    <row r="1432" spans="1:6" x14ac:dyDescent="0.4">
      <c r="A1432" t="s">
        <v>519</v>
      </c>
      <c r="B1432" t="s">
        <v>518</v>
      </c>
      <c r="C1432">
        <v>1.2254790630000001</v>
      </c>
      <c r="D1432">
        <v>0.88417453800000001</v>
      </c>
      <c r="E1432">
        <v>1.2788890000000001E-3</v>
      </c>
      <c r="F1432">
        <v>2.9363464999999998E-2</v>
      </c>
    </row>
    <row r="1433" spans="1:6" x14ac:dyDescent="0.4">
      <c r="A1433" t="s">
        <v>517</v>
      </c>
      <c r="B1433" t="s">
        <v>27</v>
      </c>
      <c r="C1433">
        <v>-1.1448178529999999</v>
      </c>
      <c r="D1433">
        <v>2.4328895230000001</v>
      </c>
      <c r="E1433">
        <v>1.2852359999999999E-3</v>
      </c>
      <c r="F1433">
        <v>2.9488579000000001E-2</v>
      </c>
    </row>
    <row r="1434" spans="1:6" x14ac:dyDescent="0.4">
      <c r="A1434" t="s">
        <v>516</v>
      </c>
      <c r="B1434" t="s">
        <v>515</v>
      </c>
      <c r="C1434">
        <v>1.1250470779999999</v>
      </c>
      <c r="D1434">
        <v>1.3288093240000001</v>
      </c>
      <c r="E1434">
        <v>1.2864389999999999E-3</v>
      </c>
      <c r="F1434">
        <v>2.9495555999999999E-2</v>
      </c>
    </row>
    <row r="1435" spans="1:6" x14ac:dyDescent="0.4">
      <c r="A1435" t="s">
        <v>514</v>
      </c>
      <c r="B1435" t="s">
        <v>513</v>
      </c>
      <c r="C1435">
        <v>-1.497448396</v>
      </c>
      <c r="D1435">
        <v>0.126530273</v>
      </c>
      <c r="E1435">
        <v>1.291429E-3</v>
      </c>
      <c r="F1435">
        <v>2.9589322000000001E-2</v>
      </c>
    </row>
    <row r="1436" spans="1:6" x14ac:dyDescent="0.4">
      <c r="A1436" t="s">
        <v>512</v>
      </c>
      <c r="B1436" t="s">
        <v>511</v>
      </c>
      <c r="C1436">
        <v>-2.268994712</v>
      </c>
      <c r="D1436">
        <v>-0.50769412400000002</v>
      </c>
      <c r="E1436">
        <v>1.295519E-3</v>
      </c>
      <c r="F1436">
        <v>2.9629030000000001E-2</v>
      </c>
    </row>
    <row r="1437" spans="1:6" x14ac:dyDescent="0.4">
      <c r="A1437" t="s">
        <v>510</v>
      </c>
      <c r="B1437" t="s">
        <v>509</v>
      </c>
      <c r="C1437">
        <v>0.93154373700000004</v>
      </c>
      <c r="D1437">
        <v>3.9978859600000001</v>
      </c>
      <c r="E1437">
        <v>1.2959969999999999E-3</v>
      </c>
      <c r="F1437">
        <v>2.9629030000000001E-2</v>
      </c>
    </row>
    <row r="1438" spans="1:6" x14ac:dyDescent="0.4">
      <c r="A1438" t="s">
        <v>508</v>
      </c>
      <c r="B1438" t="s">
        <v>507</v>
      </c>
      <c r="C1438">
        <v>-1.023226586</v>
      </c>
      <c r="D1438">
        <v>5.1915645689999996</v>
      </c>
      <c r="E1438">
        <v>1.2961310000000001E-3</v>
      </c>
      <c r="F1438">
        <v>2.9629030000000001E-2</v>
      </c>
    </row>
    <row r="1439" spans="1:6" x14ac:dyDescent="0.4">
      <c r="A1439" t="s">
        <v>506</v>
      </c>
      <c r="B1439" t="s">
        <v>505</v>
      </c>
      <c r="C1439">
        <v>1.5448743389999999</v>
      </c>
      <c r="D1439">
        <v>0.54134943099999999</v>
      </c>
      <c r="E1439">
        <v>1.2967720000000001E-3</v>
      </c>
      <c r="F1439">
        <v>2.9629030000000001E-2</v>
      </c>
    </row>
    <row r="1440" spans="1:6" x14ac:dyDescent="0.4">
      <c r="A1440" t="s">
        <v>504</v>
      </c>
      <c r="B1440" t="s">
        <v>503</v>
      </c>
      <c r="C1440">
        <v>1.0692685710000001</v>
      </c>
      <c r="D1440">
        <v>2.8504564440000002</v>
      </c>
      <c r="E1440">
        <v>1.2998860000000001E-3</v>
      </c>
      <c r="F1440">
        <v>2.9679532000000002E-2</v>
      </c>
    </row>
    <row r="1441" spans="1:6" x14ac:dyDescent="0.4">
      <c r="A1441" t="s">
        <v>502</v>
      </c>
      <c r="B1441" t="s">
        <v>27</v>
      </c>
      <c r="C1441">
        <v>-1.054951252</v>
      </c>
      <c r="D1441">
        <v>3.2331007860000001</v>
      </c>
      <c r="E1441">
        <v>1.311794E-3</v>
      </c>
      <c r="F1441">
        <v>2.993059E-2</v>
      </c>
    </row>
    <row r="1442" spans="1:6" x14ac:dyDescent="0.4">
      <c r="A1442" t="s">
        <v>501</v>
      </c>
      <c r="B1442" t="s">
        <v>500</v>
      </c>
      <c r="C1442">
        <v>1.032527806</v>
      </c>
      <c r="D1442">
        <v>4.7745812860000001</v>
      </c>
      <c r="E1442">
        <v>1.3197079999999999E-3</v>
      </c>
      <c r="F1442">
        <v>3.0069823999999998E-2</v>
      </c>
    </row>
    <row r="1443" spans="1:6" x14ac:dyDescent="0.4">
      <c r="A1443" t="s">
        <v>499</v>
      </c>
      <c r="B1443" t="s">
        <v>498</v>
      </c>
      <c r="C1443">
        <v>1.2850329330000001</v>
      </c>
      <c r="D1443">
        <v>7.1235020579999997</v>
      </c>
      <c r="E1443">
        <v>1.319728E-3</v>
      </c>
      <c r="F1443">
        <v>3.0069823999999998E-2</v>
      </c>
    </row>
    <row r="1444" spans="1:6" x14ac:dyDescent="0.4">
      <c r="A1444" t="s">
        <v>497</v>
      </c>
      <c r="B1444" t="s">
        <v>200</v>
      </c>
      <c r="C1444">
        <v>-2.8164400590000001</v>
      </c>
      <c r="D1444">
        <v>-2.30681877</v>
      </c>
      <c r="E1444">
        <v>1.324123E-3</v>
      </c>
      <c r="F1444">
        <v>3.0140531000000002E-2</v>
      </c>
    </row>
    <row r="1445" spans="1:6" x14ac:dyDescent="0.4">
      <c r="A1445" t="s">
        <v>496</v>
      </c>
      <c r="B1445" t="s">
        <v>495</v>
      </c>
      <c r="C1445">
        <v>-0.98272796900000003</v>
      </c>
      <c r="D1445">
        <v>4.8564107710000002</v>
      </c>
      <c r="E1445">
        <v>1.3246670000000001E-3</v>
      </c>
      <c r="F1445">
        <v>3.0140531000000002E-2</v>
      </c>
    </row>
    <row r="1446" spans="1:6" x14ac:dyDescent="0.4">
      <c r="A1446" t="s">
        <v>494</v>
      </c>
      <c r="B1446" t="s">
        <v>493</v>
      </c>
      <c r="C1446">
        <v>1.6243028269999999</v>
      </c>
      <c r="D1446">
        <v>-0.85826815899999997</v>
      </c>
      <c r="E1446">
        <v>1.335232E-3</v>
      </c>
      <c r="F1446">
        <v>3.0339647000000001E-2</v>
      </c>
    </row>
    <row r="1447" spans="1:6" x14ac:dyDescent="0.4">
      <c r="A1447" t="s">
        <v>492</v>
      </c>
      <c r="B1447" t="s">
        <v>491</v>
      </c>
      <c r="C1447">
        <v>1.070465402</v>
      </c>
      <c r="D1447">
        <v>5.8705349309999999</v>
      </c>
      <c r="E1447">
        <v>1.3352660000000001E-3</v>
      </c>
      <c r="F1447">
        <v>3.0339647000000001E-2</v>
      </c>
    </row>
    <row r="1448" spans="1:6" x14ac:dyDescent="0.4">
      <c r="A1448" t="s">
        <v>490</v>
      </c>
      <c r="B1448" t="s">
        <v>22</v>
      </c>
      <c r="C1448">
        <v>-0.97316306200000002</v>
      </c>
      <c r="D1448">
        <v>5.2301821630000003</v>
      </c>
      <c r="E1448">
        <v>1.3386369999999999E-3</v>
      </c>
      <c r="F1448">
        <v>3.0381594000000001E-2</v>
      </c>
    </row>
    <row r="1449" spans="1:6" x14ac:dyDescent="0.4">
      <c r="A1449" t="s">
        <v>489</v>
      </c>
      <c r="B1449" t="s">
        <v>488</v>
      </c>
      <c r="C1449">
        <v>1.061539674</v>
      </c>
      <c r="D1449">
        <v>1.5507966419999999</v>
      </c>
      <c r="E1449">
        <v>1.339486E-3</v>
      </c>
      <c r="F1449">
        <v>3.0381594000000001E-2</v>
      </c>
    </row>
    <row r="1450" spans="1:6" x14ac:dyDescent="0.4">
      <c r="A1450" t="s">
        <v>487</v>
      </c>
      <c r="B1450" t="s">
        <v>486</v>
      </c>
      <c r="C1450">
        <v>1.2323222110000001</v>
      </c>
      <c r="D1450">
        <v>5.9951317560000001</v>
      </c>
      <c r="E1450">
        <v>1.340969E-3</v>
      </c>
      <c r="F1450">
        <v>3.0381594000000001E-2</v>
      </c>
    </row>
    <row r="1451" spans="1:6" x14ac:dyDescent="0.4">
      <c r="A1451" t="s">
        <v>485</v>
      </c>
      <c r="B1451" t="s">
        <v>27</v>
      </c>
      <c r="C1451">
        <v>1.0409479800000001</v>
      </c>
      <c r="D1451">
        <v>1.7140307960000001</v>
      </c>
      <c r="E1451">
        <v>1.3410029999999999E-3</v>
      </c>
      <c r="F1451">
        <v>3.0381594000000001E-2</v>
      </c>
    </row>
    <row r="1452" spans="1:6" x14ac:dyDescent="0.4">
      <c r="A1452" t="s">
        <v>484</v>
      </c>
      <c r="B1452" t="s">
        <v>105</v>
      </c>
      <c r="C1452">
        <v>-1.3271446339999999</v>
      </c>
      <c r="D1452">
        <v>0.38600575500000001</v>
      </c>
      <c r="E1452">
        <v>1.3418099999999999E-3</v>
      </c>
      <c r="F1452">
        <v>3.0381594000000001E-2</v>
      </c>
    </row>
    <row r="1453" spans="1:6" x14ac:dyDescent="0.4">
      <c r="A1453" t="s">
        <v>483</v>
      </c>
      <c r="B1453" t="s">
        <v>25</v>
      </c>
      <c r="C1453">
        <v>-1.5261311550000001</v>
      </c>
      <c r="D1453">
        <v>2.3183982999999998E-2</v>
      </c>
      <c r="E1453">
        <v>1.343433E-3</v>
      </c>
      <c r="F1453">
        <v>3.0381594000000001E-2</v>
      </c>
    </row>
    <row r="1454" spans="1:6" x14ac:dyDescent="0.4">
      <c r="A1454" t="s">
        <v>482</v>
      </c>
      <c r="B1454" t="s">
        <v>27</v>
      </c>
      <c r="C1454">
        <v>-2.2360521470000001</v>
      </c>
      <c r="D1454">
        <v>1.7427980329999999</v>
      </c>
      <c r="E1454">
        <v>1.34359E-3</v>
      </c>
      <c r="F1454">
        <v>3.0381594000000001E-2</v>
      </c>
    </row>
    <row r="1455" spans="1:6" x14ac:dyDescent="0.4">
      <c r="A1455" t="s">
        <v>481</v>
      </c>
      <c r="B1455" t="s">
        <v>480</v>
      </c>
      <c r="C1455">
        <v>-1.7252914800000001</v>
      </c>
      <c r="D1455">
        <v>1.0146057999999999E-2</v>
      </c>
      <c r="E1455">
        <v>1.3485229999999999E-3</v>
      </c>
      <c r="F1455">
        <v>3.0472164999999999E-2</v>
      </c>
    </row>
    <row r="1456" spans="1:6" x14ac:dyDescent="0.4">
      <c r="A1456" t="s">
        <v>479</v>
      </c>
      <c r="B1456" t="s">
        <v>478</v>
      </c>
      <c r="C1456">
        <v>3.006937711</v>
      </c>
      <c r="D1456">
        <v>-2.7206870319999998</v>
      </c>
      <c r="E1456">
        <v>1.3510410000000001E-3</v>
      </c>
      <c r="F1456">
        <v>3.0498384999999999E-2</v>
      </c>
    </row>
    <row r="1457" spans="1:6" x14ac:dyDescent="0.4">
      <c r="A1457" t="s">
        <v>477</v>
      </c>
      <c r="B1457" t="s">
        <v>476</v>
      </c>
      <c r="C1457">
        <v>0.96152437199999996</v>
      </c>
      <c r="D1457">
        <v>4.2543715009999996</v>
      </c>
      <c r="E1457">
        <v>1.3515409999999999E-3</v>
      </c>
      <c r="F1457">
        <v>3.0498384999999999E-2</v>
      </c>
    </row>
    <row r="1458" spans="1:6" x14ac:dyDescent="0.4">
      <c r="A1458" t="s">
        <v>475</v>
      </c>
      <c r="B1458" t="s">
        <v>474</v>
      </c>
      <c r="C1458">
        <v>-1.5510309069999999</v>
      </c>
      <c r="D1458">
        <v>2.620698972</v>
      </c>
      <c r="E1458">
        <v>1.362703E-3</v>
      </c>
      <c r="F1458">
        <v>3.0709654999999999E-2</v>
      </c>
    </row>
    <row r="1459" spans="1:6" x14ac:dyDescent="0.4">
      <c r="A1459" t="s">
        <v>473</v>
      </c>
      <c r="B1459" t="s">
        <v>472</v>
      </c>
      <c r="C1459">
        <v>2.0923972879999999</v>
      </c>
      <c r="D1459">
        <v>-1.601795088</v>
      </c>
      <c r="E1459">
        <v>1.362774E-3</v>
      </c>
      <c r="F1459">
        <v>3.0709654999999999E-2</v>
      </c>
    </row>
    <row r="1460" spans="1:6" x14ac:dyDescent="0.4">
      <c r="A1460" t="s">
        <v>471</v>
      </c>
      <c r="B1460" t="s">
        <v>470</v>
      </c>
      <c r="C1460">
        <v>-1.144812234</v>
      </c>
      <c r="D1460">
        <v>2.2114537539999999</v>
      </c>
      <c r="E1460">
        <v>1.3662710000000001E-3</v>
      </c>
      <c r="F1460">
        <v>3.0767335E-2</v>
      </c>
    </row>
    <row r="1461" spans="1:6" x14ac:dyDescent="0.4">
      <c r="A1461" t="s">
        <v>469</v>
      </c>
      <c r="B1461" t="s">
        <v>468</v>
      </c>
      <c r="C1461">
        <v>2.083547705</v>
      </c>
      <c r="D1461">
        <v>-1.9909758239999999</v>
      </c>
      <c r="E1461">
        <v>1.378427E-3</v>
      </c>
      <c r="F1461">
        <v>3.1000861000000001E-2</v>
      </c>
    </row>
    <row r="1462" spans="1:6" x14ac:dyDescent="0.4">
      <c r="A1462" t="s">
        <v>467</v>
      </c>
      <c r="B1462" t="s">
        <v>75</v>
      </c>
      <c r="C1462">
        <v>1.0922210370000001</v>
      </c>
      <c r="D1462">
        <v>11.03486479</v>
      </c>
      <c r="E1462">
        <v>1.379138E-3</v>
      </c>
      <c r="F1462">
        <v>3.1000861000000001E-2</v>
      </c>
    </row>
    <row r="1463" spans="1:6" x14ac:dyDescent="0.4">
      <c r="A1463" t="s">
        <v>466</v>
      </c>
      <c r="B1463" t="s">
        <v>465</v>
      </c>
      <c r="C1463">
        <v>0.90498794000000005</v>
      </c>
      <c r="D1463">
        <v>3.6615878209999999</v>
      </c>
      <c r="E1463">
        <v>1.3802739999999999E-3</v>
      </c>
      <c r="F1463">
        <v>3.1000861000000001E-2</v>
      </c>
    </row>
    <row r="1464" spans="1:6" x14ac:dyDescent="0.4">
      <c r="A1464" t="s">
        <v>464</v>
      </c>
      <c r="B1464" t="e">
        <v>#N/A</v>
      </c>
      <c r="C1464">
        <v>-1.171623291</v>
      </c>
      <c r="D1464">
        <v>1.4254300010000001</v>
      </c>
      <c r="E1464">
        <v>1.380418E-3</v>
      </c>
      <c r="F1464">
        <v>3.1000861000000001E-2</v>
      </c>
    </row>
    <row r="1465" spans="1:6" x14ac:dyDescent="0.4">
      <c r="A1465" t="s">
        <v>463</v>
      </c>
      <c r="B1465" t="s">
        <v>462</v>
      </c>
      <c r="C1465">
        <v>-1.152917148</v>
      </c>
      <c r="D1465">
        <v>1.3136416399999999</v>
      </c>
      <c r="E1465">
        <v>1.3869100000000001E-3</v>
      </c>
      <c r="F1465">
        <v>3.1107884999999998E-2</v>
      </c>
    </row>
    <row r="1466" spans="1:6" x14ac:dyDescent="0.4">
      <c r="A1466" t="s">
        <v>461</v>
      </c>
      <c r="B1466" t="s">
        <v>27</v>
      </c>
      <c r="C1466">
        <v>-1.695530421</v>
      </c>
      <c r="D1466">
        <v>3.1148262450000002</v>
      </c>
      <c r="E1466">
        <v>1.3886289999999999E-3</v>
      </c>
      <c r="F1466">
        <v>3.1107884999999998E-2</v>
      </c>
    </row>
    <row r="1467" spans="1:6" x14ac:dyDescent="0.4">
      <c r="A1467" t="s">
        <v>460</v>
      </c>
      <c r="B1467" t="s">
        <v>200</v>
      </c>
      <c r="C1467">
        <v>-1.6572949690000001</v>
      </c>
      <c r="D1467">
        <v>0.82513490300000003</v>
      </c>
      <c r="E1467">
        <v>1.3890300000000001E-3</v>
      </c>
      <c r="F1467">
        <v>3.1107884999999998E-2</v>
      </c>
    </row>
    <row r="1468" spans="1:6" x14ac:dyDescent="0.4">
      <c r="A1468" t="s">
        <v>459</v>
      </c>
      <c r="B1468" t="s">
        <v>458</v>
      </c>
      <c r="C1468">
        <v>1.0401232250000001</v>
      </c>
      <c r="D1468">
        <v>6.3575518310000003</v>
      </c>
      <c r="E1468">
        <v>1.3898210000000001E-3</v>
      </c>
      <c r="F1468">
        <v>3.1107884999999998E-2</v>
      </c>
    </row>
    <row r="1469" spans="1:6" x14ac:dyDescent="0.4">
      <c r="A1469" t="s">
        <v>457</v>
      </c>
      <c r="B1469" t="s">
        <v>456</v>
      </c>
      <c r="C1469">
        <v>-1.4321900780000001</v>
      </c>
      <c r="D1469">
        <v>1.454254422</v>
      </c>
      <c r="E1469">
        <v>1.3899209999999999E-3</v>
      </c>
      <c r="F1469">
        <v>3.1107884999999998E-2</v>
      </c>
    </row>
    <row r="1470" spans="1:6" x14ac:dyDescent="0.4">
      <c r="A1470" t="s">
        <v>455</v>
      </c>
      <c r="B1470" t="s">
        <v>31</v>
      </c>
      <c r="C1470">
        <v>1.2180035739999999</v>
      </c>
      <c r="D1470">
        <v>3.7029509109999998</v>
      </c>
      <c r="E1470">
        <v>1.3954060000000001E-3</v>
      </c>
      <c r="F1470">
        <v>3.1209375000000001E-2</v>
      </c>
    </row>
    <row r="1471" spans="1:6" x14ac:dyDescent="0.4">
      <c r="A1471" t="s">
        <v>454</v>
      </c>
      <c r="B1471" t="s">
        <v>453</v>
      </c>
      <c r="C1471">
        <v>-0.969692322</v>
      </c>
      <c r="D1471">
        <v>4.4431192629999998</v>
      </c>
      <c r="E1471">
        <v>1.413267E-3</v>
      </c>
      <c r="F1471">
        <v>3.1569993999999997E-2</v>
      </c>
    </row>
    <row r="1472" spans="1:6" x14ac:dyDescent="0.4">
      <c r="A1472" t="s">
        <v>452</v>
      </c>
      <c r="B1472" t="s">
        <v>451</v>
      </c>
      <c r="C1472">
        <v>-1.4586476049999999</v>
      </c>
      <c r="D1472">
        <v>-0.41509829599999998</v>
      </c>
      <c r="E1472">
        <v>1.4141220000000001E-3</v>
      </c>
      <c r="F1472">
        <v>3.1569993999999997E-2</v>
      </c>
    </row>
    <row r="1473" spans="1:6" x14ac:dyDescent="0.4">
      <c r="A1473" t="s">
        <v>450</v>
      </c>
      <c r="B1473" t="s">
        <v>449</v>
      </c>
      <c r="C1473">
        <v>2.30025491</v>
      </c>
      <c r="D1473">
        <v>-1.6865783000000001</v>
      </c>
      <c r="E1473">
        <v>1.4144139999999999E-3</v>
      </c>
      <c r="F1473">
        <v>3.1569993999999997E-2</v>
      </c>
    </row>
    <row r="1474" spans="1:6" x14ac:dyDescent="0.4">
      <c r="A1474" t="s">
        <v>448</v>
      </c>
      <c r="B1474" t="s">
        <v>447</v>
      </c>
      <c r="C1474">
        <v>-0.93214023400000001</v>
      </c>
      <c r="D1474">
        <v>3.82149845</v>
      </c>
      <c r="E1474">
        <v>1.418157E-3</v>
      </c>
      <c r="F1474">
        <v>3.1591877999999997E-2</v>
      </c>
    </row>
    <row r="1475" spans="1:6" x14ac:dyDescent="0.4">
      <c r="A1475" t="s">
        <v>446</v>
      </c>
      <c r="B1475" t="s">
        <v>445</v>
      </c>
      <c r="C1475">
        <v>-0.94892813499999995</v>
      </c>
      <c r="D1475">
        <v>6.2968814960000001</v>
      </c>
      <c r="E1475">
        <v>1.4182649999999999E-3</v>
      </c>
      <c r="F1475">
        <v>3.1591877999999997E-2</v>
      </c>
    </row>
    <row r="1476" spans="1:6" x14ac:dyDescent="0.4">
      <c r="A1476" t="s">
        <v>444</v>
      </c>
      <c r="B1476" t="s">
        <v>443</v>
      </c>
      <c r="C1476">
        <v>1.0576377939999999</v>
      </c>
      <c r="D1476">
        <v>2.730898051</v>
      </c>
      <c r="E1476">
        <v>1.418711E-3</v>
      </c>
      <c r="F1476">
        <v>3.1591877999999997E-2</v>
      </c>
    </row>
    <row r="1477" spans="1:6" x14ac:dyDescent="0.4">
      <c r="A1477" t="s">
        <v>442</v>
      </c>
      <c r="B1477" t="s">
        <v>441</v>
      </c>
      <c r="C1477">
        <v>-1.0293308350000001</v>
      </c>
      <c r="D1477">
        <v>6.0388094329999999</v>
      </c>
      <c r="E1477">
        <v>1.4192429999999999E-3</v>
      </c>
      <c r="F1477">
        <v>3.1591877999999997E-2</v>
      </c>
    </row>
    <row r="1478" spans="1:6" x14ac:dyDescent="0.4">
      <c r="A1478" t="s">
        <v>440</v>
      </c>
      <c r="B1478" t="s">
        <v>27</v>
      </c>
      <c r="C1478">
        <v>-1.3573438849999999</v>
      </c>
      <c r="D1478">
        <v>3.7534376040000001</v>
      </c>
      <c r="E1478">
        <v>1.423157E-3</v>
      </c>
      <c r="F1478">
        <v>3.1657530000000003E-2</v>
      </c>
    </row>
    <row r="1479" spans="1:6" x14ac:dyDescent="0.4">
      <c r="A1479" t="s">
        <v>439</v>
      </c>
      <c r="B1479" t="s">
        <v>438</v>
      </c>
      <c r="C1479">
        <v>1.0312151979999999</v>
      </c>
      <c r="D1479">
        <v>5.0824444729999998</v>
      </c>
      <c r="E1479">
        <v>1.424629E-3</v>
      </c>
      <c r="F1479">
        <v>3.1668826999999997E-2</v>
      </c>
    </row>
    <row r="1480" spans="1:6" x14ac:dyDescent="0.4">
      <c r="A1480" t="s">
        <v>437</v>
      </c>
      <c r="B1480" t="s">
        <v>27</v>
      </c>
      <c r="C1480">
        <v>-1.374429946</v>
      </c>
      <c r="D1480">
        <v>0.76395083100000005</v>
      </c>
      <c r="E1480">
        <v>1.428119E-3</v>
      </c>
      <c r="F1480">
        <v>3.1724914999999999E-2</v>
      </c>
    </row>
    <row r="1481" spans="1:6" x14ac:dyDescent="0.4">
      <c r="A1481" t="s">
        <v>436</v>
      </c>
      <c r="B1481" t="s">
        <v>435</v>
      </c>
      <c r="C1481">
        <v>-1.01651125</v>
      </c>
      <c r="D1481">
        <v>2.110956877</v>
      </c>
      <c r="E1481">
        <v>1.4297730000000001E-3</v>
      </c>
      <c r="F1481">
        <v>3.1740181999999999E-2</v>
      </c>
    </row>
    <row r="1482" spans="1:6" x14ac:dyDescent="0.4">
      <c r="A1482" t="s">
        <v>434</v>
      </c>
      <c r="B1482" t="s">
        <v>44</v>
      </c>
      <c r="C1482">
        <v>1.513324329</v>
      </c>
      <c r="D1482">
        <v>-0.35116916799999998</v>
      </c>
      <c r="E1482">
        <v>1.4352709999999999E-3</v>
      </c>
      <c r="F1482">
        <v>3.1840700999999999E-2</v>
      </c>
    </row>
    <row r="1483" spans="1:6" x14ac:dyDescent="0.4">
      <c r="A1483" t="s">
        <v>433</v>
      </c>
      <c r="B1483" t="s">
        <v>432</v>
      </c>
      <c r="C1483">
        <v>-1.3141494060000001</v>
      </c>
      <c r="D1483">
        <v>1.5819510409999999</v>
      </c>
      <c r="E1483">
        <v>1.4385540000000001E-3</v>
      </c>
      <c r="F1483">
        <v>3.1879074E-2</v>
      </c>
    </row>
    <row r="1484" spans="1:6" x14ac:dyDescent="0.4">
      <c r="A1484" t="s">
        <v>431</v>
      </c>
      <c r="B1484" t="s">
        <v>430</v>
      </c>
      <c r="C1484">
        <v>-2.5547174520000002</v>
      </c>
      <c r="D1484">
        <v>-2.1966877469999999</v>
      </c>
      <c r="E1484">
        <v>1.4389419999999999E-3</v>
      </c>
      <c r="F1484">
        <v>3.1879074E-2</v>
      </c>
    </row>
    <row r="1485" spans="1:6" x14ac:dyDescent="0.4">
      <c r="A1485" t="s">
        <v>429</v>
      </c>
      <c r="B1485" t="s">
        <v>428</v>
      </c>
      <c r="C1485">
        <v>0.93500512599999996</v>
      </c>
      <c r="D1485">
        <v>4.1077654829999997</v>
      </c>
      <c r="E1485">
        <v>1.448955E-3</v>
      </c>
      <c r="F1485">
        <v>3.2079265000000003E-2</v>
      </c>
    </row>
    <row r="1486" spans="1:6" x14ac:dyDescent="0.4">
      <c r="A1486" t="s">
        <v>427</v>
      </c>
      <c r="B1486" t="s">
        <v>426</v>
      </c>
      <c r="C1486">
        <v>1.918083926</v>
      </c>
      <c r="D1486">
        <v>-1.1969207470000001</v>
      </c>
      <c r="E1486">
        <v>1.4536849999999999E-3</v>
      </c>
      <c r="F1486">
        <v>3.2156486999999997E-2</v>
      </c>
    </row>
    <row r="1487" spans="1:6" x14ac:dyDescent="0.4">
      <c r="A1487" t="s">
        <v>425</v>
      </c>
      <c r="B1487" t="s">
        <v>424</v>
      </c>
      <c r="C1487">
        <v>-1.955973658</v>
      </c>
      <c r="D1487">
        <v>-1.3810618990000001</v>
      </c>
      <c r="E1487">
        <v>1.454402E-3</v>
      </c>
      <c r="F1487">
        <v>3.2156486999999997E-2</v>
      </c>
    </row>
    <row r="1488" spans="1:6" x14ac:dyDescent="0.4">
      <c r="A1488" t="s">
        <v>423</v>
      </c>
      <c r="B1488" t="s">
        <v>422</v>
      </c>
      <c r="C1488">
        <v>2.064902386</v>
      </c>
      <c r="D1488">
        <v>-1.701446273</v>
      </c>
      <c r="E1488">
        <v>1.4597880000000001E-3</v>
      </c>
      <c r="F1488">
        <v>3.2241118999999999E-2</v>
      </c>
    </row>
    <row r="1489" spans="1:6" x14ac:dyDescent="0.4">
      <c r="A1489" t="s">
        <v>421</v>
      </c>
      <c r="B1489" t="s">
        <v>420</v>
      </c>
      <c r="C1489">
        <v>-1.1497422850000001</v>
      </c>
      <c r="D1489">
        <v>1.6462341190000001</v>
      </c>
      <c r="E1489">
        <v>1.4601939999999999E-3</v>
      </c>
      <c r="F1489">
        <v>3.2241118999999999E-2</v>
      </c>
    </row>
    <row r="1490" spans="1:6" x14ac:dyDescent="0.4">
      <c r="A1490" t="s">
        <v>419</v>
      </c>
      <c r="B1490" t="e">
        <v>#N/A</v>
      </c>
      <c r="C1490">
        <v>2.6372062459999999</v>
      </c>
      <c r="D1490">
        <v>-2.332874398</v>
      </c>
      <c r="E1490">
        <v>1.4622420000000001E-3</v>
      </c>
      <c r="F1490">
        <v>3.2264636999999999E-2</v>
      </c>
    </row>
    <row r="1491" spans="1:6" x14ac:dyDescent="0.4">
      <c r="A1491" t="s">
        <v>418</v>
      </c>
      <c r="B1491" t="s">
        <v>71</v>
      </c>
      <c r="C1491">
        <v>2.7642059720000001</v>
      </c>
      <c r="D1491">
        <v>-2.2010559820000002</v>
      </c>
      <c r="E1491">
        <v>1.4658500000000001E-3</v>
      </c>
      <c r="F1491">
        <v>3.2322524999999998E-2</v>
      </c>
    </row>
    <row r="1492" spans="1:6" x14ac:dyDescent="0.4">
      <c r="A1492" t="s">
        <v>417</v>
      </c>
      <c r="B1492" t="s">
        <v>416</v>
      </c>
      <c r="C1492">
        <v>-0.93983003499999995</v>
      </c>
      <c r="D1492">
        <v>4.5737350000000001</v>
      </c>
      <c r="E1492">
        <v>1.4676439999999999E-3</v>
      </c>
      <c r="F1492">
        <v>3.2340373999999998E-2</v>
      </c>
    </row>
    <row r="1493" spans="1:6" x14ac:dyDescent="0.4">
      <c r="A1493" t="s">
        <v>415</v>
      </c>
      <c r="B1493" t="s">
        <v>414</v>
      </c>
      <c r="C1493">
        <v>1.1060351129999999</v>
      </c>
      <c r="D1493">
        <v>1.786356753</v>
      </c>
      <c r="E1493">
        <v>1.4687190000000001E-3</v>
      </c>
      <c r="F1493">
        <v>3.2342348E-2</v>
      </c>
    </row>
    <row r="1494" spans="1:6" x14ac:dyDescent="0.4">
      <c r="A1494" t="s">
        <v>413</v>
      </c>
      <c r="B1494" t="s">
        <v>412</v>
      </c>
      <c r="C1494">
        <v>-2.333821871</v>
      </c>
      <c r="D1494">
        <v>-0.90243878700000002</v>
      </c>
      <c r="E1494">
        <v>1.4708729999999999E-3</v>
      </c>
      <c r="F1494">
        <v>3.2368068E-2</v>
      </c>
    </row>
    <row r="1495" spans="1:6" x14ac:dyDescent="0.4">
      <c r="A1495" t="s">
        <v>411</v>
      </c>
      <c r="B1495" t="s">
        <v>410</v>
      </c>
      <c r="C1495">
        <v>-1.0111475649999999</v>
      </c>
      <c r="D1495">
        <v>3.2412018379999998</v>
      </c>
      <c r="E1495">
        <v>1.4814959999999999E-3</v>
      </c>
      <c r="F1495">
        <v>3.2580005000000002E-2</v>
      </c>
    </row>
    <row r="1496" spans="1:6" x14ac:dyDescent="0.4">
      <c r="A1496" t="s">
        <v>409</v>
      </c>
      <c r="B1496" t="s">
        <v>22</v>
      </c>
      <c r="C1496">
        <v>-0.964124341</v>
      </c>
      <c r="D1496">
        <v>4.9269889119999997</v>
      </c>
      <c r="E1496">
        <v>1.489425E-3</v>
      </c>
      <c r="F1496">
        <v>3.2714740999999999E-2</v>
      </c>
    </row>
    <row r="1497" spans="1:6" x14ac:dyDescent="0.4">
      <c r="A1497" t="s">
        <v>408</v>
      </c>
      <c r="B1497" t="s">
        <v>338</v>
      </c>
      <c r="C1497">
        <v>1.950506837</v>
      </c>
      <c r="D1497">
        <v>-1.719495942</v>
      </c>
      <c r="E1497">
        <v>1.4896149999999999E-3</v>
      </c>
      <c r="F1497">
        <v>3.2714740999999999E-2</v>
      </c>
    </row>
    <row r="1498" spans="1:6" x14ac:dyDescent="0.4">
      <c r="A1498" t="s">
        <v>407</v>
      </c>
      <c r="B1498" t="s">
        <v>406</v>
      </c>
      <c r="C1498">
        <v>0.95326587600000001</v>
      </c>
      <c r="D1498">
        <v>2.8775806319999999</v>
      </c>
      <c r="E1498">
        <v>1.4982109999999999E-3</v>
      </c>
      <c r="F1498">
        <v>3.2881516999999999E-2</v>
      </c>
    </row>
    <row r="1499" spans="1:6" x14ac:dyDescent="0.4">
      <c r="A1499" t="s">
        <v>405</v>
      </c>
      <c r="B1499" t="s">
        <v>404</v>
      </c>
      <c r="C1499">
        <v>1.5547037130000001</v>
      </c>
      <c r="D1499">
        <v>1.2985117429999999</v>
      </c>
      <c r="E1499">
        <v>1.5043210000000001E-3</v>
      </c>
      <c r="F1499">
        <v>3.2993577000000003E-2</v>
      </c>
    </row>
    <row r="1500" spans="1:6" x14ac:dyDescent="0.4">
      <c r="A1500" t="s">
        <v>403</v>
      </c>
      <c r="B1500" t="s">
        <v>402</v>
      </c>
      <c r="C1500">
        <v>0.95816791700000004</v>
      </c>
      <c r="D1500">
        <v>5.1171341540000004</v>
      </c>
      <c r="E1500">
        <v>1.5067209999999999E-3</v>
      </c>
      <c r="F1500">
        <v>3.3024149000000003E-2</v>
      </c>
    </row>
    <row r="1501" spans="1:6" x14ac:dyDescent="0.4">
      <c r="A1501" t="s">
        <v>401</v>
      </c>
      <c r="B1501" t="s">
        <v>27</v>
      </c>
      <c r="C1501">
        <v>-1.360744588</v>
      </c>
      <c r="D1501">
        <v>1.1074632790000001</v>
      </c>
      <c r="E1501">
        <v>1.508197E-3</v>
      </c>
      <c r="F1501">
        <v>3.3034450999999999E-2</v>
      </c>
    </row>
    <row r="1502" spans="1:6" x14ac:dyDescent="0.4">
      <c r="A1502" t="s">
        <v>400</v>
      </c>
      <c r="B1502" t="s">
        <v>399</v>
      </c>
      <c r="C1502">
        <v>-1.0490205180000001</v>
      </c>
      <c r="D1502">
        <v>2.5946371770000001</v>
      </c>
      <c r="E1502">
        <v>1.5145950000000001E-3</v>
      </c>
      <c r="F1502">
        <v>3.3152459000000002E-2</v>
      </c>
    </row>
    <row r="1503" spans="1:6" x14ac:dyDescent="0.4">
      <c r="A1503" t="s">
        <v>398</v>
      </c>
      <c r="B1503" t="s">
        <v>397</v>
      </c>
      <c r="C1503">
        <v>-1.112485792</v>
      </c>
      <c r="D1503">
        <v>2.9699853100000002</v>
      </c>
      <c r="E1503">
        <v>1.5166890000000001E-3</v>
      </c>
      <c r="F1503">
        <v>3.3176173000000003E-2</v>
      </c>
    </row>
    <row r="1504" spans="1:6" x14ac:dyDescent="0.4">
      <c r="A1504" t="s">
        <v>396</v>
      </c>
      <c r="B1504" t="s">
        <v>395</v>
      </c>
      <c r="C1504">
        <v>1.1387843040000001</v>
      </c>
      <c r="D1504">
        <v>1.48643383</v>
      </c>
      <c r="E1504">
        <v>1.5191200000000001E-3</v>
      </c>
      <c r="F1504">
        <v>3.3207245000000003E-2</v>
      </c>
    </row>
    <row r="1505" spans="1:6" x14ac:dyDescent="0.4">
      <c r="A1505" t="s">
        <v>394</v>
      </c>
      <c r="B1505" t="s">
        <v>200</v>
      </c>
      <c r="C1505">
        <v>2.3277885729999999</v>
      </c>
      <c r="D1505">
        <v>-0.27082716800000001</v>
      </c>
      <c r="E1505">
        <v>1.524493E-3</v>
      </c>
      <c r="F1505">
        <v>3.3302511E-2</v>
      </c>
    </row>
    <row r="1506" spans="1:6" x14ac:dyDescent="0.4">
      <c r="A1506" t="s">
        <v>393</v>
      </c>
      <c r="B1506" t="s">
        <v>392</v>
      </c>
      <c r="C1506">
        <v>-2.5650063840000001</v>
      </c>
      <c r="D1506">
        <v>-2.2093057009999999</v>
      </c>
      <c r="E1506">
        <v>1.5281730000000001E-3</v>
      </c>
      <c r="F1506">
        <v>3.3360699000000001E-2</v>
      </c>
    </row>
    <row r="1507" spans="1:6" x14ac:dyDescent="0.4">
      <c r="A1507" t="s">
        <v>391</v>
      </c>
      <c r="B1507" t="s">
        <v>31</v>
      </c>
      <c r="C1507">
        <v>-0.94302508100000004</v>
      </c>
      <c r="D1507">
        <v>6.877351064</v>
      </c>
      <c r="E1507">
        <v>1.534211E-3</v>
      </c>
      <c r="F1507">
        <v>3.3470261000000001E-2</v>
      </c>
    </row>
    <row r="1508" spans="1:6" x14ac:dyDescent="0.4">
      <c r="A1508" t="s">
        <v>390</v>
      </c>
      <c r="B1508" t="e">
        <v>#N/A</v>
      </c>
      <c r="C1508">
        <v>-2.7995114929999998</v>
      </c>
      <c r="D1508">
        <v>-1.6274313460000001</v>
      </c>
      <c r="E1508">
        <v>1.5393589999999999E-3</v>
      </c>
      <c r="F1508">
        <v>3.3560284000000003E-2</v>
      </c>
    </row>
    <row r="1509" spans="1:6" x14ac:dyDescent="0.4">
      <c r="A1509" t="s">
        <v>389</v>
      </c>
      <c r="B1509" t="s">
        <v>388</v>
      </c>
      <c r="C1509">
        <v>0.98772811299999996</v>
      </c>
      <c r="D1509">
        <v>2.1026623029999998</v>
      </c>
      <c r="E1509">
        <v>1.5506070000000001E-3</v>
      </c>
      <c r="F1509">
        <v>3.3783058999999997E-2</v>
      </c>
    </row>
    <row r="1510" spans="1:6" x14ac:dyDescent="0.4">
      <c r="A1510" t="s">
        <v>387</v>
      </c>
      <c r="B1510" t="s">
        <v>386</v>
      </c>
      <c r="C1510">
        <v>-0.92839769599999999</v>
      </c>
      <c r="D1510">
        <v>3.862528878</v>
      </c>
      <c r="E1510">
        <v>1.5536980000000001E-3</v>
      </c>
      <c r="F1510">
        <v>3.3827959999999997E-2</v>
      </c>
    </row>
    <row r="1511" spans="1:6" x14ac:dyDescent="0.4">
      <c r="A1511" t="s">
        <v>385</v>
      </c>
      <c r="B1511" t="s">
        <v>384</v>
      </c>
      <c r="C1511">
        <v>1.187837576</v>
      </c>
      <c r="D1511">
        <v>0.77339782899999998</v>
      </c>
      <c r="E1511">
        <v>1.5615920000000001E-3</v>
      </c>
      <c r="F1511">
        <v>3.3977304E-2</v>
      </c>
    </row>
    <row r="1512" spans="1:6" x14ac:dyDescent="0.4">
      <c r="A1512" t="s">
        <v>383</v>
      </c>
      <c r="B1512" t="s">
        <v>382</v>
      </c>
      <c r="C1512">
        <v>1.264299821</v>
      </c>
      <c r="D1512">
        <v>0.38006656599999999</v>
      </c>
      <c r="E1512">
        <v>1.564108E-3</v>
      </c>
      <c r="F1512">
        <v>3.4009519000000002E-2</v>
      </c>
    </row>
    <row r="1513" spans="1:6" x14ac:dyDescent="0.4">
      <c r="A1513" t="s">
        <v>381</v>
      </c>
      <c r="B1513" t="s">
        <v>22</v>
      </c>
      <c r="C1513">
        <v>-1.1572419169999999</v>
      </c>
      <c r="D1513">
        <v>1.171838392</v>
      </c>
      <c r="E1513">
        <v>1.568615E-3</v>
      </c>
      <c r="F1513">
        <v>3.4084924000000003E-2</v>
      </c>
    </row>
    <row r="1514" spans="1:6" x14ac:dyDescent="0.4">
      <c r="A1514" t="s">
        <v>380</v>
      </c>
      <c r="B1514" t="s">
        <v>379</v>
      </c>
      <c r="C1514">
        <v>0.95050590300000004</v>
      </c>
      <c r="D1514">
        <v>8.0448789969999996</v>
      </c>
      <c r="E1514">
        <v>1.572302E-3</v>
      </c>
      <c r="F1514">
        <v>3.4140002000000003E-2</v>
      </c>
    </row>
    <row r="1515" spans="1:6" x14ac:dyDescent="0.4">
      <c r="A1515" t="s">
        <v>378</v>
      </c>
      <c r="B1515" t="s">
        <v>377</v>
      </c>
      <c r="C1515">
        <v>-2.2412613590000001</v>
      </c>
      <c r="D1515">
        <v>-1.896987194</v>
      </c>
      <c r="E1515">
        <v>1.574116E-3</v>
      </c>
      <c r="F1515">
        <v>3.4140002000000003E-2</v>
      </c>
    </row>
    <row r="1516" spans="1:6" x14ac:dyDescent="0.4">
      <c r="A1516" t="s">
        <v>376</v>
      </c>
      <c r="B1516" t="s">
        <v>375</v>
      </c>
      <c r="C1516">
        <v>-1.2308619030000001</v>
      </c>
      <c r="D1516">
        <v>1.0896127289999999</v>
      </c>
      <c r="E1516">
        <v>1.5742690000000001E-3</v>
      </c>
      <c r="F1516">
        <v>3.4140002000000003E-2</v>
      </c>
    </row>
    <row r="1517" spans="1:6" x14ac:dyDescent="0.4">
      <c r="A1517" t="s">
        <v>374</v>
      </c>
      <c r="B1517" t="s">
        <v>373</v>
      </c>
      <c r="C1517">
        <v>2.0441707330000001</v>
      </c>
      <c r="D1517">
        <v>-0.73342253300000004</v>
      </c>
      <c r="E1517">
        <v>1.584956E-3</v>
      </c>
      <c r="F1517">
        <v>3.4349077999999998E-2</v>
      </c>
    </row>
    <row r="1518" spans="1:6" x14ac:dyDescent="0.4">
      <c r="A1518" t="s">
        <v>372</v>
      </c>
      <c r="B1518" t="s">
        <v>371</v>
      </c>
      <c r="C1518">
        <v>-1.0523162800000001</v>
      </c>
      <c r="D1518">
        <v>1.633487511</v>
      </c>
      <c r="E1518">
        <v>1.591699E-3</v>
      </c>
      <c r="F1518">
        <v>3.4472461000000003E-2</v>
      </c>
    </row>
    <row r="1519" spans="1:6" x14ac:dyDescent="0.4">
      <c r="A1519" t="s">
        <v>370</v>
      </c>
      <c r="B1519" t="s">
        <v>369</v>
      </c>
      <c r="C1519">
        <v>1.0055945049999999</v>
      </c>
      <c r="D1519">
        <v>3.8889079070000001</v>
      </c>
      <c r="E1519">
        <v>1.6003530000000001E-3</v>
      </c>
      <c r="F1519">
        <v>3.4637033999999997E-2</v>
      </c>
    </row>
    <row r="1520" spans="1:6" x14ac:dyDescent="0.4">
      <c r="A1520" t="s">
        <v>368</v>
      </c>
      <c r="B1520" t="s">
        <v>367</v>
      </c>
      <c r="C1520">
        <v>0.91019927499999997</v>
      </c>
      <c r="D1520">
        <v>4.4201564659999999</v>
      </c>
      <c r="E1520">
        <v>1.6026809999999999E-3</v>
      </c>
      <c r="F1520">
        <v>3.4664572999999997E-2</v>
      </c>
    </row>
    <row r="1521" spans="1:6" x14ac:dyDescent="0.4">
      <c r="A1521" t="s">
        <v>366</v>
      </c>
      <c r="B1521" t="s">
        <v>365</v>
      </c>
      <c r="C1521">
        <v>-2.1360519080000002</v>
      </c>
      <c r="D1521">
        <v>-0.211954957</v>
      </c>
      <c r="E1521">
        <v>1.607937E-3</v>
      </c>
      <c r="F1521">
        <v>3.473354E-2</v>
      </c>
    </row>
    <row r="1522" spans="1:6" x14ac:dyDescent="0.4">
      <c r="A1522" t="s">
        <v>364</v>
      </c>
      <c r="B1522" t="s">
        <v>27</v>
      </c>
      <c r="C1522">
        <v>-1.490334931</v>
      </c>
      <c r="D1522">
        <v>0.30475723799999999</v>
      </c>
      <c r="E1522">
        <v>1.6085439999999999E-3</v>
      </c>
      <c r="F1522">
        <v>3.473354E-2</v>
      </c>
    </row>
    <row r="1523" spans="1:6" x14ac:dyDescent="0.4">
      <c r="A1523" t="s">
        <v>363</v>
      </c>
      <c r="B1523" t="s">
        <v>362</v>
      </c>
      <c r="C1523">
        <v>2.9288606000000001</v>
      </c>
      <c r="D1523">
        <v>-2.3482127130000001</v>
      </c>
      <c r="E1523">
        <v>1.6090430000000001E-3</v>
      </c>
      <c r="F1523">
        <v>3.473354E-2</v>
      </c>
    </row>
    <row r="1524" spans="1:6" x14ac:dyDescent="0.4">
      <c r="A1524" t="s">
        <v>361</v>
      </c>
      <c r="B1524" t="s">
        <v>27</v>
      </c>
      <c r="C1524">
        <v>-1.190813782</v>
      </c>
      <c r="D1524">
        <v>0.73643059</v>
      </c>
      <c r="E1524">
        <v>1.615638E-3</v>
      </c>
      <c r="F1524">
        <v>3.4852977E-2</v>
      </c>
    </row>
    <row r="1525" spans="1:6" x14ac:dyDescent="0.4">
      <c r="A1525" t="s">
        <v>360</v>
      </c>
      <c r="B1525" t="s">
        <v>338</v>
      </c>
      <c r="C1525">
        <v>-1.5913612829999999</v>
      </c>
      <c r="D1525">
        <v>5.2237257289999999</v>
      </c>
      <c r="E1525">
        <v>1.6294770000000001E-3</v>
      </c>
      <c r="F1525">
        <v>3.5125893999999998E-2</v>
      </c>
    </row>
    <row r="1526" spans="1:6" x14ac:dyDescent="0.4">
      <c r="A1526" t="s">
        <v>359</v>
      </c>
      <c r="B1526" t="s">
        <v>27</v>
      </c>
      <c r="C1526">
        <v>-0.94558228300000002</v>
      </c>
      <c r="D1526">
        <v>3.0167960539999998</v>
      </c>
      <c r="E1526">
        <v>1.6304290000000001E-3</v>
      </c>
      <c r="F1526">
        <v>3.5125893999999998E-2</v>
      </c>
    </row>
    <row r="1527" spans="1:6" x14ac:dyDescent="0.4">
      <c r="A1527" t="s">
        <v>358</v>
      </c>
      <c r="B1527" t="s">
        <v>27</v>
      </c>
      <c r="C1527">
        <v>-1.081675744</v>
      </c>
      <c r="D1527">
        <v>2.2189388490000002</v>
      </c>
      <c r="E1527">
        <v>1.636099E-3</v>
      </c>
      <c r="F1527">
        <v>3.5219001999999999E-2</v>
      </c>
    </row>
    <row r="1528" spans="1:6" x14ac:dyDescent="0.4">
      <c r="A1528" t="s">
        <v>357</v>
      </c>
      <c r="B1528" t="s">
        <v>27</v>
      </c>
      <c r="C1528">
        <v>-1.0983201929999999</v>
      </c>
      <c r="D1528">
        <v>6.4660037079999997</v>
      </c>
      <c r="E1528">
        <v>1.6368960000000001E-3</v>
      </c>
      <c r="F1528">
        <v>3.5219001999999999E-2</v>
      </c>
    </row>
    <row r="1529" spans="1:6" x14ac:dyDescent="0.4">
      <c r="A1529" t="s">
        <v>356</v>
      </c>
      <c r="B1529" t="s">
        <v>355</v>
      </c>
      <c r="C1529">
        <v>-1.344218806</v>
      </c>
      <c r="D1529">
        <v>0.45829162800000001</v>
      </c>
      <c r="E1529">
        <v>1.647396E-3</v>
      </c>
      <c r="F1529">
        <v>3.5410179999999999E-2</v>
      </c>
    </row>
    <row r="1530" spans="1:6" x14ac:dyDescent="0.4">
      <c r="A1530" t="s">
        <v>354</v>
      </c>
      <c r="B1530" t="s">
        <v>353</v>
      </c>
      <c r="C1530">
        <v>-1.2292952619999999</v>
      </c>
      <c r="D1530">
        <v>0.32645555199999998</v>
      </c>
      <c r="E1530">
        <v>1.6479380000000001E-3</v>
      </c>
      <c r="F1530">
        <v>3.5410179999999999E-2</v>
      </c>
    </row>
    <row r="1531" spans="1:6" x14ac:dyDescent="0.4">
      <c r="A1531" t="s">
        <v>352</v>
      </c>
      <c r="B1531" t="s">
        <v>351</v>
      </c>
      <c r="C1531">
        <v>1.3736533500000001</v>
      </c>
      <c r="D1531">
        <v>0.65473755600000005</v>
      </c>
      <c r="E1531">
        <v>1.650826E-3</v>
      </c>
      <c r="F1531">
        <v>3.5449021999999997E-2</v>
      </c>
    </row>
    <row r="1532" spans="1:6" x14ac:dyDescent="0.4">
      <c r="A1532" t="s">
        <v>350</v>
      </c>
      <c r="B1532" t="e">
        <v>#N/A</v>
      </c>
      <c r="C1532">
        <v>-1.4957192909999999</v>
      </c>
      <c r="D1532">
        <v>0.31725275800000002</v>
      </c>
      <c r="E1532">
        <v>1.653776E-3</v>
      </c>
      <c r="F1532">
        <v>3.5489175999999997E-2</v>
      </c>
    </row>
    <row r="1533" spans="1:6" x14ac:dyDescent="0.4">
      <c r="A1533" t="s">
        <v>349</v>
      </c>
      <c r="B1533" t="s">
        <v>348</v>
      </c>
      <c r="C1533">
        <v>-0.93313191399999995</v>
      </c>
      <c r="D1533">
        <v>3.9376783579999999</v>
      </c>
      <c r="E1533">
        <v>1.657859E-3</v>
      </c>
      <c r="F1533">
        <v>3.5553556E-2</v>
      </c>
    </row>
    <row r="1534" spans="1:6" x14ac:dyDescent="0.4">
      <c r="A1534" t="s">
        <v>347</v>
      </c>
      <c r="B1534" t="s">
        <v>27</v>
      </c>
      <c r="C1534">
        <v>0.93937565999999995</v>
      </c>
      <c r="D1534">
        <v>3.3721654430000001</v>
      </c>
      <c r="E1534">
        <v>1.6604090000000001E-3</v>
      </c>
      <c r="F1534">
        <v>3.5569137000000001E-2</v>
      </c>
    </row>
    <row r="1535" spans="1:6" x14ac:dyDescent="0.4">
      <c r="A1535" t="s">
        <v>346</v>
      </c>
      <c r="B1535" t="s">
        <v>345</v>
      </c>
      <c r="C1535">
        <v>1.277315032</v>
      </c>
      <c r="D1535">
        <v>7.3316566070000002</v>
      </c>
      <c r="E1535">
        <v>1.6607530000000001E-3</v>
      </c>
      <c r="F1535">
        <v>3.5569137000000001E-2</v>
      </c>
    </row>
    <row r="1536" spans="1:6" x14ac:dyDescent="0.4">
      <c r="A1536" t="s">
        <v>344</v>
      </c>
      <c r="B1536" t="s">
        <v>343</v>
      </c>
      <c r="C1536">
        <v>1.94121546</v>
      </c>
      <c r="D1536">
        <v>-1.2800228549999999</v>
      </c>
      <c r="E1536">
        <v>1.661975E-3</v>
      </c>
      <c r="F1536">
        <v>3.5572115000000001E-2</v>
      </c>
    </row>
    <row r="1537" spans="1:6" x14ac:dyDescent="0.4">
      <c r="A1537" t="s">
        <v>342</v>
      </c>
      <c r="B1537" t="s">
        <v>140</v>
      </c>
      <c r="C1537">
        <v>0.91487173499999996</v>
      </c>
      <c r="D1537">
        <v>3.3650104120000002</v>
      </c>
      <c r="E1537">
        <v>1.6659450000000001E-3</v>
      </c>
      <c r="F1537">
        <v>3.5624949000000003E-2</v>
      </c>
    </row>
    <row r="1538" spans="1:6" x14ac:dyDescent="0.4">
      <c r="A1538" t="s">
        <v>341</v>
      </c>
      <c r="B1538" t="s">
        <v>340</v>
      </c>
      <c r="C1538">
        <v>-1.2476195839999999</v>
      </c>
      <c r="D1538">
        <v>0.34390198</v>
      </c>
      <c r="E1538">
        <v>1.666891E-3</v>
      </c>
      <c r="F1538">
        <v>3.5624949000000003E-2</v>
      </c>
    </row>
    <row r="1539" spans="1:6" x14ac:dyDescent="0.4">
      <c r="A1539" t="s">
        <v>339</v>
      </c>
      <c r="B1539" t="s">
        <v>338</v>
      </c>
      <c r="C1539">
        <v>2.4260221400000002</v>
      </c>
      <c r="D1539">
        <v>-1.0765842649999999</v>
      </c>
      <c r="E1539">
        <v>1.6676989999999999E-3</v>
      </c>
      <c r="F1539">
        <v>3.5624949000000003E-2</v>
      </c>
    </row>
    <row r="1540" spans="1:6" x14ac:dyDescent="0.4">
      <c r="A1540" t="s">
        <v>337</v>
      </c>
      <c r="B1540" t="s">
        <v>336</v>
      </c>
      <c r="C1540">
        <v>-1.551597119</v>
      </c>
      <c r="D1540">
        <v>2.1338449169999998</v>
      </c>
      <c r="E1540">
        <v>1.673166E-3</v>
      </c>
      <c r="F1540">
        <v>3.5697663999999997E-2</v>
      </c>
    </row>
    <row r="1541" spans="1:6" x14ac:dyDescent="0.4">
      <c r="A1541" t="s">
        <v>335</v>
      </c>
      <c r="B1541" t="s">
        <v>27</v>
      </c>
      <c r="C1541">
        <v>-0.90948502200000003</v>
      </c>
      <c r="D1541">
        <v>3.3556630379999999</v>
      </c>
      <c r="E1541">
        <v>1.6742510000000001E-3</v>
      </c>
      <c r="F1541">
        <v>3.5697663999999997E-2</v>
      </c>
    </row>
    <row r="1542" spans="1:6" x14ac:dyDescent="0.4">
      <c r="A1542" t="s">
        <v>334</v>
      </c>
      <c r="B1542" t="s">
        <v>27</v>
      </c>
      <c r="C1542">
        <v>1.062888193</v>
      </c>
      <c r="D1542">
        <v>2.4991303469999999</v>
      </c>
      <c r="E1542">
        <v>1.674364E-3</v>
      </c>
      <c r="F1542">
        <v>3.5697663999999997E-2</v>
      </c>
    </row>
    <row r="1543" spans="1:6" x14ac:dyDescent="0.4">
      <c r="A1543" t="s">
        <v>333</v>
      </c>
      <c r="B1543" t="s">
        <v>332</v>
      </c>
      <c r="C1543">
        <v>0.94686243199999998</v>
      </c>
      <c r="D1543">
        <v>2.958586731</v>
      </c>
      <c r="E1543">
        <v>1.681826E-3</v>
      </c>
      <c r="F1543">
        <v>3.5833482999999999E-2</v>
      </c>
    </row>
    <row r="1544" spans="1:6" x14ac:dyDescent="0.4">
      <c r="A1544" t="s">
        <v>331</v>
      </c>
      <c r="B1544" t="s">
        <v>330</v>
      </c>
      <c r="C1544">
        <v>-1.7395484299999999</v>
      </c>
      <c r="D1544">
        <v>-0.60662937900000002</v>
      </c>
      <c r="E1544">
        <v>1.6843920000000001E-3</v>
      </c>
      <c r="F1544">
        <v>3.5864869000000001E-2</v>
      </c>
    </row>
    <row r="1545" spans="1:6" x14ac:dyDescent="0.4">
      <c r="A1545" t="s">
        <v>329</v>
      </c>
      <c r="B1545" t="s">
        <v>27</v>
      </c>
      <c r="C1545">
        <v>-1.4505152480000001</v>
      </c>
      <c r="D1545">
        <v>-0.237168561</v>
      </c>
      <c r="E1545">
        <v>1.6877870000000001E-3</v>
      </c>
      <c r="F1545">
        <v>3.5905364000000002E-2</v>
      </c>
    </row>
    <row r="1546" spans="1:6" x14ac:dyDescent="0.4">
      <c r="A1546" t="s">
        <v>328</v>
      </c>
      <c r="B1546" t="s">
        <v>27</v>
      </c>
      <c r="C1546">
        <v>-1.095920341</v>
      </c>
      <c r="D1546">
        <v>6.4630185950000003</v>
      </c>
      <c r="E1546">
        <v>1.6884809999999999E-3</v>
      </c>
      <c r="F1546">
        <v>3.5905364000000002E-2</v>
      </c>
    </row>
    <row r="1547" spans="1:6" x14ac:dyDescent="0.4">
      <c r="A1547" t="s">
        <v>327</v>
      </c>
      <c r="B1547" t="s">
        <v>326</v>
      </c>
      <c r="C1547">
        <v>5.1294983319999998</v>
      </c>
      <c r="D1547">
        <v>-3.0450051899999999</v>
      </c>
      <c r="E1547">
        <v>1.696665E-3</v>
      </c>
      <c r="F1547">
        <v>3.6056060000000001E-2</v>
      </c>
    </row>
    <row r="1548" spans="1:6" x14ac:dyDescent="0.4">
      <c r="A1548" t="s">
        <v>325</v>
      </c>
      <c r="B1548" t="s">
        <v>157</v>
      </c>
      <c r="C1548">
        <v>-1.38488297</v>
      </c>
      <c r="D1548">
        <v>-0.225967685</v>
      </c>
      <c r="E1548">
        <v>1.700114E-3</v>
      </c>
      <c r="F1548">
        <v>3.6105972E-2</v>
      </c>
    </row>
    <row r="1549" spans="1:6" x14ac:dyDescent="0.4">
      <c r="A1549" t="s">
        <v>324</v>
      </c>
      <c r="B1549" t="s">
        <v>113</v>
      </c>
      <c r="C1549">
        <v>0.91279468399999997</v>
      </c>
      <c r="D1549">
        <v>4.1725599989999997</v>
      </c>
      <c r="E1549">
        <v>1.701618E-3</v>
      </c>
      <c r="F1549">
        <v>3.6114557999999998E-2</v>
      </c>
    </row>
    <row r="1550" spans="1:6" x14ac:dyDescent="0.4">
      <c r="A1550" t="s">
        <v>323</v>
      </c>
      <c r="B1550" t="s">
        <v>322</v>
      </c>
      <c r="C1550">
        <v>-0.97974221500000003</v>
      </c>
      <c r="D1550">
        <v>5.7288201839999999</v>
      </c>
      <c r="E1550">
        <v>1.7031940000000001E-3</v>
      </c>
      <c r="F1550">
        <v>3.6124649000000002E-2</v>
      </c>
    </row>
    <row r="1551" spans="1:6" x14ac:dyDescent="0.4">
      <c r="A1551" t="s">
        <v>321</v>
      </c>
      <c r="B1551" t="s">
        <v>320</v>
      </c>
      <c r="C1551">
        <v>-0.95387646599999998</v>
      </c>
      <c r="D1551">
        <v>7.6001606119999998</v>
      </c>
      <c r="E1551">
        <v>1.7117949999999999E-3</v>
      </c>
      <c r="F1551">
        <v>3.6283652E-2</v>
      </c>
    </row>
    <row r="1552" spans="1:6" x14ac:dyDescent="0.4">
      <c r="A1552" t="s">
        <v>319</v>
      </c>
      <c r="B1552" t="s">
        <v>318</v>
      </c>
      <c r="C1552">
        <v>-1.141912467</v>
      </c>
      <c r="D1552">
        <v>2.235720143</v>
      </c>
      <c r="E1552">
        <v>1.714005E-3</v>
      </c>
      <c r="F1552">
        <v>3.6307039999999999E-2</v>
      </c>
    </row>
    <row r="1553" spans="1:6" x14ac:dyDescent="0.4">
      <c r="A1553" t="s">
        <v>317</v>
      </c>
      <c r="B1553" t="s">
        <v>77</v>
      </c>
      <c r="C1553">
        <v>-1.013227616</v>
      </c>
      <c r="D1553">
        <v>7.5787246499999998</v>
      </c>
      <c r="E1553">
        <v>1.7158239999999999E-3</v>
      </c>
      <c r="F1553">
        <v>3.6322144000000001E-2</v>
      </c>
    </row>
    <row r="1554" spans="1:6" x14ac:dyDescent="0.4">
      <c r="A1554" t="s">
        <v>316</v>
      </c>
      <c r="B1554" t="s">
        <v>27</v>
      </c>
      <c r="C1554">
        <v>-1.2170470739999999</v>
      </c>
      <c r="D1554">
        <v>1.058245959</v>
      </c>
      <c r="E1554">
        <v>1.7172839999999999E-3</v>
      </c>
      <c r="F1554">
        <v>3.6329634E-2</v>
      </c>
    </row>
    <row r="1555" spans="1:6" x14ac:dyDescent="0.4">
      <c r="A1555" t="s">
        <v>315</v>
      </c>
      <c r="B1555" t="s">
        <v>314</v>
      </c>
      <c r="C1555">
        <v>2.271825035</v>
      </c>
      <c r="D1555">
        <v>-1.752139141</v>
      </c>
      <c r="E1555">
        <v>1.7236949999999999E-3</v>
      </c>
      <c r="F1555">
        <v>3.6441784999999997E-2</v>
      </c>
    </row>
    <row r="1556" spans="1:6" x14ac:dyDescent="0.4">
      <c r="A1556" t="s">
        <v>313</v>
      </c>
      <c r="B1556" t="s">
        <v>312</v>
      </c>
      <c r="C1556">
        <v>0.95171678500000001</v>
      </c>
      <c r="D1556">
        <v>2.8534884489999999</v>
      </c>
      <c r="E1556">
        <v>1.726261E-3</v>
      </c>
      <c r="F1556">
        <v>3.6472548E-2</v>
      </c>
    </row>
    <row r="1557" spans="1:6" x14ac:dyDescent="0.4">
      <c r="A1557" t="s">
        <v>311</v>
      </c>
      <c r="B1557" t="s">
        <v>113</v>
      </c>
      <c r="C1557">
        <v>-2.5585119719999998</v>
      </c>
      <c r="D1557">
        <v>-2.2262720730000001</v>
      </c>
      <c r="E1557">
        <v>1.7317630000000001E-3</v>
      </c>
      <c r="F1557">
        <v>3.6565264E-2</v>
      </c>
    </row>
    <row r="1558" spans="1:6" x14ac:dyDescent="0.4">
      <c r="A1558" t="s">
        <v>310</v>
      </c>
      <c r="B1558" t="s">
        <v>309</v>
      </c>
      <c r="C1558">
        <v>-1.1584159839999999</v>
      </c>
      <c r="D1558">
        <v>0.88564074699999995</v>
      </c>
      <c r="E1558">
        <v>1.7376920000000001E-3</v>
      </c>
      <c r="F1558">
        <v>3.6666865E-2</v>
      </c>
    </row>
    <row r="1559" spans="1:6" x14ac:dyDescent="0.4">
      <c r="A1559" t="s">
        <v>308</v>
      </c>
      <c r="B1559" t="s">
        <v>307</v>
      </c>
      <c r="C1559">
        <v>-2.522632942</v>
      </c>
      <c r="D1559">
        <v>-0.88734191799999995</v>
      </c>
      <c r="E1559">
        <v>1.741671E-3</v>
      </c>
      <c r="F1559">
        <v>3.6727223000000003E-2</v>
      </c>
    </row>
    <row r="1560" spans="1:6" x14ac:dyDescent="0.4">
      <c r="A1560" t="s">
        <v>306</v>
      </c>
      <c r="B1560" t="s">
        <v>305</v>
      </c>
      <c r="C1560">
        <v>2.0790095970000002</v>
      </c>
      <c r="D1560">
        <v>2.0532502340000001</v>
      </c>
      <c r="E1560">
        <v>1.743917E-3</v>
      </c>
      <c r="F1560">
        <v>3.6750982000000001E-2</v>
      </c>
    </row>
    <row r="1561" spans="1:6" x14ac:dyDescent="0.4">
      <c r="A1561" t="s">
        <v>304</v>
      </c>
      <c r="B1561" t="s">
        <v>303</v>
      </c>
      <c r="C1561">
        <v>1.0745321919999999</v>
      </c>
      <c r="D1561">
        <v>4.0991836240000001</v>
      </c>
      <c r="E1561">
        <v>1.745992E-3</v>
      </c>
      <c r="F1561">
        <v>3.6771106999999997E-2</v>
      </c>
    </row>
    <row r="1562" spans="1:6" x14ac:dyDescent="0.4">
      <c r="A1562" t="s">
        <v>302</v>
      </c>
      <c r="B1562" t="s">
        <v>301</v>
      </c>
      <c r="C1562">
        <v>-1.474713605</v>
      </c>
      <c r="D1562">
        <v>4.5432993120000003</v>
      </c>
      <c r="E1562">
        <v>1.7471660000000001E-3</v>
      </c>
      <c r="F1562">
        <v>3.6772254999999997E-2</v>
      </c>
    </row>
    <row r="1563" spans="1:6" x14ac:dyDescent="0.4">
      <c r="A1563" t="s">
        <v>300</v>
      </c>
      <c r="B1563" t="s">
        <v>299</v>
      </c>
      <c r="C1563">
        <v>0.88458632599999998</v>
      </c>
      <c r="D1563">
        <v>3.4948188</v>
      </c>
      <c r="E1563">
        <v>1.768892E-3</v>
      </c>
      <c r="F1563">
        <v>3.7205663E-2</v>
      </c>
    </row>
    <row r="1564" spans="1:6" x14ac:dyDescent="0.4">
      <c r="A1564" t="s">
        <v>298</v>
      </c>
      <c r="B1564" t="s">
        <v>227</v>
      </c>
      <c r="C1564">
        <v>1.0026324289999999</v>
      </c>
      <c r="D1564">
        <v>5.3175871649999999</v>
      </c>
      <c r="E1564">
        <v>1.777081E-3</v>
      </c>
      <c r="F1564">
        <v>3.7353964000000003E-2</v>
      </c>
    </row>
    <row r="1565" spans="1:6" x14ac:dyDescent="0.4">
      <c r="A1565" t="s">
        <v>297</v>
      </c>
      <c r="B1565" t="s">
        <v>296</v>
      </c>
      <c r="C1565">
        <v>-0.92751927499999998</v>
      </c>
      <c r="D1565">
        <v>3.3048723679999998</v>
      </c>
      <c r="E1565">
        <v>1.7825339999999999E-3</v>
      </c>
      <c r="F1565">
        <v>3.7444615000000001E-2</v>
      </c>
    </row>
    <row r="1566" spans="1:6" x14ac:dyDescent="0.4">
      <c r="A1566" t="s">
        <v>295</v>
      </c>
      <c r="B1566" t="s">
        <v>294</v>
      </c>
      <c r="C1566">
        <v>1.0119160279999999</v>
      </c>
      <c r="D1566">
        <v>3.1328295640000001</v>
      </c>
      <c r="E1566">
        <v>1.793988E-3</v>
      </c>
      <c r="F1566">
        <v>3.7661127000000003E-2</v>
      </c>
    </row>
    <row r="1567" spans="1:6" x14ac:dyDescent="0.4">
      <c r="A1567" t="s">
        <v>293</v>
      </c>
      <c r="B1567" t="s">
        <v>292</v>
      </c>
      <c r="C1567">
        <v>1.088215726</v>
      </c>
      <c r="D1567">
        <v>6.4334359650000001</v>
      </c>
      <c r="E1567">
        <v>1.7969150000000001E-3</v>
      </c>
      <c r="F1567">
        <v>3.7698469999999998E-2</v>
      </c>
    </row>
    <row r="1568" spans="1:6" x14ac:dyDescent="0.4">
      <c r="A1568" t="s">
        <v>291</v>
      </c>
      <c r="B1568" t="s">
        <v>290</v>
      </c>
      <c r="C1568">
        <v>-0.92501883900000004</v>
      </c>
      <c r="D1568">
        <v>4.3843649840000003</v>
      </c>
      <c r="E1568">
        <v>1.8063669999999999E-3</v>
      </c>
      <c r="F1568">
        <v>3.7872562999999998E-2</v>
      </c>
    </row>
    <row r="1569" spans="1:6" x14ac:dyDescent="0.4">
      <c r="A1569" t="s">
        <v>289</v>
      </c>
      <c r="B1569" t="s">
        <v>288</v>
      </c>
      <c r="C1569">
        <v>0.93188652400000005</v>
      </c>
      <c r="D1569">
        <v>4.8879821239999997</v>
      </c>
      <c r="E1569">
        <v>1.8114610000000001E-3</v>
      </c>
      <c r="F1569">
        <v>3.7947808999999999E-2</v>
      </c>
    </row>
    <row r="1570" spans="1:6" x14ac:dyDescent="0.4">
      <c r="A1570" t="s">
        <v>287</v>
      </c>
      <c r="B1570" t="s">
        <v>286</v>
      </c>
      <c r="C1570">
        <v>-3.1811454299999999</v>
      </c>
      <c r="D1570">
        <v>5.5909093219999999</v>
      </c>
      <c r="E1570">
        <v>1.812267E-3</v>
      </c>
      <c r="F1570">
        <v>3.7947808999999999E-2</v>
      </c>
    </row>
    <row r="1571" spans="1:6" x14ac:dyDescent="0.4">
      <c r="A1571" t="s">
        <v>285</v>
      </c>
      <c r="B1571" t="s">
        <v>284</v>
      </c>
      <c r="C1571">
        <v>-1.060551563</v>
      </c>
      <c r="D1571">
        <v>4.519019353</v>
      </c>
      <c r="E1571">
        <v>1.8162740000000001E-3</v>
      </c>
      <c r="F1571">
        <v>3.8007467000000003E-2</v>
      </c>
    </row>
    <row r="1572" spans="1:6" x14ac:dyDescent="0.4">
      <c r="A1572" t="s">
        <v>283</v>
      </c>
      <c r="B1572" t="s">
        <v>27</v>
      </c>
      <c r="C1572">
        <v>-1.156957942</v>
      </c>
      <c r="D1572">
        <v>1.426221626</v>
      </c>
      <c r="E1572">
        <v>1.829397E-3</v>
      </c>
      <c r="F1572">
        <v>3.8257698E-2</v>
      </c>
    </row>
    <row r="1573" spans="1:6" x14ac:dyDescent="0.4">
      <c r="A1573" t="s">
        <v>282</v>
      </c>
      <c r="B1573" t="s">
        <v>25</v>
      </c>
      <c r="C1573">
        <v>-0.96574239299999998</v>
      </c>
      <c r="D1573">
        <v>2.844545648</v>
      </c>
      <c r="E1573">
        <v>1.832268E-3</v>
      </c>
      <c r="F1573">
        <v>3.8293346999999998E-2</v>
      </c>
    </row>
    <row r="1574" spans="1:6" x14ac:dyDescent="0.4">
      <c r="A1574" t="s">
        <v>281</v>
      </c>
      <c r="B1574" t="s">
        <v>280</v>
      </c>
      <c r="C1574">
        <v>-1.3875657610000001</v>
      </c>
      <c r="D1574">
        <v>-0.33135815099999999</v>
      </c>
      <c r="E1574">
        <v>1.8395110000000001E-3</v>
      </c>
      <c r="F1574">
        <v>3.8420268E-2</v>
      </c>
    </row>
    <row r="1575" spans="1:6" x14ac:dyDescent="0.4">
      <c r="A1575" t="s">
        <v>279</v>
      </c>
      <c r="B1575" t="s">
        <v>278</v>
      </c>
      <c r="C1575">
        <v>1.107983307</v>
      </c>
      <c r="D1575">
        <v>2.2464567209999999</v>
      </c>
      <c r="E1575">
        <v>1.8463830000000001E-3</v>
      </c>
      <c r="F1575">
        <v>3.8539274999999998E-2</v>
      </c>
    </row>
    <row r="1576" spans="1:6" x14ac:dyDescent="0.4">
      <c r="A1576" t="s">
        <v>277</v>
      </c>
      <c r="B1576" t="s">
        <v>276</v>
      </c>
      <c r="C1576">
        <v>-1.0837050159999999</v>
      </c>
      <c r="D1576">
        <v>1.5571292269999999</v>
      </c>
      <c r="E1576">
        <v>1.8484790000000001E-3</v>
      </c>
      <c r="F1576">
        <v>3.8558519999999999E-2</v>
      </c>
    </row>
    <row r="1577" spans="1:6" x14ac:dyDescent="0.4">
      <c r="A1577" t="s">
        <v>275</v>
      </c>
      <c r="B1577" t="s">
        <v>274</v>
      </c>
      <c r="C1577">
        <v>1.182632221</v>
      </c>
      <c r="D1577">
        <v>1.150805383</v>
      </c>
      <c r="E1577">
        <v>1.8501259999999999E-3</v>
      </c>
      <c r="F1577">
        <v>3.8568369999999998E-2</v>
      </c>
    </row>
    <row r="1578" spans="1:6" x14ac:dyDescent="0.4">
      <c r="A1578" t="s">
        <v>273</v>
      </c>
      <c r="B1578" t="s">
        <v>272</v>
      </c>
      <c r="C1578">
        <v>0.89591050000000005</v>
      </c>
      <c r="D1578">
        <v>3.4323793330000001</v>
      </c>
      <c r="E1578">
        <v>1.8522129999999999E-3</v>
      </c>
      <c r="F1578">
        <v>3.8587380999999997E-2</v>
      </c>
    </row>
    <row r="1579" spans="1:6" x14ac:dyDescent="0.4">
      <c r="A1579" t="s">
        <v>271</v>
      </c>
      <c r="B1579" t="s">
        <v>270</v>
      </c>
      <c r="C1579">
        <v>1.8292183289999999</v>
      </c>
      <c r="D1579">
        <v>0.33123730899999998</v>
      </c>
      <c r="E1579">
        <v>1.8535240000000001E-3</v>
      </c>
      <c r="F1579">
        <v>3.8590208000000001E-2</v>
      </c>
    </row>
    <row r="1580" spans="1:6" x14ac:dyDescent="0.4">
      <c r="A1580" t="s">
        <v>269</v>
      </c>
      <c r="B1580" t="e">
        <v>#N/A</v>
      </c>
      <c r="C1580">
        <v>-0.97751702299999998</v>
      </c>
      <c r="D1580">
        <v>4.9240828140000001</v>
      </c>
      <c r="E1580">
        <v>1.856379E-3</v>
      </c>
      <c r="F1580">
        <v>3.8625151000000003E-2</v>
      </c>
    </row>
    <row r="1581" spans="1:6" x14ac:dyDescent="0.4">
      <c r="A1581" t="s">
        <v>268</v>
      </c>
      <c r="B1581" t="s">
        <v>267</v>
      </c>
      <c r="C1581">
        <v>-0.89331456600000003</v>
      </c>
      <c r="D1581">
        <v>3.9278622300000001</v>
      </c>
      <c r="E1581">
        <v>1.8615610000000001E-3</v>
      </c>
      <c r="F1581">
        <v>3.8708447999999999E-2</v>
      </c>
    </row>
    <row r="1582" spans="1:6" x14ac:dyDescent="0.4">
      <c r="A1582" t="s">
        <v>266</v>
      </c>
      <c r="B1582" t="s">
        <v>69</v>
      </c>
      <c r="C1582">
        <v>1.226177195</v>
      </c>
      <c r="D1582">
        <v>1.273595201</v>
      </c>
      <c r="E1582">
        <v>1.870668E-3</v>
      </c>
      <c r="F1582">
        <v>3.8873186999999997E-2</v>
      </c>
    </row>
    <row r="1583" spans="1:6" x14ac:dyDescent="0.4">
      <c r="A1583" t="s">
        <v>265</v>
      </c>
      <c r="B1583" t="s">
        <v>27</v>
      </c>
      <c r="C1583">
        <v>-1.821141825</v>
      </c>
      <c r="D1583">
        <v>1.0213379899999999</v>
      </c>
      <c r="E1583">
        <v>1.8810109999999999E-3</v>
      </c>
      <c r="F1583">
        <v>3.9063390000000003E-2</v>
      </c>
    </row>
    <row r="1584" spans="1:6" x14ac:dyDescent="0.4">
      <c r="A1584" t="s">
        <v>264</v>
      </c>
      <c r="B1584" t="s">
        <v>263</v>
      </c>
      <c r="C1584">
        <v>1.065915306</v>
      </c>
      <c r="D1584">
        <v>2.7660466650000002</v>
      </c>
      <c r="E1584">
        <v>1.8838679999999999E-3</v>
      </c>
      <c r="F1584">
        <v>3.9084227999999999E-2</v>
      </c>
    </row>
    <row r="1585" spans="1:6" x14ac:dyDescent="0.4">
      <c r="A1585" t="s">
        <v>262</v>
      </c>
      <c r="B1585" t="s">
        <v>261</v>
      </c>
      <c r="C1585">
        <v>-1.3204017990000001</v>
      </c>
      <c r="D1585">
        <v>0.30963997999999998</v>
      </c>
      <c r="E1585">
        <v>1.8850029999999999E-3</v>
      </c>
      <c r="F1585">
        <v>3.9084227999999999E-2</v>
      </c>
    </row>
    <row r="1586" spans="1:6" x14ac:dyDescent="0.4">
      <c r="A1586" t="s">
        <v>260</v>
      </c>
      <c r="B1586" t="s">
        <v>259</v>
      </c>
      <c r="C1586">
        <v>-1.094722515</v>
      </c>
      <c r="D1586">
        <v>1.981429536</v>
      </c>
      <c r="E1586">
        <v>1.8860369999999999E-3</v>
      </c>
      <c r="F1586">
        <v>3.9084227999999999E-2</v>
      </c>
    </row>
    <row r="1587" spans="1:6" x14ac:dyDescent="0.4">
      <c r="A1587" t="s">
        <v>258</v>
      </c>
      <c r="B1587" t="s">
        <v>257</v>
      </c>
      <c r="C1587">
        <v>-1.8793489940000001</v>
      </c>
      <c r="D1587">
        <v>0.30157520900000001</v>
      </c>
      <c r="E1587">
        <v>1.8867759999999999E-3</v>
      </c>
      <c r="F1587">
        <v>3.9084227999999999E-2</v>
      </c>
    </row>
    <row r="1588" spans="1:6" x14ac:dyDescent="0.4">
      <c r="A1588" t="s">
        <v>256</v>
      </c>
      <c r="B1588" t="s">
        <v>138</v>
      </c>
      <c r="C1588">
        <v>2.1033073579999999</v>
      </c>
      <c r="D1588">
        <v>-0.77149860800000003</v>
      </c>
      <c r="E1588">
        <v>1.9000390000000001E-3</v>
      </c>
      <c r="F1588">
        <v>3.9334171000000001E-2</v>
      </c>
    </row>
    <row r="1589" spans="1:6" x14ac:dyDescent="0.4">
      <c r="A1589" t="s">
        <v>255</v>
      </c>
      <c r="B1589" t="s">
        <v>254</v>
      </c>
      <c r="C1589">
        <v>-1.3028134309999999</v>
      </c>
      <c r="D1589">
        <v>6.0609769440000001</v>
      </c>
      <c r="E1589">
        <v>1.9038099999999999E-3</v>
      </c>
      <c r="F1589">
        <v>3.9387402000000002E-2</v>
      </c>
    </row>
    <row r="1590" spans="1:6" x14ac:dyDescent="0.4">
      <c r="A1590" t="s">
        <v>253</v>
      </c>
      <c r="B1590" t="s">
        <v>27</v>
      </c>
      <c r="C1590">
        <v>-2.261860322</v>
      </c>
      <c r="D1590">
        <v>-1.952075096</v>
      </c>
      <c r="E1590">
        <v>1.909895E-3</v>
      </c>
      <c r="F1590">
        <v>3.9488402999999998E-2</v>
      </c>
    </row>
    <row r="1591" spans="1:6" x14ac:dyDescent="0.4">
      <c r="A1591" t="s">
        <v>252</v>
      </c>
      <c r="B1591" t="s">
        <v>251</v>
      </c>
      <c r="C1591">
        <v>-0.98944009700000002</v>
      </c>
      <c r="D1591">
        <v>5.0580344200000003</v>
      </c>
      <c r="E1591">
        <v>1.91158E-3</v>
      </c>
      <c r="F1591">
        <v>3.9498362000000002E-2</v>
      </c>
    </row>
    <row r="1592" spans="1:6" x14ac:dyDescent="0.4">
      <c r="A1592" t="s">
        <v>250</v>
      </c>
      <c r="B1592" t="s">
        <v>249</v>
      </c>
      <c r="C1592">
        <v>-1.0981541029999999</v>
      </c>
      <c r="D1592">
        <v>8.2618761000000003</v>
      </c>
      <c r="E1592">
        <v>1.916292E-3</v>
      </c>
      <c r="F1592">
        <v>3.9570826000000003E-2</v>
      </c>
    </row>
    <row r="1593" spans="1:6" x14ac:dyDescent="0.4">
      <c r="A1593" t="s">
        <v>248</v>
      </c>
      <c r="B1593" t="s">
        <v>247</v>
      </c>
      <c r="C1593">
        <v>-1.103121746</v>
      </c>
      <c r="D1593">
        <v>2.7037843580000001</v>
      </c>
      <c r="E1593">
        <v>1.922153E-3</v>
      </c>
      <c r="F1593">
        <v>3.9666912999999998E-2</v>
      </c>
    </row>
    <row r="1594" spans="1:6" x14ac:dyDescent="0.4">
      <c r="A1594" t="s">
        <v>246</v>
      </c>
      <c r="B1594" t="s">
        <v>44</v>
      </c>
      <c r="C1594">
        <v>0.91097403499999996</v>
      </c>
      <c r="D1594">
        <v>3.0070473980000001</v>
      </c>
      <c r="E1594">
        <v>1.9247279999999999E-3</v>
      </c>
      <c r="F1594">
        <v>3.9695091000000002E-2</v>
      </c>
    </row>
    <row r="1595" spans="1:6" x14ac:dyDescent="0.4">
      <c r="A1595" t="s">
        <v>245</v>
      </c>
      <c r="B1595" t="s">
        <v>244</v>
      </c>
      <c r="C1595">
        <v>-1.094508901</v>
      </c>
      <c r="D1595">
        <v>2.9824975010000001</v>
      </c>
      <c r="E1595">
        <v>1.9295639999999999E-3</v>
      </c>
      <c r="F1595">
        <v>3.9769857999999998E-2</v>
      </c>
    </row>
    <row r="1596" spans="1:6" x14ac:dyDescent="0.4">
      <c r="A1596" t="s">
        <v>243</v>
      </c>
      <c r="B1596" t="s">
        <v>242</v>
      </c>
      <c r="C1596">
        <v>-3.5681142430000001</v>
      </c>
      <c r="D1596">
        <v>-2.0998859250000002</v>
      </c>
      <c r="E1596">
        <v>1.9344E-3</v>
      </c>
      <c r="F1596">
        <v>3.9844508000000001E-2</v>
      </c>
    </row>
    <row r="1597" spans="1:6" x14ac:dyDescent="0.4">
      <c r="A1597" t="s">
        <v>241</v>
      </c>
      <c r="B1597" t="s">
        <v>240</v>
      </c>
      <c r="C1597">
        <v>1.04751321</v>
      </c>
      <c r="D1597">
        <v>5.9631791850000004</v>
      </c>
      <c r="E1597">
        <v>1.9396859999999999E-3</v>
      </c>
      <c r="F1597">
        <v>3.9928347000000003E-2</v>
      </c>
    </row>
    <row r="1598" spans="1:6" x14ac:dyDescent="0.4">
      <c r="A1598" t="s">
        <v>239</v>
      </c>
      <c r="B1598" t="s">
        <v>238</v>
      </c>
      <c r="C1598">
        <v>-1.356083232</v>
      </c>
      <c r="D1598">
        <v>0.58986393599999998</v>
      </c>
      <c r="E1598">
        <v>1.9424640000000001E-3</v>
      </c>
      <c r="F1598">
        <v>3.9960470999999997E-2</v>
      </c>
    </row>
    <row r="1599" spans="1:6" x14ac:dyDescent="0.4">
      <c r="A1599" t="s">
        <v>237</v>
      </c>
      <c r="B1599" t="s">
        <v>27</v>
      </c>
      <c r="C1599">
        <v>-1.22017179</v>
      </c>
      <c r="D1599">
        <v>1.4035702839999999</v>
      </c>
      <c r="E1599">
        <v>1.946976E-3</v>
      </c>
      <c r="F1599">
        <v>4.0020037000000001E-2</v>
      </c>
    </row>
    <row r="1600" spans="1:6" x14ac:dyDescent="0.4">
      <c r="A1600" t="s">
        <v>236</v>
      </c>
      <c r="B1600" t="s">
        <v>235</v>
      </c>
      <c r="C1600">
        <v>-1.823645671</v>
      </c>
      <c r="D1600">
        <v>8.2616668000000004E-2</v>
      </c>
      <c r="E1600">
        <v>1.947797E-3</v>
      </c>
      <c r="F1600">
        <v>4.0020037000000001E-2</v>
      </c>
    </row>
    <row r="1601" spans="1:6" x14ac:dyDescent="0.4">
      <c r="A1601" t="s">
        <v>234</v>
      </c>
      <c r="B1601" t="s">
        <v>233</v>
      </c>
      <c r="C1601">
        <v>0.92683950400000004</v>
      </c>
      <c r="D1601">
        <v>5.7923306270000001</v>
      </c>
      <c r="E1601">
        <v>1.949533E-3</v>
      </c>
      <c r="F1601">
        <v>4.0030651E-2</v>
      </c>
    </row>
    <row r="1602" spans="1:6" x14ac:dyDescent="0.4">
      <c r="A1602" t="s">
        <v>232</v>
      </c>
      <c r="B1602" t="s">
        <v>171</v>
      </c>
      <c r="C1602">
        <v>1.0828587709999999</v>
      </c>
      <c r="D1602">
        <v>3.8490333460000001</v>
      </c>
      <c r="E1602">
        <v>1.9512469999999999E-3</v>
      </c>
      <c r="F1602">
        <v>4.0037270999999999E-2</v>
      </c>
    </row>
    <row r="1603" spans="1:6" x14ac:dyDescent="0.4">
      <c r="A1603" t="s">
        <v>231</v>
      </c>
      <c r="B1603" t="s">
        <v>230</v>
      </c>
      <c r="C1603">
        <v>-1.5007731870000001</v>
      </c>
      <c r="D1603">
        <v>0.54067768199999999</v>
      </c>
      <c r="E1603">
        <v>1.952294E-3</v>
      </c>
      <c r="F1603">
        <v>4.0037270999999999E-2</v>
      </c>
    </row>
    <row r="1604" spans="1:6" x14ac:dyDescent="0.4">
      <c r="A1604" t="s">
        <v>229</v>
      </c>
      <c r="B1604" t="s">
        <v>27</v>
      </c>
      <c r="C1604">
        <v>-1.221921671</v>
      </c>
      <c r="D1604">
        <v>3.4122796640000002</v>
      </c>
      <c r="E1604">
        <v>1.9554389999999998E-3</v>
      </c>
      <c r="F1604">
        <v>4.0076731999999997E-2</v>
      </c>
    </row>
    <row r="1605" spans="1:6" x14ac:dyDescent="0.4">
      <c r="A1605" t="s">
        <v>228</v>
      </c>
      <c r="B1605" t="s">
        <v>227</v>
      </c>
      <c r="C1605">
        <v>0.99875602699999999</v>
      </c>
      <c r="D1605">
        <v>5.1430039829999998</v>
      </c>
      <c r="E1605">
        <v>1.9578410000000001E-3</v>
      </c>
      <c r="F1605">
        <v>4.0086821000000002E-2</v>
      </c>
    </row>
    <row r="1606" spans="1:6" x14ac:dyDescent="0.4">
      <c r="A1606" t="s">
        <v>226</v>
      </c>
      <c r="B1606" t="s">
        <v>27</v>
      </c>
      <c r="C1606">
        <v>-1.135150707</v>
      </c>
      <c r="D1606">
        <v>3.3439171029999999</v>
      </c>
      <c r="E1606">
        <v>1.9583729999999998E-3</v>
      </c>
      <c r="F1606">
        <v>4.0086821000000002E-2</v>
      </c>
    </row>
    <row r="1607" spans="1:6" x14ac:dyDescent="0.4">
      <c r="A1607" t="s">
        <v>225</v>
      </c>
      <c r="B1607" t="s">
        <v>224</v>
      </c>
      <c r="C1607">
        <v>1.18041967</v>
      </c>
      <c r="D1607">
        <v>4.6933045519999999</v>
      </c>
      <c r="E1607">
        <v>1.965021E-3</v>
      </c>
      <c r="F1607">
        <v>4.0197838E-2</v>
      </c>
    </row>
    <row r="1608" spans="1:6" x14ac:dyDescent="0.4">
      <c r="A1608" t="s">
        <v>223</v>
      </c>
      <c r="B1608" t="s">
        <v>222</v>
      </c>
      <c r="C1608">
        <v>1.5938859649999999</v>
      </c>
      <c r="D1608">
        <v>7.5116520250000001</v>
      </c>
      <c r="E1608">
        <v>1.9713740000000001E-3</v>
      </c>
      <c r="F1608">
        <v>4.0302684999999998E-2</v>
      </c>
    </row>
    <row r="1609" spans="1:6" x14ac:dyDescent="0.4">
      <c r="A1609" t="s">
        <v>221</v>
      </c>
      <c r="B1609" t="s">
        <v>220</v>
      </c>
      <c r="C1609">
        <v>-1.660264041</v>
      </c>
      <c r="D1609">
        <v>-3.9127620000000002E-3</v>
      </c>
      <c r="E1609">
        <v>1.9803379999999999E-3</v>
      </c>
      <c r="F1609">
        <v>4.0460757E-2</v>
      </c>
    </row>
    <row r="1610" spans="1:6" x14ac:dyDescent="0.4">
      <c r="A1610" t="s">
        <v>219</v>
      </c>
      <c r="B1610" t="s">
        <v>171</v>
      </c>
      <c r="C1610">
        <v>-1.4614234269999999</v>
      </c>
      <c r="D1610">
        <v>-0.518711166</v>
      </c>
      <c r="E1610">
        <v>1.9895720000000002E-3</v>
      </c>
      <c r="F1610">
        <v>4.0624144000000001E-2</v>
      </c>
    </row>
    <row r="1611" spans="1:6" x14ac:dyDescent="0.4">
      <c r="A1611" t="s">
        <v>218</v>
      </c>
      <c r="B1611" t="s">
        <v>217</v>
      </c>
      <c r="C1611">
        <v>1.0007097739999999</v>
      </c>
      <c r="D1611">
        <v>2.1710801169999998</v>
      </c>
      <c r="E1611">
        <v>1.9916550000000002E-3</v>
      </c>
      <c r="F1611">
        <v>4.0641406999999997E-2</v>
      </c>
    </row>
    <row r="1612" spans="1:6" x14ac:dyDescent="0.4">
      <c r="A1612" t="s">
        <v>216</v>
      </c>
      <c r="B1612" t="s">
        <v>215</v>
      </c>
      <c r="C1612">
        <v>0.91335925399999995</v>
      </c>
      <c r="D1612">
        <v>4.7002141740000001</v>
      </c>
      <c r="E1612">
        <v>1.9987389999999998E-3</v>
      </c>
      <c r="F1612">
        <v>4.0760628E-2</v>
      </c>
    </row>
    <row r="1613" spans="1:6" x14ac:dyDescent="0.4">
      <c r="A1613" t="s">
        <v>214</v>
      </c>
      <c r="B1613" t="e">
        <v>#N/A</v>
      </c>
      <c r="C1613">
        <v>-5.2765986209999998</v>
      </c>
      <c r="D1613">
        <v>-2.8561152449999998</v>
      </c>
      <c r="E1613">
        <v>2.0074899999999998E-3</v>
      </c>
      <c r="F1613">
        <v>4.0913667000000001E-2</v>
      </c>
    </row>
    <row r="1614" spans="1:6" x14ac:dyDescent="0.4">
      <c r="A1614" t="s">
        <v>213</v>
      </c>
      <c r="B1614" t="s">
        <v>27</v>
      </c>
      <c r="C1614">
        <v>-1.638102706</v>
      </c>
      <c r="D1614">
        <v>0.246991075</v>
      </c>
      <c r="E1614">
        <v>2.0121200000000001E-3</v>
      </c>
      <c r="F1614">
        <v>4.0982590999999999E-2</v>
      </c>
    </row>
    <row r="1615" spans="1:6" x14ac:dyDescent="0.4">
      <c r="A1615" t="s">
        <v>212</v>
      </c>
      <c r="B1615" t="s">
        <v>211</v>
      </c>
      <c r="C1615">
        <v>-1.5443021509999999</v>
      </c>
      <c r="D1615">
        <v>1.1361033220000001</v>
      </c>
      <c r="E1615">
        <v>2.013548E-3</v>
      </c>
      <c r="F1615">
        <v>4.0986245999999997E-2</v>
      </c>
    </row>
    <row r="1616" spans="1:6" x14ac:dyDescent="0.4">
      <c r="A1616" t="s">
        <v>210</v>
      </c>
      <c r="B1616" t="s">
        <v>209</v>
      </c>
      <c r="C1616">
        <v>0.85953757600000003</v>
      </c>
      <c r="D1616">
        <v>3.9581273690000001</v>
      </c>
      <c r="E1616">
        <v>2.0204340000000002E-3</v>
      </c>
      <c r="F1616">
        <v>4.1100939000000003E-2</v>
      </c>
    </row>
    <row r="1617" spans="1:6" x14ac:dyDescent="0.4">
      <c r="A1617" t="s">
        <v>208</v>
      </c>
      <c r="B1617" t="s">
        <v>207</v>
      </c>
      <c r="C1617">
        <v>-1.5298641079999999</v>
      </c>
      <c r="D1617">
        <v>-0.76535312600000005</v>
      </c>
      <c r="E1617">
        <v>2.0330629999999999E-3</v>
      </c>
      <c r="F1617">
        <v>4.1331620999999999E-2</v>
      </c>
    </row>
    <row r="1618" spans="1:6" x14ac:dyDescent="0.4">
      <c r="A1618" t="s">
        <v>206</v>
      </c>
      <c r="B1618" t="s">
        <v>205</v>
      </c>
      <c r="C1618">
        <v>0.93191345999999997</v>
      </c>
      <c r="D1618">
        <v>3.503169561</v>
      </c>
      <c r="E1618">
        <v>2.035158E-3</v>
      </c>
      <c r="F1618">
        <v>4.1331620999999999E-2</v>
      </c>
    </row>
    <row r="1619" spans="1:6" x14ac:dyDescent="0.4">
      <c r="A1619" t="s">
        <v>204</v>
      </c>
      <c r="B1619" t="s">
        <v>50</v>
      </c>
      <c r="C1619">
        <v>1.045105465</v>
      </c>
      <c r="D1619">
        <v>4.7843405949999998</v>
      </c>
      <c r="E1619">
        <v>2.035551E-3</v>
      </c>
      <c r="F1619">
        <v>4.1331620999999999E-2</v>
      </c>
    </row>
    <row r="1620" spans="1:6" x14ac:dyDescent="0.4">
      <c r="A1620" t="s">
        <v>203</v>
      </c>
      <c r="B1620" t="s">
        <v>202</v>
      </c>
      <c r="C1620">
        <v>-0.95934672399999998</v>
      </c>
      <c r="D1620">
        <v>6.8430521469999999</v>
      </c>
      <c r="E1620">
        <v>2.0407609999999999E-3</v>
      </c>
      <c r="F1620">
        <v>4.1411800999999998E-2</v>
      </c>
    </row>
    <row r="1621" spans="1:6" x14ac:dyDescent="0.4">
      <c r="A1621" t="s">
        <v>201</v>
      </c>
      <c r="B1621" t="s">
        <v>200</v>
      </c>
      <c r="C1621">
        <v>-1.008982995</v>
      </c>
      <c r="D1621">
        <v>2.4331328019999998</v>
      </c>
      <c r="E1621">
        <v>2.0506069999999999E-3</v>
      </c>
      <c r="F1621">
        <v>4.1569757999999998E-2</v>
      </c>
    </row>
    <row r="1622" spans="1:6" x14ac:dyDescent="0.4">
      <c r="A1622" t="s">
        <v>199</v>
      </c>
      <c r="B1622" t="s">
        <v>22</v>
      </c>
      <c r="C1622">
        <v>-0.86496143400000003</v>
      </c>
      <c r="D1622">
        <v>3.7683105910000001</v>
      </c>
      <c r="E1622">
        <v>2.0521760000000002E-3</v>
      </c>
      <c r="F1622">
        <v>4.1569757999999998E-2</v>
      </c>
    </row>
    <row r="1623" spans="1:6" x14ac:dyDescent="0.4">
      <c r="A1623" t="s">
        <v>198</v>
      </c>
      <c r="B1623" t="s">
        <v>27</v>
      </c>
      <c r="C1623">
        <v>-0.90249102199999998</v>
      </c>
      <c r="D1623">
        <v>4.0309359990000004</v>
      </c>
      <c r="E1623">
        <v>2.0523429999999999E-3</v>
      </c>
      <c r="F1623">
        <v>4.1569757999999998E-2</v>
      </c>
    </row>
    <row r="1624" spans="1:6" x14ac:dyDescent="0.4">
      <c r="A1624" t="s">
        <v>197</v>
      </c>
      <c r="B1624" t="s">
        <v>196</v>
      </c>
      <c r="C1624">
        <v>0.92622485700000001</v>
      </c>
      <c r="D1624">
        <v>2.7162392049999999</v>
      </c>
      <c r="E1624">
        <v>2.0629210000000001E-3</v>
      </c>
      <c r="F1624">
        <v>4.1758244E-2</v>
      </c>
    </row>
    <row r="1625" spans="1:6" x14ac:dyDescent="0.4">
      <c r="A1625" t="s">
        <v>195</v>
      </c>
      <c r="B1625" t="s">
        <v>194</v>
      </c>
      <c r="C1625">
        <v>-1.0026484600000001</v>
      </c>
      <c r="D1625">
        <v>2.3566783889999998</v>
      </c>
      <c r="E1625">
        <v>2.064378E-3</v>
      </c>
      <c r="F1625">
        <v>4.1761989999999999E-2</v>
      </c>
    </row>
    <row r="1626" spans="1:6" x14ac:dyDescent="0.4">
      <c r="A1626" t="s">
        <v>193</v>
      </c>
      <c r="B1626" t="s">
        <v>192</v>
      </c>
      <c r="C1626">
        <v>-1.136599658</v>
      </c>
      <c r="D1626">
        <v>1.7534548510000001</v>
      </c>
      <c r="E1626">
        <v>2.082108E-3</v>
      </c>
      <c r="F1626">
        <v>4.2094731000000003E-2</v>
      </c>
    </row>
    <row r="1627" spans="1:6" x14ac:dyDescent="0.4">
      <c r="A1627" t="s">
        <v>191</v>
      </c>
      <c r="B1627" t="s">
        <v>190</v>
      </c>
      <c r="C1627">
        <v>-0.87892784300000004</v>
      </c>
      <c r="D1627">
        <v>5.0001088569999999</v>
      </c>
      <c r="E1627">
        <v>2.0998940000000002E-3</v>
      </c>
      <c r="F1627">
        <v>4.2428188999999998E-2</v>
      </c>
    </row>
    <row r="1628" spans="1:6" x14ac:dyDescent="0.4">
      <c r="A1628" t="s">
        <v>189</v>
      </c>
      <c r="B1628" t="s">
        <v>188</v>
      </c>
      <c r="C1628">
        <v>-0.91938728800000002</v>
      </c>
      <c r="D1628">
        <v>3.7201622109999999</v>
      </c>
      <c r="E1628">
        <v>2.102474E-3</v>
      </c>
      <c r="F1628">
        <v>4.2454192000000002E-2</v>
      </c>
    </row>
    <row r="1629" spans="1:6" x14ac:dyDescent="0.4">
      <c r="A1629" t="s">
        <v>187</v>
      </c>
      <c r="B1629" t="s">
        <v>186</v>
      </c>
      <c r="C1629">
        <v>-1.188544246</v>
      </c>
      <c r="D1629">
        <v>0.58461278800000005</v>
      </c>
      <c r="E1629">
        <v>2.1104819999999999E-3</v>
      </c>
      <c r="F1629">
        <v>4.2589716999999999E-2</v>
      </c>
    </row>
    <row r="1630" spans="1:6" x14ac:dyDescent="0.4">
      <c r="A1630" t="s">
        <v>185</v>
      </c>
      <c r="B1630" t="s">
        <v>184</v>
      </c>
      <c r="C1630">
        <v>-0.99744814500000001</v>
      </c>
      <c r="D1630">
        <v>1.9354049870000001</v>
      </c>
      <c r="E1630">
        <v>2.1269309999999999E-3</v>
      </c>
      <c r="F1630">
        <v>4.2895279000000001E-2</v>
      </c>
    </row>
    <row r="1631" spans="1:6" x14ac:dyDescent="0.4">
      <c r="A1631" t="s">
        <v>183</v>
      </c>
      <c r="B1631" t="s">
        <v>182</v>
      </c>
      <c r="C1631">
        <v>-1.5030993969999999</v>
      </c>
      <c r="D1631">
        <v>0.89707899000000002</v>
      </c>
      <c r="E1631">
        <v>2.1301219999999999E-3</v>
      </c>
      <c r="F1631">
        <v>4.2933276999999999E-2</v>
      </c>
    </row>
    <row r="1632" spans="1:6" x14ac:dyDescent="0.4">
      <c r="A1632" t="s">
        <v>181</v>
      </c>
      <c r="B1632" t="s">
        <v>27</v>
      </c>
      <c r="C1632">
        <v>-1.062127362</v>
      </c>
      <c r="D1632">
        <v>3.2651599070000001</v>
      </c>
      <c r="E1632">
        <v>2.1331119999999999E-3</v>
      </c>
      <c r="F1632">
        <v>4.2967167000000001E-2</v>
      </c>
    </row>
    <row r="1633" spans="1:6" x14ac:dyDescent="0.4">
      <c r="A1633" t="s">
        <v>180</v>
      </c>
      <c r="B1633" t="s">
        <v>27</v>
      </c>
      <c r="C1633">
        <v>-1.4002896389999999</v>
      </c>
      <c r="D1633">
        <v>1.9004984220000001</v>
      </c>
      <c r="E1633">
        <v>2.1388259999999999E-3</v>
      </c>
      <c r="F1633">
        <v>4.3055844000000003E-2</v>
      </c>
    </row>
    <row r="1634" spans="1:6" x14ac:dyDescent="0.4">
      <c r="A1634" t="s">
        <v>179</v>
      </c>
      <c r="B1634" t="s">
        <v>178</v>
      </c>
      <c r="C1634">
        <v>-1.4604537710000001</v>
      </c>
      <c r="D1634">
        <v>0.34312955699999997</v>
      </c>
      <c r="E1634">
        <v>2.1499129999999998E-3</v>
      </c>
      <c r="F1634">
        <v>4.3252502999999998E-2</v>
      </c>
    </row>
    <row r="1635" spans="1:6" x14ac:dyDescent="0.4">
      <c r="A1635" t="s">
        <v>177</v>
      </c>
      <c r="B1635" t="s">
        <v>176</v>
      </c>
      <c r="C1635">
        <v>-1.239628559</v>
      </c>
      <c r="D1635">
        <v>1.2151832119999999</v>
      </c>
      <c r="E1635">
        <v>2.1627040000000001E-3</v>
      </c>
      <c r="F1635">
        <v>4.3483188999999998E-2</v>
      </c>
    </row>
    <row r="1636" spans="1:6" x14ac:dyDescent="0.4">
      <c r="A1636" t="s">
        <v>175</v>
      </c>
      <c r="B1636" t="s">
        <v>174</v>
      </c>
      <c r="C1636">
        <v>2.5360023329999999</v>
      </c>
      <c r="D1636">
        <v>-0.34801827099999999</v>
      </c>
      <c r="E1636">
        <v>2.165143E-3</v>
      </c>
      <c r="F1636">
        <v>4.3489047000000003E-2</v>
      </c>
    </row>
    <row r="1637" spans="1:6" x14ac:dyDescent="0.4">
      <c r="A1637" t="s">
        <v>173</v>
      </c>
      <c r="B1637" t="s">
        <v>27</v>
      </c>
      <c r="C1637">
        <v>1.3770100869999999</v>
      </c>
      <c r="D1637">
        <v>-6.2892011999999997E-2</v>
      </c>
      <c r="E1637">
        <v>2.165644E-3</v>
      </c>
      <c r="F1637">
        <v>4.3489047000000003E-2</v>
      </c>
    </row>
    <row r="1638" spans="1:6" x14ac:dyDescent="0.4">
      <c r="A1638" t="s">
        <v>172</v>
      </c>
      <c r="B1638" t="s">
        <v>171</v>
      </c>
      <c r="C1638">
        <v>1.130240962</v>
      </c>
      <c r="D1638">
        <v>2.481587126</v>
      </c>
      <c r="E1638">
        <v>2.1789610000000001E-3</v>
      </c>
      <c r="F1638">
        <v>4.3729729000000002E-2</v>
      </c>
    </row>
    <row r="1639" spans="1:6" x14ac:dyDescent="0.4">
      <c r="A1639" t="s">
        <v>170</v>
      </c>
      <c r="B1639" t="s">
        <v>27</v>
      </c>
      <c r="C1639">
        <v>-1.1730041899999999</v>
      </c>
      <c r="D1639">
        <v>4.9657604849999997</v>
      </c>
      <c r="E1639">
        <v>2.183604E-3</v>
      </c>
      <c r="F1639">
        <v>4.3758401000000002E-2</v>
      </c>
    </row>
    <row r="1640" spans="1:6" x14ac:dyDescent="0.4">
      <c r="A1640" t="s">
        <v>169</v>
      </c>
      <c r="B1640" t="s">
        <v>168</v>
      </c>
      <c r="C1640">
        <v>-0.98243528300000005</v>
      </c>
      <c r="D1640">
        <v>3.1981634030000001</v>
      </c>
      <c r="E1640">
        <v>2.183759E-3</v>
      </c>
      <c r="F1640">
        <v>4.3758401000000002E-2</v>
      </c>
    </row>
    <row r="1641" spans="1:6" x14ac:dyDescent="0.4">
      <c r="A1641" t="s">
        <v>167</v>
      </c>
      <c r="B1641" t="s">
        <v>166</v>
      </c>
      <c r="C1641">
        <v>-1.0246351570000001</v>
      </c>
      <c r="D1641">
        <v>5.154743013</v>
      </c>
      <c r="E1641">
        <v>2.1869340000000002E-3</v>
      </c>
      <c r="F1641">
        <v>4.3758401000000002E-2</v>
      </c>
    </row>
    <row r="1642" spans="1:6" x14ac:dyDescent="0.4">
      <c r="A1642" t="s">
        <v>165</v>
      </c>
      <c r="B1642" t="s">
        <v>27</v>
      </c>
      <c r="C1642">
        <v>1.201045076</v>
      </c>
      <c r="D1642">
        <v>4.1213508790000004</v>
      </c>
      <c r="E1642">
        <v>2.1879719999999998E-3</v>
      </c>
      <c r="F1642">
        <v>4.3758401000000002E-2</v>
      </c>
    </row>
    <row r="1643" spans="1:6" x14ac:dyDescent="0.4">
      <c r="A1643" t="s">
        <v>164</v>
      </c>
      <c r="B1643" t="s">
        <v>163</v>
      </c>
      <c r="C1643">
        <v>-1.166865722</v>
      </c>
      <c r="D1643">
        <v>1.6148964219999999</v>
      </c>
      <c r="E1643">
        <v>2.1883039999999999E-3</v>
      </c>
      <c r="F1643">
        <v>4.3758401000000002E-2</v>
      </c>
    </row>
    <row r="1644" spans="1:6" x14ac:dyDescent="0.4">
      <c r="A1644" t="s">
        <v>162</v>
      </c>
      <c r="B1644" t="s">
        <v>161</v>
      </c>
      <c r="C1644">
        <v>-5.2666608459999997</v>
      </c>
      <c r="D1644">
        <v>-2.9664744760000001</v>
      </c>
      <c r="E1644">
        <v>2.188387E-3</v>
      </c>
      <c r="F1644">
        <v>4.3758401000000002E-2</v>
      </c>
    </row>
    <row r="1645" spans="1:6" x14ac:dyDescent="0.4">
      <c r="A1645" t="s">
        <v>160</v>
      </c>
      <c r="B1645" t="s">
        <v>159</v>
      </c>
      <c r="C1645">
        <v>1.0347965269999999</v>
      </c>
      <c r="D1645">
        <v>1.9945030159999999</v>
      </c>
      <c r="E1645">
        <v>2.1904960000000001E-3</v>
      </c>
      <c r="F1645">
        <v>4.3773912999999998E-2</v>
      </c>
    </row>
    <row r="1646" spans="1:6" x14ac:dyDescent="0.4">
      <c r="A1646" t="s">
        <v>158</v>
      </c>
      <c r="B1646" t="s">
        <v>157</v>
      </c>
      <c r="C1646">
        <v>-1.4171561530000001</v>
      </c>
      <c r="D1646">
        <v>1.4220341379999999</v>
      </c>
      <c r="E1646">
        <v>2.19279E-3</v>
      </c>
      <c r="F1646">
        <v>4.3793114000000001E-2</v>
      </c>
    </row>
    <row r="1647" spans="1:6" x14ac:dyDescent="0.4">
      <c r="A1647" t="s">
        <v>156</v>
      </c>
      <c r="B1647" t="s">
        <v>27</v>
      </c>
      <c r="C1647">
        <v>1.5939775679999999</v>
      </c>
      <c r="D1647">
        <v>-0.47778055400000002</v>
      </c>
      <c r="E1647">
        <v>2.1947009999999999E-3</v>
      </c>
      <c r="F1647">
        <v>4.3804622000000001E-2</v>
      </c>
    </row>
    <row r="1648" spans="1:6" x14ac:dyDescent="0.4">
      <c r="A1648" t="s">
        <v>155</v>
      </c>
      <c r="B1648" t="s">
        <v>44</v>
      </c>
      <c r="C1648">
        <v>0.94952516899999995</v>
      </c>
      <c r="D1648">
        <v>3.8694280679999999</v>
      </c>
      <c r="E1648">
        <v>2.1975129999999999E-3</v>
      </c>
      <c r="F1648">
        <v>4.3834113000000001E-2</v>
      </c>
    </row>
    <row r="1649" spans="1:6" x14ac:dyDescent="0.4">
      <c r="A1649" t="s">
        <v>154</v>
      </c>
      <c r="B1649" t="s">
        <v>18</v>
      </c>
      <c r="C1649">
        <v>-1.2583567819999999</v>
      </c>
      <c r="D1649">
        <v>0.73269249299999994</v>
      </c>
      <c r="E1649">
        <v>2.2013229999999998E-3</v>
      </c>
      <c r="F1649">
        <v>4.3883446E-2</v>
      </c>
    </row>
    <row r="1650" spans="1:6" x14ac:dyDescent="0.4">
      <c r="A1650" t="s">
        <v>153</v>
      </c>
      <c r="B1650" t="s">
        <v>152</v>
      </c>
      <c r="C1650">
        <v>1.0244538080000001</v>
      </c>
      <c r="D1650">
        <v>3.8692577109999999</v>
      </c>
      <c r="E1650">
        <v>2.206267E-3</v>
      </c>
      <c r="F1650">
        <v>4.3955325000000003E-2</v>
      </c>
    </row>
    <row r="1651" spans="1:6" x14ac:dyDescent="0.4">
      <c r="A1651" t="s">
        <v>151</v>
      </c>
      <c r="B1651" t="s">
        <v>27</v>
      </c>
      <c r="C1651">
        <v>0.88611335099999999</v>
      </c>
      <c r="D1651">
        <v>4.0360159930000004</v>
      </c>
      <c r="E1651">
        <v>2.210521E-3</v>
      </c>
      <c r="F1651">
        <v>4.4013371000000003E-2</v>
      </c>
    </row>
    <row r="1652" spans="1:6" x14ac:dyDescent="0.4">
      <c r="A1652" t="s">
        <v>150</v>
      </c>
      <c r="B1652" t="s">
        <v>149</v>
      </c>
      <c r="C1652">
        <v>1.2401699479999999</v>
      </c>
      <c r="D1652">
        <v>0.64584422799999996</v>
      </c>
      <c r="E1652">
        <v>2.2136830000000001E-3</v>
      </c>
      <c r="F1652">
        <v>4.4049604999999999E-2</v>
      </c>
    </row>
    <row r="1653" spans="1:6" x14ac:dyDescent="0.4">
      <c r="A1653" t="s">
        <v>148</v>
      </c>
      <c r="B1653" t="s">
        <v>147</v>
      </c>
      <c r="C1653">
        <v>1.189230786</v>
      </c>
      <c r="D1653">
        <v>0.63452029899999995</v>
      </c>
      <c r="E1653">
        <v>2.2226139999999999E-3</v>
      </c>
      <c r="F1653">
        <v>4.4200546E-2</v>
      </c>
    </row>
    <row r="1654" spans="1:6" x14ac:dyDescent="0.4">
      <c r="A1654" t="s">
        <v>146</v>
      </c>
      <c r="B1654" t="s">
        <v>145</v>
      </c>
      <c r="C1654">
        <v>1.2400219029999999</v>
      </c>
      <c r="D1654">
        <v>0.24791743899999999</v>
      </c>
      <c r="E1654">
        <v>2.2270219999999999E-3</v>
      </c>
      <c r="F1654">
        <v>4.4261396000000001E-2</v>
      </c>
    </row>
    <row r="1655" spans="1:6" x14ac:dyDescent="0.4">
      <c r="A1655" t="s">
        <v>144</v>
      </c>
      <c r="B1655" t="s">
        <v>143</v>
      </c>
      <c r="C1655">
        <v>-1.8262486959999999</v>
      </c>
      <c r="D1655">
        <v>-1.4497157430000001</v>
      </c>
      <c r="E1655">
        <v>2.233535E-3</v>
      </c>
      <c r="F1655">
        <v>4.4363983000000003E-2</v>
      </c>
    </row>
    <row r="1656" spans="1:6" x14ac:dyDescent="0.4">
      <c r="A1656" t="s">
        <v>142</v>
      </c>
      <c r="B1656" t="s">
        <v>42</v>
      </c>
      <c r="C1656">
        <v>-1.2158569539999999</v>
      </c>
      <c r="D1656">
        <v>6.3209450489999996</v>
      </c>
      <c r="E1656">
        <v>2.2360930000000002E-3</v>
      </c>
      <c r="F1656">
        <v>4.4387937000000002E-2</v>
      </c>
    </row>
    <row r="1657" spans="1:6" x14ac:dyDescent="0.4">
      <c r="A1657" t="s">
        <v>141</v>
      </c>
      <c r="B1657" t="s">
        <v>140</v>
      </c>
      <c r="C1657">
        <v>-0.98857915799999996</v>
      </c>
      <c r="D1657">
        <v>3.2644601550000001</v>
      </c>
      <c r="E1657">
        <v>2.238159E-3</v>
      </c>
      <c r="F1657">
        <v>4.4402108000000003E-2</v>
      </c>
    </row>
    <row r="1658" spans="1:6" x14ac:dyDescent="0.4">
      <c r="A1658" t="s">
        <v>139</v>
      </c>
      <c r="B1658" t="s">
        <v>138</v>
      </c>
      <c r="C1658">
        <v>-1.209019107</v>
      </c>
      <c r="D1658">
        <v>1.7507858060000001</v>
      </c>
      <c r="E1658">
        <v>2.2405469999999999E-3</v>
      </c>
      <c r="F1658">
        <v>4.4422636000000001E-2</v>
      </c>
    </row>
    <row r="1659" spans="1:6" x14ac:dyDescent="0.4">
      <c r="A1659" t="s">
        <v>137</v>
      </c>
      <c r="B1659" t="s">
        <v>136</v>
      </c>
      <c r="C1659">
        <v>0.91247563300000001</v>
      </c>
      <c r="D1659">
        <v>3.6409305019999998</v>
      </c>
      <c r="E1659">
        <v>2.2425660000000001E-3</v>
      </c>
      <c r="F1659">
        <v>4.4435835999999999E-2</v>
      </c>
    </row>
    <row r="1660" spans="1:6" x14ac:dyDescent="0.4">
      <c r="A1660" t="s">
        <v>135</v>
      </c>
      <c r="B1660" t="s">
        <v>27</v>
      </c>
      <c r="C1660">
        <v>-0.96095677300000004</v>
      </c>
      <c r="D1660">
        <v>2.0621638029999998</v>
      </c>
      <c r="E1660">
        <v>2.2546950000000001E-3</v>
      </c>
      <c r="F1660">
        <v>4.4628547999999997E-2</v>
      </c>
    </row>
    <row r="1661" spans="1:6" x14ac:dyDescent="0.4">
      <c r="A1661" t="s">
        <v>134</v>
      </c>
      <c r="B1661" t="s">
        <v>133</v>
      </c>
      <c r="C1661">
        <v>-1.317692096</v>
      </c>
      <c r="D1661">
        <v>0.13625612100000001</v>
      </c>
      <c r="E1661">
        <v>2.2550109999999999E-3</v>
      </c>
      <c r="F1661">
        <v>4.4628547999999997E-2</v>
      </c>
    </row>
    <row r="1662" spans="1:6" x14ac:dyDescent="0.4">
      <c r="A1662" t="s">
        <v>132</v>
      </c>
      <c r="B1662" t="s">
        <v>131</v>
      </c>
      <c r="C1662">
        <v>0.90074796499999998</v>
      </c>
      <c r="D1662">
        <v>3.0849575640000002</v>
      </c>
      <c r="E1662">
        <v>2.257532E-3</v>
      </c>
      <c r="F1662">
        <v>4.4651536999999998E-2</v>
      </c>
    </row>
    <row r="1663" spans="1:6" x14ac:dyDescent="0.4">
      <c r="A1663" t="s">
        <v>130</v>
      </c>
      <c r="B1663" t="s">
        <v>129</v>
      </c>
      <c r="C1663">
        <v>-1.2751733629999999</v>
      </c>
      <c r="D1663">
        <v>3.4589788069999998</v>
      </c>
      <c r="E1663">
        <v>2.263284E-3</v>
      </c>
      <c r="F1663">
        <v>4.4738345999999998E-2</v>
      </c>
    </row>
    <row r="1664" spans="1:6" x14ac:dyDescent="0.4">
      <c r="A1664" t="s">
        <v>128</v>
      </c>
      <c r="B1664" t="s">
        <v>127</v>
      </c>
      <c r="C1664">
        <v>-1.637302818</v>
      </c>
      <c r="D1664">
        <v>0.473794306</v>
      </c>
      <c r="E1664">
        <v>2.2664540000000002E-3</v>
      </c>
      <c r="F1664">
        <v>4.4774056E-2</v>
      </c>
    </row>
    <row r="1665" spans="1:6" x14ac:dyDescent="0.4">
      <c r="A1665" t="s">
        <v>126</v>
      </c>
      <c r="B1665" t="s">
        <v>125</v>
      </c>
      <c r="C1665">
        <v>0.90272607199999999</v>
      </c>
      <c r="D1665">
        <v>5.5932763769999996</v>
      </c>
      <c r="E1665">
        <v>2.2694439999999998E-3</v>
      </c>
      <c r="F1665">
        <v>4.4806167000000001E-2</v>
      </c>
    </row>
    <row r="1666" spans="1:6" x14ac:dyDescent="0.4">
      <c r="A1666" t="s">
        <v>124</v>
      </c>
      <c r="B1666" t="s">
        <v>123</v>
      </c>
      <c r="C1666">
        <v>0.99166967500000003</v>
      </c>
      <c r="D1666">
        <v>4.0847405940000003</v>
      </c>
      <c r="E1666">
        <v>2.2872069999999999E-3</v>
      </c>
      <c r="F1666">
        <v>4.5114030999999999E-2</v>
      </c>
    </row>
    <row r="1667" spans="1:6" x14ac:dyDescent="0.4">
      <c r="A1667" t="s">
        <v>122</v>
      </c>
      <c r="B1667" t="s">
        <v>121</v>
      </c>
      <c r="C1667">
        <v>-1.0399012679999999</v>
      </c>
      <c r="D1667">
        <v>1.721610635</v>
      </c>
      <c r="E1667">
        <v>2.287786E-3</v>
      </c>
      <c r="F1667">
        <v>4.5114030999999999E-2</v>
      </c>
    </row>
    <row r="1668" spans="1:6" x14ac:dyDescent="0.4">
      <c r="A1668" t="s">
        <v>120</v>
      </c>
      <c r="B1668" t="s">
        <v>119</v>
      </c>
      <c r="C1668">
        <v>1.587747271</v>
      </c>
      <c r="D1668">
        <v>-0.48104153900000002</v>
      </c>
      <c r="E1668">
        <v>2.2944599999999999E-3</v>
      </c>
      <c r="F1668">
        <v>4.5218481999999997E-2</v>
      </c>
    </row>
    <row r="1669" spans="1:6" x14ac:dyDescent="0.4">
      <c r="A1669" t="s">
        <v>118</v>
      </c>
      <c r="B1669" t="s">
        <v>117</v>
      </c>
      <c r="C1669">
        <v>-0.99885760400000001</v>
      </c>
      <c r="D1669">
        <v>2.447439191</v>
      </c>
      <c r="E1669">
        <v>2.3092690000000001E-3</v>
      </c>
      <c r="F1669">
        <v>4.5483047999999998E-2</v>
      </c>
    </row>
    <row r="1670" spans="1:6" x14ac:dyDescent="0.4">
      <c r="A1670" t="s">
        <v>116</v>
      </c>
      <c r="B1670" t="s">
        <v>115</v>
      </c>
      <c r="C1670">
        <v>0.99328805600000003</v>
      </c>
      <c r="D1670">
        <v>4.771848823</v>
      </c>
      <c r="E1670">
        <v>2.3125400000000001E-3</v>
      </c>
      <c r="F1670">
        <v>4.5520166000000001E-2</v>
      </c>
    </row>
    <row r="1671" spans="1:6" x14ac:dyDescent="0.4">
      <c r="A1671" t="s">
        <v>114</v>
      </c>
      <c r="B1671" t="s">
        <v>113</v>
      </c>
      <c r="C1671">
        <v>1.157102149</v>
      </c>
      <c r="D1671">
        <v>5.8266147300000002</v>
      </c>
      <c r="E1671">
        <v>2.315311E-3</v>
      </c>
      <c r="F1671">
        <v>4.5547388000000001E-2</v>
      </c>
    </row>
    <row r="1672" spans="1:6" x14ac:dyDescent="0.4">
      <c r="A1672" t="s">
        <v>112</v>
      </c>
      <c r="B1672" t="s">
        <v>111</v>
      </c>
      <c r="C1672">
        <v>1.2342642450000001</v>
      </c>
      <c r="D1672">
        <v>3.8849848740000001</v>
      </c>
      <c r="E1672">
        <v>2.3182979999999999E-3</v>
      </c>
      <c r="F1672">
        <v>4.5578846999999999E-2</v>
      </c>
    </row>
    <row r="1673" spans="1:6" x14ac:dyDescent="0.4">
      <c r="A1673" t="s">
        <v>110</v>
      </c>
      <c r="B1673" t="s">
        <v>109</v>
      </c>
      <c r="C1673">
        <v>1.6952997169999999</v>
      </c>
      <c r="D1673">
        <v>0.59576612299999998</v>
      </c>
      <c r="E1673">
        <v>2.322433E-3</v>
      </c>
      <c r="F1673">
        <v>4.5632827000000001E-2</v>
      </c>
    </row>
    <row r="1674" spans="1:6" x14ac:dyDescent="0.4">
      <c r="A1674" t="s">
        <v>108</v>
      </c>
      <c r="B1674" t="s">
        <v>107</v>
      </c>
      <c r="C1674">
        <v>0.94521828799999996</v>
      </c>
      <c r="D1674">
        <v>3.7647414779999999</v>
      </c>
      <c r="E1674">
        <v>2.3296020000000001E-3</v>
      </c>
      <c r="F1674">
        <v>4.5722251999999998E-2</v>
      </c>
    </row>
    <row r="1675" spans="1:6" x14ac:dyDescent="0.4">
      <c r="A1675" t="s">
        <v>106</v>
      </c>
      <c r="B1675" t="s">
        <v>105</v>
      </c>
      <c r="C1675">
        <v>-1.3669164519999999</v>
      </c>
      <c r="D1675">
        <v>3.6208163149999999</v>
      </c>
      <c r="E1675">
        <v>2.3297700000000001E-3</v>
      </c>
      <c r="F1675">
        <v>4.5722251999999998E-2</v>
      </c>
    </row>
    <row r="1676" spans="1:6" x14ac:dyDescent="0.4">
      <c r="A1676" t="s">
        <v>104</v>
      </c>
      <c r="B1676" t="s">
        <v>103</v>
      </c>
      <c r="C1676">
        <v>-1.465807165</v>
      </c>
      <c r="D1676">
        <v>-0.23045752899999999</v>
      </c>
      <c r="E1676">
        <v>2.3421459999999998E-3</v>
      </c>
      <c r="F1676">
        <v>4.5937691000000003E-2</v>
      </c>
    </row>
    <row r="1677" spans="1:6" x14ac:dyDescent="0.4">
      <c r="A1677" t="s">
        <v>102</v>
      </c>
      <c r="B1677" t="s">
        <v>27</v>
      </c>
      <c r="C1677">
        <v>-0.98979749100000003</v>
      </c>
      <c r="D1677">
        <v>3.9528131480000002</v>
      </c>
      <c r="E1677">
        <v>2.3460680000000002E-3</v>
      </c>
      <c r="F1677">
        <v>4.5987130000000001E-2</v>
      </c>
    </row>
    <row r="1678" spans="1:6" x14ac:dyDescent="0.4">
      <c r="A1678" t="s">
        <v>101</v>
      </c>
      <c r="B1678" t="s">
        <v>100</v>
      </c>
      <c r="C1678">
        <v>0.86914321100000003</v>
      </c>
      <c r="D1678">
        <v>4.2059874629999996</v>
      </c>
      <c r="E1678">
        <v>2.3483800000000002E-3</v>
      </c>
      <c r="F1678">
        <v>4.6004995E-2</v>
      </c>
    </row>
    <row r="1679" spans="1:6" x14ac:dyDescent="0.4">
      <c r="A1679" t="s">
        <v>99</v>
      </c>
      <c r="B1679" t="s">
        <v>98</v>
      </c>
      <c r="C1679">
        <v>1.3140187000000001</v>
      </c>
      <c r="D1679">
        <v>-6.8737414999999996E-2</v>
      </c>
      <c r="E1679">
        <v>2.3533690000000001E-3</v>
      </c>
      <c r="F1679">
        <v>4.6075232000000001E-2</v>
      </c>
    </row>
    <row r="1680" spans="1:6" x14ac:dyDescent="0.4">
      <c r="A1680" t="s">
        <v>97</v>
      </c>
      <c r="B1680" t="s">
        <v>96</v>
      </c>
      <c r="C1680">
        <v>0.90497481099999999</v>
      </c>
      <c r="D1680">
        <v>5.3751329410000004</v>
      </c>
      <c r="E1680">
        <v>2.3561849999999998E-3</v>
      </c>
      <c r="F1680">
        <v>4.6102882999999997E-2</v>
      </c>
    </row>
    <row r="1681" spans="1:6" x14ac:dyDescent="0.4">
      <c r="A1681" t="s">
        <v>95</v>
      </c>
      <c r="B1681" t="s">
        <v>27</v>
      </c>
      <c r="C1681">
        <v>-1.021351208</v>
      </c>
      <c r="D1681">
        <v>1.720896186</v>
      </c>
      <c r="E1681">
        <v>2.3613319999999998E-3</v>
      </c>
      <c r="F1681">
        <v>4.6176057999999999E-2</v>
      </c>
    </row>
    <row r="1682" spans="1:6" x14ac:dyDescent="0.4">
      <c r="A1682" t="s">
        <v>94</v>
      </c>
      <c r="B1682" t="s">
        <v>93</v>
      </c>
      <c r="C1682">
        <v>-1.5164540049999999</v>
      </c>
      <c r="D1682">
        <v>1.355307633</v>
      </c>
      <c r="E1682">
        <v>2.376441E-3</v>
      </c>
      <c r="F1682">
        <v>4.6443867E-2</v>
      </c>
    </row>
    <row r="1683" spans="1:6" x14ac:dyDescent="0.4">
      <c r="A1683" t="s">
        <v>92</v>
      </c>
      <c r="B1683" t="s">
        <v>91</v>
      </c>
      <c r="C1683">
        <v>-1.091857554</v>
      </c>
      <c r="D1683">
        <v>3.0181437569999998</v>
      </c>
      <c r="E1683">
        <v>2.3846060000000001E-3</v>
      </c>
      <c r="F1683">
        <v>4.6575704000000002E-2</v>
      </c>
    </row>
    <row r="1684" spans="1:6" x14ac:dyDescent="0.4">
      <c r="A1684" t="s">
        <v>90</v>
      </c>
      <c r="B1684" t="s">
        <v>89</v>
      </c>
      <c r="C1684">
        <v>0.91060145299999995</v>
      </c>
      <c r="D1684">
        <v>3.107108845</v>
      </c>
      <c r="E1684">
        <v>2.3900599999999998E-3</v>
      </c>
      <c r="F1684">
        <v>4.6654474000000001E-2</v>
      </c>
    </row>
    <row r="1685" spans="1:6" x14ac:dyDescent="0.4">
      <c r="A1685" t="s">
        <v>88</v>
      </c>
      <c r="B1685" t="s">
        <v>87</v>
      </c>
      <c r="C1685">
        <v>-1.088335713</v>
      </c>
      <c r="D1685">
        <v>1.214649305</v>
      </c>
      <c r="E1685">
        <v>2.3991199999999998E-3</v>
      </c>
      <c r="F1685">
        <v>4.6803504000000003E-2</v>
      </c>
    </row>
    <row r="1686" spans="1:6" x14ac:dyDescent="0.4">
      <c r="A1686" t="s">
        <v>86</v>
      </c>
      <c r="B1686" t="s">
        <v>22</v>
      </c>
      <c r="C1686">
        <v>-1.203527859</v>
      </c>
      <c r="D1686">
        <v>0.99087697100000005</v>
      </c>
      <c r="E1686">
        <v>2.411037E-3</v>
      </c>
      <c r="F1686">
        <v>4.7008056999999999E-2</v>
      </c>
    </row>
    <row r="1687" spans="1:6" x14ac:dyDescent="0.4">
      <c r="A1687" t="s">
        <v>85</v>
      </c>
      <c r="B1687" t="s">
        <v>42</v>
      </c>
      <c r="C1687">
        <v>-1.3359512840000001</v>
      </c>
      <c r="D1687">
        <v>2.6665824699999998</v>
      </c>
      <c r="E1687">
        <v>2.4156999999999998E-3</v>
      </c>
      <c r="F1687">
        <v>4.7049685000000001E-2</v>
      </c>
    </row>
    <row r="1688" spans="1:6" x14ac:dyDescent="0.4">
      <c r="A1688" t="s">
        <v>84</v>
      </c>
      <c r="B1688" t="s">
        <v>42</v>
      </c>
      <c r="C1688">
        <v>-1.3359509789999999</v>
      </c>
      <c r="D1688">
        <v>2.6665824699999998</v>
      </c>
      <c r="E1688">
        <v>2.4160380000000001E-3</v>
      </c>
      <c r="F1688">
        <v>4.7049685000000001E-2</v>
      </c>
    </row>
    <row r="1689" spans="1:6" x14ac:dyDescent="0.4">
      <c r="A1689" t="s">
        <v>83</v>
      </c>
      <c r="B1689" t="s">
        <v>82</v>
      </c>
      <c r="C1689">
        <v>-1.5990110710000001</v>
      </c>
      <c r="D1689">
        <v>0.37926241300000002</v>
      </c>
      <c r="E1689">
        <v>2.421912E-3</v>
      </c>
      <c r="F1689">
        <v>4.7136129999999998E-2</v>
      </c>
    </row>
    <row r="1690" spans="1:6" x14ac:dyDescent="0.4">
      <c r="A1690" t="s">
        <v>81</v>
      </c>
      <c r="B1690" t="s">
        <v>80</v>
      </c>
      <c r="C1690">
        <v>0.91971759799999997</v>
      </c>
      <c r="D1690">
        <v>2.6775480790000001</v>
      </c>
      <c r="E1690">
        <v>2.4320019999999999E-3</v>
      </c>
      <c r="F1690">
        <v>4.7304463999999997E-2</v>
      </c>
    </row>
    <row r="1691" spans="1:6" x14ac:dyDescent="0.4">
      <c r="A1691" t="s">
        <v>79</v>
      </c>
      <c r="B1691" t="e">
        <v>#N/A</v>
      </c>
      <c r="C1691">
        <v>-1.1417517880000001</v>
      </c>
      <c r="D1691">
        <v>1.1742666589999999</v>
      </c>
      <c r="E1691">
        <v>2.4381310000000001E-3</v>
      </c>
      <c r="F1691">
        <v>4.7395593E-2</v>
      </c>
    </row>
    <row r="1692" spans="1:6" x14ac:dyDescent="0.4">
      <c r="A1692" t="s">
        <v>78</v>
      </c>
      <c r="B1692" t="s">
        <v>77</v>
      </c>
      <c r="C1692">
        <v>1.0886244869999999</v>
      </c>
      <c r="D1692">
        <v>4.4472198660000002</v>
      </c>
      <c r="E1692">
        <v>2.4447679999999999E-3</v>
      </c>
      <c r="F1692">
        <v>4.7495965000000001E-2</v>
      </c>
    </row>
    <row r="1693" spans="1:6" x14ac:dyDescent="0.4">
      <c r="A1693" t="s">
        <v>76</v>
      </c>
      <c r="B1693" t="s">
        <v>75</v>
      </c>
      <c r="C1693">
        <v>1.3471361230000001</v>
      </c>
      <c r="D1693">
        <v>6.1348483309999997</v>
      </c>
      <c r="E1693">
        <v>2.4461880000000002E-3</v>
      </c>
      <c r="F1693">
        <v>4.7495965000000001E-2</v>
      </c>
    </row>
    <row r="1694" spans="1:6" x14ac:dyDescent="0.4">
      <c r="A1694" t="s">
        <v>74</v>
      </c>
      <c r="B1694" t="s">
        <v>73</v>
      </c>
      <c r="C1694">
        <v>1.0204521040000001</v>
      </c>
      <c r="D1694">
        <v>3.6009758980000002</v>
      </c>
      <c r="E1694">
        <v>2.4496460000000002E-3</v>
      </c>
      <c r="F1694">
        <v>4.7535012000000001E-2</v>
      </c>
    </row>
    <row r="1695" spans="1:6" x14ac:dyDescent="0.4">
      <c r="A1695" t="s">
        <v>72</v>
      </c>
      <c r="B1695" t="s">
        <v>71</v>
      </c>
      <c r="C1695">
        <v>-1.5531142229999999</v>
      </c>
      <c r="D1695">
        <v>1.2091768169999999</v>
      </c>
      <c r="E1695">
        <v>2.453177E-3</v>
      </c>
      <c r="F1695">
        <v>4.7575399999999997E-2</v>
      </c>
    </row>
    <row r="1696" spans="1:6" x14ac:dyDescent="0.4">
      <c r="A1696" t="s">
        <v>70</v>
      </c>
      <c r="B1696" t="s">
        <v>69</v>
      </c>
      <c r="C1696">
        <v>0.88956612599999996</v>
      </c>
      <c r="D1696">
        <v>2.7408961449999998</v>
      </c>
      <c r="E1696">
        <v>2.4561829999999998E-3</v>
      </c>
      <c r="F1696">
        <v>4.7605583E-2</v>
      </c>
    </row>
    <row r="1697" spans="1:6" x14ac:dyDescent="0.4">
      <c r="A1697" t="s">
        <v>68</v>
      </c>
      <c r="B1697" t="s">
        <v>67</v>
      </c>
      <c r="C1697">
        <v>-1.978007458</v>
      </c>
      <c r="D1697">
        <v>1.278856827</v>
      </c>
      <c r="E1697">
        <v>2.4765680000000002E-3</v>
      </c>
      <c r="F1697">
        <v>4.7972371E-2</v>
      </c>
    </row>
    <row r="1698" spans="1:6" x14ac:dyDescent="0.4">
      <c r="A1698" t="s">
        <v>66</v>
      </c>
      <c r="B1698" t="s">
        <v>65</v>
      </c>
      <c r="C1698">
        <v>-1.9167955759999999</v>
      </c>
      <c r="D1698">
        <v>-0.24722182300000001</v>
      </c>
      <c r="E1698">
        <v>2.488681E-3</v>
      </c>
      <c r="F1698">
        <v>4.8178566999999999E-2</v>
      </c>
    </row>
    <row r="1699" spans="1:6" x14ac:dyDescent="0.4">
      <c r="A1699" t="s">
        <v>64</v>
      </c>
      <c r="B1699" t="s">
        <v>63</v>
      </c>
      <c r="C1699">
        <v>1.3017002630000001</v>
      </c>
      <c r="D1699">
        <v>0.22058321</v>
      </c>
      <c r="E1699">
        <v>2.4957920000000001E-3</v>
      </c>
      <c r="F1699">
        <v>4.8271867000000003E-2</v>
      </c>
    </row>
    <row r="1700" spans="1:6" x14ac:dyDescent="0.4">
      <c r="A1700" t="s">
        <v>62</v>
      </c>
      <c r="B1700" t="s">
        <v>27</v>
      </c>
      <c r="C1700">
        <v>-1.1208184880000001</v>
      </c>
      <c r="D1700">
        <v>1.5575547510000001</v>
      </c>
      <c r="E1700">
        <v>2.4964399999999999E-3</v>
      </c>
      <c r="F1700">
        <v>4.8271867000000003E-2</v>
      </c>
    </row>
    <row r="1701" spans="1:6" x14ac:dyDescent="0.4">
      <c r="A1701" t="s">
        <v>61</v>
      </c>
      <c r="B1701" t="s">
        <v>27</v>
      </c>
      <c r="C1701">
        <v>-1.7209278699999999</v>
      </c>
      <c r="D1701">
        <v>-4.0483969000000002E-2</v>
      </c>
      <c r="E1701">
        <v>2.5043330000000001E-3</v>
      </c>
      <c r="F1701">
        <v>4.8377112E-2</v>
      </c>
    </row>
    <row r="1702" spans="1:6" x14ac:dyDescent="0.4">
      <c r="A1702" t="s">
        <v>60</v>
      </c>
      <c r="B1702" t="s">
        <v>59</v>
      </c>
      <c r="C1702">
        <v>-1.0192414700000001</v>
      </c>
      <c r="D1702">
        <v>3.9223724350000002</v>
      </c>
      <c r="E1702">
        <v>2.50483E-3</v>
      </c>
      <c r="F1702">
        <v>4.8377112E-2</v>
      </c>
    </row>
    <row r="1703" spans="1:6" x14ac:dyDescent="0.4">
      <c r="A1703" t="s">
        <v>58</v>
      </c>
      <c r="B1703" t="s">
        <v>22</v>
      </c>
      <c r="C1703">
        <v>-1.293573232</v>
      </c>
      <c r="D1703">
        <v>3.3419378800000001</v>
      </c>
      <c r="E1703">
        <v>2.506501E-3</v>
      </c>
      <c r="F1703">
        <v>4.8380921E-2</v>
      </c>
    </row>
    <row r="1704" spans="1:6" x14ac:dyDescent="0.4">
      <c r="A1704" t="s">
        <v>57</v>
      </c>
      <c r="B1704" t="s">
        <v>56</v>
      </c>
      <c r="C1704">
        <v>-1.282613609</v>
      </c>
      <c r="D1704">
        <v>-0.18793860600000001</v>
      </c>
      <c r="E1704">
        <v>2.5081999999999999E-3</v>
      </c>
      <c r="F1704">
        <v>4.8385276999999997E-2</v>
      </c>
    </row>
    <row r="1705" spans="1:6" x14ac:dyDescent="0.4">
      <c r="A1705" t="s">
        <v>55</v>
      </c>
      <c r="B1705" t="e">
        <v>#N/A</v>
      </c>
      <c r="C1705">
        <v>-2.3278771749999998</v>
      </c>
      <c r="D1705">
        <v>-0.47750533000000001</v>
      </c>
      <c r="E1705">
        <v>2.518976E-3</v>
      </c>
      <c r="F1705">
        <v>4.8556420000000003E-2</v>
      </c>
    </row>
    <row r="1706" spans="1:6" x14ac:dyDescent="0.4">
      <c r="A1706" t="s">
        <v>54</v>
      </c>
      <c r="B1706" t="s">
        <v>53</v>
      </c>
      <c r="C1706">
        <v>1.0953074780000001</v>
      </c>
      <c r="D1706">
        <v>6.3927985620000003</v>
      </c>
      <c r="E1706">
        <v>2.5200299999999999E-3</v>
      </c>
      <c r="F1706">
        <v>4.8556420000000003E-2</v>
      </c>
    </row>
    <row r="1707" spans="1:6" x14ac:dyDescent="0.4">
      <c r="A1707" t="s">
        <v>52</v>
      </c>
      <c r="B1707" t="s">
        <v>27</v>
      </c>
      <c r="C1707">
        <v>-1.238143744</v>
      </c>
      <c r="D1707">
        <v>0.19287912800000001</v>
      </c>
      <c r="E1707">
        <v>2.5280950000000002E-3</v>
      </c>
      <c r="F1707">
        <v>4.8683243000000001E-2</v>
      </c>
    </row>
    <row r="1708" spans="1:6" x14ac:dyDescent="0.4">
      <c r="A1708" t="s">
        <v>51</v>
      </c>
      <c r="B1708" t="s">
        <v>50</v>
      </c>
      <c r="C1708">
        <v>0.87293056700000005</v>
      </c>
      <c r="D1708">
        <v>4.1384744580000001</v>
      </c>
      <c r="E1708">
        <v>2.5304120000000001E-3</v>
      </c>
      <c r="F1708">
        <v>4.8699305999999998E-2</v>
      </c>
    </row>
    <row r="1709" spans="1:6" x14ac:dyDescent="0.4">
      <c r="A1709" t="s">
        <v>49</v>
      </c>
      <c r="B1709" t="s">
        <v>48</v>
      </c>
      <c r="C1709">
        <v>-0.89487264600000005</v>
      </c>
      <c r="D1709">
        <v>4.4549793150000001</v>
      </c>
      <c r="E1709">
        <v>2.5390170000000002E-3</v>
      </c>
      <c r="F1709">
        <v>4.8836285E-2</v>
      </c>
    </row>
    <row r="1710" spans="1:6" x14ac:dyDescent="0.4">
      <c r="A1710" t="s">
        <v>47</v>
      </c>
      <c r="B1710" t="s">
        <v>46</v>
      </c>
      <c r="C1710">
        <v>-0.90919181400000004</v>
      </c>
      <c r="D1710">
        <v>2.4952832489999999</v>
      </c>
      <c r="E1710">
        <v>2.5415160000000002E-3</v>
      </c>
      <c r="F1710">
        <v>4.8855738000000003E-2</v>
      </c>
    </row>
    <row r="1711" spans="1:6" x14ac:dyDescent="0.4">
      <c r="A1711" t="s">
        <v>45</v>
      </c>
      <c r="B1711" t="s">
        <v>44</v>
      </c>
      <c r="C1711">
        <v>1.0612834449999999</v>
      </c>
      <c r="D1711">
        <v>2.1663617159999999</v>
      </c>
      <c r="E1711">
        <v>2.55003E-3</v>
      </c>
      <c r="F1711">
        <v>4.8990718000000003E-2</v>
      </c>
    </row>
    <row r="1712" spans="1:6" x14ac:dyDescent="0.4">
      <c r="A1712" t="s">
        <v>43</v>
      </c>
      <c r="B1712" t="s">
        <v>42</v>
      </c>
      <c r="C1712">
        <v>-0.93086502199999999</v>
      </c>
      <c r="D1712">
        <v>2.4803522870000001</v>
      </c>
      <c r="E1712">
        <v>2.5557370000000002E-3</v>
      </c>
      <c r="F1712">
        <v>4.9071639E-2</v>
      </c>
    </row>
    <row r="1713" spans="1:6" x14ac:dyDescent="0.4">
      <c r="A1713" t="s">
        <v>41</v>
      </c>
      <c r="B1713" t="s">
        <v>40</v>
      </c>
      <c r="C1713">
        <v>-1.657541175</v>
      </c>
      <c r="D1713">
        <v>-1.008036535</v>
      </c>
      <c r="E1713">
        <v>2.5633119999999999E-3</v>
      </c>
      <c r="F1713">
        <v>4.9188315000000003E-2</v>
      </c>
    </row>
    <row r="1714" spans="1:6" x14ac:dyDescent="0.4">
      <c r="A1714" t="s">
        <v>39</v>
      </c>
      <c r="B1714" t="s">
        <v>38</v>
      </c>
      <c r="C1714">
        <v>-0.90193106099999998</v>
      </c>
      <c r="D1714">
        <v>4.8452030209999997</v>
      </c>
      <c r="E1714">
        <v>2.5695620000000001E-3</v>
      </c>
      <c r="F1714">
        <v>4.9279450000000002E-2</v>
      </c>
    </row>
    <row r="1715" spans="1:6" x14ac:dyDescent="0.4">
      <c r="A1715" t="s">
        <v>37</v>
      </c>
      <c r="B1715" t="s">
        <v>36</v>
      </c>
      <c r="C1715">
        <v>-0.90374301099999998</v>
      </c>
      <c r="D1715">
        <v>3.1189728319999999</v>
      </c>
      <c r="E1715">
        <v>2.581865E-3</v>
      </c>
      <c r="F1715">
        <v>4.9486499000000003E-2</v>
      </c>
    </row>
    <row r="1716" spans="1:6" x14ac:dyDescent="0.4">
      <c r="A1716" t="s">
        <v>35</v>
      </c>
      <c r="B1716" t="s">
        <v>34</v>
      </c>
      <c r="C1716">
        <v>-1.360580527</v>
      </c>
      <c r="D1716">
        <v>4.9567751070000003</v>
      </c>
      <c r="E1716">
        <v>2.5851260000000001E-3</v>
      </c>
      <c r="F1716">
        <v>4.9520089000000003E-2</v>
      </c>
    </row>
    <row r="1717" spans="1:6" x14ac:dyDescent="0.4">
      <c r="A1717" t="s">
        <v>33</v>
      </c>
      <c r="B1717" t="s">
        <v>27</v>
      </c>
      <c r="C1717">
        <v>-1.0953783530000001</v>
      </c>
      <c r="D1717">
        <v>2.6372722139999998</v>
      </c>
      <c r="E1717">
        <v>2.588398E-3</v>
      </c>
      <c r="F1717">
        <v>4.9553864000000003E-2</v>
      </c>
    </row>
    <row r="1718" spans="1:6" x14ac:dyDescent="0.4">
      <c r="A1718" t="s">
        <v>32</v>
      </c>
      <c r="B1718" t="s">
        <v>31</v>
      </c>
      <c r="C1718">
        <v>0.89173444300000004</v>
      </c>
      <c r="D1718">
        <v>4.5115396670000001</v>
      </c>
      <c r="E1718">
        <v>2.5900630000000001E-3</v>
      </c>
      <c r="F1718">
        <v>4.9556837999999999E-2</v>
      </c>
    </row>
    <row r="1719" spans="1:6" x14ac:dyDescent="0.4">
      <c r="A1719" t="s">
        <v>30</v>
      </c>
      <c r="B1719" t="s">
        <v>29</v>
      </c>
      <c r="C1719">
        <v>-1.460261797</v>
      </c>
      <c r="D1719">
        <v>4.7988952310000004</v>
      </c>
      <c r="E1719">
        <v>2.5971990000000001E-3</v>
      </c>
      <c r="F1719">
        <v>4.9664429000000003E-2</v>
      </c>
    </row>
    <row r="1720" spans="1:6" x14ac:dyDescent="0.4">
      <c r="A1720" t="s">
        <v>28</v>
      </c>
      <c r="B1720" t="s">
        <v>27</v>
      </c>
      <c r="C1720">
        <v>-1.2561253610000001</v>
      </c>
      <c r="D1720">
        <v>7.1135517999999995E-2</v>
      </c>
      <c r="E1720">
        <v>2.6008260000000001E-3</v>
      </c>
      <c r="F1720">
        <v>4.9704844999999998E-2</v>
      </c>
    </row>
    <row r="1721" spans="1:6" x14ac:dyDescent="0.4">
      <c r="A1721" t="s">
        <v>26</v>
      </c>
      <c r="B1721" t="s">
        <v>25</v>
      </c>
      <c r="C1721">
        <v>-1.0701622289999999</v>
      </c>
      <c r="D1721">
        <v>5.6402062439999998</v>
      </c>
      <c r="E1721">
        <v>2.6063200000000001E-3</v>
      </c>
      <c r="F1721">
        <v>4.9780855999999998E-2</v>
      </c>
    </row>
    <row r="1722" spans="1:6" x14ac:dyDescent="0.4">
      <c r="A1722" t="s">
        <v>24</v>
      </c>
      <c r="B1722" t="s">
        <v>18</v>
      </c>
      <c r="C1722">
        <v>-1.185195268</v>
      </c>
      <c r="D1722">
        <v>5.4951387140000003</v>
      </c>
      <c r="E1722">
        <v>2.610888E-3</v>
      </c>
      <c r="F1722">
        <v>4.9839112999999997E-2</v>
      </c>
    </row>
    <row r="1723" spans="1:6" x14ac:dyDescent="0.4">
      <c r="A1723" t="s">
        <v>23</v>
      </c>
      <c r="B1723" t="s">
        <v>22</v>
      </c>
      <c r="C1723">
        <v>0.88349191199999999</v>
      </c>
      <c r="D1723">
        <v>4.216563184</v>
      </c>
      <c r="E1723">
        <v>2.6129489999999998E-3</v>
      </c>
      <c r="F1723">
        <v>4.9849474999999997E-2</v>
      </c>
    </row>
    <row r="1724" spans="1:6" x14ac:dyDescent="0.4">
      <c r="A1724" t="s">
        <v>21</v>
      </c>
      <c r="B1724" t="s">
        <v>20</v>
      </c>
      <c r="C1724">
        <v>-1.503406289</v>
      </c>
      <c r="D1724">
        <v>0.24502459100000001</v>
      </c>
      <c r="E1724">
        <v>2.6167230000000001E-3</v>
      </c>
      <c r="F1724">
        <v>4.9892480000000003E-2</v>
      </c>
    </row>
    <row r="1725" spans="1:6" x14ac:dyDescent="0.4">
      <c r="A1725" t="s">
        <v>19</v>
      </c>
      <c r="B1725" t="s">
        <v>18</v>
      </c>
      <c r="C1725">
        <v>-1.2335974350000001</v>
      </c>
      <c r="D1725">
        <v>0.263153678</v>
      </c>
      <c r="E1725">
        <v>2.6191779999999998E-3</v>
      </c>
      <c r="F1725">
        <v>4.9910321000000001E-2</v>
      </c>
    </row>
    <row r="1726" spans="1:6" x14ac:dyDescent="0.4">
      <c r="A1726" t="s">
        <v>17</v>
      </c>
      <c r="B1726" t="s">
        <v>16</v>
      </c>
      <c r="C1726">
        <v>-1.127523498</v>
      </c>
      <c r="D1726">
        <v>8.1811097139999998</v>
      </c>
      <c r="E1726">
        <v>2.6248069999999998E-3</v>
      </c>
      <c r="F1726">
        <v>4.9988570000000003E-2</v>
      </c>
    </row>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095919-CBFC-4D0A-81DF-CFCB0DCBF94A}">
  <dimension ref="A1:F97"/>
  <sheetViews>
    <sheetView workbookViewId="0">
      <selection activeCell="H22" sqref="H22"/>
    </sheetView>
  </sheetViews>
  <sheetFormatPr defaultRowHeight="18.75" x14ac:dyDescent="0.4"/>
  <sheetData>
    <row r="1" spans="1:6" x14ac:dyDescent="0.4">
      <c r="A1" s="1" t="s">
        <v>4897</v>
      </c>
      <c r="B1" s="1"/>
    </row>
    <row r="2" spans="1:6" x14ac:dyDescent="0.4">
      <c r="A2" t="s">
        <v>2735</v>
      </c>
      <c r="B2" t="s">
        <v>2751</v>
      </c>
      <c r="C2" t="s">
        <v>2733</v>
      </c>
      <c r="D2" t="s">
        <v>2732</v>
      </c>
      <c r="E2" t="s">
        <v>2731</v>
      </c>
      <c r="F2" t="s">
        <v>2730</v>
      </c>
    </row>
    <row r="3" spans="1:6" x14ac:dyDescent="0.4">
      <c r="A3" t="s">
        <v>2719</v>
      </c>
      <c r="B3" t="s">
        <v>2718</v>
      </c>
      <c r="C3">
        <v>2.2174898089999999</v>
      </c>
      <c r="D3">
        <v>7.1465729639999998</v>
      </c>
      <c r="E3" s="8">
        <v>4.42E-11</v>
      </c>
      <c r="F3" s="8">
        <v>1.4500000000000001E-6</v>
      </c>
    </row>
    <row r="4" spans="1:6" x14ac:dyDescent="0.4">
      <c r="A4" t="s">
        <v>2729</v>
      </c>
      <c r="B4" t="s">
        <v>113</v>
      </c>
      <c r="C4">
        <v>2.5788835450000001</v>
      </c>
      <c r="D4">
        <v>5.9021376280000002</v>
      </c>
      <c r="E4" s="8">
        <v>1.9100000000000001E-10</v>
      </c>
      <c r="F4" s="8">
        <v>3.1300000000000001E-6</v>
      </c>
    </row>
    <row r="5" spans="1:6" x14ac:dyDescent="0.4">
      <c r="A5" t="s">
        <v>2750</v>
      </c>
      <c r="B5" t="s">
        <v>2749</v>
      </c>
      <c r="C5">
        <v>-3.3617020900000001</v>
      </c>
      <c r="D5">
        <v>1.483494176</v>
      </c>
      <c r="E5" s="8">
        <v>1.3999999999999999E-9</v>
      </c>
      <c r="F5" s="8">
        <v>1.5400000000000002E-5</v>
      </c>
    </row>
    <row r="6" spans="1:6" x14ac:dyDescent="0.4">
      <c r="A6" t="s">
        <v>2686</v>
      </c>
      <c r="B6" t="s">
        <v>2685</v>
      </c>
      <c r="C6">
        <v>-2.8802341220000001</v>
      </c>
      <c r="D6">
        <v>0.31801486400000001</v>
      </c>
      <c r="E6" s="8">
        <v>3.12E-9</v>
      </c>
      <c r="F6" s="8">
        <v>2.5599999999999999E-5</v>
      </c>
    </row>
    <row r="7" spans="1:6" x14ac:dyDescent="0.4">
      <c r="A7" t="s">
        <v>2690</v>
      </c>
      <c r="B7" t="s">
        <v>1617</v>
      </c>
      <c r="C7">
        <v>-4.3773185110000004</v>
      </c>
      <c r="D7">
        <v>4.9077568979999997</v>
      </c>
      <c r="E7" s="8">
        <v>6.24E-9</v>
      </c>
      <c r="F7" s="8">
        <v>3.04E-5</v>
      </c>
    </row>
    <row r="8" spans="1:6" x14ac:dyDescent="0.4">
      <c r="A8" t="s">
        <v>2635</v>
      </c>
      <c r="B8" t="s">
        <v>2634</v>
      </c>
      <c r="C8">
        <v>1.76425002</v>
      </c>
      <c r="D8">
        <v>4.4579915210000003</v>
      </c>
      <c r="E8" s="8">
        <v>6.3199999999999997E-9</v>
      </c>
      <c r="F8" s="8">
        <v>3.04E-5</v>
      </c>
    </row>
    <row r="9" spans="1:6" x14ac:dyDescent="0.4">
      <c r="A9" t="s">
        <v>2712</v>
      </c>
      <c r="B9" t="s">
        <v>2711</v>
      </c>
      <c r="C9">
        <v>-3.2313729410000001</v>
      </c>
      <c r="D9">
        <v>7.3714785000000005E-2</v>
      </c>
      <c r="E9" s="8">
        <v>7.8800000000000001E-9</v>
      </c>
      <c r="F9" s="8">
        <v>3.04E-5</v>
      </c>
    </row>
    <row r="10" spans="1:6" x14ac:dyDescent="0.4">
      <c r="A10" t="s">
        <v>2726</v>
      </c>
      <c r="B10" t="s">
        <v>2748</v>
      </c>
      <c r="C10">
        <v>-2.391635065</v>
      </c>
      <c r="D10">
        <v>3.1164520279999999</v>
      </c>
      <c r="E10" s="8">
        <v>8.1400000000000004E-9</v>
      </c>
      <c r="F10" s="8">
        <v>3.04E-5</v>
      </c>
    </row>
    <row r="11" spans="1:6" x14ac:dyDescent="0.4">
      <c r="A11" t="s">
        <v>334</v>
      </c>
      <c r="B11" t="s">
        <v>27</v>
      </c>
      <c r="C11">
        <v>1.8821876470000001</v>
      </c>
      <c r="D11">
        <v>2.981177111</v>
      </c>
      <c r="E11" s="8">
        <v>8.3500000000000003E-9</v>
      </c>
      <c r="F11" s="8">
        <v>3.04E-5</v>
      </c>
    </row>
    <row r="12" spans="1:6" x14ac:dyDescent="0.4">
      <c r="A12" t="s">
        <v>2724</v>
      </c>
      <c r="B12" t="s">
        <v>113</v>
      </c>
      <c r="C12">
        <v>1.9994007069999999</v>
      </c>
      <c r="D12">
        <v>7.0229992609999998</v>
      </c>
      <c r="E12" s="8">
        <v>2.2799999999999999E-8</v>
      </c>
      <c r="F12" s="8">
        <v>7.4800000000000002E-5</v>
      </c>
    </row>
    <row r="13" spans="1:6" x14ac:dyDescent="0.4">
      <c r="A13" t="s">
        <v>2698</v>
      </c>
      <c r="B13" t="s">
        <v>2697</v>
      </c>
      <c r="C13">
        <v>1.649852323</v>
      </c>
      <c r="D13">
        <v>3.0824619919999998</v>
      </c>
      <c r="E13" s="8">
        <v>2.7400000000000001E-8</v>
      </c>
      <c r="F13" s="8">
        <v>8.1899999999999999E-5</v>
      </c>
    </row>
    <row r="14" spans="1:6" x14ac:dyDescent="0.4">
      <c r="A14" t="s">
        <v>2700</v>
      </c>
      <c r="B14" t="s">
        <v>2699</v>
      </c>
      <c r="C14">
        <v>-1.7649817910000001</v>
      </c>
      <c r="D14">
        <v>4.795298517</v>
      </c>
      <c r="E14" s="8">
        <v>5.3500000000000003E-8</v>
      </c>
      <c r="F14">
        <v>1.4625400000000001E-4</v>
      </c>
    </row>
    <row r="15" spans="1:6" x14ac:dyDescent="0.4">
      <c r="A15" t="s">
        <v>2398</v>
      </c>
      <c r="B15" t="s">
        <v>2397</v>
      </c>
      <c r="C15">
        <v>1.7951717659999999</v>
      </c>
      <c r="D15">
        <v>2.6664632340000001</v>
      </c>
      <c r="E15" s="8">
        <v>8.8500000000000005E-8</v>
      </c>
      <c r="F15">
        <v>2.2363799999999999E-4</v>
      </c>
    </row>
    <row r="16" spans="1:6" x14ac:dyDescent="0.4">
      <c r="A16" t="s">
        <v>2561</v>
      </c>
      <c r="B16" t="s">
        <v>31</v>
      </c>
      <c r="C16">
        <v>-2.0947038070000001</v>
      </c>
      <c r="D16">
        <v>3.696813943</v>
      </c>
      <c r="E16" s="8">
        <v>9.6499999999999997E-8</v>
      </c>
      <c r="F16">
        <v>2.26324E-4</v>
      </c>
    </row>
    <row r="17" spans="1:6" x14ac:dyDescent="0.4">
      <c r="A17" t="s">
        <v>2658</v>
      </c>
      <c r="B17" t="s">
        <v>2657</v>
      </c>
      <c r="C17">
        <v>-2.3344593929999999</v>
      </c>
      <c r="D17">
        <v>3.1108731550000002</v>
      </c>
      <c r="E17" s="8">
        <v>1.12E-7</v>
      </c>
      <c r="F17">
        <v>2.4459800000000001E-4</v>
      </c>
    </row>
    <row r="18" spans="1:6" x14ac:dyDescent="0.4">
      <c r="A18" t="s">
        <v>2597</v>
      </c>
      <c r="B18" t="s">
        <v>2596</v>
      </c>
      <c r="C18">
        <v>-2.7483253570000001</v>
      </c>
      <c r="D18">
        <v>0.138741155</v>
      </c>
      <c r="E18" s="8">
        <v>1.37E-7</v>
      </c>
      <c r="F18">
        <v>2.8180799999999998E-4</v>
      </c>
    </row>
    <row r="19" spans="1:6" x14ac:dyDescent="0.4">
      <c r="A19" t="s">
        <v>2434</v>
      </c>
      <c r="B19" t="s">
        <v>864</v>
      </c>
      <c r="C19">
        <v>1.873597398</v>
      </c>
      <c r="D19">
        <v>1.722693104</v>
      </c>
      <c r="E19" s="8">
        <v>2.1899999999999999E-7</v>
      </c>
      <c r="F19">
        <v>4.22292E-4</v>
      </c>
    </row>
    <row r="20" spans="1:6" x14ac:dyDescent="0.4">
      <c r="A20" t="s">
        <v>2747</v>
      </c>
      <c r="B20" t="s">
        <v>2746</v>
      </c>
      <c r="C20">
        <v>-3.430107483</v>
      </c>
      <c r="D20">
        <v>-0.71915835500000003</v>
      </c>
      <c r="E20" s="8">
        <v>2.9200000000000002E-7</v>
      </c>
      <c r="F20">
        <v>5.3327300000000002E-4</v>
      </c>
    </row>
    <row r="21" spans="1:6" x14ac:dyDescent="0.4">
      <c r="A21" t="s">
        <v>2517</v>
      </c>
      <c r="B21" t="s">
        <v>561</v>
      </c>
      <c r="C21">
        <v>-1.9955405980000001</v>
      </c>
      <c r="D21">
        <v>3.5468228009999998</v>
      </c>
      <c r="E21" s="8">
        <v>3.7599999999999998E-7</v>
      </c>
      <c r="F21">
        <v>6.4987200000000001E-4</v>
      </c>
    </row>
    <row r="22" spans="1:6" x14ac:dyDescent="0.4">
      <c r="A22" t="s">
        <v>2605</v>
      </c>
      <c r="B22" t="s">
        <v>2604</v>
      </c>
      <c r="C22">
        <v>-1.7792247640000001</v>
      </c>
      <c r="D22">
        <v>6.0584540149999997</v>
      </c>
      <c r="E22" s="8">
        <v>4.1899999999999998E-7</v>
      </c>
      <c r="F22">
        <v>6.8710899999999998E-4</v>
      </c>
    </row>
    <row r="23" spans="1:6" x14ac:dyDescent="0.4">
      <c r="A23" t="s">
        <v>2653</v>
      </c>
      <c r="B23" t="s">
        <v>2652</v>
      </c>
      <c r="C23">
        <v>-2.795898277</v>
      </c>
      <c r="D23">
        <v>1.175411354</v>
      </c>
      <c r="E23" s="8">
        <v>6.4799999999999998E-7</v>
      </c>
      <c r="F23">
        <v>9.9443100000000005E-4</v>
      </c>
    </row>
    <row r="24" spans="1:6" x14ac:dyDescent="0.4">
      <c r="A24" t="s">
        <v>2578</v>
      </c>
      <c r="B24" t="s">
        <v>2041</v>
      </c>
      <c r="C24">
        <v>1.5822280550000001</v>
      </c>
      <c r="D24">
        <v>2.8334243940000001</v>
      </c>
      <c r="E24" s="8">
        <v>6.6599999999999996E-7</v>
      </c>
      <c r="F24">
        <v>9.9443100000000005E-4</v>
      </c>
    </row>
    <row r="25" spans="1:6" x14ac:dyDescent="0.4">
      <c r="A25" t="s">
        <v>2710</v>
      </c>
      <c r="B25" t="s">
        <v>336</v>
      </c>
      <c r="C25">
        <v>-3.1932777149999998</v>
      </c>
      <c r="D25">
        <v>4.6356164279999996</v>
      </c>
      <c r="E25" s="8">
        <v>8.0400000000000005E-7</v>
      </c>
      <c r="F25">
        <v>1.1476679999999999E-3</v>
      </c>
    </row>
    <row r="26" spans="1:6" x14ac:dyDescent="0.4">
      <c r="A26" t="s">
        <v>2728</v>
      </c>
      <c r="B26" t="s">
        <v>2727</v>
      </c>
      <c r="C26">
        <v>-2.3025351590000001</v>
      </c>
      <c r="D26">
        <v>3.058110031</v>
      </c>
      <c r="E26" s="8">
        <v>1.04E-6</v>
      </c>
      <c r="F26">
        <v>1.4101109999999999E-3</v>
      </c>
    </row>
    <row r="27" spans="1:6" x14ac:dyDescent="0.4">
      <c r="A27" t="s">
        <v>757</v>
      </c>
      <c r="B27" t="s">
        <v>75</v>
      </c>
      <c r="C27">
        <v>-3.3337034339999998</v>
      </c>
      <c r="D27">
        <v>-1.21552276</v>
      </c>
      <c r="E27" s="8">
        <v>1.0699999999999999E-6</v>
      </c>
      <c r="F27">
        <v>1.4101109999999999E-3</v>
      </c>
    </row>
    <row r="28" spans="1:6" x14ac:dyDescent="0.4">
      <c r="A28" t="s">
        <v>2709</v>
      </c>
      <c r="B28" t="s">
        <v>561</v>
      </c>
      <c r="C28">
        <v>-1.9275032190000001</v>
      </c>
      <c r="D28">
        <v>5.3039471899999997</v>
      </c>
      <c r="E28" s="8">
        <v>1.5099999999999999E-6</v>
      </c>
      <c r="F28">
        <v>1.9009070000000001E-3</v>
      </c>
    </row>
    <row r="29" spans="1:6" x14ac:dyDescent="0.4">
      <c r="A29" t="s">
        <v>2499</v>
      </c>
      <c r="B29" t="s">
        <v>2498</v>
      </c>
      <c r="C29">
        <v>-3.668754474</v>
      </c>
      <c r="D29">
        <v>2.3065059649999999</v>
      </c>
      <c r="E29" s="8">
        <v>1.5799999999999999E-6</v>
      </c>
      <c r="F29">
        <v>1.9253149999999999E-3</v>
      </c>
    </row>
    <row r="30" spans="1:6" x14ac:dyDescent="0.4">
      <c r="A30" t="s">
        <v>2005</v>
      </c>
      <c r="B30" t="s">
        <v>2745</v>
      </c>
      <c r="C30">
        <v>-1.8726480210000001</v>
      </c>
      <c r="D30">
        <v>2.23701873</v>
      </c>
      <c r="E30" s="8">
        <v>2.6800000000000002E-6</v>
      </c>
      <c r="F30">
        <v>3.0537670000000002E-3</v>
      </c>
    </row>
    <row r="31" spans="1:6" x14ac:dyDescent="0.4">
      <c r="A31" t="s">
        <v>525</v>
      </c>
      <c r="B31" t="s">
        <v>524</v>
      </c>
      <c r="C31">
        <v>1.606463454</v>
      </c>
      <c r="D31">
        <v>4.4489532110000001</v>
      </c>
      <c r="E31" s="8">
        <v>2.7E-6</v>
      </c>
      <c r="F31">
        <v>3.0537670000000002E-3</v>
      </c>
    </row>
    <row r="32" spans="1:6" x14ac:dyDescent="0.4">
      <c r="A32" t="s">
        <v>1259</v>
      </c>
      <c r="B32" t="s">
        <v>1258</v>
      </c>
      <c r="C32">
        <v>-2.2424840989999999</v>
      </c>
      <c r="D32">
        <v>2.992655434</v>
      </c>
      <c r="E32" s="8">
        <v>2.96E-6</v>
      </c>
      <c r="F32">
        <v>3.240532E-3</v>
      </c>
    </row>
    <row r="33" spans="1:6" x14ac:dyDescent="0.4">
      <c r="A33" t="s">
        <v>2721</v>
      </c>
      <c r="B33" t="s">
        <v>18</v>
      </c>
      <c r="C33">
        <v>-1.8533035470000001</v>
      </c>
      <c r="D33">
        <v>0.94897593899999999</v>
      </c>
      <c r="E33" s="8">
        <v>3.5499999999999999E-6</v>
      </c>
      <c r="F33">
        <v>3.6734770000000001E-3</v>
      </c>
    </row>
    <row r="34" spans="1:6" x14ac:dyDescent="0.4">
      <c r="A34" t="s">
        <v>2595</v>
      </c>
      <c r="B34" t="s">
        <v>2744</v>
      </c>
      <c r="C34">
        <v>-1.777482921</v>
      </c>
      <c r="D34">
        <v>4.207160945</v>
      </c>
      <c r="E34" s="8">
        <v>3.58E-6</v>
      </c>
      <c r="F34">
        <v>3.6734770000000001E-3</v>
      </c>
    </row>
    <row r="35" spans="1:6" x14ac:dyDescent="0.4">
      <c r="A35" t="s">
        <v>1860</v>
      </c>
      <c r="B35" t="s">
        <v>1859</v>
      </c>
      <c r="C35">
        <v>-1.4416205769999999</v>
      </c>
      <c r="D35">
        <v>2.7310447359999999</v>
      </c>
      <c r="E35" s="8">
        <v>3.72E-6</v>
      </c>
      <c r="F35">
        <v>3.700456E-3</v>
      </c>
    </row>
    <row r="36" spans="1:6" x14ac:dyDescent="0.4">
      <c r="A36" t="s">
        <v>2661</v>
      </c>
      <c r="B36" t="s">
        <v>77</v>
      </c>
      <c r="C36">
        <v>-1.4269159659999999</v>
      </c>
      <c r="D36">
        <v>2.817434371</v>
      </c>
      <c r="E36" s="8">
        <v>4.3100000000000002E-6</v>
      </c>
      <c r="F36">
        <v>4.1651429999999996E-3</v>
      </c>
    </row>
    <row r="37" spans="1:6" x14ac:dyDescent="0.4">
      <c r="A37" t="s">
        <v>2675</v>
      </c>
      <c r="B37" t="s">
        <v>2674</v>
      </c>
      <c r="C37">
        <v>2.5969990190000001</v>
      </c>
      <c r="D37">
        <v>3.8342460150000002</v>
      </c>
      <c r="E37" s="8">
        <v>4.9599999999999999E-6</v>
      </c>
      <c r="F37">
        <v>4.6506459999999996E-3</v>
      </c>
    </row>
    <row r="38" spans="1:6" x14ac:dyDescent="0.4">
      <c r="A38" t="s">
        <v>2713</v>
      </c>
      <c r="B38" t="s">
        <v>1417</v>
      </c>
      <c r="C38">
        <v>-2.1217158920000001</v>
      </c>
      <c r="D38">
        <v>1.8861162469999999</v>
      </c>
      <c r="E38" s="8">
        <v>5.5300000000000004E-6</v>
      </c>
      <c r="F38">
        <v>5.0475880000000004E-3</v>
      </c>
    </row>
    <row r="39" spans="1:6" x14ac:dyDescent="0.4">
      <c r="A39" t="s">
        <v>1995</v>
      </c>
      <c r="B39" t="s">
        <v>897</v>
      </c>
      <c r="C39">
        <v>-3.153696971</v>
      </c>
      <c r="D39">
        <v>3.1324552890000001</v>
      </c>
      <c r="E39" s="8">
        <v>6.2700000000000001E-6</v>
      </c>
      <c r="F39">
        <v>5.4709529999999998E-3</v>
      </c>
    </row>
    <row r="40" spans="1:6" x14ac:dyDescent="0.4">
      <c r="A40" t="s">
        <v>2723</v>
      </c>
      <c r="B40" t="s">
        <v>561</v>
      </c>
      <c r="C40">
        <v>-1.4001084340000001</v>
      </c>
      <c r="D40">
        <v>3.546143314</v>
      </c>
      <c r="E40" s="8">
        <v>6.3300000000000004E-6</v>
      </c>
      <c r="F40">
        <v>5.4709529999999998E-3</v>
      </c>
    </row>
    <row r="41" spans="1:6" x14ac:dyDescent="0.4">
      <c r="A41" t="s">
        <v>2394</v>
      </c>
      <c r="B41" t="s">
        <v>2393</v>
      </c>
      <c r="C41">
        <v>1.592783166</v>
      </c>
      <c r="D41">
        <v>5.9252749849999997</v>
      </c>
      <c r="E41" s="8">
        <v>6.4999999999999996E-6</v>
      </c>
      <c r="F41">
        <v>5.4753980000000002E-3</v>
      </c>
    </row>
    <row r="42" spans="1:6" x14ac:dyDescent="0.4">
      <c r="A42" t="s">
        <v>2707</v>
      </c>
      <c r="B42" t="s">
        <v>27</v>
      </c>
      <c r="C42">
        <v>-2.3457069229999998</v>
      </c>
      <c r="D42">
        <v>2.5130360390000002</v>
      </c>
      <c r="E42" s="8">
        <v>6.8199999999999999E-6</v>
      </c>
      <c r="F42">
        <v>5.601071E-3</v>
      </c>
    </row>
    <row r="43" spans="1:6" x14ac:dyDescent="0.4">
      <c r="A43" t="s">
        <v>2472</v>
      </c>
      <c r="B43" t="s">
        <v>27</v>
      </c>
      <c r="C43">
        <v>-2.1278908140000001</v>
      </c>
      <c r="D43">
        <v>0.39994235500000003</v>
      </c>
      <c r="E43" s="8">
        <v>8.7299999999999994E-6</v>
      </c>
      <c r="F43">
        <v>6.9936599999999996E-3</v>
      </c>
    </row>
    <row r="44" spans="1:6" x14ac:dyDescent="0.4">
      <c r="A44" t="s">
        <v>2677</v>
      </c>
      <c r="B44" t="s">
        <v>2676</v>
      </c>
      <c r="C44">
        <v>-1.4436099469999999</v>
      </c>
      <c r="D44">
        <v>5.0343339809999996</v>
      </c>
      <c r="E44" s="8">
        <v>1.04E-5</v>
      </c>
      <c r="F44">
        <v>8.1623540000000001E-3</v>
      </c>
    </row>
    <row r="45" spans="1:6" x14ac:dyDescent="0.4">
      <c r="A45" t="s">
        <v>1407</v>
      </c>
      <c r="B45" t="s">
        <v>27</v>
      </c>
      <c r="C45">
        <v>1.7005224290000001</v>
      </c>
      <c r="D45">
        <v>1.717281091</v>
      </c>
      <c r="E45" s="8">
        <v>1.13E-5</v>
      </c>
      <c r="F45">
        <v>8.5278799999999998E-3</v>
      </c>
    </row>
    <row r="46" spans="1:6" x14ac:dyDescent="0.4">
      <c r="A46" t="s">
        <v>2715</v>
      </c>
      <c r="B46" t="s">
        <v>561</v>
      </c>
      <c r="C46">
        <v>-1.6242271930000001</v>
      </c>
      <c r="D46">
        <v>6.1255817029999999</v>
      </c>
      <c r="E46" s="8">
        <v>1.1399999999999999E-5</v>
      </c>
      <c r="F46">
        <v>8.5278799999999998E-3</v>
      </c>
    </row>
    <row r="47" spans="1:6" x14ac:dyDescent="0.4">
      <c r="A47" t="s">
        <v>2589</v>
      </c>
      <c r="B47" t="s">
        <v>2588</v>
      </c>
      <c r="C47">
        <v>-1.9728630300000001</v>
      </c>
      <c r="D47">
        <v>5.0662453410000001</v>
      </c>
      <c r="E47" s="8">
        <v>1.31E-5</v>
      </c>
      <c r="F47">
        <v>9.5857249999999998E-3</v>
      </c>
    </row>
    <row r="48" spans="1:6" x14ac:dyDescent="0.4">
      <c r="A48" t="s">
        <v>2483</v>
      </c>
      <c r="B48" t="s">
        <v>103</v>
      </c>
      <c r="C48">
        <v>-1.591330581</v>
      </c>
      <c r="D48">
        <v>3.0344298890000001</v>
      </c>
      <c r="E48" s="8">
        <v>1.4E-5</v>
      </c>
      <c r="F48">
        <v>9.9693630000000002E-3</v>
      </c>
    </row>
    <row r="49" spans="1:6" x14ac:dyDescent="0.4">
      <c r="A49" t="s">
        <v>2027</v>
      </c>
      <c r="B49" t="s">
        <v>993</v>
      </c>
      <c r="C49">
        <v>1.4308729609999999</v>
      </c>
      <c r="D49">
        <v>4.1024133540000003</v>
      </c>
      <c r="E49" s="8">
        <v>1.52E-5</v>
      </c>
      <c r="F49">
        <v>1.0611224000000001E-2</v>
      </c>
    </row>
    <row r="50" spans="1:6" x14ac:dyDescent="0.4">
      <c r="A50" t="s">
        <v>2702</v>
      </c>
      <c r="B50" t="s">
        <v>1198</v>
      </c>
      <c r="C50">
        <v>-1.9058062179999999</v>
      </c>
      <c r="D50">
        <v>0.65976710599999999</v>
      </c>
      <c r="E50" s="8">
        <v>1.63E-5</v>
      </c>
      <c r="F50">
        <v>1.1122322E-2</v>
      </c>
    </row>
    <row r="51" spans="1:6" x14ac:dyDescent="0.4">
      <c r="A51" t="s">
        <v>1525</v>
      </c>
      <c r="B51" t="s">
        <v>1524</v>
      </c>
      <c r="C51">
        <v>-1.656363706</v>
      </c>
      <c r="D51">
        <v>2.7096974500000002</v>
      </c>
      <c r="E51" s="8">
        <v>1.6799999999999998E-5</v>
      </c>
      <c r="F51">
        <v>1.1238353E-2</v>
      </c>
    </row>
    <row r="52" spans="1:6" x14ac:dyDescent="0.4">
      <c r="A52" t="s">
        <v>2637</v>
      </c>
      <c r="B52" t="s">
        <v>18</v>
      </c>
      <c r="C52">
        <v>-1.9396585099999999</v>
      </c>
      <c r="D52">
        <v>4.8135376990000003</v>
      </c>
      <c r="E52" s="8">
        <v>1.7799999999999999E-5</v>
      </c>
      <c r="F52">
        <v>1.1691131E-2</v>
      </c>
    </row>
    <row r="53" spans="1:6" x14ac:dyDescent="0.4">
      <c r="A53" t="s">
        <v>2043</v>
      </c>
      <c r="B53" t="s">
        <v>377</v>
      </c>
      <c r="C53">
        <v>-1.3619900110000001</v>
      </c>
      <c r="D53">
        <v>4.1363244149999998</v>
      </c>
      <c r="E53" s="8">
        <v>1.8300000000000001E-5</v>
      </c>
      <c r="F53">
        <v>1.1800468999999999E-2</v>
      </c>
    </row>
    <row r="54" spans="1:6" x14ac:dyDescent="0.4">
      <c r="A54" t="s">
        <v>2143</v>
      </c>
      <c r="B54" t="s">
        <v>338</v>
      </c>
      <c r="C54">
        <v>1.9784951559999999</v>
      </c>
      <c r="D54">
        <v>-0.40745591799999997</v>
      </c>
      <c r="E54" s="8">
        <v>1.95E-5</v>
      </c>
      <c r="F54">
        <v>1.2342825E-2</v>
      </c>
    </row>
    <row r="55" spans="1:6" x14ac:dyDescent="0.4">
      <c r="A55" t="s">
        <v>1026</v>
      </c>
      <c r="B55" t="s">
        <v>1025</v>
      </c>
      <c r="C55">
        <v>-1.7004706199999999</v>
      </c>
      <c r="D55">
        <v>2.0991717560000001</v>
      </c>
      <c r="E55" s="8">
        <v>2.4600000000000002E-5</v>
      </c>
      <c r="F55">
        <v>1.5222851000000001E-2</v>
      </c>
    </row>
    <row r="56" spans="1:6" x14ac:dyDescent="0.4">
      <c r="A56" t="s">
        <v>1262</v>
      </c>
      <c r="B56" t="s">
        <v>27</v>
      </c>
      <c r="C56">
        <v>1.331801196</v>
      </c>
      <c r="D56">
        <v>6.3325427779999997</v>
      </c>
      <c r="E56" s="8">
        <v>2.5199999999999999E-5</v>
      </c>
      <c r="F56">
        <v>1.5269749000000001E-2</v>
      </c>
    </row>
    <row r="57" spans="1:6" x14ac:dyDescent="0.4">
      <c r="A57" t="s">
        <v>1514</v>
      </c>
      <c r="B57" t="s">
        <v>75</v>
      </c>
      <c r="C57">
        <v>-2.2456374139999999</v>
      </c>
      <c r="D57">
        <v>-0.47280766099999999</v>
      </c>
      <c r="E57" s="8">
        <v>2.5599999999999999E-5</v>
      </c>
      <c r="F57">
        <v>1.5269749000000001E-2</v>
      </c>
    </row>
    <row r="58" spans="1:6" x14ac:dyDescent="0.4">
      <c r="A58" t="s">
        <v>1952</v>
      </c>
      <c r="B58" t="s">
        <v>1951</v>
      </c>
      <c r="C58">
        <v>-2.3149872820000001</v>
      </c>
      <c r="D58">
        <v>4.7021088779999998</v>
      </c>
      <c r="E58" s="8">
        <v>2.7100000000000001E-5</v>
      </c>
      <c r="F58">
        <v>1.5900184000000001E-2</v>
      </c>
    </row>
    <row r="59" spans="1:6" x14ac:dyDescent="0.4">
      <c r="A59" t="s">
        <v>2716</v>
      </c>
      <c r="B59" t="s">
        <v>2665</v>
      </c>
      <c r="C59">
        <v>-1.4341403230000001</v>
      </c>
      <c r="D59">
        <v>3.2880088070000002</v>
      </c>
      <c r="E59" s="8">
        <v>2.8399999999999999E-5</v>
      </c>
      <c r="F59">
        <v>1.6332129000000001E-2</v>
      </c>
    </row>
    <row r="60" spans="1:6" x14ac:dyDescent="0.4">
      <c r="A60" t="s">
        <v>2575</v>
      </c>
      <c r="B60" t="s">
        <v>2574</v>
      </c>
      <c r="C60">
        <v>-1.3955998709999999</v>
      </c>
      <c r="D60">
        <v>3.6096827610000002</v>
      </c>
      <c r="E60" s="8">
        <v>2.9300000000000001E-5</v>
      </c>
      <c r="F60">
        <v>1.6516818999999999E-2</v>
      </c>
    </row>
    <row r="61" spans="1:6" x14ac:dyDescent="0.4">
      <c r="A61" t="s">
        <v>2272</v>
      </c>
      <c r="B61" t="s">
        <v>2271</v>
      </c>
      <c r="C61">
        <v>-1.496488351</v>
      </c>
      <c r="D61">
        <v>1.508448988</v>
      </c>
      <c r="E61" s="8">
        <v>2.97E-5</v>
      </c>
      <c r="F61">
        <v>1.6516818999999999E-2</v>
      </c>
    </row>
    <row r="62" spans="1:6" x14ac:dyDescent="0.4">
      <c r="A62" t="s">
        <v>85</v>
      </c>
      <c r="B62" t="s">
        <v>42</v>
      </c>
      <c r="C62">
        <v>-1.648019568</v>
      </c>
      <c r="D62">
        <v>2.4853572100000001</v>
      </c>
      <c r="E62" s="8">
        <v>3.0800000000000003E-5</v>
      </c>
      <c r="F62">
        <v>1.6595661000000001E-2</v>
      </c>
    </row>
    <row r="63" spans="1:6" x14ac:dyDescent="0.4">
      <c r="A63" t="s">
        <v>84</v>
      </c>
      <c r="B63" t="s">
        <v>42</v>
      </c>
      <c r="C63">
        <v>-1.6480192979999999</v>
      </c>
      <c r="D63">
        <v>2.4853572100000001</v>
      </c>
      <c r="E63" s="8">
        <v>3.0800000000000003E-5</v>
      </c>
      <c r="F63">
        <v>1.6595661000000001E-2</v>
      </c>
    </row>
    <row r="64" spans="1:6" x14ac:dyDescent="0.4">
      <c r="A64" t="s">
        <v>2743</v>
      </c>
      <c r="B64" t="s">
        <v>2742</v>
      </c>
      <c r="C64">
        <v>-3.4694214940000001</v>
      </c>
      <c r="D64">
        <v>-1.660521446</v>
      </c>
      <c r="E64" s="8">
        <v>3.1999999999999999E-5</v>
      </c>
      <c r="F64">
        <v>1.6595661000000001E-2</v>
      </c>
    </row>
    <row r="65" spans="1:6" x14ac:dyDescent="0.4">
      <c r="A65" t="s">
        <v>2492</v>
      </c>
      <c r="B65" t="s">
        <v>2491</v>
      </c>
      <c r="C65">
        <v>-1.3068623159999999</v>
      </c>
      <c r="D65">
        <v>4.2878018679999998</v>
      </c>
      <c r="E65" s="8">
        <v>3.2299999999999999E-5</v>
      </c>
      <c r="F65">
        <v>1.6595661000000001E-2</v>
      </c>
    </row>
    <row r="66" spans="1:6" x14ac:dyDescent="0.4">
      <c r="A66" t="s">
        <v>1059</v>
      </c>
      <c r="B66" t="s">
        <v>111</v>
      </c>
      <c r="C66">
        <v>-2.1933001550000002</v>
      </c>
      <c r="D66">
        <v>-7.8912809E-2</v>
      </c>
      <c r="E66" s="8">
        <v>3.2299999999999999E-5</v>
      </c>
      <c r="F66">
        <v>1.6595661000000001E-2</v>
      </c>
    </row>
    <row r="67" spans="1:6" x14ac:dyDescent="0.4">
      <c r="A67" t="s">
        <v>2396</v>
      </c>
      <c r="B67" t="s">
        <v>274</v>
      </c>
      <c r="C67">
        <v>-2.5535569360000001</v>
      </c>
      <c r="D67">
        <v>2.0837475040000002</v>
      </c>
      <c r="E67" s="8">
        <v>3.6699999999999998E-5</v>
      </c>
      <c r="F67">
        <v>1.8239719000000001E-2</v>
      </c>
    </row>
    <row r="68" spans="1:6" x14ac:dyDescent="0.4">
      <c r="A68" t="s">
        <v>2646</v>
      </c>
      <c r="B68" t="s">
        <v>27</v>
      </c>
      <c r="C68">
        <v>-1.8301201380000001</v>
      </c>
      <c r="D68">
        <v>1.753130874</v>
      </c>
      <c r="E68" s="8">
        <v>3.6900000000000002E-5</v>
      </c>
      <c r="F68">
        <v>1.8239719000000001E-2</v>
      </c>
    </row>
    <row r="69" spans="1:6" x14ac:dyDescent="0.4">
      <c r="A69" t="s">
        <v>2183</v>
      </c>
      <c r="B69" t="s">
        <v>561</v>
      </c>
      <c r="C69">
        <v>-1.2432351370000001</v>
      </c>
      <c r="D69">
        <v>6.1906760189999996</v>
      </c>
      <c r="E69" s="8">
        <v>3.7499999999999997E-5</v>
      </c>
      <c r="F69">
        <v>1.8239719000000001E-2</v>
      </c>
    </row>
    <row r="70" spans="1:6" x14ac:dyDescent="0.4">
      <c r="A70" t="s">
        <v>2714</v>
      </c>
      <c r="B70" t="s">
        <v>1228</v>
      </c>
      <c r="C70">
        <v>-1.9455472840000001</v>
      </c>
      <c r="D70">
        <v>1.949555707</v>
      </c>
      <c r="E70" s="8">
        <v>3.7799999999999997E-5</v>
      </c>
      <c r="F70">
        <v>1.8239719000000001E-2</v>
      </c>
    </row>
    <row r="71" spans="1:6" x14ac:dyDescent="0.4">
      <c r="A71" t="s">
        <v>2170</v>
      </c>
      <c r="B71" t="s">
        <v>2169</v>
      </c>
      <c r="C71">
        <v>1.598651628</v>
      </c>
      <c r="D71">
        <v>4.2773237130000004</v>
      </c>
      <c r="E71" s="8">
        <v>4.5500000000000001E-5</v>
      </c>
      <c r="F71">
        <v>2.1669965999999999E-2</v>
      </c>
    </row>
    <row r="72" spans="1:6" x14ac:dyDescent="0.4">
      <c r="A72" t="s">
        <v>2741</v>
      </c>
      <c r="B72" t="s">
        <v>2740</v>
      </c>
      <c r="C72">
        <v>1.4039308749999999</v>
      </c>
      <c r="D72">
        <v>2.8204518099999998</v>
      </c>
      <c r="E72" s="8">
        <v>4.6699999999999997E-5</v>
      </c>
      <c r="F72">
        <v>2.1915012000000001E-2</v>
      </c>
    </row>
    <row r="73" spans="1:6" x14ac:dyDescent="0.4">
      <c r="A73" t="s">
        <v>2390</v>
      </c>
      <c r="B73" t="s">
        <v>604</v>
      </c>
      <c r="C73">
        <v>-2.3954421410000002</v>
      </c>
      <c r="D73">
        <v>5.9902371509999996</v>
      </c>
      <c r="E73" s="8">
        <v>4.8199999999999999E-5</v>
      </c>
      <c r="F73">
        <v>2.2285395E-2</v>
      </c>
    </row>
    <row r="74" spans="1:6" x14ac:dyDescent="0.4">
      <c r="A74" t="s">
        <v>1409</v>
      </c>
      <c r="B74" t="s">
        <v>44</v>
      </c>
      <c r="C74">
        <v>-1.624757295</v>
      </c>
      <c r="D74">
        <v>1.453250924</v>
      </c>
      <c r="E74" s="8">
        <v>4.9799999999999998E-5</v>
      </c>
      <c r="F74">
        <v>2.2704109E-2</v>
      </c>
    </row>
    <row r="75" spans="1:6" x14ac:dyDescent="0.4">
      <c r="A75" t="s">
        <v>2739</v>
      </c>
      <c r="B75" t="s">
        <v>171</v>
      </c>
      <c r="C75">
        <v>-1.2850850220000001</v>
      </c>
      <c r="D75">
        <v>4.0666022279999998</v>
      </c>
      <c r="E75" s="8">
        <v>5.2200000000000002E-5</v>
      </c>
      <c r="F75">
        <v>2.3494883000000001E-2</v>
      </c>
    </row>
    <row r="76" spans="1:6" x14ac:dyDescent="0.4">
      <c r="A76" t="s">
        <v>2284</v>
      </c>
      <c r="B76" t="s">
        <v>629</v>
      </c>
      <c r="C76">
        <v>1.475559254</v>
      </c>
      <c r="D76">
        <v>6.4551159460000003</v>
      </c>
      <c r="E76" s="8">
        <v>5.5699999999999999E-5</v>
      </c>
      <c r="F76">
        <v>2.4704088999999999E-2</v>
      </c>
    </row>
    <row r="77" spans="1:6" x14ac:dyDescent="0.4">
      <c r="A77" t="s">
        <v>1976</v>
      </c>
      <c r="B77" t="s">
        <v>22</v>
      </c>
      <c r="C77">
        <v>-1.2976691840000001</v>
      </c>
      <c r="D77">
        <v>2.201681679</v>
      </c>
      <c r="E77" s="8">
        <v>5.7099999999999999E-5</v>
      </c>
      <c r="F77">
        <v>2.4981126999999999E-2</v>
      </c>
    </row>
    <row r="78" spans="1:6" x14ac:dyDescent="0.4">
      <c r="A78" t="s">
        <v>2586</v>
      </c>
      <c r="B78" t="s">
        <v>2585</v>
      </c>
      <c r="C78">
        <v>-2.0514252580000001</v>
      </c>
      <c r="D78">
        <v>-0.54524053400000005</v>
      </c>
      <c r="E78" s="8">
        <v>6.0099999999999997E-5</v>
      </c>
      <c r="F78">
        <v>2.5962018999999999E-2</v>
      </c>
    </row>
    <row r="79" spans="1:6" x14ac:dyDescent="0.4">
      <c r="A79" t="s">
        <v>1168</v>
      </c>
      <c r="B79" t="s">
        <v>1167</v>
      </c>
      <c r="C79">
        <v>-3.6014348040000002</v>
      </c>
      <c r="D79">
        <v>-1.637266758</v>
      </c>
      <c r="E79" s="8">
        <v>6.2199999999999994E-5</v>
      </c>
      <c r="F79">
        <v>2.6334316E-2</v>
      </c>
    </row>
    <row r="80" spans="1:6" x14ac:dyDescent="0.4">
      <c r="A80" t="s">
        <v>2270</v>
      </c>
      <c r="B80" t="s">
        <v>2269</v>
      </c>
      <c r="C80">
        <v>-1.2852861710000001</v>
      </c>
      <c r="D80">
        <v>6.6219516369999996</v>
      </c>
      <c r="E80" s="8">
        <v>6.2600000000000004E-5</v>
      </c>
      <c r="F80">
        <v>2.6334316E-2</v>
      </c>
    </row>
    <row r="81" spans="1:6" x14ac:dyDescent="0.4">
      <c r="A81" t="s">
        <v>2633</v>
      </c>
      <c r="B81" t="s">
        <v>2632</v>
      </c>
      <c r="C81">
        <v>-2.8517289790000002</v>
      </c>
      <c r="D81">
        <v>2.0198440930000001</v>
      </c>
      <c r="E81" s="8">
        <v>6.7799999999999995E-5</v>
      </c>
      <c r="F81">
        <v>2.8192974999999999E-2</v>
      </c>
    </row>
    <row r="82" spans="1:6" x14ac:dyDescent="0.4">
      <c r="A82" t="s">
        <v>2648</v>
      </c>
      <c r="B82" t="s">
        <v>2647</v>
      </c>
      <c r="C82">
        <v>2.147581379</v>
      </c>
      <c r="D82">
        <v>-0.17478761300000001</v>
      </c>
      <c r="E82" s="8">
        <v>7.0400000000000004E-5</v>
      </c>
      <c r="F82">
        <v>2.8887254000000001E-2</v>
      </c>
    </row>
    <row r="83" spans="1:6" x14ac:dyDescent="0.4">
      <c r="A83" t="s">
        <v>2178</v>
      </c>
      <c r="B83" t="s">
        <v>111</v>
      </c>
      <c r="C83">
        <v>-2.8060218579999998</v>
      </c>
      <c r="D83">
        <v>3.3725260229999998</v>
      </c>
      <c r="E83" s="8">
        <v>7.7000000000000001E-5</v>
      </c>
      <c r="F83">
        <v>3.1226391999999999E-2</v>
      </c>
    </row>
    <row r="84" spans="1:6" x14ac:dyDescent="0.4">
      <c r="A84" t="s">
        <v>1779</v>
      </c>
      <c r="B84" t="s">
        <v>1778</v>
      </c>
      <c r="C84">
        <v>-2.1203033599999999</v>
      </c>
      <c r="D84">
        <v>1.0803977440000001</v>
      </c>
      <c r="E84" s="8">
        <v>8.2999999999999998E-5</v>
      </c>
      <c r="F84">
        <v>3.3227151000000003E-2</v>
      </c>
    </row>
    <row r="85" spans="1:6" x14ac:dyDescent="0.4">
      <c r="A85" t="s">
        <v>2679</v>
      </c>
      <c r="B85" t="s">
        <v>2678</v>
      </c>
      <c r="C85">
        <v>1.511152761</v>
      </c>
      <c r="D85">
        <v>1.4670454319999999</v>
      </c>
      <c r="E85" s="8">
        <v>8.5900000000000001E-5</v>
      </c>
      <c r="F85">
        <v>3.3551548E-2</v>
      </c>
    </row>
    <row r="86" spans="1:6" x14ac:dyDescent="0.4">
      <c r="A86" t="s">
        <v>2613</v>
      </c>
      <c r="B86" t="s">
        <v>2738</v>
      </c>
      <c r="C86">
        <v>-2.1560507100000001</v>
      </c>
      <c r="D86">
        <v>0.349318503</v>
      </c>
      <c r="E86" s="8">
        <v>8.6700000000000007E-5</v>
      </c>
      <c r="F86">
        <v>3.3551548E-2</v>
      </c>
    </row>
    <row r="87" spans="1:6" x14ac:dyDescent="0.4">
      <c r="A87" t="s">
        <v>2519</v>
      </c>
      <c r="B87" t="s">
        <v>2518</v>
      </c>
      <c r="C87">
        <v>-1.3204817</v>
      </c>
      <c r="D87">
        <v>3.1641819020000002</v>
      </c>
      <c r="E87" s="8">
        <v>8.6899999999999998E-5</v>
      </c>
      <c r="F87">
        <v>3.3551548E-2</v>
      </c>
    </row>
    <row r="88" spans="1:6" x14ac:dyDescent="0.4">
      <c r="A88" t="s">
        <v>592</v>
      </c>
      <c r="B88" t="s">
        <v>591</v>
      </c>
      <c r="C88">
        <v>-1.892295466</v>
      </c>
      <c r="D88">
        <v>0.36182436299999998</v>
      </c>
      <c r="E88" s="8">
        <v>9.09E-5</v>
      </c>
      <c r="F88">
        <v>3.4715592000000003E-2</v>
      </c>
    </row>
    <row r="89" spans="1:6" x14ac:dyDescent="0.4">
      <c r="A89" t="s">
        <v>2454</v>
      </c>
      <c r="B89" t="s">
        <v>604</v>
      </c>
      <c r="C89">
        <v>-2.070896222</v>
      </c>
      <c r="D89">
        <v>4.7405738489999996</v>
      </c>
      <c r="E89" s="8">
        <v>9.3800000000000003E-5</v>
      </c>
      <c r="F89">
        <v>3.5397113000000001E-2</v>
      </c>
    </row>
    <row r="90" spans="1:6" x14ac:dyDescent="0.4">
      <c r="A90" t="s">
        <v>1911</v>
      </c>
      <c r="B90" t="s">
        <v>1105</v>
      </c>
      <c r="C90">
        <v>-1.421335577</v>
      </c>
      <c r="D90">
        <v>3.2866651280000001</v>
      </c>
      <c r="E90" s="8">
        <v>9.7700000000000003E-5</v>
      </c>
      <c r="F90">
        <v>3.6443056000000001E-2</v>
      </c>
    </row>
    <row r="91" spans="1:6" x14ac:dyDescent="0.4">
      <c r="A91" t="s">
        <v>2617</v>
      </c>
      <c r="B91" t="s">
        <v>2616</v>
      </c>
      <c r="C91">
        <v>1.5145154780000001</v>
      </c>
      <c r="D91">
        <v>3.0976427540000002</v>
      </c>
      <c r="E91">
        <v>1.0686799999999999E-4</v>
      </c>
      <c r="F91">
        <v>3.9424676999999998E-2</v>
      </c>
    </row>
    <row r="92" spans="1:6" x14ac:dyDescent="0.4">
      <c r="A92" t="s">
        <v>2215</v>
      </c>
      <c r="B92" t="s">
        <v>22</v>
      </c>
      <c r="C92">
        <v>-1.54214502</v>
      </c>
      <c r="D92">
        <v>2.476961722</v>
      </c>
      <c r="E92">
        <v>1.1423500000000001E-4</v>
      </c>
      <c r="F92">
        <v>4.1674060999999998E-2</v>
      </c>
    </row>
    <row r="93" spans="1:6" x14ac:dyDescent="0.4">
      <c r="A93" t="s">
        <v>2641</v>
      </c>
      <c r="B93" t="s">
        <v>2640</v>
      </c>
      <c r="C93">
        <v>-1.62866329</v>
      </c>
      <c r="D93">
        <v>1.781551903</v>
      </c>
      <c r="E93">
        <v>1.17279E-4</v>
      </c>
      <c r="F93">
        <v>4.2314565999999998E-2</v>
      </c>
    </row>
    <row r="94" spans="1:6" x14ac:dyDescent="0.4">
      <c r="A94" t="s">
        <v>2584</v>
      </c>
      <c r="B94" t="s">
        <v>1160</v>
      </c>
      <c r="C94">
        <v>1.519205718</v>
      </c>
      <c r="D94">
        <v>0.67652898100000003</v>
      </c>
      <c r="E94">
        <v>1.25582E-4</v>
      </c>
      <c r="F94">
        <v>4.4817835E-2</v>
      </c>
    </row>
    <row r="95" spans="1:6" x14ac:dyDescent="0.4">
      <c r="A95" t="s">
        <v>1790</v>
      </c>
      <c r="B95" t="s">
        <v>1789</v>
      </c>
      <c r="C95">
        <v>1.3667643860000001</v>
      </c>
      <c r="D95">
        <v>2.188630962</v>
      </c>
      <c r="E95">
        <v>1.3077400000000001E-4</v>
      </c>
      <c r="F95">
        <v>4.6168979999999998E-2</v>
      </c>
    </row>
    <row r="96" spans="1:6" x14ac:dyDescent="0.4">
      <c r="A96" t="s">
        <v>2620</v>
      </c>
      <c r="B96" t="s">
        <v>2737</v>
      </c>
      <c r="C96">
        <v>-2.1320301160000001</v>
      </c>
      <c r="D96">
        <v>3.9568077210000001</v>
      </c>
      <c r="E96">
        <v>1.3407999999999999E-4</v>
      </c>
      <c r="F96">
        <v>4.6832415000000002E-2</v>
      </c>
    </row>
    <row r="97" spans="1:6" x14ac:dyDescent="0.4">
      <c r="A97" t="s">
        <v>2538</v>
      </c>
      <c r="B97" t="s">
        <v>2736</v>
      </c>
      <c r="C97">
        <v>-1.64173686</v>
      </c>
      <c r="D97">
        <v>3.8512607509999999</v>
      </c>
      <c r="E97">
        <v>1.4411799999999999E-4</v>
      </c>
      <c r="F97">
        <v>4.9808814E-2</v>
      </c>
    </row>
  </sheetData>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76A710-8B61-44B7-BD74-A1DAB31BDB83}">
  <dimension ref="A1:H382"/>
  <sheetViews>
    <sheetView workbookViewId="0">
      <selection sqref="A1:XFD1"/>
    </sheetView>
  </sheetViews>
  <sheetFormatPr defaultRowHeight="18.75" x14ac:dyDescent="0.4"/>
  <sheetData>
    <row r="1" spans="1:8" x14ac:dyDescent="0.4">
      <c r="A1" s="1" t="s">
        <v>4898</v>
      </c>
    </row>
    <row r="2" spans="1:8" x14ac:dyDescent="0.4">
      <c r="A2" t="s">
        <v>3648</v>
      </c>
      <c r="B2" t="s">
        <v>3647</v>
      </c>
      <c r="C2" t="s">
        <v>3646</v>
      </c>
      <c r="D2" t="s">
        <v>3645</v>
      </c>
      <c r="E2" t="s">
        <v>3644</v>
      </c>
      <c r="F2" t="s">
        <v>3643</v>
      </c>
      <c r="G2" t="s">
        <v>3642</v>
      </c>
      <c r="H2" t="s">
        <v>3641</v>
      </c>
    </row>
    <row r="3" spans="1:8" x14ac:dyDescent="0.4">
      <c r="A3" t="s">
        <v>4607</v>
      </c>
      <c r="B3" t="s">
        <v>4606</v>
      </c>
      <c r="C3" t="s">
        <v>2753</v>
      </c>
      <c r="D3" s="8">
        <v>2.6504226128660502E-16</v>
      </c>
      <c r="E3">
        <v>83</v>
      </c>
      <c r="F3">
        <v>1268</v>
      </c>
      <c r="G3">
        <v>2.9405811597548199</v>
      </c>
      <c r="H3" t="s">
        <v>4605</v>
      </c>
    </row>
    <row r="4" spans="1:8" x14ac:dyDescent="0.4">
      <c r="A4" t="s">
        <v>4604</v>
      </c>
      <c r="B4" t="s">
        <v>4603</v>
      </c>
      <c r="C4" t="s">
        <v>2753</v>
      </c>
      <c r="D4" s="8">
        <v>2.2444469879855601E-14</v>
      </c>
      <c r="E4">
        <v>42</v>
      </c>
      <c r="F4">
        <v>408</v>
      </c>
      <c r="G4">
        <v>4.6244858919177396</v>
      </c>
      <c r="H4" t="s">
        <v>4602</v>
      </c>
    </row>
    <row r="5" spans="1:8" x14ac:dyDescent="0.4">
      <c r="A5" t="s">
        <v>4601</v>
      </c>
      <c r="B5" t="s">
        <v>4600</v>
      </c>
      <c r="C5" t="s">
        <v>2753</v>
      </c>
      <c r="D5" s="8">
        <v>3.4297049779964098E-14</v>
      </c>
      <c r="E5">
        <v>36</v>
      </c>
      <c r="F5">
        <v>306</v>
      </c>
      <c r="G5">
        <v>5.2851267336202801</v>
      </c>
      <c r="H5" t="s">
        <v>4599</v>
      </c>
    </row>
    <row r="6" spans="1:8" x14ac:dyDescent="0.4">
      <c r="A6" t="s">
        <v>4598</v>
      </c>
      <c r="B6" t="s">
        <v>4597</v>
      </c>
      <c r="C6" t="s">
        <v>2753</v>
      </c>
      <c r="D6" s="8">
        <v>5.1931210952538499E-11</v>
      </c>
      <c r="E6">
        <v>40</v>
      </c>
      <c r="F6">
        <v>477</v>
      </c>
      <c r="G6">
        <v>3.7671762881150799</v>
      </c>
      <c r="H6" t="s">
        <v>4596</v>
      </c>
    </row>
    <row r="7" spans="1:8" x14ac:dyDescent="0.4">
      <c r="A7" t="s">
        <v>4595</v>
      </c>
      <c r="B7" t="s">
        <v>4594</v>
      </c>
      <c r="C7" t="s">
        <v>2753</v>
      </c>
      <c r="D7" s="8">
        <v>1.04778674518639E-10</v>
      </c>
      <c r="E7">
        <v>39</v>
      </c>
      <c r="F7">
        <v>469</v>
      </c>
      <c r="G7">
        <v>3.7356492797337402</v>
      </c>
      <c r="H7" t="s">
        <v>4593</v>
      </c>
    </row>
    <row r="8" spans="1:8" x14ac:dyDescent="0.4">
      <c r="A8" t="s">
        <v>4592</v>
      </c>
      <c r="B8" t="s">
        <v>4591</v>
      </c>
      <c r="C8" t="s">
        <v>2753</v>
      </c>
      <c r="D8" s="8">
        <v>4.63811413881748E-9</v>
      </c>
      <c r="E8">
        <v>51</v>
      </c>
      <c r="F8">
        <v>839</v>
      </c>
      <c r="G8">
        <v>2.73075380098259</v>
      </c>
      <c r="H8" t="s">
        <v>4590</v>
      </c>
    </row>
    <row r="9" spans="1:8" x14ac:dyDescent="0.4">
      <c r="A9" t="s">
        <v>4589</v>
      </c>
      <c r="B9" t="s">
        <v>4588</v>
      </c>
      <c r="C9" t="s">
        <v>2759</v>
      </c>
      <c r="D9" s="8">
        <v>9.4059293790847306E-9</v>
      </c>
      <c r="E9">
        <v>48</v>
      </c>
      <c r="F9">
        <v>697</v>
      </c>
      <c r="G9">
        <v>3.0937327221191899</v>
      </c>
      <c r="H9" t="s">
        <v>4587</v>
      </c>
    </row>
    <row r="10" spans="1:8" x14ac:dyDescent="0.4">
      <c r="A10" t="s">
        <v>4586</v>
      </c>
      <c r="B10" t="s">
        <v>4585</v>
      </c>
      <c r="C10" t="s">
        <v>2753</v>
      </c>
      <c r="D10" s="8">
        <v>9.7218822378758093E-9</v>
      </c>
      <c r="E10">
        <v>23</v>
      </c>
      <c r="F10">
        <v>207</v>
      </c>
      <c r="G10">
        <v>4.9915085817524796</v>
      </c>
      <c r="H10" t="s">
        <v>4579</v>
      </c>
    </row>
    <row r="11" spans="1:8" x14ac:dyDescent="0.4">
      <c r="A11" t="s">
        <v>4584</v>
      </c>
      <c r="B11" t="s">
        <v>4583</v>
      </c>
      <c r="C11" t="s">
        <v>2753</v>
      </c>
      <c r="D11" s="8">
        <v>9.7218822378758093E-9</v>
      </c>
      <c r="E11">
        <v>50</v>
      </c>
      <c r="F11">
        <v>837</v>
      </c>
      <c r="G11">
        <v>2.6836067643830601</v>
      </c>
      <c r="H11" t="s">
        <v>4582</v>
      </c>
    </row>
    <row r="12" spans="1:8" x14ac:dyDescent="0.4">
      <c r="A12" t="s">
        <v>4581</v>
      </c>
      <c r="B12" t="s">
        <v>4580</v>
      </c>
      <c r="C12" t="s">
        <v>2753</v>
      </c>
      <c r="D12" s="8">
        <v>2.1862073679149701E-8</v>
      </c>
      <c r="E12">
        <v>23</v>
      </c>
      <c r="F12">
        <v>218</v>
      </c>
      <c r="G12">
        <v>4.7396434698291898</v>
      </c>
      <c r="H12" t="s">
        <v>4579</v>
      </c>
    </row>
    <row r="13" spans="1:8" x14ac:dyDescent="0.4">
      <c r="A13" t="s">
        <v>4578</v>
      </c>
      <c r="B13" t="s">
        <v>4577</v>
      </c>
      <c r="C13" t="s">
        <v>2753</v>
      </c>
      <c r="D13" s="8">
        <v>2.4962776653623302E-8</v>
      </c>
      <c r="E13">
        <v>69</v>
      </c>
      <c r="F13">
        <v>1419</v>
      </c>
      <c r="G13">
        <v>2.1844445590333299</v>
      </c>
      <c r="H13" t="s">
        <v>4576</v>
      </c>
    </row>
    <row r="14" spans="1:8" x14ac:dyDescent="0.4">
      <c r="A14" t="s">
        <v>4575</v>
      </c>
      <c r="B14" t="s">
        <v>4574</v>
      </c>
      <c r="C14" t="s">
        <v>2753</v>
      </c>
      <c r="D14" s="8">
        <v>4.1456427367472001E-8</v>
      </c>
      <c r="E14">
        <v>52</v>
      </c>
      <c r="F14">
        <v>938</v>
      </c>
      <c r="G14">
        <v>2.49043285315582</v>
      </c>
      <c r="H14" t="s">
        <v>4573</v>
      </c>
    </row>
    <row r="15" spans="1:8" x14ac:dyDescent="0.4">
      <c r="A15" t="s">
        <v>4572</v>
      </c>
      <c r="B15" t="s">
        <v>4571</v>
      </c>
      <c r="C15" t="s">
        <v>2759</v>
      </c>
      <c r="D15" s="8">
        <v>1.16087599427556E-7</v>
      </c>
      <c r="E15">
        <v>28</v>
      </c>
      <c r="F15">
        <v>295</v>
      </c>
      <c r="G15">
        <v>4.2639327545817798</v>
      </c>
      <c r="H15" t="s">
        <v>4570</v>
      </c>
    </row>
    <row r="16" spans="1:8" x14ac:dyDescent="0.4">
      <c r="A16" t="s">
        <v>4569</v>
      </c>
      <c r="B16" t="s">
        <v>4568</v>
      </c>
      <c r="C16" t="s">
        <v>2759</v>
      </c>
      <c r="D16" s="8">
        <v>2.05198973683627E-7</v>
      </c>
      <c r="E16">
        <v>40</v>
      </c>
      <c r="F16">
        <v>582</v>
      </c>
      <c r="G16">
        <v>3.0875310814963801</v>
      </c>
      <c r="H16" t="s">
        <v>4567</v>
      </c>
    </row>
    <row r="17" spans="1:8" x14ac:dyDescent="0.4">
      <c r="A17" t="s">
        <v>4566</v>
      </c>
      <c r="B17" t="s">
        <v>4565</v>
      </c>
      <c r="C17" t="s">
        <v>2759</v>
      </c>
      <c r="D17" s="8">
        <v>2.4765821910142101E-7</v>
      </c>
      <c r="E17">
        <v>36</v>
      </c>
      <c r="F17">
        <v>494</v>
      </c>
      <c r="G17">
        <v>3.2737829564530498</v>
      </c>
      <c r="H17" t="s">
        <v>4564</v>
      </c>
    </row>
    <row r="18" spans="1:8" x14ac:dyDescent="0.4">
      <c r="A18" t="s">
        <v>4563</v>
      </c>
      <c r="B18" t="s">
        <v>4562</v>
      </c>
      <c r="C18" t="s">
        <v>2759</v>
      </c>
      <c r="D18" s="8">
        <v>4.61718053685841E-7</v>
      </c>
      <c r="E18">
        <v>25</v>
      </c>
      <c r="F18">
        <v>266</v>
      </c>
      <c r="G18">
        <v>4.2221407176477799</v>
      </c>
      <c r="H18" t="s">
        <v>4561</v>
      </c>
    </row>
    <row r="19" spans="1:8" x14ac:dyDescent="0.4">
      <c r="A19" t="s">
        <v>4560</v>
      </c>
      <c r="B19" t="s">
        <v>4559</v>
      </c>
      <c r="C19" t="s">
        <v>2759</v>
      </c>
      <c r="D19" s="8">
        <v>4.61718053685841E-7</v>
      </c>
      <c r="E19">
        <v>37</v>
      </c>
      <c r="F19">
        <v>536</v>
      </c>
      <c r="G19">
        <v>3.10106783157384</v>
      </c>
      <c r="H19" t="s">
        <v>4558</v>
      </c>
    </row>
    <row r="20" spans="1:8" x14ac:dyDescent="0.4">
      <c r="A20" t="s">
        <v>4557</v>
      </c>
      <c r="B20" t="s">
        <v>4556</v>
      </c>
      <c r="C20" t="s">
        <v>2759</v>
      </c>
      <c r="D20" s="8">
        <v>2.3484810592085002E-6</v>
      </c>
      <c r="E20">
        <v>18</v>
      </c>
      <c r="F20">
        <v>153</v>
      </c>
      <c r="G20">
        <v>5.2851267336202801</v>
      </c>
      <c r="H20" t="s">
        <v>4555</v>
      </c>
    </row>
    <row r="21" spans="1:8" x14ac:dyDescent="0.4">
      <c r="A21" t="s">
        <v>4554</v>
      </c>
      <c r="B21" t="s">
        <v>4553</v>
      </c>
      <c r="C21" t="s">
        <v>2759</v>
      </c>
      <c r="D21" s="8">
        <v>1.0175936061904001E-5</v>
      </c>
      <c r="E21">
        <v>17</v>
      </c>
      <c r="F21">
        <v>151</v>
      </c>
      <c r="G21">
        <v>5.05762127819954</v>
      </c>
      <c r="H21" t="s">
        <v>4552</v>
      </c>
    </row>
    <row r="22" spans="1:8" x14ac:dyDescent="0.4">
      <c r="A22" t="s">
        <v>4551</v>
      </c>
      <c r="B22" t="s">
        <v>4550</v>
      </c>
      <c r="C22" t="s">
        <v>2753</v>
      </c>
      <c r="D22" s="8">
        <v>1.12215141980276E-5</v>
      </c>
      <c r="E22">
        <v>10</v>
      </c>
      <c r="F22">
        <v>58</v>
      </c>
      <c r="G22">
        <v>7.74544435099524</v>
      </c>
      <c r="H22" t="s">
        <v>4549</v>
      </c>
    </row>
    <row r="23" spans="1:8" x14ac:dyDescent="0.4">
      <c r="A23" t="s">
        <v>4548</v>
      </c>
      <c r="B23" t="s">
        <v>4547</v>
      </c>
      <c r="C23" t="s">
        <v>2753</v>
      </c>
      <c r="D23" s="8">
        <v>1.9698957417288499E-5</v>
      </c>
      <c r="E23">
        <v>63</v>
      </c>
      <c r="F23">
        <v>1499</v>
      </c>
      <c r="G23">
        <v>1.8880489431979</v>
      </c>
      <c r="H23" t="s">
        <v>4546</v>
      </c>
    </row>
    <row r="24" spans="1:8" x14ac:dyDescent="0.4">
      <c r="A24" t="s">
        <v>4545</v>
      </c>
      <c r="B24" t="s">
        <v>4544</v>
      </c>
      <c r="C24" t="s">
        <v>2753</v>
      </c>
      <c r="D24" s="8">
        <v>2.0893064283500501E-5</v>
      </c>
      <c r="E24">
        <v>41</v>
      </c>
      <c r="F24">
        <v>813</v>
      </c>
      <c r="G24">
        <v>2.26551865518655</v>
      </c>
      <c r="H24" t="s">
        <v>4543</v>
      </c>
    </row>
    <row r="25" spans="1:8" x14ac:dyDescent="0.4">
      <c r="A25" t="s">
        <v>4542</v>
      </c>
      <c r="B25" t="s">
        <v>4541</v>
      </c>
      <c r="C25" t="s">
        <v>2759</v>
      </c>
      <c r="D25" s="8">
        <v>2.4625978932462499E-5</v>
      </c>
      <c r="E25">
        <v>18</v>
      </c>
      <c r="F25">
        <v>182</v>
      </c>
      <c r="G25">
        <v>4.44299115518628</v>
      </c>
      <c r="H25" t="s">
        <v>4540</v>
      </c>
    </row>
    <row r="26" spans="1:8" x14ac:dyDescent="0.4">
      <c r="A26" t="s">
        <v>4539</v>
      </c>
      <c r="B26" t="s">
        <v>4538</v>
      </c>
      <c r="C26" t="s">
        <v>2759</v>
      </c>
      <c r="D26" s="8">
        <v>2.4625978932462499E-5</v>
      </c>
      <c r="E26">
        <v>56</v>
      </c>
      <c r="F26">
        <v>1196</v>
      </c>
      <c r="G26">
        <v>2.1034450879625899</v>
      </c>
      <c r="H26" t="s">
        <v>4537</v>
      </c>
    </row>
    <row r="27" spans="1:8" x14ac:dyDescent="0.4">
      <c r="A27" t="s">
        <v>4536</v>
      </c>
      <c r="B27" t="s">
        <v>4535</v>
      </c>
      <c r="C27" t="s">
        <v>2759</v>
      </c>
      <c r="D27" s="8">
        <v>2.8430603794486801E-5</v>
      </c>
      <c r="E27">
        <v>18</v>
      </c>
      <c r="F27">
        <v>185</v>
      </c>
      <c r="G27">
        <v>4.3709426499670396</v>
      </c>
      <c r="H27" t="s">
        <v>4534</v>
      </c>
    </row>
    <row r="28" spans="1:8" x14ac:dyDescent="0.4">
      <c r="A28" t="s">
        <v>4533</v>
      </c>
      <c r="B28" t="s">
        <v>4532</v>
      </c>
      <c r="C28" t="s">
        <v>2759</v>
      </c>
      <c r="D28" s="8">
        <v>2.93781174205248E-5</v>
      </c>
      <c r="E28">
        <v>21</v>
      </c>
      <c r="F28">
        <v>249</v>
      </c>
      <c r="G28">
        <v>3.78873542952297</v>
      </c>
      <c r="H28" t="s">
        <v>4529</v>
      </c>
    </row>
    <row r="29" spans="1:8" x14ac:dyDescent="0.4">
      <c r="A29" t="s">
        <v>4531</v>
      </c>
      <c r="B29" t="s">
        <v>4530</v>
      </c>
      <c r="C29" t="s">
        <v>2759</v>
      </c>
      <c r="D29" s="8">
        <v>4.0337577748644197E-5</v>
      </c>
      <c r="E29">
        <v>21</v>
      </c>
      <c r="F29">
        <v>255</v>
      </c>
      <c r="G29">
        <v>3.6995887135341898</v>
      </c>
      <c r="H29" t="s">
        <v>4529</v>
      </c>
    </row>
    <row r="30" spans="1:8" x14ac:dyDescent="0.4">
      <c r="A30" t="s">
        <v>4528</v>
      </c>
      <c r="B30" t="s">
        <v>4527</v>
      </c>
      <c r="C30" t="s">
        <v>2759</v>
      </c>
      <c r="D30" s="8">
        <v>4.1224557750321301E-5</v>
      </c>
      <c r="E30">
        <v>24</v>
      </c>
      <c r="F30">
        <v>325</v>
      </c>
      <c r="G30">
        <v>3.31743339587242</v>
      </c>
      <c r="H30" t="s">
        <v>4526</v>
      </c>
    </row>
    <row r="31" spans="1:8" x14ac:dyDescent="0.4">
      <c r="A31" t="s">
        <v>4525</v>
      </c>
      <c r="B31" t="s">
        <v>4524</v>
      </c>
      <c r="C31" t="s">
        <v>2753</v>
      </c>
      <c r="D31" s="8">
        <v>6.4547237374557094E-5</v>
      </c>
      <c r="E31">
        <v>39</v>
      </c>
      <c r="F31">
        <v>793</v>
      </c>
      <c r="G31">
        <v>2.2093562574969998</v>
      </c>
      <c r="H31" t="s">
        <v>4523</v>
      </c>
    </row>
    <row r="32" spans="1:8" x14ac:dyDescent="0.4">
      <c r="A32" t="s">
        <v>4522</v>
      </c>
      <c r="B32" t="s">
        <v>4521</v>
      </c>
      <c r="C32" t="s">
        <v>2759</v>
      </c>
      <c r="D32">
        <v>1.2235260138058199E-4</v>
      </c>
      <c r="E32">
        <v>10</v>
      </c>
      <c r="F32">
        <v>63</v>
      </c>
      <c r="G32">
        <v>7.1307265453606901</v>
      </c>
      <c r="H32" t="s">
        <v>4470</v>
      </c>
    </row>
    <row r="33" spans="1:8" x14ac:dyDescent="0.4">
      <c r="A33" t="s">
        <v>4520</v>
      </c>
      <c r="B33" t="s">
        <v>4519</v>
      </c>
      <c r="C33" t="s">
        <v>2759</v>
      </c>
      <c r="D33">
        <v>1.2235260138058199E-4</v>
      </c>
      <c r="E33">
        <v>10</v>
      </c>
      <c r="F33">
        <v>64</v>
      </c>
      <c r="G33">
        <v>7.0193089430894302</v>
      </c>
      <c r="H33" t="s">
        <v>4516</v>
      </c>
    </row>
    <row r="34" spans="1:8" x14ac:dyDescent="0.4">
      <c r="A34" t="s">
        <v>4518</v>
      </c>
      <c r="B34" t="s">
        <v>4517</v>
      </c>
      <c r="C34" t="s">
        <v>2759</v>
      </c>
      <c r="D34">
        <v>1.2235260138058199E-4</v>
      </c>
      <c r="E34">
        <v>10</v>
      </c>
      <c r="F34">
        <v>64</v>
      </c>
      <c r="G34">
        <v>7.0193089430894302</v>
      </c>
      <c r="H34" t="s">
        <v>4516</v>
      </c>
    </row>
    <row r="35" spans="1:8" x14ac:dyDescent="0.4">
      <c r="A35" t="s">
        <v>4515</v>
      </c>
      <c r="B35" t="s">
        <v>4514</v>
      </c>
      <c r="C35" t="s">
        <v>2759</v>
      </c>
      <c r="D35">
        <v>1.2235260138058199E-4</v>
      </c>
      <c r="E35">
        <v>12</v>
      </c>
      <c r="F35">
        <v>94</v>
      </c>
      <c r="G35">
        <v>5.7349247535028498</v>
      </c>
      <c r="H35" t="s">
        <v>4475</v>
      </c>
    </row>
    <row r="36" spans="1:8" x14ac:dyDescent="0.4">
      <c r="A36" t="s">
        <v>4513</v>
      </c>
      <c r="B36" t="s">
        <v>4512</v>
      </c>
      <c r="C36" t="s">
        <v>2759</v>
      </c>
      <c r="D36">
        <v>1.2235260138058199E-4</v>
      </c>
      <c r="E36">
        <v>16</v>
      </c>
      <c r="F36">
        <v>170</v>
      </c>
      <c r="G36">
        <v>4.2281013868962196</v>
      </c>
      <c r="H36" t="s">
        <v>4509</v>
      </c>
    </row>
    <row r="37" spans="1:8" x14ac:dyDescent="0.4">
      <c r="A37" t="s">
        <v>4511</v>
      </c>
      <c r="B37" t="s">
        <v>4510</v>
      </c>
      <c r="C37" t="s">
        <v>2759</v>
      </c>
      <c r="D37">
        <v>1.25058335644149E-4</v>
      </c>
      <c r="E37">
        <v>16</v>
      </c>
      <c r="F37">
        <v>171</v>
      </c>
      <c r="G37">
        <v>4.20337564779157</v>
      </c>
      <c r="H37" t="s">
        <v>4509</v>
      </c>
    </row>
    <row r="38" spans="1:8" x14ac:dyDescent="0.4">
      <c r="A38" t="s">
        <v>4508</v>
      </c>
      <c r="B38" t="s">
        <v>4507</v>
      </c>
      <c r="C38" t="s">
        <v>2759</v>
      </c>
      <c r="D38">
        <v>1.41717697405166E-4</v>
      </c>
      <c r="E38">
        <v>37</v>
      </c>
      <c r="F38">
        <v>709</v>
      </c>
      <c r="G38">
        <v>2.3443897852236599</v>
      </c>
      <c r="H38" t="s">
        <v>4506</v>
      </c>
    </row>
    <row r="39" spans="1:8" x14ac:dyDescent="0.4">
      <c r="A39" t="s">
        <v>4505</v>
      </c>
      <c r="B39" t="s">
        <v>4504</v>
      </c>
      <c r="C39" t="s">
        <v>2759</v>
      </c>
      <c r="D39">
        <v>1.7822542091363601E-4</v>
      </c>
      <c r="E39">
        <v>6</v>
      </c>
      <c r="F39">
        <v>19</v>
      </c>
      <c r="G39">
        <v>14.1863928112965</v>
      </c>
      <c r="H39" t="s">
        <v>4501</v>
      </c>
    </row>
    <row r="40" spans="1:8" x14ac:dyDescent="0.4">
      <c r="A40" t="s">
        <v>4503</v>
      </c>
      <c r="B40" t="s">
        <v>4502</v>
      </c>
      <c r="C40" t="s">
        <v>2759</v>
      </c>
      <c r="D40">
        <v>1.7822542091363601E-4</v>
      </c>
      <c r="E40">
        <v>6</v>
      </c>
      <c r="F40">
        <v>19</v>
      </c>
      <c r="G40">
        <v>14.1863928112965</v>
      </c>
      <c r="H40" t="s">
        <v>4501</v>
      </c>
    </row>
    <row r="41" spans="1:8" x14ac:dyDescent="0.4">
      <c r="A41" t="s">
        <v>4500</v>
      </c>
      <c r="B41" t="s">
        <v>4499</v>
      </c>
      <c r="C41" t="s">
        <v>2753</v>
      </c>
      <c r="D41">
        <v>2.0367108543606E-4</v>
      </c>
      <c r="E41">
        <v>43</v>
      </c>
      <c r="F41">
        <v>967</v>
      </c>
      <c r="G41">
        <v>1.99763580262483</v>
      </c>
      <c r="H41" t="s">
        <v>4490</v>
      </c>
    </row>
    <row r="42" spans="1:8" x14ac:dyDescent="0.4">
      <c r="A42" t="s">
        <v>4498</v>
      </c>
      <c r="B42" t="s">
        <v>4497</v>
      </c>
      <c r="C42" t="s">
        <v>2753</v>
      </c>
      <c r="D42">
        <v>2.0367108543606E-4</v>
      </c>
      <c r="E42">
        <v>43</v>
      </c>
      <c r="F42">
        <v>967</v>
      </c>
      <c r="G42">
        <v>1.99763580262483</v>
      </c>
      <c r="H42" t="s">
        <v>4490</v>
      </c>
    </row>
    <row r="43" spans="1:8" x14ac:dyDescent="0.4">
      <c r="A43" t="s">
        <v>4496</v>
      </c>
      <c r="B43" t="s">
        <v>4495</v>
      </c>
      <c r="C43" t="s">
        <v>2753</v>
      </c>
      <c r="D43">
        <v>2.0367108543606E-4</v>
      </c>
      <c r="E43">
        <v>43</v>
      </c>
      <c r="F43">
        <v>967</v>
      </c>
      <c r="G43">
        <v>1.99763580262483</v>
      </c>
      <c r="H43" t="s">
        <v>4490</v>
      </c>
    </row>
    <row r="44" spans="1:8" x14ac:dyDescent="0.4">
      <c r="A44" t="s">
        <v>4494</v>
      </c>
      <c r="B44" t="s">
        <v>4493</v>
      </c>
      <c r="C44" t="s">
        <v>2753</v>
      </c>
      <c r="D44">
        <v>2.0367108543606E-4</v>
      </c>
      <c r="E44">
        <v>43</v>
      </c>
      <c r="F44">
        <v>968</v>
      </c>
      <c r="G44">
        <v>1.9955721292750099</v>
      </c>
      <c r="H44" t="s">
        <v>4490</v>
      </c>
    </row>
    <row r="45" spans="1:8" x14ac:dyDescent="0.4">
      <c r="A45" t="s">
        <v>4492</v>
      </c>
      <c r="B45" t="s">
        <v>4491</v>
      </c>
      <c r="C45" t="s">
        <v>2753</v>
      </c>
      <c r="D45">
        <v>2.0367108543606E-4</v>
      </c>
      <c r="E45">
        <v>43</v>
      </c>
      <c r="F45">
        <v>970</v>
      </c>
      <c r="G45">
        <v>1.9914575475651699</v>
      </c>
      <c r="H45" t="s">
        <v>4490</v>
      </c>
    </row>
    <row r="46" spans="1:8" x14ac:dyDescent="0.4">
      <c r="A46" t="s">
        <v>4489</v>
      </c>
      <c r="B46" t="s">
        <v>4488</v>
      </c>
      <c r="C46" t="s">
        <v>2753</v>
      </c>
      <c r="D46">
        <v>2.143308149242E-4</v>
      </c>
      <c r="E46">
        <v>10</v>
      </c>
      <c r="F46">
        <v>85</v>
      </c>
      <c r="G46">
        <v>5.2851267336202801</v>
      </c>
      <c r="H46" t="s">
        <v>4487</v>
      </c>
    </row>
    <row r="47" spans="1:8" x14ac:dyDescent="0.4">
      <c r="A47" t="s">
        <v>4486</v>
      </c>
      <c r="B47" t="s">
        <v>4485</v>
      </c>
      <c r="C47" t="s">
        <v>2753</v>
      </c>
      <c r="D47">
        <v>2.143308149242E-4</v>
      </c>
      <c r="E47">
        <v>19</v>
      </c>
      <c r="F47">
        <v>280</v>
      </c>
      <c r="G47">
        <v>3.0483855981416998</v>
      </c>
      <c r="H47" t="s">
        <v>4484</v>
      </c>
    </row>
    <row r="48" spans="1:8" x14ac:dyDescent="0.4">
      <c r="A48" t="s">
        <v>4483</v>
      </c>
      <c r="B48" t="s">
        <v>4482</v>
      </c>
      <c r="C48" t="s">
        <v>2759</v>
      </c>
      <c r="D48">
        <v>2.4674087374105299E-4</v>
      </c>
      <c r="E48">
        <v>29</v>
      </c>
      <c r="F48">
        <v>503</v>
      </c>
      <c r="G48">
        <v>2.5900273157801199</v>
      </c>
      <c r="H48" t="s">
        <v>4481</v>
      </c>
    </row>
    <row r="49" spans="1:8" x14ac:dyDescent="0.4">
      <c r="A49" t="s">
        <v>4480</v>
      </c>
      <c r="B49" t="s">
        <v>4479</v>
      </c>
      <c r="C49" t="s">
        <v>2759</v>
      </c>
      <c r="D49">
        <v>2.9746773299223401E-4</v>
      </c>
      <c r="E49">
        <v>26</v>
      </c>
      <c r="F49">
        <v>428</v>
      </c>
      <c r="G49">
        <v>2.7290023554441101</v>
      </c>
      <c r="H49" t="s">
        <v>4478</v>
      </c>
    </row>
    <row r="50" spans="1:8" x14ac:dyDescent="0.4">
      <c r="A50" t="s">
        <v>4477</v>
      </c>
      <c r="B50" t="s">
        <v>4476</v>
      </c>
      <c r="C50" t="s">
        <v>2759</v>
      </c>
      <c r="D50">
        <v>3.0167760711939499E-4</v>
      </c>
      <c r="E50">
        <v>12</v>
      </c>
      <c r="F50">
        <v>107</v>
      </c>
      <c r="G50">
        <v>5.0381581946660603</v>
      </c>
      <c r="H50" t="s">
        <v>4475</v>
      </c>
    </row>
    <row r="51" spans="1:8" x14ac:dyDescent="0.4">
      <c r="A51" t="s">
        <v>4474</v>
      </c>
      <c r="B51" t="s">
        <v>4473</v>
      </c>
      <c r="C51" t="s">
        <v>2759</v>
      </c>
      <c r="D51">
        <v>3.8500784657554901E-4</v>
      </c>
      <c r="E51">
        <v>19</v>
      </c>
      <c r="F51">
        <v>259</v>
      </c>
      <c r="G51">
        <v>3.2955519979910202</v>
      </c>
      <c r="H51" t="s">
        <v>4464</v>
      </c>
    </row>
    <row r="52" spans="1:8" x14ac:dyDescent="0.4">
      <c r="A52" t="s">
        <v>4472</v>
      </c>
      <c r="B52" t="s">
        <v>4471</v>
      </c>
      <c r="C52" t="s">
        <v>2759</v>
      </c>
      <c r="D52">
        <v>4.1189483962928499E-4</v>
      </c>
      <c r="E52">
        <v>10</v>
      </c>
      <c r="F52">
        <v>76</v>
      </c>
      <c r="G52">
        <v>5.91099700470689</v>
      </c>
      <c r="H52" t="s">
        <v>4470</v>
      </c>
    </row>
    <row r="53" spans="1:8" x14ac:dyDescent="0.4">
      <c r="A53" t="s">
        <v>4469</v>
      </c>
      <c r="B53" t="s">
        <v>4468</v>
      </c>
      <c r="C53" t="s">
        <v>2759</v>
      </c>
      <c r="D53">
        <v>4.3553240285917601E-4</v>
      </c>
      <c r="E53">
        <v>18</v>
      </c>
      <c r="F53">
        <v>239</v>
      </c>
      <c r="G53">
        <v>3.38336564955608</v>
      </c>
      <c r="H53" t="s">
        <v>4467</v>
      </c>
    </row>
    <row r="54" spans="1:8" x14ac:dyDescent="0.4">
      <c r="A54" t="s">
        <v>4466</v>
      </c>
      <c r="B54" t="s">
        <v>4465</v>
      </c>
      <c r="C54" t="s">
        <v>2759</v>
      </c>
      <c r="D54">
        <v>6.95341837330948E-4</v>
      </c>
      <c r="E54">
        <v>19</v>
      </c>
      <c r="F54">
        <v>272</v>
      </c>
      <c r="G54">
        <v>3.1380439980870398</v>
      </c>
      <c r="H54" t="s">
        <v>4464</v>
      </c>
    </row>
    <row r="55" spans="1:8" x14ac:dyDescent="0.4">
      <c r="A55" t="s">
        <v>4463</v>
      </c>
      <c r="B55" t="s">
        <v>4462</v>
      </c>
      <c r="C55" t="s">
        <v>2759</v>
      </c>
      <c r="D55">
        <v>9.1687081783368605E-4</v>
      </c>
      <c r="E55">
        <v>20</v>
      </c>
      <c r="F55">
        <v>303</v>
      </c>
      <c r="G55">
        <v>2.9652526228232601</v>
      </c>
      <c r="H55" t="s">
        <v>4461</v>
      </c>
    </row>
    <row r="56" spans="1:8" x14ac:dyDescent="0.4">
      <c r="A56" t="s">
        <v>4460</v>
      </c>
      <c r="B56" t="s">
        <v>4459</v>
      </c>
      <c r="C56" t="s">
        <v>2759</v>
      </c>
      <c r="D56">
        <v>9.4600374455914898E-4</v>
      </c>
      <c r="E56">
        <v>5</v>
      </c>
      <c r="F56">
        <v>16</v>
      </c>
      <c r="G56">
        <v>14.038617886178899</v>
      </c>
      <c r="H56" t="s">
        <v>4456</v>
      </c>
    </row>
    <row r="57" spans="1:8" x14ac:dyDescent="0.4">
      <c r="A57" t="s">
        <v>4458</v>
      </c>
      <c r="B57" t="s">
        <v>4457</v>
      </c>
      <c r="C57" t="s">
        <v>2759</v>
      </c>
      <c r="D57">
        <v>9.4600374455914898E-4</v>
      </c>
      <c r="E57">
        <v>5</v>
      </c>
      <c r="F57">
        <v>16</v>
      </c>
      <c r="G57">
        <v>14.038617886178899</v>
      </c>
      <c r="H57" t="s">
        <v>4456</v>
      </c>
    </row>
    <row r="58" spans="1:8" x14ac:dyDescent="0.4">
      <c r="A58" t="s">
        <v>4455</v>
      </c>
      <c r="B58" t="s">
        <v>4454</v>
      </c>
      <c r="C58" t="s">
        <v>2759</v>
      </c>
      <c r="D58">
        <v>1.63838589387272E-3</v>
      </c>
      <c r="E58">
        <v>32</v>
      </c>
      <c r="F58">
        <v>656</v>
      </c>
      <c r="G58">
        <v>2.1913940115010901</v>
      </c>
      <c r="H58" t="s">
        <v>4433</v>
      </c>
    </row>
    <row r="59" spans="1:8" x14ac:dyDescent="0.4">
      <c r="A59" t="s">
        <v>4453</v>
      </c>
      <c r="B59" t="s">
        <v>4452</v>
      </c>
      <c r="C59" t="s">
        <v>2759</v>
      </c>
      <c r="D59">
        <v>1.79640823269234E-3</v>
      </c>
      <c r="E59">
        <v>9</v>
      </c>
      <c r="F59">
        <v>74</v>
      </c>
      <c r="G59">
        <v>5.4636783124588</v>
      </c>
      <c r="H59" t="s">
        <v>4451</v>
      </c>
    </row>
    <row r="60" spans="1:8" x14ac:dyDescent="0.4">
      <c r="A60" t="s">
        <v>4450</v>
      </c>
      <c r="B60" t="s">
        <v>4449</v>
      </c>
      <c r="C60" t="s">
        <v>2759</v>
      </c>
      <c r="D60">
        <v>2.0076524791194299E-3</v>
      </c>
      <c r="E60">
        <v>21</v>
      </c>
      <c r="F60">
        <v>350</v>
      </c>
      <c r="G60">
        <v>2.6954146341463399</v>
      </c>
      <c r="H60" t="s">
        <v>4448</v>
      </c>
    </row>
    <row r="61" spans="1:8" x14ac:dyDescent="0.4">
      <c r="A61" t="s">
        <v>4447</v>
      </c>
      <c r="B61" t="s">
        <v>4446</v>
      </c>
      <c r="C61" t="s">
        <v>2759</v>
      </c>
      <c r="D61">
        <v>2.6438154031125701E-3</v>
      </c>
      <c r="E61">
        <v>8</v>
      </c>
      <c r="F61">
        <v>61</v>
      </c>
      <c r="G61">
        <v>5.8916166866586703</v>
      </c>
      <c r="H61" t="s">
        <v>4445</v>
      </c>
    </row>
    <row r="62" spans="1:8" x14ac:dyDescent="0.4">
      <c r="A62" t="s">
        <v>4444</v>
      </c>
      <c r="B62" t="s">
        <v>4443</v>
      </c>
      <c r="C62" t="s">
        <v>2753</v>
      </c>
      <c r="D62">
        <v>3.1755523667305499E-3</v>
      </c>
      <c r="E62">
        <v>15</v>
      </c>
      <c r="F62">
        <v>237</v>
      </c>
      <c r="G62">
        <v>2.84326438201091</v>
      </c>
      <c r="H62" t="s">
        <v>4442</v>
      </c>
    </row>
    <row r="63" spans="1:8" x14ac:dyDescent="0.4">
      <c r="A63" t="s">
        <v>4441</v>
      </c>
      <c r="B63" t="s">
        <v>4440</v>
      </c>
      <c r="C63" t="s">
        <v>2753</v>
      </c>
      <c r="D63">
        <v>3.6203708836049201E-3</v>
      </c>
      <c r="E63">
        <v>4</v>
      </c>
      <c r="F63">
        <v>16</v>
      </c>
      <c r="G63">
        <v>11.2308943089431</v>
      </c>
      <c r="H63" t="s">
        <v>4439</v>
      </c>
    </row>
    <row r="64" spans="1:8" x14ac:dyDescent="0.4">
      <c r="A64" t="s">
        <v>4438</v>
      </c>
      <c r="B64" t="s">
        <v>4437</v>
      </c>
      <c r="C64" t="s">
        <v>2759</v>
      </c>
      <c r="D64">
        <v>3.6933877341976001E-3</v>
      </c>
      <c r="E64">
        <v>23</v>
      </c>
      <c r="F64">
        <v>423</v>
      </c>
      <c r="G64">
        <v>2.44265313575122</v>
      </c>
      <c r="H64" t="s">
        <v>4436</v>
      </c>
    </row>
    <row r="65" spans="1:8" x14ac:dyDescent="0.4">
      <c r="A65" t="s">
        <v>4435</v>
      </c>
      <c r="B65" t="s">
        <v>4434</v>
      </c>
      <c r="C65" t="s">
        <v>2759</v>
      </c>
      <c r="D65">
        <v>3.6933877341976001E-3</v>
      </c>
      <c r="E65">
        <v>32</v>
      </c>
      <c r="F65">
        <v>690</v>
      </c>
      <c r="G65">
        <v>2.08341227760104</v>
      </c>
      <c r="H65" t="s">
        <v>4433</v>
      </c>
    </row>
    <row r="66" spans="1:8" x14ac:dyDescent="0.4">
      <c r="A66" t="s">
        <v>4432</v>
      </c>
      <c r="B66" t="s">
        <v>4431</v>
      </c>
      <c r="C66" t="s">
        <v>2759</v>
      </c>
      <c r="D66">
        <v>4.1095985120919798E-3</v>
      </c>
      <c r="E66">
        <v>5</v>
      </c>
      <c r="F66">
        <v>22</v>
      </c>
      <c r="G66">
        <v>10.209903917221</v>
      </c>
      <c r="H66" t="s">
        <v>4428</v>
      </c>
    </row>
    <row r="67" spans="1:8" x14ac:dyDescent="0.4">
      <c r="A67" t="s">
        <v>4430</v>
      </c>
      <c r="B67" t="s">
        <v>4429</v>
      </c>
      <c r="C67" t="s">
        <v>2759</v>
      </c>
      <c r="D67">
        <v>4.1095985120919798E-3</v>
      </c>
      <c r="E67">
        <v>5</v>
      </c>
      <c r="F67">
        <v>22</v>
      </c>
      <c r="G67">
        <v>10.209903917221</v>
      </c>
      <c r="H67" t="s">
        <v>4428</v>
      </c>
    </row>
    <row r="68" spans="1:8" x14ac:dyDescent="0.4">
      <c r="A68" t="s">
        <v>4427</v>
      </c>
      <c r="B68" t="s">
        <v>4426</v>
      </c>
      <c r="C68" t="s">
        <v>2759</v>
      </c>
      <c r="D68">
        <v>4.3113943985932301E-3</v>
      </c>
      <c r="E68">
        <v>6</v>
      </c>
      <c r="F68">
        <v>35</v>
      </c>
      <c r="G68">
        <v>7.7011846689895496</v>
      </c>
      <c r="H68" t="s">
        <v>4378</v>
      </c>
    </row>
    <row r="69" spans="1:8" x14ac:dyDescent="0.4">
      <c r="A69" t="s">
        <v>3288</v>
      </c>
      <c r="B69" t="s">
        <v>3287</v>
      </c>
      <c r="C69" t="s">
        <v>2759</v>
      </c>
      <c r="D69">
        <v>4.3113943985932301E-3</v>
      </c>
      <c r="E69">
        <v>47</v>
      </c>
      <c r="F69">
        <v>1189</v>
      </c>
      <c r="G69">
        <v>1.7757848024233001</v>
      </c>
      <c r="H69" t="s">
        <v>4425</v>
      </c>
    </row>
    <row r="70" spans="1:8" x14ac:dyDescent="0.4">
      <c r="A70" t="s">
        <v>4424</v>
      </c>
      <c r="B70" t="s">
        <v>4423</v>
      </c>
      <c r="C70" t="s">
        <v>2753</v>
      </c>
      <c r="D70">
        <v>4.7827433694391797E-3</v>
      </c>
      <c r="E70">
        <v>7</v>
      </c>
      <c r="F70">
        <v>63</v>
      </c>
      <c r="G70">
        <v>4.9915085817524796</v>
      </c>
      <c r="H70" t="s">
        <v>4403</v>
      </c>
    </row>
    <row r="71" spans="1:8" x14ac:dyDescent="0.4">
      <c r="A71" t="s">
        <v>4422</v>
      </c>
      <c r="B71" t="s">
        <v>4421</v>
      </c>
      <c r="C71" t="s">
        <v>2759</v>
      </c>
      <c r="D71">
        <v>5.6293356342509799E-3</v>
      </c>
      <c r="E71">
        <v>14</v>
      </c>
      <c r="F71">
        <v>198</v>
      </c>
      <c r="G71">
        <v>3.1764145520243101</v>
      </c>
      <c r="H71" t="s">
        <v>4420</v>
      </c>
    </row>
    <row r="72" spans="1:8" x14ac:dyDescent="0.4">
      <c r="A72" t="s">
        <v>4419</v>
      </c>
      <c r="B72" t="s">
        <v>4418</v>
      </c>
      <c r="C72" t="s">
        <v>2753</v>
      </c>
      <c r="D72">
        <v>5.7202877710553299E-3</v>
      </c>
      <c r="E72">
        <v>9</v>
      </c>
      <c r="F72">
        <v>106</v>
      </c>
      <c r="G72">
        <v>3.8142659917165198</v>
      </c>
      <c r="H72" t="s">
        <v>4417</v>
      </c>
    </row>
    <row r="73" spans="1:8" x14ac:dyDescent="0.4">
      <c r="A73" t="s">
        <v>4416</v>
      </c>
      <c r="B73" t="s">
        <v>4415</v>
      </c>
      <c r="C73" t="s">
        <v>2755</v>
      </c>
      <c r="D73">
        <v>6.3264965653441804E-3</v>
      </c>
      <c r="E73">
        <v>6</v>
      </c>
      <c r="F73">
        <v>30</v>
      </c>
      <c r="G73">
        <v>8.9847154471544695</v>
      </c>
      <c r="H73" t="s">
        <v>4378</v>
      </c>
    </row>
    <row r="74" spans="1:8" x14ac:dyDescent="0.4">
      <c r="A74" t="s">
        <v>4414</v>
      </c>
      <c r="B74" t="s">
        <v>4413</v>
      </c>
      <c r="C74" t="s">
        <v>2755</v>
      </c>
      <c r="D74">
        <v>6.3264965653441804E-3</v>
      </c>
      <c r="E74">
        <v>15</v>
      </c>
      <c r="F74">
        <v>180</v>
      </c>
      <c r="G74">
        <v>3.7436314363143599</v>
      </c>
      <c r="H74" t="s">
        <v>4412</v>
      </c>
    </row>
    <row r="75" spans="1:8" x14ac:dyDescent="0.4">
      <c r="A75" t="s">
        <v>4411</v>
      </c>
      <c r="B75" t="s">
        <v>4410</v>
      </c>
      <c r="C75" t="s">
        <v>2755</v>
      </c>
      <c r="D75">
        <v>6.3264965653441804E-3</v>
      </c>
      <c r="E75">
        <v>29</v>
      </c>
      <c r="F75">
        <v>557</v>
      </c>
      <c r="G75">
        <v>2.3389295149684002</v>
      </c>
      <c r="H75" t="s">
        <v>4409</v>
      </c>
    </row>
    <row r="76" spans="1:8" x14ac:dyDescent="0.4">
      <c r="A76" t="s">
        <v>4408</v>
      </c>
      <c r="B76" t="s">
        <v>4407</v>
      </c>
      <c r="C76" t="s">
        <v>2755</v>
      </c>
      <c r="D76">
        <v>6.3264965653441804E-3</v>
      </c>
      <c r="E76">
        <v>32</v>
      </c>
      <c r="F76">
        <v>656</v>
      </c>
      <c r="G76">
        <v>2.1913940115010901</v>
      </c>
      <c r="H76" t="s">
        <v>4406</v>
      </c>
    </row>
    <row r="77" spans="1:8" x14ac:dyDescent="0.4">
      <c r="A77" t="s">
        <v>4405</v>
      </c>
      <c r="B77" t="s">
        <v>4404</v>
      </c>
      <c r="C77" t="s">
        <v>2753</v>
      </c>
      <c r="D77">
        <v>7.0531113441251996E-3</v>
      </c>
      <c r="E77">
        <v>7</v>
      </c>
      <c r="F77">
        <v>68</v>
      </c>
      <c r="G77">
        <v>4.6244858919177396</v>
      </c>
      <c r="H77" t="s">
        <v>4403</v>
      </c>
    </row>
    <row r="78" spans="1:8" x14ac:dyDescent="0.4">
      <c r="A78" t="s">
        <v>4402</v>
      </c>
      <c r="B78" t="s">
        <v>4401</v>
      </c>
      <c r="C78" t="s">
        <v>2759</v>
      </c>
      <c r="D78">
        <v>7.5043212483225496E-3</v>
      </c>
      <c r="E78">
        <v>6</v>
      </c>
      <c r="F78">
        <v>39</v>
      </c>
      <c r="G78">
        <v>6.9113195747342102</v>
      </c>
      <c r="H78" t="s">
        <v>4378</v>
      </c>
    </row>
    <row r="79" spans="1:8" x14ac:dyDescent="0.4">
      <c r="A79" t="s">
        <v>3620</v>
      </c>
      <c r="B79" t="s">
        <v>3619</v>
      </c>
      <c r="C79" t="s">
        <v>2759</v>
      </c>
      <c r="D79">
        <v>7.6842478063768203E-3</v>
      </c>
      <c r="E79">
        <v>61</v>
      </c>
      <c r="F79">
        <v>1716</v>
      </c>
      <c r="G79">
        <v>1.59693368961662</v>
      </c>
      <c r="H79" t="s">
        <v>4400</v>
      </c>
    </row>
    <row r="80" spans="1:8" x14ac:dyDescent="0.4">
      <c r="A80" t="s">
        <v>4399</v>
      </c>
      <c r="B80" t="s">
        <v>4398</v>
      </c>
      <c r="C80" t="s">
        <v>2755</v>
      </c>
      <c r="D80">
        <v>7.9133585550148107E-3</v>
      </c>
      <c r="E80">
        <v>6</v>
      </c>
      <c r="F80">
        <v>33</v>
      </c>
      <c r="G80">
        <v>8.1679231337767906</v>
      </c>
      <c r="H80" t="s">
        <v>4397</v>
      </c>
    </row>
    <row r="81" spans="1:8" x14ac:dyDescent="0.4">
      <c r="A81" t="s">
        <v>4396</v>
      </c>
      <c r="B81" t="s">
        <v>4395</v>
      </c>
      <c r="C81" t="s">
        <v>2755</v>
      </c>
      <c r="D81">
        <v>7.9133585550148107E-3</v>
      </c>
      <c r="E81">
        <v>21</v>
      </c>
      <c r="F81">
        <v>366</v>
      </c>
      <c r="G81">
        <v>2.5775823004131699</v>
      </c>
      <c r="H81" t="s">
        <v>4394</v>
      </c>
    </row>
    <row r="82" spans="1:8" x14ac:dyDescent="0.4">
      <c r="A82" t="s">
        <v>4393</v>
      </c>
      <c r="B82" t="s">
        <v>4392</v>
      </c>
      <c r="C82" t="s">
        <v>2759</v>
      </c>
      <c r="D82">
        <v>8.3197722687520705E-3</v>
      </c>
      <c r="E82">
        <v>5</v>
      </c>
      <c r="F82">
        <v>26</v>
      </c>
      <c r="G82">
        <v>8.6391494684177594</v>
      </c>
      <c r="H82" t="s">
        <v>4391</v>
      </c>
    </row>
    <row r="83" spans="1:8" x14ac:dyDescent="0.4">
      <c r="A83" t="s">
        <v>4390</v>
      </c>
      <c r="B83" t="s">
        <v>4389</v>
      </c>
      <c r="C83" t="s">
        <v>2753</v>
      </c>
      <c r="D83">
        <v>8.5355254030118396E-3</v>
      </c>
      <c r="E83">
        <v>28</v>
      </c>
      <c r="F83">
        <v>661</v>
      </c>
      <c r="G83">
        <v>1.90296545022939</v>
      </c>
      <c r="H83" t="s">
        <v>4388</v>
      </c>
    </row>
    <row r="84" spans="1:8" x14ac:dyDescent="0.4">
      <c r="A84" t="s">
        <v>4387</v>
      </c>
      <c r="B84" t="s">
        <v>4386</v>
      </c>
      <c r="C84" t="s">
        <v>2753</v>
      </c>
      <c r="D84">
        <v>9.0793290132215407E-3</v>
      </c>
      <c r="E84">
        <v>45</v>
      </c>
      <c r="F84">
        <v>1247</v>
      </c>
      <c r="G84">
        <v>1.62113951532458</v>
      </c>
      <c r="H84" t="s">
        <v>4385</v>
      </c>
    </row>
    <row r="85" spans="1:8" x14ac:dyDescent="0.4">
      <c r="A85" t="s">
        <v>4384</v>
      </c>
      <c r="B85" t="s">
        <v>4383</v>
      </c>
      <c r="C85" t="s">
        <v>2759</v>
      </c>
      <c r="D85">
        <v>9.8726048857802392E-3</v>
      </c>
      <c r="E85">
        <v>11</v>
      </c>
      <c r="F85">
        <v>139</v>
      </c>
      <c r="G85">
        <v>3.5551032344855802</v>
      </c>
      <c r="H85" t="s">
        <v>4382</v>
      </c>
    </row>
    <row r="86" spans="1:8" x14ac:dyDescent="0.4">
      <c r="A86" t="s">
        <v>3510</v>
      </c>
      <c r="B86" t="s">
        <v>3509</v>
      </c>
      <c r="C86" t="s">
        <v>2759</v>
      </c>
      <c r="D86">
        <v>1.0243521385437399E-2</v>
      </c>
      <c r="E86">
        <v>58</v>
      </c>
      <c r="F86">
        <v>1631</v>
      </c>
      <c r="G86">
        <v>1.5975275779735101</v>
      </c>
      <c r="H86" t="s">
        <v>4381</v>
      </c>
    </row>
    <row r="87" spans="1:8" x14ac:dyDescent="0.4">
      <c r="A87" t="s">
        <v>4380</v>
      </c>
      <c r="B87" t="s">
        <v>4379</v>
      </c>
      <c r="C87" t="s">
        <v>2759</v>
      </c>
      <c r="D87">
        <v>1.0263071701600899E-2</v>
      </c>
      <c r="E87">
        <v>6</v>
      </c>
      <c r="F87">
        <v>42</v>
      </c>
      <c r="G87">
        <v>6.4176538908246199</v>
      </c>
      <c r="H87" t="s">
        <v>4378</v>
      </c>
    </row>
    <row r="88" spans="1:8" x14ac:dyDescent="0.4">
      <c r="A88" t="s">
        <v>4377</v>
      </c>
      <c r="B88" t="s">
        <v>4376</v>
      </c>
      <c r="C88" t="s">
        <v>2759</v>
      </c>
      <c r="D88">
        <v>1.0397757524448501E-2</v>
      </c>
      <c r="E88">
        <v>7</v>
      </c>
      <c r="F88">
        <v>59</v>
      </c>
      <c r="G88">
        <v>5.3299159432272303</v>
      </c>
      <c r="H88" t="s">
        <v>4375</v>
      </c>
    </row>
    <row r="89" spans="1:8" x14ac:dyDescent="0.4">
      <c r="A89" t="s">
        <v>4374</v>
      </c>
      <c r="B89" t="s">
        <v>4373</v>
      </c>
      <c r="C89" t="s">
        <v>2759</v>
      </c>
      <c r="D89">
        <v>1.0397757524448501E-2</v>
      </c>
      <c r="E89">
        <v>20</v>
      </c>
      <c r="F89">
        <v>376</v>
      </c>
      <c r="G89">
        <v>2.38955198062619</v>
      </c>
      <c r="H89" t="s">
        <v>4372</v>
      </c>
    </row>
    <row r="90" spans="1:8" x14ac:dyDescent="0.4">
      <c r="A90" t="s">
        <v>4371</v>
      </c>
      <c r="B90" t="s">
        <v>4370</v>
      </c>
      <c r="C90" t="s">
        <v>2759</v>
      </c>
      <c r="D90">
        <v>1.05601273064159E-2</v>
      </c>
      <c r="E90">
        <v>15</v>
      </c>
      <c r="F90">
        <v>240</v>
      </c>
      <c r="G90">
        <v>2.80772357723577</v>
      </c>
      <c r="H90" t="s">
        <v>4369</v>
      </c>
    </row>
    <row r="91" spans="1:8" x14ac:dyDescent="0.4">
      <c r="A91" t="s">
        <v>4368</v>
      </c>
      <c r="B91" t="s">
        <v>4367</v>
      </c>
      <c r="C91" t="s">
        <v>2753</v>
      </c>
      <c r="D91">
        <v>1.0701633545000601E-2</v>
      </c>
      <c r="E91">
        <v>17</v>
      </c>
      <c r="F91">
        <v>331</v>
      </c>
      <c r="G91">
        <v>2.30725321150492</v>
      </c>
      <c r="H91" t="s">
        <v>4366</v>
      </c>
    </row>
    <row r="92" spans="1:8" x14ac:dyDescent="0.4">
      <c r="A92" t="s">
        <v>4365</v>
      </c>
      <c r="B92" t="s">
        <v>4364</v>
      </c>
      <c r="C92" t="s">
        <v>2753</v>
      </c>
      <c r="D92">
        <v>1.14618233570048E-2</v>
      </c>
      <c r="E92">
        <v>2</v>
      </c>
      <c r="F92">
        <v>3</v>
      </c>
      <c r="G92">
        <v>29.949051490514901</v>
      </c>
      <c r="H92" t="s">
        <v>4271</v>
      </c>
    </row>
    <row r="93" spans="1:8" x14ac:dyDescent="0.4">
      <c r="A93" t="s">
        <v>4363</v>
      </c>
      <c r="B93" t="s">
        <v>4362</v>
      </c>
      <c r="C93" t="s">
        <v>2759</v>
      </c>
      <c r="D93">
        <v>1.1703302367288899E-2</v>
      </c>
      <c r="E93">
        <v>40</v>
      </c>
      <c r="F93">
        <v>1015</v>
      </c>
      <c r="G93">
        <v>1.77038728022748</v>
      </c>
      <c r="H93" t="s">
        <v>4361</v>
      </c>
    </row>
    <row r="94" spans="1:8" x14ac:dyDescent="0.4">
      <c r="A94" t="s">
        <v>4360</v>
      </c>
      <c r="B94" t="s">
        <v>4359</v>
      </c>
      <c r="C94" t="s">
        <v>2755</v>
      </c>
      <c r="D94">
        <v>1.1822351550284001E-2</v>
      </c>
      <c r="E94">
        <v>30</v>
      </c>
      <c r="F94">
        <v>647</v>
      </c>
      <c r="G94">
        <v>2.0830097636370501</v>
      </c>
      <c r="H94" t="s">
        <v>4358</v>
      </c>
    </row>
    <row r="95" spans="1:8" x14ac:dyDescent="0.4">
      <c r="A95" t="s">
        <v>4357</v>
      </c>
      <c r="B95" t="s">
        <v>4356</v>
      </c>
      <c r="C95" t="s">
        <v>2759</v>
      </c>
      <c r="D95">
        <v>1.2091770500236E-2</v>
      </c>
      <c r="E95">
        <v>14</v>
      </c>
      <c r="F95">
        <v>218</v>
      </c>
      <c r="G95">
        <v>2.8850003729395102</v>
      </c>
      <c r="H95" t="s">
        <v>4353</v>
      </c>
    </row>
    <row r="96" spans="1:8" x14ac:dyDescent="0.4">
      <c r="A96" t="s">
        <v>4355</v>
      </c>
      <c r="B96" t="s">
        <v>4354</v>
      </c>
      <c r="C96" t="s">
        <v>2759</v>
      </c>
      <c r="D96">
        <v>1.2433745908620701E-2</v>
      </c>
      <c r="E96">
        <v>14</v>
      </c>
      <c r="F96">
        <v>219</v>
      </c>
      <c r="G96">
        <v>2.87182685525485</v>
      </c>
      <c r="H96" t="s">
        <v>4353</v>
      </c>
    </row>
    <row r="97" spans="1:8" x14ac:dyDescent="0.4">
      <c r="A97" t="s">
        <v>4352</v>
      </c>
      <c r="B97" t="s">
        <v>4351</v>
      </c>
      <c r="C97" t="s">
        <v>2759</v>
      </c>
      <c r="D97">
        <v>1.29024548243081E-2</v>
      </c>
      <c r="E97">
        <v>4</v>
      </c>
      <c r="F97">
        <v>17</v>
      </c>
      <c r="G97">
        <v>10.570253467240599</v>
      </c>
      <c r="H97" t="s">
        <v>4325</v>
      </c>
    </row>
    <row r="98" spans="1:8" x14ac:dyDescent="0.4">
      <c r="A98" t="s">
        <v>4350</v>
      </c>
      <c r="B98" t="s">
        <v>4349</v>
      </c>
      <c r="C98" t="s">
        <v>2759</v>
      </c>
      <c r="D98">
        <v>1.29024548243081E-2</v>
      </c>
      <c r="E98">
        <v>4</v>
      </c>
      <c r="F98">
        <v>17</v>
      </c>
      <c r="G98">
        <v>10.570253467240599</v>
      </c>
      <c r="H98" t="s">
        <v>3907</v>
      </c>
    </row>
    <row r="99" spans="1:8" x14ac:dyDescent="0.4">
      <c r="A99" t="s">
        <v>4348</v>
      </c>
      <c r="B99" t="s">
        <v>4347</v>
      </c>
      <c r="C99" t="s">
        <v>2759</v>
      </c>
      <c r="D99">
        <v>1.5588827781278E-2</v>
      </c>
      <c r="E99">
        <v>10</v>
      </c>
      <c r="F99">
        <v>127</v>
      </c>
      <c r="G99">
        <v>3.5372895461238101</v>
      </c>
      <c r="H99" t="s">
        <v>4346</v>
      </c>
    </row>
    <row r="100" spans="1:8" x14ac:dyDescent="0.4">
      <c r="A100" t="s">
        <v>4345</v>
      </c>
      <c r="B100" t="s">
        <v>4344</v>
      </c>
      <c r="C100" t="s">
        <v>2759</v>
      </c>
      <c r="D100">
        <v>1.7872261595588999E-2</v>
      </c>
      <c r="E100">
        <v>5</v>
      </c>
      <c r="F100">
        <v>32</v>
      </c>
      <c r="G100">
        <v>7.0193089430894302</v>
      </c>
      <c r="H100" t="s">
        <v>4302</v>
      </c>
    </row>
    <row r="101" spans="1:8" x14ac:dyDescent="0.4">
      <c r="A101" t="s">
        <v>4343</v>
      </c>
      <c r="B101" t="s">
        <v>4342</v>
      </c>
      <c r="C101" t="s">
        <v>2759</v>
      </c>
      <c r="D101">
        <v>2.0342640294298098E-2</v>
      </c>
      <c r="E101">
        <v>5</v>
      </c>
      <c r="F101">
        <v>33</v>
      </c>
      <c r="G101">
        <v>6.8066026114806597</v>
      </c>
      <c r="H101" t="s">
        <v>4341</v>
      </c>
    </row>
    <row r="102" spans="1:8" x14ac:dyDescent="0.4">
      <c r="A102" t="s">
        <v>4340</v>
      </c>
      <c r="B102" t="s">
        <v>4339</v>
      </c>
      <c r="C102" t="s">
        <v>2759</v>
      </c>
      <c r="D102">
        <v>2.0393840918507398E-2</v>
      </c>
      <c r="E102">
        <v>8</v>
      </c>
      <c r="F102">
        <v>88</v>
      </c>
      <c r="G102">
        <v>4.0839615668883997</v>
      </c>
      <c r="H102" t="s">
        <v>4305</v>
      </c>
    </row>
    <row r="103" spans="1:8" x14ac:dyDescent="0.4">
      <c r="A103" t="s">
        <v>4338</v>
      </c>
      <c r="B103" t="s">
        <v>4337</v>
      </c>
      <c r="C103" t="s">
        <v>2755</v>
      </c>
      <c r="D103">
        <v>2.0463461220469499E-2</v>
      </c>
      <c r="E103">
        <v>5</v>
      </c>
      <c r="F103">
        <v>27</v>
      </c>
      <c r="G103">
        <v>8.3191809695874692</v>
      </c>
      <c r="H103" t="s">
        <v>4302</v>
      </c>
    </row>
    <row r="104" spans="1:8" x14ac:dyDescent="0.4">
      <c r="A104" t="s">
        <v>4336</v>
      </c>
      <c r="B104" t="s">
        <v>4335</v>
      </c>
      <c r="C104" t="s">
        <v>2759</v>
      </c>
      <c r="D104">
        <v>2.0572544804505401E-2</v>
      </c>
      <c r="E104">
        <v>23</v>
      </c>
      <c r="F104">
        <v>494</v>
      </c>
      <c r="G104">
        <v>2.09158355551167</v>
      </c>
      <c r="H104" t="s">
        <v>4334</v>
      </c>
    </row>
    <row r="105" spans="1:8" x14ac:dyDescent="0.4">
      <c r="A105" t="s">
        <v>4333</v>
      </c>
      <c r="B105" t="s">
        <v>4332</v>
      </c>
      <c r="C105" t="s">
        <v>2759</v>
      </c>
      <c r="D105">
        <v>2.0905073422621701E-2</v>
      </c>
      <c r="E105">
        <v>3</v>
      </c>
      <c r="F105">
        <v>9</v>
      </c>
      <c r="G105">
        <v>14.9745257452575</v>
      </c>
      <c r="H105" t="s">
        <v>4231</v>
      </c>
    </row>
    <row r="106" spans="1:8" x14ac:dyDescent="0.4">
      <c r="A106" t="s">
        <v>4331</v>
      </c>
      <c r="B106" t="s">
        <v>4330</v>
      </c>
      <c r="C106" t="s">
        <v>2759</v>
      </c>
      <c r="D106">
        <v>2.0905073422621701E-2</v>
      </c>
      <c r="E106">
        <v>3</v>
      </c>
      <c r="F106">
        <v>9</v>
      </c>
      <c r="G106">
        <v>14.9745257452575</v>
      </c>
      <c r="H106" t="s">
        <v>4231</v>
      </c>
    </row>
    <row r="107" spans="1:8" x14ac:dyDescent="0.4">
      <c r="A107" t="s">
        <v>4329</v>
      </c>
      <c r="B107" t="s">
        <v>4328</v>
      </c>
      <c r="C107" t="s">
        <v>2759</v>
      </c>
      <c r="D107">
        <v>2.1196335927006E-2</v>
      </c>
      <c r="E107">
        <v>4</v>
      </c>
      <c r="F107">
        <v>20</v>
      </c>
      <c r="G107">
        <v>8.9847154471544695</v>
      </c>
      <c r="H107" t="s">
        <v>4325</v>
      </c>
    </row>
    <row r="108" spans="1:8" x14ac:dyDescent="0.4">
      <c r="A108" t="s">
        <v>4327</v>
      </c>
      <c r="B108" t="s">
        <v>4326</v>
      </c>
      <c r="C108" t="s">
        <v>2759</v>
      </c>
      <c r="D108">
        <v>2.1196335927006E-2</v>
      </c>
      <c r="E108">
        <v>4</v>
      </c>
      <c r="F108">
        <v>20</v>
      </c>
      <c r="G108">
        <v>8.9847154471544695</v>
      </c>
      <c r="H108" t="s">
        <v>4325</v>
      </c>
    </row>
    <row r="109" spans="1:8" x14ac:dyDescent="0.4">
      <c r="A109" t="s">
        <v>4324</v>
      </c>
      <c r="B109" t="s">
        <v>4323</v>
      </c>
      <c r="C109" t="s">
        <v>2759</v>
      </c>
      <c r="D109">
        <v>2.1196335927006E-2</v>
      </c>
      <c r="E109">
        <v>9</v>
      </c>
      <c r="F109">
        <v>112</v>
      </c>
      <c r="G109">
        <v>3.6099303135888499</v>
      </c>
      <c r="H109" t="s">
        <v>4322</v>
      </c>
    </row>
    <row r="110" spans="1:8" x14ac:dyDescent="0.4">
      <c r="A110" t="s">
        <v>4321</v>
      </c>
      <c r="B110" t="s">
        <v>4320</v>
      </c>
      <c r="C110" t="s">
        <v>2759</v>
      </c>
      <c r="D110">
        <v>2.1196335927006E-2</v>
      </c>
      <c r="E110">
        <v>32</v>
      </c>
      <c r="F110">
        <v>789</v>
      </c>
      <c r="G110">
        <v>1.8219955279400699</v>
      </c>
      <c r="H110" t="s">
        <v>4319</v>
      </c>
    </row>
    <row r="111" spans="1:8" x14ac:dyDescent="0.4">
      <c r="A111" t="s">
        <v>3507</v>
      </c>
      <c r="B111" t="s">
        <v>3506</v>
      </c>
      <c r="C111" t="s">
        <v>2759</v>
      </c>
      <c r="D111">
        <v>2.1196335927006E-2</v>
      </c>
      <c r="E111">
        <v>55</v>
      </c>
      <c r="F111">
        <v>1593</v>
      </c>
      <c r="G111">
        <v>1.55103374009258</v>
      </c>
      <c r="H111" t="s">
        <v>4318</v>
      </c>
    </row>
    <row r="112" spans="1:8" x14ac:dyDescent="0.4">
      <c r="A112" t="s">
        <v>4317</v>
      </c>
      <c r="B112" t="s">
        <v>4316</v>
      </c>
      <c r="C112" t="s">
        <v>2753</v>
      </c>
      <c r="D112">
        <v>2.1216370380589399E-2</v>
      </c>
      <c r="E112">
        <v>2</v>
      </c>
      <c r="F112">
        <v>4</v>
      </c>
      <c r="G112">
        <v>22.461788617886199</v>
      </c>
      <c r="H112" t="s">
        <v>3793</v>
      </c>
    </row>
    <row r="113" spans="1:8" x14ac:dyDescent="0.4">
      <c r="A113" t="s">
        <v>4315</v>
      </c>
      <c r="B113" t="s">
        <v>4314</v>
      </c>
      <c r="C113" t="s">
        <v>2753</v>
      </c>
      <c r="D113">
        <v>2.1216370380589399E-2</v>
      </c>
      <c r="E113">
        <v>2</v>
      </c>
      <c r="F113">
        <v>4</v>
      </c>
      <c r="G113">
        <v>22.461788617886199</v>
      </c>
      <c r="H113" t="s">
        <v>4313</v>
      </c>
    </row>
    <row r="114" spans="1:8" x14ac:dyDescent="0.4">
      <c r="A114" t="s">
        <v>4312</v>
      </c>
      <c r="B114" t="s">
        <v>4311</v>
      </c>
      <c r="C114" t="s">
        <v>2755</v>
      </c>
      <c r="D114">
        <v>2.1596150988256201E-2</v>
      </c>
      <c r="E114">
        <v>20</v>
      </c>
      <c r="F114">
        <v>377</v>
      </c>
      <c r="G114">
        <v>2.3832136464600699</v>
      </c>
      <c r="H114" t="s">
        <v>4310</v>
      </c>
    </row>
    <row r="115" spans="1:8" x14ac:dyDescent="0.4">
      <c r="A115" t="s">
        <v>4309</v>
      </c>
      <c r="B115" t="s">
        <v>4308</v>
      </c>
      <c r="C115" t="s">
        <v>2759</v>
      </c>
      <c r="D115">
        <v>2.1912081532632698E-2</v>
      </c>
      <c r="E115">
        <v>8</v>
      </c>
      <c r="F115">
        <v>91</v>
      </c>
      <c r="G115">
        <v>3.9493254712766901</v>
      </c>
      <c r="H115" t="s">
        <v>4305</v>
      </c>
    </row>
    <row r="116" spans="1:8" x14ac:dyDescent="0.4">
      <c r="A116" t="s">
        <v>4307</v>
      </c>
      <c r="B116" t="s">
        <v>4306</v>
      </c>
      <c r="C116" t="s">
        <v>2759</v>
      </c>
      <c r="D116">
        <v>2.1912081532632698E-2</v>
      </c>
      <c r="E116">
        <v>8</v>
      </c>
      <c r="F116">
        <v>91</v>
      </c>
      <c r="G116">
        <v>3.9493254712766901</v>
      </c>
      <c r="H116" t="s">
        <v>4305</v>
      </c>
    </row>
    <row r="117" spans="1:8" x14ac:dyDescent="0.4">
      <c r="A117" t="s">
        <v>4304</v>
      </c>
      <c r="B117" t="s">
        <v>4303</v>
      </c>
      <c r="C117" t="s">
        <v>2759</v>
      </c>
      <c r="D117">
        <v>2.24159291519502E-2</v>
      </c>
      <c r="E117">
        <v>5</v>
      </c>
      <c r="F117">
        <v>35</v>
      </c>
      <c r="G117">
        <v>6.4176538908246199</v>
      </c>
      <c r="H117" t="s">
        <v>4302</v>
      </c>
    </row>
    <row r="118" spans="1:8" x14ac:dyDescent="0.4">
      <c r="A118" t="s">
        <v>4301</v>
      </c>
      <c r="B118" t="s">
        <v>4300</v>
      </c>
      <c r="C118" t="s">
        <v>2755</v>
      </c>
      <c r="D118">
        <v>2.3107313348089201E-2</v>
      </c>
      <c r="E118">
        <v>6</v>
      </c>
      <c r="F118">
        <v>44</v>
      </c>
      <c r="G118">
        <v>6.1259423503325898</v>
      </c>
      <c r="H118" t="s">
        <v>4299</v>
      </c>
    </row>
    <row r="119" spans="1:8" x14ac:dyDescent="0.4">
      <c r="A119" t="s">
        <v>4298</v>
      </c>
      <c r="B119" t="s">
        <v>4297</v>
      </c>
      <c r="C119" t="s">
        <v>2753</v>
      </c>
      <c r="D119">
        <v>2.3145552365045601E-2</v>
      </c>
      <c r="E119">
        <v>8</v>
      </c>
      <c r="F119">
        <v>110</v>
      </c>
      <c r="G119">
        <v>3.26716925351072</v>
      </c>
      <c r="H119" t="s">
        <v>4296</v>
      </c>
    </row>
    <row r="120" spans="1:8" x14ac:dyDescent="0.4">
      <c r="A120" t="s">
        <v>4295</v>
      </c>
      <c r="B120" t="s">
        <v>4294</v>
      </c>
      <c r="C120" t="s">
        <v>2759</v>
      </c>
      <c r="D120">
        <v>2.36961552745827E-2</v>
      </c>
      <c r="E120">
        <v>4</v>
      </c>
      <c r="F120">
        <v>21</v>
      </c>
      <c r="G120">
        <v>8.5568718544328295</v>
      </c>
      <c r="H120" t="s">
        <v>4293</v>
      </c>
    </row>
    <row r="121" spans="1:8" x14ac:dyDescent="0.4">
      <c r="A121" t="s">
        <v>3297</v>
      </c>
      <c r="B121" t="s">
        <v>3296</v>
      </c>
      <c r="C121" t="s">
        <v>2759</v>
      </c>
      <c r="D121">
        <v>2.4254536198983101E-2</v>
      </c>
      <c r="E121">
        <v>39</v>
      </c>
      <c r="F121">
        <v>1038</v>
      </c>
      <c r="G121">
        <v>1.6878800695521401</v>
      </c>
      <c r="H121" t="s">
        <v>4292</v>
      </c>
    </row>
    <row r="122" spans="1:8" x14ac:dyDescent="0.4">
      <c r="A122" t="s">
        <v>4291</v>
      </c>
      <c r="B122" t="s">
        <v>4290</v>
      </c>
      <c r="C122" t="s">
        <v>2755</v>
      </c>
      <c r="D122">
        <v>2.46185115439767E-2</v>
      </c>
      <c r="E122">
        <v>3</v>
      </c>
      <c r="F122">
        <v>8</v>
      </c>
      <c r="G122">
        <v>16.8463414634146</v>
      </c>
      <c r="H122" t="s">
        <v>4231</v>
      </c>
    </row>
    <row r="123" spans="1:8" x14ac:dyDescent="0.4">
      <c r="A123" t="s">
        <v>4289</v>
      </c>
      <c r="B123" t="s">
        <v>4288</v>
      </c>
      <c r="C123" t="s">
        <v>2755</v>
      </c>
      <c r="D123">
        <v>2.46185115439767E-2</v>
      </c>
      <c r="E123">
        <v>3</v>
      </c>
      <c r="F123">
        <v>8</v>
      </c>
      <c r="G123">
        <v>16.8463414634146</v>
      </c>
      <c r="H123" t="s">
        <v>4231</v>
      </c>
    </row>
    <row r="124" spans="1:8" x14ac:dyDescent="0.4">
      <c r="A124" t="s">
        <v>4287</v>
      </c>
      <c r="B124" t="s">
        <v>4286</v>
      </c>
      <c r="C124" t="s">
        <v>2755</v>
      </c>
      <c r="D124">
        <v>2.46185115439767E-2</v>
      </c>
      <c r="E124">
        <v>29</v>
      </c>
      <c r="F124">
        <v>669</v>
      </c>
      <c r="G124">
        <v>1.9473598502801199</v>
      </c>
      <c r="H124" t="s">
        <v>4285</v>
      </c>
    </row>
    <row r="125" spans="1:8" x14ac:dyDescent="0.4">
      <c r="A125" t="s">
        <v>4284</v>
      </c>
      <c r="B125" t="s">
        <v>4283</v>
      </c>
      <c r="C125" t="s">
        <v>2755</v>
      </c>
      <c r="D125">
        <v>2.5546512074922E-2</v>
      </c>
      <c r="E125">
        <v>4</v>
      </c>
      <c r="F125">
        <v>19</v>
      </c>
      <c r="G125">
        <v>9.4575952075310195</v>
      </c>
      <c r="H125" t="s">
        <v>4205</v>
      </c>
    </row>
    <row r="126" spans="1:8" x14ac:dyDescent="0.4">
      <c r="A126" t="s">
        <v>4282</v>
      </c>
      <c r="B126" t="s">
        <v>4281</v>
      </c>
      <c r="C126" t="s">
        <v>2755</v>
      </c>
      <c r="D126">
        <v>2.5546512074922E-2</v>
      </c>
      <c r="E126">
        <v>5</v>
      </c>
      <c r="F126">
        <v>32</v>
      </c>
      <c r="G126">
        <v>7.0193089430894302</v>
      </c>
      <c r="H126" t="s">
        <v>4202</v>
      </c>
    </row>
    <row r="127" spans="1:8" x14ac:dyDescent="0.4">
      <c r="A127" t="s">
        <v>2943</v>
      </c>
      <c r="B127" t="s">
        <v>2942</v>
      </c>
      <c r="C127" t="s">
        <v>2755</v>
      </c>
      <c r="D127">
        <v>2.5546512074922E-2</v>
      </c>
      <c r="E127">
        <v>9</v>
      </c>
      <c r="F127">
        <v>108</v>
      </c>
      <c r="G127">
        <v>3.7436314363143599</v>
      </c>
      <c r="H127" t="s">
        <v>4280</v>
      </c>
    </row>
    <row r="128" spans="1:8" x14ac:dyDescent="0.4">
      <c r="A128" t="s">
        <v>4279</v>
      </c>
      <c r="B128" t="s">
        <v>4278</v>
      </c>
      <c r="C128" t="s">
        <v>2755</v>
      </c>
      <c r="D128">
        <v>2.5673317675934702E-2</v>
      </c>
      <c r="E128">
        <v>21</v>
      </c>
      <c r="F128">
        <v>432</v>
      </c>
      <c r="G128">
        <v>2.18378500451671</v>
      </c>
      <c r="H128" t="s">
        <v>4277</v>
      </c>
    </row>
    <row r="129" spans="1:8" x14ac:dyDescent="0.4">
      <c r="A129" t="s">
        <v>3357</v>
      </c>
      <c r="B129" t="s">
        <v>3356</v>
      </c>
      <c r="C129" t="s">
        <v>2759</v>
      </c>
      <c r="D129">
        <v>2.8469303669331099E-2</v>
      </c>
      <c r="E129">
        <v>36</v>
      </c>
      <c r="F129">
        <v>944</v>
      </c>
      <c r="G129">
        <v>1.7131872674659001</v>
      </c>
      <c r="H129" t="s">
        <v>4140</v>
      </c>
    </row>
    <row r="130" spans="1:8" x14ac:dyDescent="0.4">
      <c r="A130" t="s">
        <v>4276</v>
      </c>
      <c r="B130" t="s">
        <v>4275</v>
      </c>
      <c r="C130" t="s">
        <v>2753</v>
      </c>
      <c r="D130">
        <v>2.9479553331504298E-2</v>
      </c>
      <c r="E130">
        <v>2</v>
      </c>
      <c r="F130">
        <v>5</v>
      </c>
      <c r="G130">
        <v>17.9694308943089</v>
      </c>
      <c r="H130" t="s">
        <v>4274</v>
      </c>
    </row>
    <row r="131" spans="1:8" x14ac:dyDescent="0.4">
      <c r="A131" t="s">
        <v>4273</v>
      </c>
      <c r="B131" t="s">
        <v>4272</v>
      </c>
      <c r="C131" t="s">
        <v>2753</v>
      </c>
      <c r="D131">
        <v>2.9479553331504298E-2</v>
      </c>
      <c r="E131">
        <v>2</v>
      </c>
      <c r="F131">
        <v>5</v>
      </c>
      <c r="G131">
        <v>17.9694308943089</v>
      </c>
      <c r="H131" t="s">
        <v>4271</v>
      </c>
    </row>
    <row r="132" spans="1:8" x14ac:dyDescent="0.4">
      <c r="A132" t="s">
        <v>4270</v>
      </c>
      <c r="B132" t="s">
        <v>4269</v>
      </c>
      <c r="C132" t="s">
        <v>2753</v>
      </c>
      <c r="D132">
        <v>2.9479553331504298E-2</v>
      </c>
      <c r="E132">
        <v>13</v>
      </c>
      <c r="F132">
        <v>252</v>
      </c>
      <c r="G132">
        <v>2.31748612724222</v>
      </c>
      <c r="H132" t="s">
        <v>4264</v>
      </c>
    </row>
    <row r="133" spans="1:8" x14ac:dyDescent="0.4">
      <c r="A133" t="s">
        <v>4268</v>
      </c>
      <c r="B133" t="s">
        <v>4267</v>
      </c>
      <c r="C133" t="s">
        <v>2753</v>
      </c>
      <c r="D133">
        <v>2.9479553331504298E-2</v>
      </c>
      <c r="E133">
        <v>13</v>
      </c>
      <c r="F133">
        <v>252</v>
      </c>
      <c r="G133">
        <v>2.31748612724222</v>
      </c>
      <c r="H133" t="s">
        <v>4264</v>
      </c>
    </row>
    <row r="134" spans="1:8" x14ac:dyDescent="0.4">
      <c r="A134" t="s">
        <v>4266</v>
      </c>
      <c r="B134" t="s">
        <v>4265</v>
      </c>
      <c r="C134" t="s">
        <v>2753</v>
      </c>
      <c r="D134">
        <v>2.9479553331504298E-2</v>
      </c>
      <c r="E134">
        <v>13</v>
      </c>
      <c r="F134">
        <v>252</v>
      </c>
      <c r="G134">
        <v>2.31748612724222</v>
      </c>
      <c r="H134" t="s">
        <v>4264</v>
      </c>
    </row>
    <row r="135" spans="1:8" x14ac:dyDescent="0.4">
      <c r="A135" t="s">
        <v>4263</v>
      </c>
      <c r="B135" t="s">
        <v>4262</v>
      </c>
      <c r="C135" t="s">
        <v>2759</v>
      </c>
      <c r="D135">
        <v>3.2109715185587202E-2</v>
      </c>
      <c r="E135">
        <v>4</v>
      </c>
      <c r="F135">
        <v>23</v>
      </c>
      <c r="G135">
        <v>7.8127960410038897</v>
      </c>
      <c r="H135" t="s">
        <v>4205</v>
      </c>
    </row>
    <row r="136" spans="1:8" x14ac:dyDescent="0.4">
      <c r="A136" t="s">
        <v>4261</v>
      </c>
      <c r="B136" t="s">
        <v>4260</v>
      </c>
      <c r="C136" t="s">
        <v>2759</v>
      </c>
      <c r="D136">
        <v>3.2109715185587202E-2</v>
      </c>
      <c r="E136">
        <v>4</v>
      </c>
      <c r="F136">
        <v>23</v>
      </c>
      <c r="G136">
        <v>7.8127960410038897</v>
      </c>
      <c r="H136" t="s">
        <v>4205</v>
      </c>
    </row>
    <row r="137" spans="1:8" x14ac:dyDescent="0.4">
      <c r="A137" t="s">
        <v>4259</v>
      </c>
      <c r="B137" t="s">
        <v>4258</v>
      </c>
      <c r="C137" t="s">
        <v>2759</v>
      </c>
      <c r="D137">
        <v>3.2680996254056099E-2</v>
      </c>
      <c r="E137">
        <v>3</v>
      </c>
      <c r="F137">
        <v>11</v>
      </c>
      <c r="G137">
        <v>12.251884700665199</v>
      </c>
      <c r="H137" t="s">
        <v>4114</v>
      </c>
    </row>
    <row r="138" spans="1:8" x14ac:dyDescent="0.4">
      <c r="A138" t="s">
        <v>4257</v>
      </c>
      <c r="B138" t="s">
        <v>4256</v>
      </c>
      <c r="C138" t="s">
        <v>2759</v>
      </c>
      <c r="D138">
        <v>3.2900216289964201E-2</v>
      </c>
      <c r="E138">
        <v>5</v>
      </c>
      <c r="F138">
        <v>39</v>
      </c>
      <c r="G138">
        <v>5.7594329789451804</v>
      </c>
      <c r="H138" t="s">
        <v>4255</v>
      </c>
    </row>
    <row r="139" spans="1:8" x14ac:dyDescent="0.4">
      <c r="A139" t="s">
        <v>4254</v>
      </c>
      <c r="B139" t="s">
        <v>4253</v>
      </c>
      <c r="C139" t="s">
        <v>2759</v>
      </c>
      <c r="D139">
        <v>3.2900216289964201E-2</v>
      </c>
      <c r="E139">
        <v>6</v>
      </c>
      <c r="F139">
        <v>57</v>
      </c>
      <c r="G139">
        <v>4.7287976037655097</v>
      </c>
      <c r="H139" t="s">
        <v>4148</v>
      </c>
    </row>
    <row r="140" spans="1:8" x14ac:dyDescent="0.4">
      <c r="A140" t="s">
        <v>4252</v>
      </c>
      <c r="B140" t="s">
        <v>4251</v>
      </c>
      <c r="C140" t="s">
        <v>2759</v>
      </c>
      <c r="D140">
        <v>3.2900216289964201E-2</v>
      </c>
      <c r="E140">
        <v>13</v>
      </c>
      <c r="F140">
        <v>224</v>
      </c>
      <c r="G140">
        <v>2.6071718931475001</v>
      </c>
      <c r="H140" t="s">
        <v>4153</v>
      </c>
    </row>
    <row r="141" spans="1:8" x14ac:dyDescent="0.4">
      <c r="A141" t="s">
        <v>4250</v>
      </c>
      <c r="B141" t="s">
        <v>4249</v>
      </c>
      <c r="C141" t="s">
        <v>2753</v>
      </c>
      <c r="D141">
        <v>3.3783674450861403E-2</v>
      </c>
      <c r="E141">
        <v>10</v>
      </c>
      <c r="F141">
        <v>173</v>
      </c>
      <c r="G141">
        <v>2.5967385685417499</v>
      </c>
      <c r="H141" t="s">
        <v>4248</v>
      </c>
    </row>
    <row r="142" spans="1:8" x14ac:dyDescent="0.4">
      <c r="A142" t="s">
        <v>4247</v>
      </c>
      <c r="B142" t="s">
        <v>4246</v>
      </c>
      <c r="C142" t="s">
        <v>2759</v>
      </c>
      <c r="D142">
        <v>3.4799120669203203E-2</v>
      </c>
      <c r="E142">
        <v>4</v>
      </c>
      <c r="F142">
        <v>24</v>
      </c>
      <c r="G142">
        <v>7.4872628726287296</v>
      </c>
      <c r="H142" t="s">
        <v>4205</v>
      </c>
    </row>
    <row r="143" spans="1:8" x14ac:dyDescent="0.4">
      <c r="A143" t="s">
        <v>4245</v>
      </c>
      <c r="B143" t="s">
        <v>4244</v>
      </c>
      <c r="C143" t="s">
        <v>2759</v>
      </c>
      <c r="D143">
        <v>3.4799120669203203E-2</v>
      </c>
      <c r="E143">
        <v>4</v>
      </c>
      <c r="F143">
        <v>24</v>
      </c>
      <c r="G143">
        <v>7.4872628726287296</v>
      </c>
      <c r="H143" t="s">
        <v>4205</v>
      </c>
    </row>
    <row r="144" spans="1:8" x14ac:dyDescent="0.4">
      <c r="A144" t="s">
        <v>4243</v>
      </c>
      <c r="B144" t="s">
        <v>4242</v>
      </c>
      <c r="C144" t="s">
        <v>2759</v>
      </c>
      <c r="D144">
        <v>3.4799120669203203E-2</v>
      </c>
      <c r="E144">
        <v>5</v>
      </c>
      <c r="F144">
        <v>40</v>
      </c>
      <c r="G144">
        <v>5.6154471544715499</v>
      </c>
      <c r="H144" t="s">
        <v>4050</v>
      </c>
    </row>
    <row r="145" spans="1:8" x14ac:dyDescent="0.4">
      <c r="A145" t="s">
        <v>3254</v>
      </c>
      <c r="B145" t="s">
        <v>3253</v>
      </c>
      <c r="C145" t="s">
        <v>2759</v>
      </c>
      <c r="D145">
        <v>3.4799120669203203E-2</v>
      </c>
      <c r="E145">
        <v>10</v>
      </c>
      <c r="F145">
        <v>148</v>
      </c>
      <c r="G145">
        <v>3.03537684025489</v>
      </c>
      <c r="H145" t="s">
        <v>4241</v>
      </c>
    </row>
    <row r="146" spans="1:8" x14ac:dyDescent="0.4">
      <c r="A146" t="s">
        <v>4240</v>
      </c>
      <c r="B146" t="s">
        <v>4239</v>
      </c>
      <c r="C146" t="s">
        <v>2759</v>
      </c>
      <c r="D146">
        <v>3.4799120669203203E-2</v>
      </c>
      <c r="E146">
        <v>12</v>
      </c>
      <c r="F146">
        <v>200</v>
      </c>
      <c r="G146">
        <v>2.6954146341463399</v>
      </c>
      <c r="H146" t="s">
        <v>4236</v>
      </c>
    </row>
    <row r="147" spans="1:8" x14ac:dyDescent="0.4">
      <c r="A147" t="s">
        <v>4238</v>
      </c>
      <c r="B147" t="s">
        <v>4237</v>
      </c>
      <c r="C147" t="s">
        <v>2759</v>
      </c>
      <c r="D147">
        <v>3.5572134286497997E-2</v>
      </c>
      <c r="E147">
        <v>12</v>
      </c>
      <c r="F147">
        <v>201</v>
      </c>
      <c r="G147">
        <v>2.6820046110908899</v>
      </c>
      <c r="H147" t="s">
        <v>4236</v>
      </c>
    </row>
    <row r="148" spans="1:8" x14ac:dyDescent="0.4">
      <c r="A148" t="s">
        <v>4235</v>
      </c>
      <c r="B148" t="s">
        <v>4234</v>
      </c>
      <c r="C148" t="s">
        <v>2759</v>
      </c>
      <c r="D148">
        <v>3.60148265357901E-2</v>
      </c>
      <c r="E148">
        <v>6</v>
      </c>
      <c r="F148">
        <v>59</v>
      </c>
      <c r="G148">
        <v>4.5684993799090501</v>
      </c>
      <c r="H148" t="s">
        <v>4148</v>
      </c>
    </row>
    <row r="149" spans="1:8" x14ac:dyDescent="0.4">
      <c r="A149" t="s">
        <v>4233</v>
      </c>
      <c r="B149" t="s">
        <v>4232</v>
      </c>
      <c r="C149" t="s">
        <v>2759</v>
      </c>
      <c r="D149">
        <v>3.7206187619408998E-2</v>
      </c>
      <c r="E149">
        <v>3</v>
      </c>
      <c r="F149">
        <v>12</v>
      </c>
      <c r="G149">
        <v>11.2308943089431</v>
      </c>
      <c r="H149" t="s">
        <v>4231</v>
      </c>
    </row>
    <row r="150" spans="1:8" x14ac:dyDescent="0.4">
      <c r="A150" t="s">
        <v>4230</v>
      </c>
      <c r="B150" t="s">
        <v>4229</v>
      </c>
      <c r="C150" t="s">
        <v>2759</v>
      </c>
      <c r="D150">
        <v>3.7206187619408998E-2</v>
      </c>
      <c r="E150">
        <v>5</v>
      </c>
      <c r="F150">
        <v>41</v>
      </c>
      <c r="G150">
        <v>5.47848502875273</v>
      </c>
      <c r="H150" t="s">
        <v>4228</v>
      </c>
    </row>
    <row r="151" spans="1:8" x14ac:dyDescent="0.4">
      <c r="A151" t="s">
        <v>4227</v>
      </c>
      <c r="B151" t="s">
        <v>4226</v>
      </c>
      <c r="C151" t="s">
        <v>2755</v>
      </c>
      <c r="D151">
        <v>3.8668382394247601E-2</v>
      </c>
      <c r="E151">
        <v>2</v>
      </c>
      <c r="F151">
        <v>3</v>
      </c>
      <c r="G151">
        <v>29.949051490514901</v>
      </c>
      <c r="H151" t="s">
        <v>4170</v>
      </c>
    </row>
    <row r="152" spans="1:8" x14ac:dyDescent="0.4">
      <c r="A152" t="s">
        <v>4225</v>
      </c>
      <c r="B152" t="s">
        <v>4224</v>
      </c>
      <c r="C152" t="s">
        <v>2755</v>
      </c>
      <c r="D152">
        <v>3.8668382394247601E-2</v>
      </c>
      <c r="E152">
        <v>2</v>
      </c>
      <c r="F152">
        <v>3</v>
      </c>
      <c r="G152">
        <v>29.949051490514901</v>
      </c>
      <c r="H152" t="s">
        <v>4170</v>
      </c>
    </row>
    <row r="153" spans="1:8" x14ac:dyDescent="0.4">
      <c r="A153" t="s">
        <v>4223</v>
      </c>
      <c r="B153" t="s">
        <v>4222</v>
      </c>
      <c r="C153" t="s">
        <v>2755</v>
      </c>
      <c r="D153">
        <v>3.8668382394247601E-2</v>
      </c>
      <c r="E153">
        <v>4</v>
      </c>
      <c r="F153">
        <v>23</v>
      </c>
      <c r="G153">
        <v>7.8127960410038897</v>
      </c>
      <c r="H153" t="s">
        <v>4205</v>
      </c>
    </row>
    <row r="154" spans="1:8" x14ac:dyDescent="0.4">
      <c r="A154" t="s">
        <v>4221</v>
      </c>
      <c r="B154" t="s">
        <v>4220</v>
      </c>
      <c r="C154" t="s">
        <v>2755</v>
      </c>
      <c r="D154">
        <v>3.8668382394247601E-2</v>
      </c>
      <c r="E154">
        <v>4</v>
      </c>
      <c r="F154">
        <v>23</v>
      </c>
      <c r="G154">
        <v>7.8127960410038897</v>
      </c>
      <c r="H154" t="s">
        <v>4205</v>
      </c>
    </row>
    <row r="155" spans="1:8" x14ac:dyDescent="0.4">
      <c r="A155" t="s">
        <v>4219</v>
      </c>
      <c r="B155" t="s">
        <v>4218</v>
      </c>
      <c r="C155" t="s">
        <v>2755</v>
      </c>
      <c r="D155">
        <v>3.8668382394247601E-2</v>
      </c>
      <c r="E155">
        <v>6</v>
      </c>
      <c r="F155">
        <v>55</v>
      </c>
      <c r="G155">
        <v>4.9007538802660804</v>
      </c>
      <c r="H155" t="s">
        <v>4148</v>
      </c>
    </row>
    <row r="156" spans="1:8" x14ac:dyDescent="0.4">
      <c r="A156" t="s">
        <v>4217</v>
      </c>
      <c r="B156" t="s">
        <v>4216</v>
      </c>
      <c r="C156" t="s">
        <v>2755</v>
      </c>
      <c r="D156">
        <v>3.8668382394247601E-2</v>
      </c>
      <c r="E156">
        <v>9</v>
      </c>
      <c r="F156">
        <v>121</v>
      </c>
      <c r="G156">
        <v>3.3414231001814101</v>
      </c>
      <c r="H156" t="s">
        <v>4215</v>
      </c>
    </row>
    <row r="157" spans="1:8" x14ac:dyDescent="0.4">
      <c r="A157" t="s">
        <v>4214</v>
      </c>
      <c r="B157" t="s">
        <v>4213</v>
      </c>
      <c r="C157" t="s">
        <v>2755</v>
      </c>
      <c r="D157">
        <v>3.87947910381796E-2</v>
      </c>
      <c r="E157">
        <v>6</v>
      </c>
      <c r="F157">
        <v>57</v>
      </c>
      <c r="G157">
        <v>4.7287976037655097</v>
      </c>
      <c r="H157" t="s">
        <v>4148</v>
      </c>
    </row>
    <row r="158" spans="1:8" x14ac:dyDescent="0.4">
      <c r="A158" t="s">
        <v>4212</v>
      </c>
      <c r="B158" t="s">
        <v>4211</v>
      </c>
      <c r="C158" t="s">
        <v>2759</v>
      </c>
      <c r="D158">
        <v>4.1362289905735303E-2</v>
      </c>
      <c r="E158">
        <v>6</v>
      </c>
      <c r="F158">
        <v>61</v>
      </c>
      <c r="G158">
        <v>4.4187125149939996</v>
      </c>
      <c r="H158" t="s">
        <v>4148</v>
      </c>
    </row>
    <row r="159" spans="1:8" x14ac:dyDescent="0.4">
      <c r="A159" t="s">
        <v>4210</v>
      </c>
      <c r="B159" t="s">
        <v>4209</v>
      </c>
      <c r="C159" t="s">
        <v>2753</v>
      </c>
      <c r="D159">
        <v>4.1443533231010098E-2</v>
      </c>
      <c r="E159">
        <v>2</v>
      </c>
      <c r="F159">
        <v>6</v>
      </c>
      <c r="G159">
        <v>14.9745257452575</v>
      </c>
      <c r="H159" t="s">
        <v>4208</v>
      </c>
    </row>
    <row r="160" spans="1:8" x14ac:dyDescent="0.4">
      <c r="A160" t="s">
        <v>4207</v>
      </c>
      <c r="B160" t="s">
        <v>4206</v>
      </c>
      <c r="C160" t="s">
        <v>2755</v>
      </c>
      <c r="D160">
        <v>4.6161117552037098E-2</v>
      </c>
      <c r="E160">
        <v>4</v>
      </c>
      <c r="F160">
        <v>25</v>
      </c>
      <c r="G160">
        <v>7.1877723577235804</v>
      </c>
      <c r="H160" t="s">
        <v>4205</v>
      </c>
    </row>
    <row r="161" spans="1:8" x14ac:dyDescent="0.4">
      <c r="A161" t="s">
        <v>4204</v>
      </c>
      <c r="B161" t="s">
        <v>4203</v>
      </c>
      <c r="C161" t="s">
        <v>2755</v>
      </c>
      <c r="D161">
        <v>4.6161117552037098E-2</v>
      </c>
      <c r="E161">
        <v>5</v>
      </c>
      <c r="F161">
        <v>41</v>
      </c>
      <c r="G161">
        <v>5.47848502875273</v>
      </c>
      <c r="H161" t="s">
        <v>4202</v>
      </c>
    </row>
    <row r="162" spans="1:8" x14ac:dyDescent="0.4">
      <c r="A162" t="s">
        <v>4201</v>
      </c>
      <c r="B162" t="s">
        <v>4200</v>
      </c>
      <c r="C162" t="s">
        <v>2753</v>
      </c>
      <c r="D162">
        <v>4.6742069913707801E-2</v>
      </c>
      <c r="E162">
        <v>12</v>
      </c>
      <c r="F162">
        <v>242</v>
      </c>
      <c r="G162">
        <v>2.2276154001209401</v>
      </c>
      <c r="H162" t="s">
        <v>4199</v>
      </c>
    </row>
    <row r="163" spans="1:8" x14ac:dyDescent="0.4">
      <c r="A163" t="s">
        <v>4198</v>
      </c>
      <c r="B163" t="s">
        <v>4197</v>
      </c>
      <c r="C163" t="s">
        <v>2753</v>
      </c>
      <c r="D163">
        <v>4.6742069913707801E-2</v>
      </c>
      <c r="E163">
        <v>19</v>
      </c>
      <c r="F163">
        <v>463</v>
      </c>
      <c r="G163">
        <v>1.8435161284658199</v>
      </c>
      <c r="H163" t="s">
        <v>4196</v>
      </c>
    </row>
    <row r="164" spans="1:8" x14ac:dyDescent="0.4">
      <c r="A164" t="s">
        <v>4195</v>
      </c>
      <c r="B164" t="s">
        <v>4194</v>
      </c>
      <c r="C164" t="s">
        <v>2753</v>
      </c>
      <c r="D164">
        <v>4.6742069913707801E-2</v>
      </c>
      <c r="E164">
        <v>41</v>
      </c>
      <c r="F164">
        <v>1245</v>
      </c>
      <c r="G164">
        <v>1.4794109772423001</v>
      </c>
      <c r="H164" t="s">
        <v>4193</v>
      </c>
    </row>
    <row r="165" spans="1:8" x14ac:dyDescent="0.4">
      <c r="A165" t="s">
        <v>4192</v>
      </c>
      <c r="B165" t="s">
        <v>4191</v>
      </c>
      <c r="C165" t="s">
        <v>2759</v>
      </c>
      <c r="D165">
        <v>4.6935326030837103E-2</v>
      </c>
      <c r="E165">
        <v>2</v>
      </c>
      <c r="F165">
        <v>4</v>
      </c>
      <c r="G165">
        <v>22.461788617886199</v>
      </c>
      <c r="H165" t="s">
        <v>4170</v>
      </c>
    </row>
    <row r="166" spans="1:8" x14ac:dyDescent="0.4">
      <c r="A166" t="s">
        <v>4190</v>
      </c>
      <c r="B166" t="s">
        <v>4189</v>
      </c>
      <c r="C166" t="s">
        <v>2759</v>
      </c>
      <c r="D166">
        <v>4.6935326030837103E-2</v>
      </c>
      <c r="E166">
        <v>2</v>
      </c>
      <c r="F166">
        <v>4</v>
      </c>
      <c r="G166">
        <v>22.461788617886199</v>
      </c>
      <c r="H166" t="s">
        <v>4072</v>
      </c>
    </row>
    <row r="167" spans="1:8" x14ac:dyDescent="0.4">
      <c r="A167" t="s">
        <v>4188</v>
      </c>
      <c r="B167" t="s">
        <v>4187</v>
      </c>
      <c r="C167" t="s">
        <v>2759</v>
      </c>
      <c r="D167">
        <v>4.6935326030837103E-2</v>
      </c>
      <c r="E167">
        <v>2</v>
      </c>
      <c r="F167">
        <v>4</v>
      </c>
      <c r="G167">
        <v>22.461788617886199</v>
      </c>
      <c r="H167" t="s">
        <v>4170</v>
      </c>
    </row>
    <row r="168" spans="1:8" x14ac:dyDescent="0.4">
      <c r="A168" t="s">
        <v>4186</v>
      </c>
      <c r="B168" t="s">
        <v>4185</v>
      </c>
      <c r="C168" t="s">
        <v>2759</v>
      </c>
      <c r="D168">
        <v>4.6935326030837103E-2</v>
      </c>
      <c r="E168">
        <v>2</v>
      </c>
      <c r="F168">
        <v>4</v>
      </c>
      <c r="G168">
        <v>22.461788617886199</v>
      </c>
      <c r="H168" t="s">
        <v>4072</v>
      </c>
    </row>
    <row r="169" spans="1:8" x14ac:dyDescent="0.4">
      <c r="A169" t="s">
        <v>4184</v>
      </c>
      <c r="B169" t="s">
        <v>4183</v>
      </c>
      <c r="C169" t="s">
        <v>2759</v>
      </c>
      <c r="D169">
        <v>4.6935326030837103E-2</v>
      </c>
      <c r="E169">
        <v>2</v>
      </c>
      <c r="F169">
        <v>4</v>
      </c>
      <c r="G169">
        <v>22.461788617886199</v>
      </c>
      <c r="H169" t="s">
        <v>4072</v>
      </c>
    </row>
    <row r="170" spans="1:8" x14ac:dyDescent="0.4">
      <c r="A170" t="s">
        <v>4182</v>
      </c>
      <c r="B170" t="s">
        <v>4181</v>
      </c>
      <c r="C170" t="s">
        <v>2759</v>
      </c>
      <c r="D170">
        <v>4.6935326030837103E-2</v>
      </c>
      <c r="E170">
        <v>2</v>
      </c>
      <c r="F170">
        <v>4</v>
      </c>
      <c r="G170">
        <v>22.461788617886199</v>
      </c>
      <c r="H170" t="s">
        <v>4072</v>
      </c>
    </row>
    <row r="171" spans="1:8" x14ac:dyDescent="0.4">
      <c r="A171" t="s">
        <v>4180</v>
      </c>
      <c r="B171" t="s">
        <v>4179</v>
      </c>
      <c r="C171" t="s">
        <v>2759</v>
      </c>
      <c r="D171">
        <v>4.6935326030837103E-2</v>
      </c>
      <c r="E171">
        <v>4</v>
      </c>
      <c r="F171">
        <v>27</v>
      </c>
      <c r="G171">
        <v>6.6553447756699802</v>
      </c>
      <c r="H171" t="s">
        <v>3907</v>
      </c>
    </row>
    <row r="172" spans="1:8" x14ac:dyDescent="0.4">
      <c r="A172" t="s">
        <v>4178</v>
      </c>
      <c r="B172" t="s">
        <v>4177</v>
      </c>
      <c r="C172" t="s">
        <v>2759</v>
      </c>
      <c r="D172">
        <v>4.6935326030837103E-2</v>
      </c>
      <c r="E172">
        <v>5</v>
      </c>
      <c r="F172">
        <v>44</v>
      </c>
      <c r="G172">
        <v>5.1049519586105001</v>
      </c>
      <c r="H172" t="s">
        <v>4176</v>
      </c>
    </row>
    <row r="173" spans="1:8" x14ac:dyDescent="0.4">
      <c r="A173" t="s">
        <v>4175</v>
      </c>
      <c r="B173" t="s">
        <v>4174</v>
      </c>
      <c r="C173" t="s">
        <v>2755</v>
      </c>
      <c r="D173">
        <v>4.6975190925321403E-2</v>
      </c>
      <c r="E173">
        <v>15</v>
      </c>
      <c r="F173">
        <v>289</v>
      </c>
      <c r="G173">
        <v>2.3316735589501199</v>
      </c>
      <c r="H173" t="s">
        <v>4173</v>
      </c>
    </row>
    <row r="174" spans="1:8" x14ac:dyDescent="0.4">
      <c r="A174" t="s">
        <v>4172</v>
      </c>
      <c r="B174" t="s">
        <v>4171</v>
      </c>
      <c r="C174" t="s">
        <v>2755</v>
      </c>
      <c r="D174">
        <v>4.9417554055199903E-2</v>
      </c>
      <c r="E174">
        <v>2</v>
      </c>
      <c r="F174">
        <v>4</v>
      </c>
      <c r="G174">
        <v>22.461788617886199</v>
      </c>
      <c r="H174" t="s">
        <v>4170</v>
      </c>
    </row>
    <row r="175" spans="1:8" x14ac:dyDescent="0.4">
      <c r="A175" t="s">
        <v>4169</v>
      </c>
      <c r="B175" t="s">
        <v>4168</v>
      </c>
      <c r="C175" t="s">
        <v>2755</v>
      </c>
      <c r="D175">
        <v>4.9417554055199903E-2</v>
      </c>
      <c r="E175">
        <v>2</v>
      </c>
      <c r="F175">
        <v>4</v>
      </c>
      <c r="G175">
        <v>22.461788617886199</v>
      </c>
      <c r="H175" t="s">
        <v>4167</v>
      </c>
    </row>
    <row r="176" spans="1:8" x14ac:dyDescent="0.4">
      <c r="A176" t="s">
        <v>4166</v>
      </c>
      <c r="B176" t="s">
        <v>4165</v>
      </c>
      <c r="C176" t="s">
        <v>2755</v>
      </c>
      <c r="D176">
        <v>4.9417554055199903E-2</v>
      </c>
      <c r="E176">
        <v>2</v>
      </c>
      <c r="F176">
        <v>4</v>
      </c>
      <c r="G176">
        <v>22.461788617886199</v>
      </c>
      <c r="H176" t="s">
        <v>3681</v>
      </c>
    </row>
    <row r="177" spans="1:8" x14ac:dyDescent="0.4">
      <c r="A177" t="s">
        <v>4164</v>
      </c>
      <c r="B177" t="s">
        <v>4163</v>
      </c>
      <c r="C177" t="s">
        <v>2755</v>
      </c>
      <c r="D177">
        <v>4.9417554055199903E-2</v>
      </c>
      <c r="E177">
        <v>4</v>
      </c>
      <c r="F177">
        <v>27</v>
      </c>
      <c r="G177">
        <v>6.6553447756699802</v>
      </c>
      <c r="H177" t="s">
        <v>4162</v>
      </c>
    </row>
    <row r="178" spans="1:8" x14ac:dyDescent="0.4">
      <c r="A178" t="s">
        <v>4161</v>
      </c>
      <c r="B178" t="s">
        <v>4160</v>
      </c>
      <c r="C178" t="s">
        <v>2755</v>
      </c>
      <c r="D178">
        <v>4.9417554055199903E-2</v>
      </c>
      <c r="E178">
        <v>5</v>
      </c>
      <c r="F178">
        <v>43</v>
      </c>
      <c r="G178">
        <v>5.22367177160144</v>
      </c>
      <c r="H178" t="s">
        <v>4159</v>
      </c>
    </row>
    <row r="179" spans="1:8" x14ac:dyDescent="0.4">
      <c r="A179" t="s">
        <v>4158</v>
      </c>
      <c r="B179" t="s">
        <v>4157</v>
      </c>
      <c r="C179" t="s">
        <v>2755</v>
      </c>
      <c r="D179">
        <v>4.9417554055199903E-2</v>
      </c>
      <c r="E179">
        <v>19</v>
      </c>
      <c r="F179">
        <v>415</v>
      </c>
      <c r="G179">
        <v>2.0567420903124698</v>
      </c>
      <c r="H179" t="s">
        <v>4156</v>
      </c>
    </row>
    <row r="180" spans="1:8" x14ac:dyDescent="0.4">
      <c r="A180" t="s">
        <v>4155</v>
      </c>
      <c r="B180" t="s">
        <v>4154</v>
      </c>
      <c r="C180" t="s">
        <v>2759</v>
      </c>
      <c r="D180">
        <v>4.98416522554554E-2</v>
      </c>
      <c r="E180">
        <v>13</v>
      </c>
      <c r="F180">
        <v>241</v>
      </c>
      <c r="G180">
        <v>2.4232635023445699</v>
      </c>
      <c r="H180" t="s">
        <v>4153</v>
      </c>
    </row>
    <row r="181" spans="1:8" x14ac:dyDescent="0.4">
      <c r="A181" t="s">
        <v>4152</v>
      </c>
      <c r="B181" t="s">
        <v>4151</v>
      </c>
      <c r="C181" t="s">
        <v>2759</v>
      </c>
      <c r="D181">
        <v>5.0556003631519297E-2</v>
      </c>
      <c r="E181">
        <v>4</v>
      </c>
      <c r="F181">
        <v>28</v>
      </c>
      <c r="G181">
        <v>6.4176538908246199</v>
      </c>
      <c r="H181" t="s">
        <v>3982</v>
      </c>
    </row>
    <row r="182" spans="1:8" x14ac:dyDescent="0.4">
      <c r="A182" t="s">
        <v>4150</v>
      </c>
      <c r="B182" t="s">
        <v>4149</v>
      </c>
      <c r="C182" t="s">
        <v>2759</v>
      </c>
      <c r="D182">
        <v>5.0556003631519297E-2</v>
      </c>
      <c r="E182">
        <v>6</v>
      </c>
      <c r="F182">
        <v>65</v>
      </c>
      <c r="G182">
        <v>4.1467917448405203</v>
      </c>
      <c r="H182" t="s">
        <v>4148</v>
      </c>
    </row>
    <row r="183" spans="1:8" x14ac:dyDescent="0.4">
      <c r="A183" t="s">
        <v>2831</v>
      </c>
      <c r="B183" t="s">
        <v>2830</v>
      </c>
      <c r="C183" t="s">
        <v>2759</v>
      </c>
      <c r="D183">
        <v>5.0556003631519297E-2</v>
      </c>
      <c r="E183">
        <v>21</v>
      </c>
      <c r="F183">
        <v>486</v>
      </c>
      <c r="G183">
        <v>1.9411422262370801</v>
      </c>
      <c r="H183" t="s">
        <v>4147</v>
      </c>
    </row>
    <row r="184" spans="1:8" x14ac:dyDescent="0.4">
      <c r="A184" t="s">
        <v>3611</v>
      </c>
      <c r="B184" t="s">
        <v>3610</v>
      </c>
      <c r="C184" t="s">
        <v>2759</v>
      </c>
      <c r="D184">
        <v>5.0556003631519297E-2</v>
      </c>
      <c r="E184">
        <v>55</v>
      </c>
      <c r="F184">
        <v>1692</v>
      </c>
      <c r="G184">
        <v>1.4602817659382299</v>
      </c>
      <c r="H184" t="s">
        <v>4146</v>
      </c>
    </row>
    <row r="185" spans="1:8" x14ac:dyDescent="0.4">
      <c r="A185" t="s">
        <v>4145</v>
      </c>
      <c r="B185" t="s">
        <v>4144</v>
      </c>
      <c r="C185" t="s">
        <v>2759</v>
      </c>
      <c r="D185">
        <v>5.1124033043392102E-2</v>
      </c>
      <c r="E185">
        <v>3</v>
      </c>
      <c r="F185">
        <v>14</v>
      </c>
      <c r="G185">
        <v>9.6264808362369294</v>
      </c>
      <c r="H185" t="s">
        <v>3951</v>
      </c>
    </row>
    <row r="186" spans="1:8" x14ac:dyDescent="0.4">
      <c r="A186" t="s">
        <v>4143</v>
      </c>
      <c r="B186" t="s">
        <v>4142</v>
      </c>
      <c r="C186" t="s">
        <v>2755</v>
      </c>
      <c r="D186">
        <v>5.13537550297321E-2</v>
      </c>
      <c r="E186">
        <v>7</v>
      </c>
      <c r="F186">
        <v>86</v>
      </c>
      <c r="G186">
        <v>3.6565702401210101</v>
      </c>
      <c r="H186" t="s">
        <v>4141</v>
      </c>
    </row>
    <row r="187" spans="1:8" x14ac:dyDescent="0.4">
      <c r="A187" t="s">
        <v>3291</v>
      </c>
      <c r="B187" t="s">
        <v>3290</v>
      </c>
      <c r="C187" t="s">
        <v>2759</v>
      </c>
      <c r="D187">
        <v>5.1610152769071001E-2</v>
      </c>
      <c r="E187">
        <v>36</v>
      </c>
      <c r="F187">
        <v>999</v>
      </c>
      <c r="G187">
        <v>1.6188676481359401</v>
      </c>
      <c r="H187" t="s">
        <v>4140</v>
      </c>
    </row>
    <row r="188" spans="1:8" x14ac:dyDescent="0.4">
      <c r="A188" t="s">
        <v>4139</v>
      </c>
      <c r="B188" t="s">
        <v>4138</v>
      </c>
      <c r="C188" t="s">
        <v>2753</v>
      </c>
      <c r="D188">
        <v>5.20879619234682E-2</v>
      </c>
      <c r="E188">
        <v>13</v>
      </c>
      <c r="F188">
        <v>277</v>
      </c>
      <c r="G188">
        <v>2.1083267294766799</v>
      </c>
      <c r="H188" t="s">
        <v>4117</v>
      </c>
    </row>
    <row r="189" spans="1:8" x14ac:dyDescent="0.4">
      <c r="A189" t="s">
        <v>4137</v>
      </c>
      <c r="B189" t="s">
        <v>4136</v>
      </c>
      <c r="C189" t="s">
        <v>2759</v>
      </c>
      <c r="D189">
        <v>5.2358791648932597E-2</v>
      </c>
      <c r="E189">
        <v>5</v>
      </c>
      <c r="F189">
        <v>46</v>
      </c>
      <c r="G189">
        <v>4.8829975256274301</v>
      </c>
      <c r="H189" t="s">
        <v>3837</v>
      </c>
    </row>
    <row r="190" spans="1:8" x14ac:dyDescent="0.4">
      <c r="A190" t="s">
        <v>4135</v>
      </c>
      <c r="B190" t="s">
        <v>4134</v>
      </c>
      <c r="C190" t="s">
        <v>2759</v>
      </c>
      <c r="D190">
        <v>5.3171555653224303E-2</v>
      </c>
      <c r="E190">
        <v>14</v>
      </c>
      <c r="F190">
        <v>274</v>
      </c>
      <c r="G190">
        <v>2.2953652602219501</v>
      </c>
      <c r="H190" t="s">
        <v>4133</v>
      </c>
    </row>
    <row r="191" spans="1:8" x14ac:dyDescent="0.4">
      <c r="A191" t="s">
        <v>4132</v>
      </c>
      <c r="B191" t="s">
        <v>4131</v>
      </c>
      <c r="C191" t="s">
        <v>2755</v>
      </c>
      <c r="D191">
        <v>5.3797026860849799E-2</v>
      </c>
      <c r="E191">
        <v>3</v>
      </c>
      <c r="F191">
        <v>14</v>
      </c>
      <c r="G191">
        <v>9.6264808362369294</v>
      </c>
      <c r="H191" t="s">
        <v>3951</v>
      </c>
    </row>
    <row r="192" spans="1:8" x14ac:dyDescent="0.4">
      <c r="A192" t="s">
        <v>4130</v>
      </c>
      <c r="B192" t="s">
        <v>4129</v>
      </c>
      <c r="C192" t="s">
        <v>2759</v>
      </c>
      <c r="D192">
        <v>5.4761685986194603E-2</v>
      </c>
      <c r="E192">
        <v>4</v>
      </c>
      <c r="F192">
        <v>29</v>
      </c>
      <c r="G192">
        <v>6.19635548079619</v>
      </c>
      <c r="H192" t="s">
        <v>4085</v>
      </c>
    </row>
    <row r="193" spans="1:8" x14ac:dyDescent="0.4">
      <c r="A193" t="s">
        <v>4128</v>
      </c>
      <c r="B193" t="s">
        <v>4127</v>
      </c>
      <c r="C193" t="s">
        <v>2759</v>
      </c>
      <c r="D193">
        <v>5.4761685986194603E-2</v>
      </c>
      <c r="E193">
        <v>12</v>
      </c>
      <c r="F193">
        <v>218</v>
      </c>
      <c r="G193">
        <v>2.4728574625195798</v>
      </c>
      <c r="H193" t="s">
        <v>4126</v>
      </c>
    </row>
    <row r="194" spans="1:8" x14ac:dyDescent="0.4">
      <c r="A194" t="s">
        <v>4125</v>
      </c>
      <c r="B194" t="s">
        <v>4124</v>
      </c>
      <c r="C194" t="s">
        <v>2753</v>
      </c>
      <c r="D194">
        <v>5.5193735851115901E-2</v>
      </c>
      <c r="E194">
        <v>10</v>
      </c>
      <c r="F194">
        <v>190</v>
      </c>
      <c r="G194">
        <v>2.3643988018827602</v>
      </c>
      <c r="H194" t="s">
        <v>4123</v>
      </c>
    </row>
    <row r="195" spans="1:8" x14ac:dyDescent="0.4">
      <c r="A195" t="s">
        <v>4122</v>
      </c>
      <c r="B195" t="s">
        <v>4121</v>
      </c>
      <c r="C195" t="s">
        <v>2759</v>
      </c>
      <c r="D195">
        <v>5.5255639952671902E-2</v>
      </c>
      <c r="E195">
        <v>41</v>
      </c>
      <c r="F195">
        <v>1186</v>
      </c>
      <c r="G195">
        <v>1.5530073074761099</v>
      </c>
      <c r="H195" t="s">
        <v>4120</v>
      </c>
    </row>
    <row r="196" spans="1:8" x14ac:dyDescent="0.4">
      <c r="A196" t="s">
        <v>4119</v>
      </c>
      <c r="B196" t="s">
        <v>4118</v>
      </c>
      <c r="C196" t="s">
        <v>2753</v>
      </c>
      <c r="D196">
        <v>5.5745978379136397E-2</v>
      </c>
      <c r="E196">
        <v>13</v>
      </c>
      <c r="F196">
        <v>281</v>
      </c>
      <c r="G196">
        <v>2.07831496108555</v>
      </c>
      <c r="H196" t="s">
        <v>4117</v>
      </c>
    </row>
    <row r="197" spans="1:8" x14ac:dyDescent="0.4">
      <c r="A197" t="s">
        <v>4116</v>
      </c>
      <c r="B197" t="s">
        <v>4115</v>
      </c>
      <c r="C197" t="s">
        <v>2759</v>
      </c>
      <c r="D197">
        <v>5.7647704333488002E-2</v>
      </c>
      <c r="E197">
        <v>3</v>
      </c>
      <c r="F197">
        <v>15</v>
      </c>
      <c r="G197">
        <v>8.9847154471544695</v>
      </c>
      <c r="H197" t="s">
        <v>4114</v>
      </c>
    </row>
    <row r="198" spans="1:8" x14ac:dyDescent="0.4">
      <c r="A198" t="s">
        <v>4113</v>
      </c>
      <c r="B198" t="s">
        <v>4112</v>
      </c>
      <c r="C198" t="s">
        <v>2759</v>
      </c>
      <c r="D198">
        <v>5.7647704333488002E-2</v>
      </c>
      <c r="E198">
        <v>3</v>
      </c>
      <c r="F198">
        <v>15</v>
      </c>
      <c r="G198">
        <v>8.9847154471544695</v>
      </c>
      <c r="H198" t="s">
        <v>3703</v>
      </c>
    </row>
    <row r="199" spans="1:8" x14ac:dyDescent="0.4">
      <c r="A199" t="s">
        <v>4111</v>
      </c>
      <c r="B199" t="s">
        <v>4110</v>
      </c>
      <c r="C199" t="s">
        <v>2759</v>
      </c>
      <c r="D199">
        <v>5.7647704333488002E-2</v>
      </c>
      <c r="E199">
        <v>4</v>
      </c>
      <c r="F199">
        <v>30</v>
      </c>
      <c r="G199">
        <v>5.9898102981029799</v>
      </c>
      <c r="H199" t="s">
        <v>4085</v>
      </c>
    </row>
    <row r="200" spans="1:8" x14ac:dyDescent="0.4">
      <c r="A200" t="s">
        <v>4109</v>
      </c>
      <c r="B200" t="s">
        <v>4108</v>
      </c>
      <c r="C200" t="s">
        <v>2759</v>
      </c>
      <c r="D200">
        <v>5.7647704333488002E-2</v>
      </c>
      <c r="E200">
        <v>4</v>
      </c>
      <c r="F200">
        <v>30</v>
      </c>
      <c r="G200">
        <v>5.9898102981029799</v>
      </c>
      <c r="H200" t="s">
        <v>3985</v>
      </c>
    </row>
    <row r="201" spans="1:8" x14ac:dyDescent="0.4">
      <c r="A201" t="s">
        <v>4107</v>
      </c>
      <c r="B201" t="s">
        <v>4106</v>
      </c>
      <c r="C201" t="s">
        <v>2759</v>
      </c>
      <c r="D201">
        <v>5.7647704333488002E-2</v>
      </c>
      <c r="E201">
        <v>5</v>
      </c>
      <c r="F201">
        <v>48</v>
      </c>
      <c r="G201">
        <v>4.6795392953929502</v>
      </c>
      <c r="H201" t="s">
        <v>3837</v>
      </c>
    </row>
    <row r="202" spans="1:8" x14ac:dyDescent="0.4">
      <c r="A202" t="s">
        <v>4105</v>
      </c>
      <c r="B202" t="s">
        <v>4104</v>
      </c>
      <c r="C202" t="s">
        <v>2759</v>
      </c>
      <c r="D202">
        <v>5.7647704333488002E-2</v>
      </c>
      <c r="E202">
        <v>6</v>
      </c>
      <c r="F202">
        <v>68</v>
      </c>
      <c r="G202">
        <v>3.9638450502152098</v>
      </c>
      <c r="H202" t="s">
        <v>4103</v>
      </c>
    </row>
    <row r="203" spans="1:8" x14ac:dyDescent="0.4">
      <c r="A203" t="s">
        <v>4102</v>
      </c>
      <c r="B203" t="s">
        <v>4101</v>
      </c>
      <c r="C203" t="s">
        <v>2759</v>
      </c>
      <c r="D203">
        <v>5.7647704333488002E-2</v>
      </c>
      <c r="E203">
        <v>13</v>
      </c>
      <c r="F203">
        <v>250</v>
      </c>
      <c r="G203">
        <v>2.3360260162601598</v>
      </c>
      <c r="H203" t="s">
        <v>4100</v>
      </c>
    </row>
    <row r="204" spans="1:8" x14ac:dyDescent="0.4">
      <c r="A204" t="s">
        <v>4099</v>
      </c>
      <c r="B204" t="s">
        <v>4098</v>
      </c>
      <c r="C204" t="s">
        <v>2759</v>
      </c>
      <c r="D204">
        <v>5.9695514005158601E-2</v>
      </c>
      <c r="E204">
        <v>17</v>
      </c>
      <c r="F204">
        <v>372</v>
      </c>
      <c r="G204">
        <v>2.05295917475304</v>
      </c>
      <c r="H204" t="s">
        <v>4097</v>
      </c>
    </row>
    <row r="205" spans="1:8" x14ac:dyDescent="0.4">
      <c r="A205" t="s">
        <v>4096</v>
      </c>
      <c r="B205" t="s">
        <v>4095</v>
      </c>
      <c r="C205" t="s">
        <v>2759</v>
      </c>
      <c r="D205">
        <v>6.1063539154458502E-2</v>
      </c>
      <c r="E205">
        <v>5</v>
      </c>
      <c r="F205">
        <v>49</v>
      </c>
      <c r="G205">
        <v>4.58403849344616</v>
      </c>
      <c r="H205" t="s">
        <v>4094</v>
      </c>
    </row>
    <row r="206" spans="1:8" x14ac:dyDescent="0.4">
      <c r="A206" t="s">
        <v>4093</v>
      </c>
      <c r="B206" t="s">
        <v>4092</v>
      </c>
      <c r="C206" t="s">
        <v>2759</v>
      </c>
      <c r="D206">
        <v>6.1063539154458502E-2</v>
      </c>
      <c r="E206">
        <v>5</v>
      </c>
      <c r="F206">
        <v>49</v>
      </c>
      <c r="G206">
        <v>4.58403849344616</v>
      </c>
      <c r="H206" t="s">
        <v>4019</v>
      </c>
    </row>
    <row r="207" spans="1:8" x14ac:dyDescent="0.4">
      <c r="A207" t="s">
        <v>4091</v>
      </c>
      <c r="B207" t="s">
        <v>4090</v>
      </c>
      <c r="C207" t="s">
        <v>2759</v>
      </c>
      <c r="D207">
        <v>6.1871824927834398E-2</v>
      </c>
      <c r="E207">
        <v>2</v>
      </c>
      <c r="F207">
        <v>5</v>
      </c>
      <c r="G207">
        <v>17.9694308943089</v>
      </c>
      <c r="H207" t="s">
        <v>4024</v>
      </c>
    </row>
    <row r="208" spans="1:8" x14ac:dyDescent="0.4">
      <c r="A208" t="s">
        <v>4089</v>
      </c>
      <c r="B208" t="s">
        <v>4088</v>
      </c>
      <c r="C208" t="s">
        <v>2759</v>
      </c>
      <c r="D208">
        <v>6.1871824927834398E-2</v>
      </c>
      <c r="E208">
        <v>2</v>
      </c>
      <c r="F208">
        <v>5</v>
      </c>
      <c r="G208">
        <v>17.9694308943089</v>
      </c>
      <c r="H208" t="s">
        <v>4072</v>
      </c>
    </row>
    <row r="209" spans="1:8" x14ac:dyDescent="0.4">
      <c r="A209" t="s">
        <v>4087</v>
      </c>
      <c r="B209" t="s">
        <v>4086</v>
      </c>
      <c r="C209" t="s">
        <v>2759</v>
      </c>
      <c r="D209">
        <v>6.1871824927834398E-2</v>
      </c>
      <c r="E209">
        <v>4</v>
      </c>
      <c r="F209">
        <v>31</v>
      </c>
      <c r="G209">
        <v>5.7965906110674004</v>
      </c>
      <c r="H209" t="s">
        <v>4085</v>
      </c>
    </row>
    <row r="210" spans="1:8" x14ac:dyDescent="0.4">
      <c r="A210" t="s">
        <v>4084</v>
      </c>
      <c r="B210" t="s">
        <v>4083</v>
      </c>
      <c r="C210" t="s">
        <v>2759</v>
      </c>
      <c r="D210">
        <v>6.2526456312133397E-2</v>
      </c>
      <c r="E210">
        <v>3</v>
      </c>
      <c r="F210">
        <v>16</v>
      </c>
      <c r="G210">
        <v>8.4231707317073194</v>
      </c>
      <c r="H210" t="s">
        <v>3703</v>
      </c>
    </row>
    <row r="211" spans="1:8" x14ac:dyDescent="0.4">
      <c r="A211" t="s">
        <v>4082</v>
      </c>
      <c r="B211" t="s">
        <v>4081</v>
      </c>
      <c r="C211" t="s">
        <v>2759</v>
      </c>
      <c r="D211">
        <v>6.2526456312133397E-2</v>
      </c>
      <c r="E211">
        <v>3</v>
      </c>
      <c r="F211">
        <v>16</v>
      </c>
      <c r="G211">
        <v>8.4231707317073194</v>
      </c>
      <c r="H211" t="s">
        <v>3703</v>
      </c>
    </row>
    <row r="212" spans="1:8" x14ac:dyDescent="0.4">
      <c r="A212" t="s">
        <v>4080</v>
      </c>
      <c r="B212" t="s">
        <v>4079</v>
      </c>
      <c r="C212" t="s">
        <v>2759</v>
      </c>
      <c r="D212">
        <v>6.2526456312133397E-2</v>
      </c>
      <c r="E212">
        <v>3</v>
      </c>
      <c r="F212">
        <v>16</v>
      </c>
      <c r="G212">
        <v>8.4231707317073194</v>
      </c>
      <c r="H212" t="s">
        <v>4078</v>
      </c>
    </row>
    <row r="213" spans="1:8" x14ac:dyDescent="0.4">
      <c r="A213" t="s">
        <v>4077</v>
      </c>
      <c r="B213" t="s">
        <v>4076</v>
      </c>
      <c r="C213" t="s">
        <v>2759</v>
      </c>
      <c r="D213">
        <v>6.2526456312133397E-2</v>
      </c>
      <c r="E213">
        <v>36</v>
      </c>
      <c r="F213">
        <v>1023</v>
      </c>
      <c r="G213">
        <v>1.5808883484729299</v>
      </c>
      <c r="H213" t="s">
        <v>4075</v>
      </c>
    </row>
    <row r="214" spans="1:8" x14ac:dyDescent="0.4">
      <c r="A214" t="s">
        <v>4074</v>
      </c>
      <c r="B214" t="s">
        <v>4073</v>
      </c>
      <c r="C214" t="s">
        <v>2755</v>
      </c>
      <c r="D214">
        <v>6.3759715876898507E-2</v>
      </c>
      <c r="E214">
        <v>2</v>
      </c>
      <c r="F214">
        <v>5</v>
      </c>
      <c r="G214">
        <v>17.9694308943089</v>
      </c>
      <c r="H214" t="s">
        <v>4072</v>
      </c>
    </row>
    <row r="215" spans="1:8" x14ac:dyDescent="0.4">
      <c r="A215" t="s">
        <v>4071</v>
      </c>
      <c r="B215" t="s">
        <v>4070</v>
      </c>
      <c r="C215" t="s">
        <v>2755</v>
      </c>
      <c r="D215">
        <v>6.3759715876898507E-2</v>
      </c>
      <c r="E215">
        <v>2</v>
      </c>
      <c r="F215">
        <v>5</v>
      </c>
      <c r="G215">
        <v>17.9694308943089</v>
      </c>
      <c r="H215" t="s">
        <v>4024</v>
      </c>
    </row>
    <row r="216" spans="1:8" x14ac:dyDescent="0.4">
      <c r="A216" t="s">
        <v>4069</v>
      </c>
      <c r="B216" t="s">
        <v>4068</v>
      </c>
      <c r="C216" t="s">
        <v>2755</v>
      </c>
      <c r="D216">
        <v>6.3759715876898507E-2</v>
      </c>
      <c r="E216">
        <v>2</v>
      </c>
      <c r="F216">
        <v>5</v>
      </c>
      <c r="G216">
        <v>17.9694308943089</v>
      </c>
      <c r="H216" t="s">
        <v>4024</v>
      </c>
    </row>
    <row r="217" spans="1:8" x14ac:dyDescent="0.4">
      <c r="A217" t="s">
        <v>4067</v>
      </c>
      <c r="B217" t="s">
        <v>4066</v>
      </c>
      <c r="C217" t="s">
        <v>2755</v>
      </c>
      <c r="D217">
        <v>6.3759715876898507E-2</v>
      </c>
      <c r="E217">
        <v>2</v>
      </c>
      <c r="F217">
        <v>5</v>
      </c>
      <c r="G217">
        <v>17.9694308943089</v>
      </c>
      <c r="H217" t="s">
        <v>4024</v>
      </c>
    </row>
    <row r="218" spans="1:8" x14ac:dyDescent="0.4">
      <c r="A218" t="s">
        <v>4065</v>
      </c>
      <c r="B218" t="s">
        <v>4064</v>
      </c>
      <c r="C218" t="s">
        <v>2755</v>
      </c>
      <c r="D218">
        <v>6.3759715876898507E-2</v>
      </c>
      <c r="E218">
        <v>2</v>
      </c>
      <c r="F218">
        <v>5</v>
      </c>
      <c r="G218">
        <v>17.9694308943089</v>
      </c>
      <c r="H218" t="s">
        <v>4059</v>
      </c>
    </row>
    <row r="219" spans="1:8" x14ac:dyDescent="0.4">
      <c r="A219" t="s">
        <v>4063</v>
      </c>
      <c r="B219" t="s">
        <v>4062</v>
      </c>
      <c r="C219" t="s">
        <v>2755</v>
      </c>
      <c r="D219">
        <v>6.3759715876898507E-2</v>
      </c>
      <c r="E219">
        <v>2</v>
      </c>
      <c r="F219">
        <v>5</v>
      </c>
      <c r="G219">
        <v>17.9694308943089</v>
      </c>
      <c r="H219" t="s">
        <v>4059</v>
      </c>
    </row>
    <row r="220" spans="1:8" x14ac:dyDescent="0.4">
      <c r="A220" t="s">
        <v>4061</v>
      </c>
      <c r="B220" t="s">
        <v>4060</v>
      </c>
      <c r="C220" t="s">
        <v>2755</v>
      </c>
      <c r="D220">
        <v>6.3759715876898507E-2</v>
      </c>
      <c r="E220">
        <v>2</v>
      </c>
      <c r="F220">
        <v>5</v>
      </c>
      <c r="G220">
        <v>17.9694308943089</v>
      </c>
      <c r="H220" t="s">
        <v>4059</v>
      </c>
    </row>
    <row r="221" spans="1:8" x14ac:dyDescent="0.4">
      <c r="A221" t="s">
        <v>4058</v>
      </c>
      <c r="B221" t="s">
        <v>4057</v>
      </c>
      <c r="C221" t="s">
        <v>2759</v>
      </c>
      <c r="D221">
        <v>6.4874286788506597E-2</v>
      </c>
      <c r="E221">
        <v>22</v>
      </c>
      <c r="F221">
        <v>540</v>
      </c>
      <c r="G221">
        <v>1.83021981330924</v>
      </c>
      <c r="H221" t="s">
        <v>4056</v>
      </c>
    </row>
    <row r="222" spans="1:8" x14ac:dyDescent="0.4">
      <c r="A222" t="s">
        <v>4055</v>
      </c>
      <c r="B222" t="s">
        <v>4054</v>
      </c>
      <c r="C222" t="s">
        <v>2753</v>
      </c>
      <c r="D222">
        <v>6.4991390545212899E-2</v>
      </c>
      <c r="E222">
        <v>4</v>
      </c>
      <c r="F222">
        <v>41</v>
      </c>
      <c r="G222">
        <v>4.3827880230021803</v>
      </c>
      <c r="H222" t="s">
        <v>4053</v>
      </c>
    </row>
    <row r="223" spans="1:8" x14ac:dyDescent="0.4">
      <c r="A223" t="s">
        <v>4052</v>
      </c>
      <c r="B223" t="s">
        <v>4051</v>
      </c>
      <c r="C223" t="s">
        <v>2759</v>
      </c>
      <c r="D223">
        <v>6.7562730179486399E-2</v>
      </c>
      <c r="E223">
        <v>5</v>
      </c>
      <c r="F223">
        <v>51</v>
      </c>
      <c r="G223">
        <v>4.4042722780168999</v>
      </c>
      <c r="H223" t="s">
        <v>4050</v>
      </c>
    </row>
    <row r="224" spans="1:8" x14ac:dyDescent="0.4">
      <c r="A224" t="s">
        <v>4049</v>
      </c>
      <c r="B224" t="s">
        <v>4048</v>
      </c>
      <c r="C224" t="s">
        <v>2759</v>
      </c>
      <c r="D224">
        <v>6.9004852294484401E-2</v>
      </c>
      <c r="E224">
        <v>31</v>
      </c>
      <c r="F224">
        <v>853</v>
      </c>
      <c r="G224">
        <v>1.63262707421916</v>
      </c>
      <c r="H224" t="s">
        <v>4016</v>
      </c>
    </row>
    <row r="225" spans="1:8" x14ac:dyDescent="0.4">
      <c r="A225" t="s">
        <v>4047</v>
      </c>
      <c r="B225" t="s">
        <v>4046</v>
      </c>
      <c r="C225" t="s">
        <v>2759</v>
      </c>
      <c r="D225">
        <v>7.0176392723965905E-2</v>
      </c>
      <c r="E225">
        <v>6</v>
      </c>
      <c r="F225">
        <v>73</v>
      </c>
      <c r="G225">
        <v>3.6923488138991001</v>
      </c>
      <c r="H225" t="s">
        <v>3966</v>
      </c>
    </row>
    <row r="226" spans="1:8" x14ac:dyDescent="0.4">
      <c r="A226" t="s">
        <v>4045</v>
      </c>
      <c r="B226" t="s">
        <v>4044</v>
      </c>
      <c r="C226" t="s">
        <v>2759</v>
      </c>
      <c r="D226">
        <v>7.0837968252667499E-2</v>
      </c>
      <c r="E226">
        <v>3</v>
      </c>
      <c r="F226">
        <v>17</v>
      </c>
      <c r="G226">
        <v>7.9276901004304197</v>
      </c>
      <c r="H226" t="s">
        <v>3761</v>
      </c>
    </row>
    <row r="227" spans="1:8" x14ac:dyDescent="0.4">
      <c r="A227" t="s">
        <v>4043</v>
      </c>
      <c r="B227" t="s">
        <v>4042</v>
      </c>
      <c r="C227" t="s">
        <v>2759</v>
      </c>
      <c r="D227">
        <v>7.0837968252667499E-2</v>
      </c>
      <c r="E227">
        <v>3</v>
      </c>
      <c r="F227">
        <v>17</v>
      </c>
      <c r="G227">
        <v>7.9276901004304197</v>
      </c>
      <c r="H227" t="s">
        <v>3761</v>
      </c>
    </row>
    <row r="228" spans="1:8" x14ac:dyDescent="0.4">
      <c r="A228" t="s">
        <v>4041</v>
      </c>
      <c r="B228" t="s">
        <v>4040</v>
      </c>
      <c r="C228" t="s">
        <v>2759</v>
      </c>
      <c r="D228">
        <v>7.0837968252667499E-2</v>
      </c>
      <c r="E228">
        <v>41</v>
      </c>
      <c r="F228">
        <v>1217</v>
      </c>
      <c r="G228">
        <v>1.5134483703095001</v>
      </c>
      <c r="H228" t="s">
        <v>4039</v>
      </c>
    </row>
    <row r="229" spans="1:8" x14ac:dyDescent="0.4">
      <c r="A229" t="s">
        <v>4038</v>
      </c>
      <c r="B229" t="s">
        <v>4037</v>
      </c>
      <c r="C229" t="s">
        <v>2755</v>
      </c>
      <c r="D229">
        <v>7.1516356045058294E-2</v>
      </c>
      <c r="E229">
        <v>5</v>
      </c>
      <c r="F229">
        <v>51</v>
      </c>
      <c r="G229">
        <v>4.4042722780168999</v>
      </c>
      <c r="H229" t="s">
        <v>4036</v>
      </c>
    </row>
    <row r="230" spans="1:8" x14ac:dyDescent="0.4">
      <c r="A230" t="s">
        <v>3474</v>
      </c>
      <c r="B230" t="s">
        <v>3473</v>
      </c>
      <c r="C230" t="s">
        <v>2759</v>
      </c>
      <c r="D230">
        <v>7.2768317423197101E-2</v>
      </c>
      <c r="E230">
        <v>34</v>
      </c>
      <c r="F230">
        <v>966</v>
      </c>
      <c r="G230">
        <v>1.5811611035365001</v>
      </c>
      <c r="H230" t="s">
        <v>4035</v>
      </c>
    </row>
    <row r="231" spans="1:8" x14ac:dyDescent="0.4">
      <c r="A231" t="s">
        <v>4034</v>
      </c>
      <c r="B231" t="s">
        <v>4033</v>
      </c>
      <c r="C231" t="s">
        <v>2759</v>
      </c>
      <c r="D231">
        <v>7.2768317423197101E-2</v>
      </c>
      <c r="E231">
        <v>40</v>
      </c>
      <c r="F231">
        <v>1184</v>
      </c>
      <c r="G231">
        <v>1.5176884201274401</v>
      </c>
      <c r="H231" t="s">
        <v>3935</v>
      </c>
    </row>
    <row r="232" spans="1:8" x14ac:dyDescent="0.4">
      <c r="A232" t="s">
        <v>3185</v>
      </c>
      <c r="B232" t="s">
        <v>3184</v>
      </c>
      <c r="C232" t="s">
        <v>2755</v>
      </c>
      <c r="D232">
        <v>7.7556226670187897E-2</v>
      </c>
      <c r="E232">
        <v>11</v>
      </c>
      <c r="F232">
        <v>203</v>
      </c>
      <c r="G232">
        <v>2.4342825103127899</v>
      </c>
      <c r="H232" t="s">
        <v>4032</v>
      </c>
    </row>
    <row r="233" spans="1:8" x14ac:dyDescent="0.4">
      <c r="A233" t="s">
        <v>4031</v>
      </c>
      <c r="B233" t="s">
        <v>4030</v>
      </c>
      <c r="C233" t="s">
        <v>2759</v>
      </c>
      <c r="D233">
        <v>7.9102998998797899E-2</v>
      </c>
      <c r="E233">
        <v>2</v>
      </c>
      <c r="F233">
        <v>6</v>
      </c>
      <c r="G233">
        <v>14.9745257452575</v>
      </c>
      <c r="H233" t="s">
        <v>4029</v>
      </c>
    </row>
    <row r="234" spans="1:8" x14ac:dyDescent="0.4">
      <c r="A234" t="s">
        <v>4028</v>
      </c>
      <c r="B234" t="s">
        <v>4027</v>
      </c>
      <c r="C234" t="s">
        <v>2759</v>
      </c>
      <c r="D234">
        <v>7.9102998998797899E-2</v>
      </c>
      <c r="E234">
        <v>2</v>
      </c>
      <c r="F234">
        <v>6</v>
      </c>
      <c r="G234">
        <v>14.9745257452575</v>
      </c>
      <c r="H234" t="s">
        <v>3851</v>
      </c>
    </row>
    <row r="235" spans="1:8" x14ac:dyDescent="0.4">
      <c r="A235" t="s">
        <v>4026</v>
      </c>
      <c r="B235" t="s">
        <v>4025</v>
      </c>
      <c r="C235" t="s">
        <v>2759</v>
      </c>
      <c r="D235">
        <v>7.9102998998797899E-2</v>
      </c>
      <c r="E235">
        <v>2</v>
      </c>
      <c r="F235">
        <v>6</v>
      </c>
      <c r="G235">
        <v>14.9745257452575</v>
      </c>
      <c r="H235" t="s">
        <v>4024</v>
      </c>
    </row>
    <row r="236" spans="1:8" x14ac:dyDescent="0.4">
      <c r="A236" t="s">
        <v>4023</v>
      </c>
      <c r="B236" t="s">
        <v>4022</v>
      </c>
      <c r="C236" t="s">
        <v>2759</v>
      </c>
      <c r="D236">
        <v>7.9102998998797899E-2</v>
      </c>
      <c r="E236">
        <v>2</v>
      </c>
      <c r="F236">
        <v>6</v>
      </c>
      <c r="G236">
        <v>14.9745257452575</v>
      </c>
      <c r="H236" t="s">
        <v>3961</v>
      </c>
    </row>
    <row r="237" spans="1:8" x14ac:dyDescent="0.4">
      <c r="A237" t="s">
        <v>4021</v>
      </c>
      <c r="B237" t="s">
        <v>4020</v>
      </c>
      <c r="C237" t="s">
        <v>2759</v>
      </c>
      <c r="D237">
        <v>7.9102998998797899E-2</v>
      </c>
      <c r="E237">
        <v>5</v>
      </c>
      <c r="F237">
        <v>54</v>
      </c>
      <c r="G237">
        <v>4.1595904847937399</v>
      </c>
      <c r="H237" t="s">
        <v>4019</v>
      </c>
    </row>
    <row r="238" spans="1:8" x14ac:dyDescent="0.4">
      <c r="A238" t="s">
        <v>4018</v>
      </c>
      <c r="B238" t="s">
        <v>4017</v>
      </c>
      <c r="C238" t="s">
        <v>2759</v>
      </c>
      <c r="D238">
        <v>7.9102998998797899E-2</v>
      </c>
      <c r="E238">
        <v>31</v>
      </c>
      <c r="F238">
        <v>865</v>
      </c>
      <c r="G238">
        <v>1.60997791249589</v>
      </c>
      <c r="H238" t="s">
        <v>4016</v>
      </c>
    </row>
    <row r="239" spans="1:8" x14ac:dyDescent="0.4">
      <c r="A239" t="s">
        <v>4015</v>
      </c>
      <c r="B239" t="s">
        <v>4014</v>
      </c>
      <c r="C239" t="s">
        <v>2759</v>
      </c>
      <c r="D239">
        <v>8.1643823889401307E-2</v>
      </c>
      <c r="E239">
        <v>4</v>
      </c>
      <c r="F239">
        <v>35</v>
      </c>
      <c r="G239">
        <v>5.1341231126597</v>
      </c>
      <c r="H239" t="s">
        <v>4013</v>
      </c>
    </row>
    <row r="240" spans="1:8" x14ac:dyDescent="0.4">
      <c r="A240" t="s">
        <v>4012</v>
      </c>
      <c r="B240" t="s">
        <v>4011</v>
      </c>
      <c r="C240" t="s">
        <v>2759</v>
      </c>
      <c r="D240">
        <v>8.1643823889401307E-2</v>
      </c>
      <c r="E240">
        <v>4</v>
      </c>
      <c r="F240">
        <v>35</v>
      </c>
      <c r="G240">
        <v>5.1341231126597</v>
      </c>
      <c r="H240" t="s">
        <v>4010</v>
      </c>
    </row>
    <row r="241" spans="1:8" x14ac:dyDescent="0.4">
      <c r="A241" t="s">
        <v>4009</v>
      </c>
      <c r="B241" t="s">
        <v>4008</v>
      </c>
      <c r="C241" t="s">
        <v>2759</v>
      </c>
      <c r="D241">
        <v>8.1643823889401307E-2</v>
      </c>
      <c r="E241">
        <v>14</v>
      </c>
      <c r="F241">
        <v>298</v>
      </c>
      <c r="G241">
        <v>2.11050362852622</v>
      </c>
      <c r="H241" t="s">
        <v>4007</v>
      </c>
    </row>
    <row r="242" spans="1:8" x14ac:dyDescent="0.4">
      <c r="A242" t="s">
        <v>4006</v>
      </c>
      <c r="B242" t="s">
        <v>4005</v>
      </c>
      <c r="C242" t="s">
        <v>2759</v>
      </c>
      <c r="D242">
        <v>8.6785921752875694E-2</v>
      </c>
      <c r="E242">
        <v>13</v>
      </c>
      <c r="F242">
        <v>270</v>
      </c>
      <c r="G242">
        <v>2.1629870520927401</v>
      </c>
      <c r="H242" t="s">
        <v>4004</v>
      </c>
    </row>
    <row r="243" spans="1:8" x14ac:dyDescent="0.4">
      <c r="A243" t="s">
        <v>4003</v>
      </c>
      <c r="B243" t="s">
        <v>4002</v>
      </c>
      <c r="C243" t="s">
        <v>2755</v>
      </c>
      <c r="D243">
        <v>8.7365006011618895E-2</v>
      </c>
      <c r="E243">
        <v>11</v>
      </c>
      <c r="F243">
        <v>207</v>
      </c>
      <c r="G243">
        <v>2.3872432347511898</v>
      </c>
      <c r="H243" t="s">
        <v>3802</v>
      </c>
    </row>
    <row r="244" spans="1:8" x14ac:dyDescent="0.4">
      <c r="A244" t="s">
        <v>4001</v>
      </c>
      <c r="B244" t="s">
        <v>4000</v>
      </c>
      <c r="C244" t="s">
        <v>2759</v>
      </c>
      <c r="D244">
        <v>8.7390233962018699E-2</v>
      </c>
      <c r="E244">
        <v>3</v>
      </c>
      <c r="F244">
        <v>19</v>
      </c>
      <c r="G244">
        <v>7.0931964056482704</v>
      </c>
      <c r="H244" t="s">
        <v>3997</v>
      </c>
    </row>
    <row r="245" spans="1:8" x14ac:dyDescent="0.4">
      <c r="A245" t="s">
        <v>3999</v>
      </c>
      <c r="B245" t="s">
        <v>3998</v>
      </c>
      <c r="C245" t="s">
        <v>2759</v>
      </c>
      <c r="D245">
        <v>8.7390233962018699E-2</v>
      </c>
      <c r="E245">
        <v>3</v>
      </c>
      <c r="F245">
        <v>19</v>
      </c>
      <c r="G245">
        <v>7.0931964056482704</v>
      </c>
      <c r="H245" t="s">
        <v>3997</v>
      </c>
    </row>
    <row r="246" spans="1:8" x14ac:dyDescent="0.4">
      <c r="A246" t="s">
        <v>3996</v>
      </c>
      <c r="B246" t="s">
        <v>3995</v>
      </c>
      <c r="C246" t="s">
        <v>2759</v>
      </c>
      <c r="D246">
        <v>8.7390233962018699E-2</v>
      </c>
      <c r="E246">
        <v>4</v>
      </c>
      <c r="F246">
        <v>36</v>
      </c>
      <c r="G246">
        <v>4.9915085817524796</v>
      </c>
      <c r="H246" t="s">
        <v>3994</v>
      </c>
    </row>
    <row r="247" spans="1:8" x14ac:dyDescent="0.4">
      <c r="A247" t="s">
        <v>3993</v>
      </c>
      <c r="B247" t="s">
        <v>3992</v>
      </c>
      <c r="C247" t="s">
        <v>2759</v>
      </c>
      <c r="D247">
        <v>8.7390233962018699E-2</v>
      </c>
      <c r="E247">
        <v>5</v>
      </c>
      <c r="F247">
        <v>56</v>
      </c>
      <c r="G247">
        <v>4.0110336817653902</v>
      </c>
      <c r="H247" t="s">
        <v>3991</v>
      </c>
    </row>
    <row r="248" spans="1:8" x14ac:dyDescent="0.4">
      <c r="A248" t="s">
        <v>3990</v>
      </c>
      <c r="B248" t="s">
        <v>3989</v>
      </c>
      <c r="C248" t="s">
        <v>2759</v>
      </c>
      <c r="D248">
        <v>9.2445283987541496E-2</v>
      </c>
      <c r="E248">
        <v>7</v>
      </c>
      <c r="F248">
        <v>104</v>
      </c>
      <c r="G248">
        <v>3.0237023139462198</v>
      </c>
      <c r="H248" t="s">
        <v>3988</v>
      </c>
    </row>
    <row r="249" spans="1:8" x14ac:dyDescent="0.4">
      <c r="A249" t="s">
        <v>3987</v>
      </c>
      <c r="B249" t="s">
        <v>3986</v>
      </c>
      <c r="C249" t="s">
        <v>2759</v>
      </c>
      <c r="D249">
        <v>9.3718937135341102E-2</v>
      </c>
      <c r="E249">
        <v>4</v>
      </c>
      <c r="F249">
        <v>37</v>
      </c>
      <c r="G249">
        <v>4.85660294440782</v>
      </c>
      <c r="H249" t="s">
        <v>3985</v>
      </c>
    </row>
    <row r="250" spans="1:8" x14ac:dyDescent="0.4">
      <c r="A250" t="s">
        <v>3984</v>
      </c>
      <c r="B250" t="s">
        <v>3983</v>
      </c>
      <c r="C250" t="s">
        <v>2759</v>
      </c>
      <c r="D250">
        <v>9.3718937135341102E-2</v>
      </c>
      <c r="E250">
        <v>4</v>
      </c>
      <c r="F250">
        <v>37</v>
      </c>
      <c r="G250">
        <v>4.85660294440782</v>
      </c>
      <c r="H250" t="s">
        <v>3982</v>
      </c>
    </row>
    <row r="251" spans="1:8" x14ac:dyDescent="0.4">
      <c r="A251" t="s">
        <v>3981</v>
      </c>
      <c r="B251" t="s">
        <v>3980</v>
      </c>
      <c r="C251" t="s">
        <v>2759</v>
      </c>
      <c r="D251">
        <v>9.3718937135341102E-2</v>
      </c>
      <c r="E251">
        <v>51</v>
      </c>
      <c r="F251">
        <v>1627</v>
      </c>
      <c r="G251">
        <v>1.40817605348764</v>
      </c>
      <c r="H251" t="s">
        <v>3979</v>
      </c>
    </row>
    <row r="252" spans="1:8" x14ac:dyDescent="0.4">
      <c r="A252" t="s">
        <v>3346</v>
      </c>
      <c r="B252" t="s">
        <v>3345</v>
      </c>
      <c r="C252" t="s">
        <v>2759</v>
      </c>
      <c r="D252">
        <v>9.4644691669017997E-2</v>
      </c>
      <c r="E252">
        <v>3</v>
      </c>
      <c r="F252">
        <v>20</v>
      </c>
      <c r="G252">
        <v>6.7385365853658499</v>
      </c>
      <c r="H252" t="s">
        <v>3689</v>
      </c>
    </row>
    <row r="253" spans="1:8" x14ac:dyDescent="0.4">
      <c r="A253" t="s">
        <v>3978</v>
      </c>
      <c r="B253" t="s">
        <v>3977</v>
      </c>
      <c r="C253" t="s">
        <v>2759</v>
      </c>
      <c r="D253">
        <v>9.4644691669017997E-2</v>
      </c>
      <c r="E253">
        <v>3</v>
      </c>
      <c r="F253">
        <v>20</v>
      </c>
      <c r="G253">
        <v>6.7385365853658499</v>
      </c>
      <c r="H253" t="s">
        <v>3976</v>
      </c>
    </row>
    <row r="254" spans="1:8" x14ac:dyDescent="0.4">
      <c r="A254" t="s">
        <v>3975</v>
      </c>
      <c r="B254" t="s">
        <v>3974</v>
      </c>
      <c r="C254" t="s">
        <v>2759</v>
      </c>
      <c r="D254">
        <v>9.4644691669017997E-2</v>
      </c>
      <c r="E254">
        <v>3</v>
      </c>
      <c r="F254">
        <v>20</v>
      </c>
      <c r="G254">
        <v>6.7385365853658499</v>
      </c>
      <c r="H254" t="s">
        <v>3973</v>
      </c>
    </row>
    <row r="255" spans="1:8" x14ac:dyDescent="0.4">
      <c r="A255" t="s">
        <v>3972</v>
      </c>
      <c r="B255" t="s">
        <v>3971</v>
      </c>
      <c r="C255" t="s">
        <v>2759</v>
      </c>
      <c r="D255">
        <v>9.4644691669017997E-2</v>
      </c>
      <c r="E255">
        <v>3</v>
      </c>
      <c r="F255">
        <v>20</v>
      </c>
      <c r="G255">
        <v>6.7385365853658499</v>
      </c>
      <c r="H255" t="s">
        <v>3861</v>
      </c>
    </row>
    <row r="256" spans="1:8" x14ac:dyDescent="0.4">
      <c r="A256" t="s">
        <v>3970</v>
      </c>
      <c r="B256" t="s">
        <v>3969</v>
      </c>
      <c r="C256" t="s">
        <v>2759</v>
      </c>
      <c r="D256">
        <v>9.4644691669017997E-2</v>
      </c>
      <c r="E256">
        <v>5</v>
      </c>
      <c r="F256">
        <v>58</v>
      </c>
      <c r="G256">
        <v>3.87272217549762</v>
      </c>
      <c r="H256" t="s">
        <v>3837</v>
      </c>
    </row>
    <row r="257" spans="1:8" x14ac:dyDescent="0.4">
      <c r="A257" t="s">
        <v>3968</v>
      </c>
      <c r="B257" t="s">
        <v>3967</v>
      </c>
      <c r="C257" t="s">
        <v>2759</v>
      </c>
      <c r="D257">
        <v>9.4644691669017997E-2</v>
      </c>
      <c r="E257">
        <v>6</v>
      </c>
      <c r="F257">
        <v>81</v>
      </c>
      <c r="G257">
        <v>3.3276723878349901</v>
      </c>
      <c r="H257" t="s">
        <v>3966</v>
      </c>
    </row>
    <row r="258" spans="1:8" x14ac:dyDescent="0.4">
      <c r="A258" t="s">
        <v>3965</v>
      </c>
      <c r="B258" t="s">
        <v>3964</v>
      </c>
      <c r="C258" t="s">
        <v>2759</v>
      </c>
      <c r="D258">
        <v>9.4644691669017997E-2</v>
      </c>
      <c r="E258">
        <v>9</v>
      </c>
      <c r="F258">
        <v>159</v>
      </c>
      <c r="G258">
        <v>2.5428439944776802</v>
      </c>
      <c r="H258" t="s">
        <v>3878</v>
      </c>
    </row>
    <row r="259" spans="1:8" x14ac:dyDescent="0.4">
      <c r="A259" t="s">
        <v>3963</v>
      </c>
      <c r="B259" t="s">
        <v>3962</v>
      </c>
      <c r="C259" t="s">
        <v>2759</v>
      </c>
      <c r="D259">
        <v>9.5230392069384995E-2</v>
      </c>
      <c r="E259">
        <v>2</v>
      </c>
      <c r="F259">
        <v>7</v>
      </c>
      <c r="G259">
        <v>12.835307781649201</v>
      </c>
      <c r="H259" t="s">
        <v>3961</v>
      </c>
    </row>
    <row r="260" spans="1:8" x14ac:dyDescent="0.4">
      <c r="A260" t="s">
        <v>3960</v>
      </c>
      <c r="B260" t="s">
        <v>3959</v>
      </c>
      <c r="C260" t="s">
        <v>2759</v>
      </c>
      <c r="D260">
        <v>9.5230392069384995E-2</v>
      </c>
      <c r="E260">
        <v>2</v>
      </c>
      <c r="F260">
        <v>7</v>
      </c>
      <c r="G260">
        <v>12.835307781649201</v>
      </c>
      <c r="H260" t="s">
        <v>3708</v>
      </c>
    </row>
    <row r="261" spans="1:8" x14ac:dyDescent="0.4">
      <c r="A261" t="s">
        <v>3323</v>
      </c>
      <c r="B261" t="s">
        <v>3322</v>
      </c>
      <c r="C261" t="s">
        <v>2759</v>
      </c>
      <c r="D261">
        <v>9.6178705421429297E-2</v>
      </c>
      <c r="E261">
        <v>27</v>
      </c>
      <c r="F261">
        <v>746</v>
      </c>
      <c r="G261">
        <v>1.6259203557183</v>
      </c>
      <c r="H261" t="s">
        <v>3845</v>
      </c>
    </row>
    <row r="262" spans="1:8" x14ac:dyDescent="0.4">
      <c r="A262" t="s">
        <v>3958</v>
      </c>
      <c r="B262" t="s">
        <v>3957</v>
      </c>
      <c r="C262" t="s">
        <v>2759</v>
      </c>
      <c r="D262">
        <v>9.7314166410180106E-2</v>
      </c>
      <c r="E262">
        <v>8</v>
      </c>
      <c r="F262">
        <v>133</v>
      </c>
      <c r="G262">
        <v>2.7021700592945801</v>
      </c>
      <c r="H262" t="s">
        <v>3677</v>
      </c>
    </row>
    <row r="263" spans="1:8" x14ac:dyDescent="0.4">
      <c r="A263" t="s">
        <v>3956</v>
      </c>
      <c r="B263" t="s">
        <v>3955</v>
      </c>
      <c r="C263" t="s">
        <v>2759</v>
      </c>
      <c r="D263">
        <v>9.7860003259636202E-2</v>
      </c>
      <c r="E263">
        <v>10</v>
      </c>
      <c r="F263">
        <v>189</v>
      </c>
      <c r="G263">
        <v>2.3769088484535601</v>
      </c>
      <c r="H263" t="s">
        <v>3954</v>
      </c>
    </row>
    <row r="264" spans="1:8" x14ac:dyDescent="0.4">
      <c r="A264" t="s">
        <v>3953</v>
      </c>
      <c r="B264" t="s">
        <v>3952</v>
      </c>
      <c r="C264" t="s">
        <v>2755</v>
      </c>
      <c r="D264">
        <v>9.8198302159272693E-2</v>
      </c>
      <c r="E264">
        <v>3</v>
      </c>
      <c r="F264">
        <v>19</v>
      </c>
      <c r="G264">
        <v>7.0931964056482704</v>
      </c>
      <c r="H264" t="s">
        <v>3951</v>
      </c>
    </row>
    <row r="265" spans="1:8" x14ac:dyDescent="0.4">
      <c r="A265" t="s">
        <v>3950</v>
      </c>
      <c r="B265" t="s">
        <v>3949</v>
      </c>
      <c r="C265" t="s">
        <v>2755</v>
      </c>
      <c r="D265">
        <v>9.8198302159272693E-2</v>
      </c>
      <c r="E265">
        <v>8</v>
      </c>
      <c r="F265">
        <v>128</v>
      </c>
      <c r="G265">
        <v>2.80772357723577</v>
      </c>
      <c r="H265" t="s">
        <v>3948</v>
      </c>
    </row>
    <row r="266" spans="1:8" x14ac:dyDescent="0.4">
      <c r="A266" t="s">
        <v>3947</v>
      </c>
      <c r="B266" t="s">
        <v>3946</v>
      </c>
      <c r="C266" t="s">
        <v>2753</v>
      </c>
      <c r="D266">
        <v>9.8832235739075694E-2</v>
      </c>
      <c r="E266">
        <v>13</v>
      </c>
      <c r="F266">
        <v>305</v>
      </c>
      <c r="G266">
        <v>1.9147754231640699</v>
      </c>
      <c r="H266" t="s">
        <v>3945</v>
      </c>
    </row>
    <row r="267" spans="1:8" x14ac:dyDescent="0.4">
      <c r="A267" t="s">
        <v>3944</v>
      </c>
      <c r="B267" t="s">
        <v>3943</v>
      </c>
      <c r="C267" t="s">
        <v>2759</v>
      </c>
      <c r="D267">
        <v>9.98698705983459E-2</v>
      </c>
      <c r="E267">
        <v>11</v>
      </c>
      <c r="F267">
        <v>219</v>
      </c>
      <c r="G267">
        <v>2.25643538627167</v>
      </c>
      <c r="H267" t="s">
        <v>3942</v>
      </c>
    </row>
    <row r="268" spans="1:8" x14ac:dyDescent="0.4">
      <c r="A268" t="s">
        <v>3941</v>
      </c>
      <c r="B268" t="s">
        <v>3940</v>
      </c>
      <c r="C268" t="s">
        <v>2759</v>
      </c>
      <c r="D268">
        <v>0.103171320547088</v>
      </c>
      <c r="E268">
        <v>3</v>
      </c>
      <c r="F268">
        <v>21</v>
      </c>
      <c r="G268">
        <v>6.4176538908246199</v>
      </c>
      <c r="H268" t="s">
        <v>3861</v>
      </c>
    </row>
    <row r="269" spans="1:8" x14ac:dyDescent="0.4">
      <c r="A269" t="s">
        <v>3939</v>
      </c>
      <c r="B269" t="s">
        <v>3938</v>
      </c>
      <c r="C269" t="s">
        <v>2759</v>
      </c>
      <c r="D269">
        <v>0.103171320547088</v>
      </c>
      <c r="E269">
        <v>3</v>
      </c>
      <c r="F269">
        <v>21</v>
      </c>
      <c r="G269">
        <v>6.4176538908246199</v>
      </c>
      <c r="H269" t="s">
        <v>3861</v>
      </c>
    </row>
    <row r="270" spans="1:8" x14ac:dyDescent="0.4">
      <c r="A270" t="s">
        <v>3937</v>
      </c>
      <c r="B270" t="s">
        <v>3936</v>
      </c>
      <c r="C270" t="s">
        <v>2759</v>
      </c>
      <c r="D270">
        <v>0.103510413880586</v>
      </c>
      <c r="E270">
        <v>40</v>
      </c>
      <c r="F270">
        <v>1228</v>
      </c>
      <c r="G270">
        <v>1.46330870474829</v>
      </c>
      <c r="H270" t="s">
        <v>3935</v>
      </c>
    </row>
    <row r="271" spans="1:8" x14ac:dyDescent="0.4">
      <c r="A271" t="s">
        <v>3934</v>
      </c>
      <c r="B271" t="s">
        <v>3933</v>
      </c>
      <c r="C271" t="s">
        <v>2759</v>
      </c>
      <c r="D271">
        <v>0.104087457278079</v>
      </c>
      <c r="E271">
        <v>42</v>
      </c>
      <c r="F271">
        <v>1304</v>
      </c>
      <c r="G271">
        <v>1.4469250336675099</v>
      </c>
      <c r="H271" t="s">
        <v>3932</v>
      </c>
    </row>
    <row r="272" spans="1:8" x14ac:dyDescent="0.4">
      <c r="A272" t="s">
        <v>3931</v>
      </c>
      <c r="B272" t="s">
        <v>3930</v>
      </c>
      <c r="C272" t="s">
        <v>2753</v>
      </c>
      <c r="D272">
        <v>0.10621341303637501</v>
      </c>
      <c r="E272">
        <v>4</v>
      </c>
      <c r="F272">
        <v>48</v>
      </c>
      <c r="G272">
        <v>3.7436314363143599</v>
      </c>
      <c r="H272" t="s">
        <v>3929</v>
      </c>
    </row>
    <row r="273" spans="1:8" x14ac:dyDescent="0.4">
      <c r="A273" t="s">
        <v>3928</v>
      </c>
      <c r="B273" t="s">
        <v>3927</v>
      </c>
      <c r="C273" t="s">
        <v>2755</v>
      </c>
      <c r="D273">
        <v>0.10704951089155899</v>
      </c>
      <c r="E273">
        <v>2</v>
      </c>
      <c r="F273">
        <v>7</v>
      </c>
      <c r="G273">
        <v>12.835307781649201</v>
      </c>
      <c r="H273" t="s">
        <v>3667</v>
      </c>
    </row>
    <row r="274" spans="1:8" x14ac:dyDescent="0.4">
      <c r="A274" t="s">
        <v>3926</v>
      </c>
      <c r="B274" t="s">
        <v>3925</v>
      </c>
      <c r="C274" t="s">
        <v>2755</v>
      </c>
      <c r="D274">
        <v>0.10704951089155899</v>
      </c>
      <c r="E274">
        <v>2</v>
      </c>
      <c r="F274">
        <v>7</v>
      </c>
      <c r="G274">
        <v>12.835307781649201</v>
      </c>
      <c r="H274" t="s">
        <v>3681</v>
      </c>
    </row>
    <row r="275" spans="1:8" x14ac:dyDescent="0.4">
      <c r="A275" t="s">
        <v>3924</v>
      </c>
      <c r="B275" t="s">
        <v>3923</v>
      </c>
      <c r="C275" t="s">
        <v>2755</v>
      </c>
      <c r="D275">
        <v>0.10704951089155899</v>
      </c>
      <c r="E275">
        <v>2</v>
      </c>
      <c r="F275">
        <v>7</v>
      </c>
      <c r="G275">
        <v>12.835307781649201</v>
      </c>
      <c r="H275" t="s">
        <v>3670</v>
      </c>
    </row>
    <row r="276" spans="1:8" x14ac:dyDescent="0.4">
      <c r="A276" t="s">
        <v>3922</v>
      </c>
      <c r="B276" t="s">
        <v>3921</v>
      </c>
      <c r="C276" t="s">
        <v>2755</v>
      </c>
      <c r="D276">
        <v>0.10704951089155899</v>
      </c>
      <c r="E276">
        <v>8</v>
      </c>
      <c r="F276">
        <v>131</v>
      </c>
      <c r="G276">
        <v>2.7434245640166299</v>
      </c>
      <c r="H276" t="s">
        <v>3920</v>
      </c>
    </row>
    <row r="277" spans="1:8" x14ac:dyDescent="0.4">
      <c r="A277" t="s">
        <v>3919</v>
      </c>
      <c r="B277" t="s">
        <v>3918</v>
      </c>
      <c r="C277" t="s">
        <v>2755</v>
      </c>
      <c r="D277">
        <v>0.109461758204754</v>
      </c>
      <c r="E277">
        <v>3</v>
      </c>
      <c r="F277">
        <v>21</v>
      </c>
      <c r="G277">
        <v>6.4176538908246199</v>
      </c>
      <c r="H277" t="s">
        <v>3867</v>
      </c>
    </row>
    <row r="278" spans="1:8" x14ac:dyDescent="0.4">
      <c r="A278" t="s">
        <v>3917</v>
      </c>
      <c r="B278" t="s">
        <v>3916</v>
      </c>
      <c r="C278" t="s">
        <v>2755</v>
      </c>
      <c r="D278">
        <v>0.109461758204754</v>
      </c>
      <c r="E278">
        <v>3</v>
      </c>
      <c r="F278">
        <v>21</v>
      </c>
      <c r="G278">
        <v>6.4176538908246199</v>
      </c>
      <c r="H278" t="s">
        <v>3915</v>
      </c>
    </row>
    <row r="279" spans="1:8" x14ac:dyDescent="0.4">
      <c r="A279" t="s">
        <v>3914</v>
      </c>
      <c r="B279" t="s">
        <v>3913</v>
      </c>
      <c r="C279" t="s">
        <v>2755</v>
      </c>
      <c r="D279">
        <v>0.109461758204754</v>
      </c>
      <c r="E279">
        <v>3</v>
      </c>
      <c r="F279">
        <v>21</v>
      </c>
      <c r="G279">
        <v>6.4176538908246199</v>
      </c>
      <c r="H279" t="s">
        <v>3799</v>
      </c>
    </row>
    <row r="280" spans="1:8" x14ac:dyDescent="0.4">
      <c r="A280" t="s">
        <v>3912</v>
      </c>
      <c r="B280" t="s">
        <v>3911</v>
      </c>
      <c r="C280" t="s">
        <v>2755</v>
      </c>
      <c r="D280">
        <v>0.109461758204754</v>
      </c>
      <c r="E280">
        <v>3</v>
      </c>
      <c r="F280">
        <v>21</v>
      </c>
      <c r="G280">
        <v>6.4176538908246199</v>
      </c>
      <c r="H280" t="s">
        <v>3867</v>
      </c>
    </row>
    <row r="281" spans="1:8" x14ac:dyDescent="0.4">
      <c r="A281" t="s">
        <v>3384</v>
      </c>
      <c r="B281" t="s">
        <v>3383</v>
      </c>
      <c r="C281" t="s">
        <v>2755</v>
      </c>
      <c r="D281">
        <v>0.109461758204754</v>
      </c>
      <c r="E281">
        <v>42</v>
      </c>
      <c r="F281">
        <v>1299</v>
      </c>
      <c r="G281">
        <v>1.4524944140896401</v>
      </c>
      <c r="H281" t="s">
        <v>3910</v>
      </c>
    </row>
    <row r="282" spans="1:8" x14ac:dyDescent="0.4">
      <c r="A282" t="s">
        <v>3909</v>
      </c>
      <c r="B282" t="s">
        <v>3908</v>
      </c>
      <c r="C282" t="s">
        <v>2759</v>
      </c>
      <c r="D282">
        <v>0.109730467678542</v>
      </c>
      <c r="E282">
        <v>4</v>
      </c>
      <c r="F282">
        <v>40</v>
      </c>
      <c r="G282">
        <v>4.4923577235772401</v>
      </c>
      <c r="H282" t="s">
        <v>3907</v>
      </c>
    </row>
    <row r="283" spans="1:8" x14ac:dyDescent="0.4">
      <c r="A283" t="s">
        <v>3906</v>
      </c>
      <c r="B283" t="s">
        <v>3905</v>
      </c>
      <c r="C283" t="s">
        <v>2759</v>
      </c>
      <c r="D283">
        <v>0.109730467678542</v>
      </c>
      <c r="E283">
        <v>4</v>
      </c>
      <c r="F283">
        <v>40</v>
      </c>
      <c r="G283">
        <v>4.4923577235772401</v>
      </c>
      <c r="H283" t="s">
        <v>3904</v>
      </c>
    </row>
    <row r="284" spans="1:8" x14ac:dyDescent="0.4">
      <c r="A284" t="s">
        <v>3903</v>
      </c>
      <c r="B284" t="s">
        <v>3902</v>
      </c>
      <c r="C284" t="s">
        <v>2759</v>
      </c>
      <c r="D284">
        <v>0.112983459057929</v>
      </c>
      <c r="E284">
        <v>3</v>
      </c>
      <c r="F284">
        <v>22</v>
      </c>
      <c r="G284">
        <v>6.1259423503325898</v>
      </c>
      <c r="H284" t="s">
        <v>3761</v>
      </c>
    </row>
    <row r="285" spans="1:8" x14ac:dyDescent="0.4">
      <c r="A285" t="s">
        <v>3901</v>
      </c>
      <c r="B285" t="s">
        <v>3900</v>
      </c>
      <c r="C285" t="s">
        <v>2759</v>
      </c>
      <c r="D285">
        <v>0.112983459057929</v>
      </c>
      <c r="E285">
        <v>38</v>
      </c>
      <c r="F285">
        <v>1163</v>
      </c>
      <c r="G285">
        <v>1.46783829317227</v>
      </c>
      <c r="H285" t="s">
        <v>3899</v>
      </c>
    </row>
    <row r="286" spans="1:8" x14ac:dyDescent="0.4">
      <c r="A286" t="s">
        <v>3898</v>
      </c>
      <c r="B286" t="s">
        <v>3897</v>
      </c>
      <c r="C286" t="s">
        <v>2759</v>
      </c>
      <c r="D286">
        <v>0.112983459057929</v>
      </c>
      <c r="E286">
        <v>56</v>
      </c>
      <c r="F286">
        <v>1850</v>
      </c>
      <c r="G286">
        <v>1.35984882443419</v>
      </c>
      <c r="H286" t="s">
        <v>3896</v>
      </c>
    </row>
    <row r="287" spans="1:8" x14ac:dyDescent="0.4">
      <c r="A287" t="s">
        <v>3895</v>
      </c>
      <c r="B287" t="s">
        <v>3894</v>
      </c>
      <c r="C287" t="s">
        <v>2759</v>
      </c>
      <c r="D287">
        <v>0.113042082293656</v>
      </c>
      <c r="E287">
        <v>2</v>
      </c>
      <c r="F287">
        <v>8</v>
      </c>
      <c r="G287">
        <v>11.2308943089431</v>
      </c>
      <c r="H287" t="s">
        <v>3667</v>
      </c>
    </row>
    <row r="288" spans="1:8" x14ac:dyDescent="0.4">
      <c r="A288" t="s">
        <v>3893</v>
      </c>
      <c r="B288" t="s">
        <v>3892</v>
      </c>
      <c r="C288" t="s">
        <v>2759</v>
      </c>
      <c r="D288">
        <v>0.113042082293656</v>
      </c>
      <c r="E288">
        <v>2</v>
      </c>
      <c r="F288">
        <v>8</v>
      </c>
      <c r="G288">
        <v>11.2308943089431</v>
      </c>
      <c r="H288" t="s">
        <v>3891</v>
      </c>
    </row>
    <row r="289" spans="1:8" x14ac:dyDescent="0.4">
      <c r="A289" t="s">
        <v>3890</v>
      </c>
      <c r="B289" t="s">
        <v>3889</v>
      </c>
      <c r="C289" t="s">
        <v>2759</v>
      </c>
      <c r="D289">
        <v>0.113042082293656</v>
      </c>
      <c r="E289">
        <v>2</v>
      </c>
      <c r="F289">
        <v>8</v>
      </c>
      <c r="G289">
        <v>11.2308943089431</v>
      </c>
      <c r="H289" t="s">
        <v>3888</v>
      </c>
    </row>
    <row r="290" spans="1:8" x14ac:dyDescent="0.4">
      <c r="A290" t="s">
        <v>3887</v>
      </c>
      <c r="B290" t="s">
        <v>3886</v>
      </c>
      <c r="C290" t="s">
        <v>2759</v>
      </c>
      <c r="D290">
        <v>0.113042082293656</v>
      </c>
      <c r="E290">
        <v>4</v>
      </c>
      <c r="F290">
        <v>41</v>
      </c>
      <c r="G290">
        <v>4.3827880230021803</v>
      </c>
      <c r="H290" t="s">
        <v>3778</v>
      </c>
    </row>
    <row r="291" spans="1:8" x14ac:dyDescent="0.4">
      <c r="A291" t="s">
        <v>3885</v>
      </c>
      <c r="B291" t="s">
        <v>3884</v>
      </c>
      <c r="C291" t="s">
        <v>2759</v>
      </c>
      <c r="D291">
        <v>0.113042082293656</v>
      </c>
      <c r="E291">
        <v>4</v>
      </c>
      <c r="F291">
        <v>41</v>
      </c>
      <c r="G291">
        <v>4.3827880230021803</v>
      </c>
      <c r="H291" t="s">
        <v>3778</v>
      </c>
    </row>
    <row r="292" spans="1:8" x14ac:dyDescent="0.4">
      <c r="A292" t="s">
        <v>3883</v>
      </c>
      <c r="B292" t="s">
        <v>3882</v>
      </c>
      <c r="C292" t="s">
        <v>2759</v>
      </c>
      <c r="D292">
        <v>0.113042082293656</v>
      </c>
      <c r="E292">
        <v>6</v>
      </c>
      <c r="F292">
        <v>86</v>
      </c>
      <c r="G292">
        <v>3.1342030629608599</v>
      </c>
      <c r="H292" t="s">
        <v>3881</v>
      </c>
    </row>
    <row r="293" spans="1:8" x14ac:dyDescent="0.4">
      <c r="A293" t="s">
        <v>3880</v>
      </c>
      <c r="B293" t="s">
        <v>3879</v>
      </c>
      <c r="C293" t="s">
        <v>2759</v>
      </c>
      <c r="D293">
        <v>0.113042082293656</v>
      </c>
      <c r="E293">
        <v>9</v>
      </c>
      <c r="F293">
        <v>167</v>
      </c>
      <c r="G293">
        <v>2.4210311085146801</v>
      </c>
      <c r="H293" t="s">
        <v>3878</v>
      </c>
    </row>
    <row r="294" spans="1:8" x14ac:dyDescent="0.4">
      <c r="A294" t="s">
        <v>3877</v>
      </c>
      <c r="B294" t="s">
        <v>3876</v>
      </c>
      <c r="C294" t="s">
        <v>2759</v>
      </c>
      <c r="D294">
        <v>0.11321639117459301</v>
      </c>
      <c r="E294">
        <v>35</v>
      </c>
      <c r="F294">
        <v>1055</v>
      </c>
      <c r="G294">
        <v>1.4903556428929201</v>
      </c>
      <c r="H294" t="s">
        <v>3875</v>
      </c>
    </row>
    <row r="295" spans="1:8" x14ac:dyDescent="0.4">
      <c r="A295" t="s">
        <v>3874</v>
      </c>
      <c r="B295" t="s">
        <v>3873</v>
      </c>
      <c r="C295" t="s">
        <v>2759</v>
      </c>
      <c r="D295">
        <v>0.114321130018784</v>
      </c>
      <c r="E295">
        <v>6</v>
      </c>
      <c r="F295">
        <v>87</v>
      </c>
      <c r="G295">
        <v>3.0981777403980901</v>
      </c>
      <c r="H295" t="s">
        <v>3872</v>
      </c>
    </row>
    <row r="296" spans="1:8" x14ac:dyDescent="0.4">
      <c r="A296" t="s">
        <v>3871</v>
      </c>
      <c r="B296" t="s">
        <v>3870</v>
      </c>
      <c r="C296" t="s">
        <v>2755</v>
      </c>
      <c r="D296">
        <v>0.11834250669127</v>
      </c>
      <c r="E296">
        <v>3</v>
      </c>
      <c r="F296">
        <v>22</v>
      </c>
      <c r="G296">
        <v>6.1259423503325898</v>
      </c>
      <c r="H296" t="s">
        <v>3867</v>
      </c>
    </row>
    <row r="297" spans="1:8" x14ac:dyDescent="0.4">
      <c r="A297" t="s">
        <v>3869</v>
      </c>
      <c r="B297" t="s">
        <v>3868</v>
      </c>
      <c r="C297" t="s">
        <v>2755</v>
      </c>
      <c r="D297">
        <v>0.11834250669127</v>
      </c>
      <c r="E297">
        <v>3</v>
      </c>
      <c r="F297">
        <v>22</v>
      </c>
      <c r="G297">
        <v>6.1259423503325898</v>
      </c>
      <c r="H297" t="s">
        <v>3867</v>
      </c>
    </row>
    <row r="298" spans="1:8" x14ac:dyDescent="0.4">
      <c r="A298" t="s">
        <v>3866</v>
      </c>
      <c r="B298" t="s">
        <v>3865</v>
      </c>
      <c r="C298" t="s">
        <v>2755</v>
      </c>
      <c r="D298">
        <v>0.11834250669127</v>
      </c>
      <c r="E298">
        <v>7</v>
      </c>
      <c r="F298">
        <v>111</v>
      </c>
      <c r="G298">
        <v>2.8330183842379002</v>
      </c>
      <c r="H298" t="s">
        <v>3864</v>
      </c>
    </row>
    <row r="299" spans="1:8" x14ac:dyDescent="0.4">
      <c r="A299" t="s">
        <v>3863</v>
      </c>
      <c r="B299" t="s">
        <v>3862</v>
      </c>
      <c r="C299" t="s">
        <v>2759</v>
      </c>
      <c r="D299">
        <v>0.11902653140245099</v>
      </c>
      <c r="E299">
        <v>3</v>
      </c>
      <c r="F299">
        <v>23</v>
      </c>
      <c r="G299">
        <v>5.8595970307529202</v>
      </c>
      <c r="H299" t="s">
        <v>3861</v>
      </c>
    </row>
    <row r="300" spans="1:8" x14ac:dyDescent="0.4">
      <c r="A300" t="s">
        <v>3860</v>
      </c>
      <c r="B300" t="s">
        <v>3859</v>
      </c>
      <c r="C300" t="s">
        <v>2759</v>
      </c>
      <c r="D300">
        <v>0.11902653140245099</v>
      </c>
      <c r="E300">
        <v>4</v>
      </c>
      <c r="F300">
        <v>42</v>
      </c>
      <c r="G300">
        <v>4.2784359272164103</v>
      </c>
      <c r="H300" t="s">
        <v>3858</v>
      </c>
    </row>
    <row r="301" spans="1:8" x14ac:dyDescent="0.4">
      <c r="A301" t="s">
        <v>3857</v>
      </c>
      <c r="B301" t="s">
        <v>3856</v>
      </c>
      <c r="C301" t="s">
        <v>2759</v>
      </c>
      <c r="D301">
        <v>0.11902653140245099</v>
      </c>
      <c r="E301">
        <v>4</v>
      </c>
      <c r="F301">
        <v>42</v>
      </c>
      <c r="G301">
        <v>4.2784359272164103</v>
      </c>
      <c r="H301" t="s">
        <v>3855</v>
      </c>
    </row>
    <row r="302" spans="1:8" x14ac:dyDescent="0.4">
      <c r="A302" t="s">
        <v>3354</v>
      </c>
      <c r="B302" t="s">
        <v>3353</v>
      </c>
      <c r="C302" t="s">
        <v>2759</v>
      </c>
      <c r="D302">
        <v>0.11902653140245099</v>
      </c>
      <c r="E302">
        <v>6</v>
      </c>
      <c r="F302">
        <v>88</v>
      </c>
      <c r="G302">
        <v>3.0629711751662998</v>
      </c>
      <c r="H302" t="s">
        <v>3854</v>
      </c>
    </row>
    <row r="303" spans="1:8" x14ac:dyDescent="0.4">
      <c r="A303" t="s">
        <v>3853</v>
      </c>
      <c r="B303" t="s">
        <v>3852</v>
      </c>
      <c r="C303" t="s">
        <v>2755</v>
      </c>
      <c r="D303">
        <v>0.119544775398925</v>
      </c>
      <c r="E303">
        <v>2</v>
      </c>
      <c r="F303">
        <v>8</v>
      </c>
      <c r="G303">
        <v>11.2308943089431</v>
      </c>
      <c r="H303" t="s">
        <v>3851</v>
      </c>
    </row>
    <row r="304" spans="1:8" x14ac:dyDescent="0.4">
      <c r="A304" t="s">
        <v>3850</v>
      </c>
      <c r="B304" t="s">
        <v>3849</v>
      </c>
      <c r="C304" t="s">
        <v>2753</v>
      </c>
      <c r="D304">
        <v>0.121220147669995</v>
      </c>
      <c r="E304">
        <v>5</v>
      </c>
      <c r="F304">
        <v>75</v>
      </c>
      <c r="G304">
        <v>2.99490514905149</v>
      </c>
      <c r="H304" t="s">
        <v>3848</v>
      </c>
    </row>
    <row r="305" spans="1:8" x14ac:dyDescent="0.4">
      <c r="A305" t="s">
        <v>3847</v>
      </c>
      <c r="B305" t="s">
        <v>3846</v>
      </c>
      <c r="C305" t="s">
        <v>2753</v>
      </c>
      <c r="D305">
        <v>0.121220147669995</v>
      </c>
      <c r="E305">
        <v>21</v>
      </c>
      <c r="F305">
        <v>593</v>
      </c>
      <c r="G305">
        <v>1.59088553448772</v>
      </c>
      <c r="H305" t="s">
        <v>3840</v>
      </c>
    </row>
    <row r="306" spans="1:8" x14ac:dyDescent="0.4">
      <c r="A306" t="s">
        <v>3251</v>
      </c>
      <c r="B306" t="s">
        <v>3250</v>
      </c>
      <c r="C306" t="s">
        <v>2759</v>
      </c>
      <c r="D306">
        <v>0.12143232087537199</v>
      </c>
      <c r="E306">
        <v>27</v>
      </c>
      <c r="F306">
        <v>770</v>
      </c>
      <c r="G306">
        <v>1.57524231865695</v>
      </c>
      <c r="H306" t="s">
        <v>3845</v>
      </c>
    </row>
    <row r="307" spans="1:8" x14ac:dyDescent="0.4">
      <c r="A307" t="s">
        <v>3844</v>
      </c>
      <c r="B307" t="s">
        <v>3843</v>
      </c>
      <c r="C307" t="s">
        <v>2753</v>
      </c>
      <c r="D307">
        <v>0.123988034767805</v>
      </c>
      <c r="E307">
        <v>21</v>
      </c>
      <c r="F307">
        <v>596</v>
      </c>
      <c r="G307">
        <v>1.5828777213946601</v>
      </c>
      <c r="H307" t="s">
        <v>3840</v>
      </c>
    </row>
    <row r="308" spans="1:8" x14ac:dyDescent="0.4">
      <c r="A308" t="s">
        <v>3842</v>
      </c>
      <c r="B308" t="s">
        <v>3841</v>
      </c>
      <c r="C308" t="s">
        <v>2753</v>
      </c>
      <c r="D308">
        <v>0.123988034767805</v>
      </c>
      <c r="E308">
        <v>21</v>
      </c>
      <c r="F308">
        <v>597</v>
      </c>
      <c r="G308">
        <v>1.5802263349266701</v>
      </c>
      <c r="H308" t="s">
        <v>3840</v>
      </c>
    </row>
    <row r="309" spans="1:8" x14ac:dyDescent="0.4">
      <c r="A309" t="s">
        <v>3839</v>
      </c>
      <c r="B309" t="s">
        <v>3838</v>
      </c>
      <c r="C309" t="s">
        <v>2759</v>
      </c>
      <c r="D309">
        <v>0.12529373570885199</v>
      </c>
      <c r="E309">
        <v>5</v>
      </c>
      <c r="F309">
        <v>65</v>
      </c>
      <c r="G309">
        <v>3.4556597873671002</v>
      </c>
      <c r="H309" t="s">
        <v>3837</v>
      </c>
    </row>
    <row r="310" spans="1:8" x14ac:dyDescent="0.4">
      <c r="A310" t="s">
        <v>3836</v>
      </c>
      <c r="B310" t="s">
        <v>3835</v>
      </c>
      <c r="C310" t="s">
        <v>2759</v>
      </c>
      <c r="D310">
        <v>0.13343673292320599</v>
      </c>
      <c r="E310">
        <v>2</v>
      </c>
      <c r="F310">
        <v>9</v>
      </c>
      <c r="G310">
        <v>9.9830171635049698</v>
      </c>
      <c r="H310" t="s">
        <v>3834</v>
      </c>
    </row>
    <row r="311" spans="1:8" x14ac:dyDescent="0.4">
      <c r="A311" t="s">
        <v>3833</v>
      </c>
      <c r="B311" t="s">
        <v>3832</v>
      </c>
      <c r="C311" t="s">
        <v>2759</v>
      </c>
      <c r="D311">
        <v>0.13343673292320599</v>
      </c>
      <c r="E311">
        <v>2</v>
      </c>
      <c r="F311">
        <v>9</v>
      </c>
      <c r="G311">
        <v>9.9830171635049698</v>
      </c>
      <c r="H311" t="s">
        <v>3673</v>
      </c>
    </row>
    <row r="312" spans="1:8" x14ac:dyDescent="0.4">
      <c r="A312" t="s">
        <v>3831</v>
      </c>
      <c r="B312" t="s">
        <v>3830</v>
      </c>
      <c r="C312" t="s">
        <v>2759</v>
      </c>
      <c r="D312">
        <v>0.13343673292320599</v>
      </c>
      <c r="E312">
        <v>2</v>
      </c>
      <c r="F312">
        <v>9</v>
      </c>
      <c r="G312">
        <v>9.9830171635049698</v>
      </c>
      <c r="H312" t="s">
        <v>3829</v>
      </c>
    </row>
    <row r="313" spans="1:8" x14ac:dyDescent="0.4">
      <c r="A313" t="s">
        <v>3828</v>
      </c>
      <c r="B313" t="s">
        <v>3827</v>
      </c>
      <c r="C313" t="s">
        <v>2755</v>
      </c>
      <c r="D313">
        <v>0.13355300249253299</v>
      </c>
      <c r="E313">
        <v>8</v>
      </c>
      <c r="F313">
        <v>142</v>
      </c>
      <c r="G313">
        <v>2.5309057597618199</v>
      </c>
      <c r="H313" t="s">
        <v>3826</v>
      </c>
    </row>
    <row r="314" spans="1:8" x14ac:dyDescent="0.4">
      <c r="A314" t="s">
        <v>3825</v>
      </c>
      <c r="B314" t="s">
        <v>3824</v>
      </c>
      <c r="C314" t="s">
        <v>2755</v>
      </c>
      <c r="D314">
        <v>0.141885272341637</v>
      </c>
      <c r="E314">
        <v>8</v>
      </c>
      <c r="F314">
        <v>144</v>
      </c>
      <c r="G314">
        <v>2.4957542908762398</v>
      </c>
      <c r="H314" t="s">
        <v>3738</v>
      </c>
    </row>
    <row r="315" spans="1:8" x14ac:dyDescent="0.4">
      <c r="A315" t="s">
        <v>3823</v>
      </c>
      <c r="B315" t="s">
        <v>3822</v>
      </c>
      <c r="C315" t="s">
        <v>2755</v>
      </c>
      <c r="D315">
        <v>0.14198643151059701</v>
      </c>
      <c r="E315">
        <v>2</v>
      </c>
      <c r="F315">
        <v>9</v>
      </c>
      <c r="G315">
        <v>9.9830171635049698</v>
      </c>
      <c r="H315" t="s">
        <v>3821</v>
      </c>
    </row>
    <row r="316" spans="1:8" x14ac:dyDescent="0.4">
      <c r="A316" t="s">
        <v>3820</v>
      </c>
      <c r="B316" t="s">
        <v>3819</v>
      </c>
      <c r="C316" t="s">
        <v>2755</v>
      </c>
      <c r="D316">
        <v>0.14198643151059701</v>
      </c>
      <c r="E316">
        <v>2</v>
      </c>
      <c r="F316">
        <v>9</v>
      </c>
      <c r="G316">
        <v>9.9830171635049698</v>
      </c>
      <c r="H316" t="s">
        <v>3681</v>
      </c>
    </row>
    <row r="317" spans="1:8" x14ac:dyDescent="0.4">
      <c r="A317" t="s">
        <v>3818</v>
      </c>
      <c r="B317" t="s">
        <v>3817</v>
      </c>
      <c r="C317" t="s">
        <v>2755</v>
      </c>
      <c r="D317">
        <v>0.142872646412423</v>
      </c>
      <c r="E317">
        <v>16</v>
      </c>
      <c r="F317">
        <v>395</v>
      </c>
      <c r="G317">
        <v>1.8196892044869799</v>
      </c>
      <c r="H317" t="s">
        <v>3715</v>
      </c>
    </row>
    <row r="318" spans="1:8" x14ac:dyDescent="0.4">
      <c r="A318" t="s">
        <v>3816</v>
      </c>
      <c r="B318" t="s">
        <v>3815</v>
      </c>
      <c r="C318" t="s">
        <v>2759</v>
      </c>
      <c r="D318">
        <v>0.144997586727871</v>
      </c>
      <c r="E318">
        <v>3</v>
      </c>
      <c r="F318">
        <v>25</v>
      </c>
      <c r="G318">
        <v>5.3908292682926797</v>
      </c>
      <c r="H318" t="s">
        <v>3703</v>
      </c>
    </row>
    <row r="319" spans="1:8" x14ac:dyDescent="0.4">
      <c r="A319" t="s">
        <v>3814</v>
      </c>
      <c r="B319" t="s">
        <v>3813</v>
      </c>
      <c r="C319" t="s">
        <v>2759</v>
      </c>
      <c r="D319">
        <v>0.144997586727871</v>
      </c>
      <c r="E319">
        <v>4</v>
      </c>
      <c r="F319">
        <v>45</v>
      </c>
      <c r="G319">
        <v>3.9932068654019899</v>
      </c>
      <c r="H319" t="s">
        <v>3778</v>
      </c>
    </row>
    <row r="320" spans="1:8" x14ac:dyDescent="0.4">
      <c r="A320" t="s">
        <v>3812</v>
      </c>
      <c r="B320" t="s">
        <v>3811</v>
      </c>
      <c r="C320" t="s">
        <v>2753</v>
      </c>
      <c r="D320">
        <v>0.146476425344817</v>
      </c>
      <c r="E320">
        <v>3</v>
      </c>
      <c r="F320">
        <v>32</v>
      </c>
      <c r="G320">
        <v>4.2115853658536597</v>
      </c>
      <c r="H320" t="s">
        <v>3808</v>
      </c>
    </row>
    <row r="321" spans="1:8" x14ac:dyDescent="0.4">
      <c r="A321" t="s">
        <v>3810</v>
      </c>
      <c r="B321" t="s">
        <v>3809</v>
      </c>
      <c r="C321" t="s">
        <v>2753</v>
      </c>
      <c r="D321">
        <v>0.146476425344817</v>
      </c>
      <c r="E321">
        <v>3</v>
      </c>
      <c r="F321">
        <v>32</v>
      </c>
      <c r="G321">
        <v>4.2115853658536597</v>
      </c>
      <c r="H321" t="s">
        <v>3808</v>
      </c>
    </row>
    <row r="322" spans="1:8" x14ac:dyDescent="0.4">
      <c r="A322" t="s">
        <v>3807</v>
      </c>
      <c r="B322" t="s">
        <v>3806</v>
      </c>
      <c r="C322" t="s">
        <v>2753</v>
      </c>
      <c r="D322">
        <v>0.14751408744498201</v>
      </c>
      <c r="E322">
        <v>14</v>
      </c>
      <c r="F322">
        <v>364</v>
      </c>
      <c r="G322">
        <v>1.7278298936835501</v>
      </c>
      <c r="H322" t="s">
        <v>3805</v>
      </c>
    </row>
    <row r="323" spans="1:8" x14ac:dyDescent="0.4">
      <c r="A323" t="s">
        <v>3804</v>
      </c>
      <c r="B323" t="s">
        <v>3803</v>
      </c>
      <c r="C323" t="s">
        <v>2755</v>
      </c>
      <c r="D323">
        <v>0.147847686112763</v>
      </c>
      <c r="E323">
        <v>11</v>
      </c>
      <c r="F323">
        <v>236</v>
      </c>
      <c r="G323">
        <v>2.09389554912498</v>
      </c>
      <c r="H323" t="s">
        <v>3802</v>
      </c>
    </row>
    <row r="324" spans="1:8" x14ac:dyDescent="0.4">
      <c r="A324" t="s">
        <v>3801</v>
      </c>
      <c r="B324" t="s">
        <v>3800</v>
      </c>
      <c r="C324" t="s">
        <v>2755</v>
      </c>
      <c r="D324">
        <v>0.148182433469744</v>
      </c>
      <c r="E324">
        <v>3</v>
      </c>
      <c r="F324">
        <v>25</v>
      </c>
      <c r="G324">
        <v>5.3908292682926797</v>
      </c>
      <c r="H324" t="s">
        <v>3799</v>
      </c>
    </row>
    <row r="325" spans="1:8" x14ac:dyDescent="0.4">
      <c r="A325" t="s">
        <v>3798</v>
      </c>
      <c r="B325" t="s">
        <v>3797</v>
      </c>
      <c r="C325" t="s">
        <v>2753</v>
      </c>
      <c r="D325">
        <v>0.15080211067104901</v>
      </c>
      <c r="E325">
        <v>2</v>
      </c>
      <c r="F325">
        <v>14</v>
      </c>
      <c r="G325">
        <v>6.4176538908246199</v>
      </c>
      <c r="H325" t="s">
        <v>3796</v>
      </c>
    </row>
    <row r="326" spans="1:8" x14ac:dyDescent="0.4">
      <c r="A326" t="s">
        <v>3795</v>
      </c>
      <c r="B326" t="s">
        <v>3794</v>
      </c>
      <c r="C326" t="s">
        <v>2753</v>
      </c>
      <c r="D326">
        <v>0.15080211067104901</v>
      </c>
      <c r="E326">
        <v>2</v>
      </c>
      <c r="F326">
        <v>14</v>
      </c>
      <c r="G326">
        <v>6.4176538908246199</v>
      </c>
      <c r="H326" t="s">
        <v>3793</v>
      </c>
    </row>
    <row r="327" spans="1:8" x14ac:dyDescent="0.4">
      <c r="A327" t="s">
        <v>3792</v>
      </c>
      <c r="B327" t="s">
        <v>3791</v>
      </c>
      <c r="C327" t="s">
        <v>2753</v>
      </c>
      <c r="D327">
        <v>0.15080211067104901</v>
      </c>
      <c r="E327">
        <v>2</v>
      </c>
      <c r="F327">
        <v>14</v>
      </c>
      <c r="G327">
        <v>6.4176538908246199</v>
      </c>
      <c r="H327" t="s">
        <v>3790</v>
      </c>
    </row>
    <row r="328" spans="1:8" x14ac:dyDescent="0.4">
      <c r="A328" t="s">
        <v>3789</v>
      </c>
      <c r="B328" t="s">
        <v>3788</v>
      </c>
      <c r="C328" t="s">
        <v>2753</v>
      </c>
      <c r="D328">
        <v>0.15080211067104901</v>
      </c>
      <c r="E328">
        <v>5</v>
      </c>
      <c r="F328">
        <v>83</v>
      </c>
      <c r="G328">
        <v>2.7062395925164102</v>
      </c>
      <c r="H328" t="s">
        <v>3787</v>
      </c>
    </row>
    <row r="329" spans="1:8" x14ac:dyDescent="0.4">
      <c r="A329" t="s">
        <v>3786</v>
      </c>
      <c r="B329" t="s">
        <v>3785</v>
      </c>
      <c r="C329" t="s">
        <v>2755</v>
      </c>
      <c r="D329">
        <v>0.15272330147281399</v>
      </c>
      <c r="E329">
        <v>6</v>
      </c>
      <c r="F329">
        <v>94</v>
      </c>
      <c r="G329">
        <v>2.8674623767514298</v>
      </c>
      <c r="H329" t="s">
        <v>3784</v>
      </c>
    </row>
    <row r="330" spans="1:8" x14ac:dyDescent="0.4">
      <c r="A330" t="s">
        <v>3783</v>
      </c>
      <c r="B330" t="s">
        <v>3782</v>
      </c>
      <c r="C330" t="s">
        <v>2755</v>
      </c>
      <c r="D330">
        <v>0.15272330147281399</v>
      </c>
      <c r="E330">
        <v>10</v>
      </c>
      <c r="F330">
        <v>208</v>
      </c>
      <c r="G330">
        <v>2.1597873671044399</v>
      </c>
      <c r="H330" t="s">
        <v>3781</v>
      </c>
    </row>
    <row r="331" spans="1:8" x14ac:dyDescent="0.4">
      <c r="A331" t="s">
        <v>3780</v>
      </c>
      <c r="B331" t="s">
        <v>3779</v>
      </c>
      <c r="C331" t="s">
        <v>2759</v>
      </c>
      <c r="D331">
        <v>0.15530258697357199</v>
      </c>
      <c r="E331">
        <v>4</v>
      </c>
      <c r="F331">
        <v>46</v>
      </c>
      <c r="G331">
        <v>3.90639802050194</v>
      </c>
      <c r="H331" t="s">
        <v>3778</v>
      </c>
    </row>
    <row r="332" spans="1:8" x14ac:dyDescent="0.4">
      <c r="A332" t="s">
        <v>3777</v>
      </c>
      <c r="B332" t="s">
        <v>3776</v>
      </c>
      <c r="C332" t="s">
        <v>2759</v>
      </c>
      <c r="D332">
        <v>0.155562306036541</v>
      </c>
      <c r="E332">
        <v>2</v>
      </c>
      <c r="F332">
        <v>10</v>
      </c>
      <c r="G332">
        <v>8.9847154471544695</v>
      </c>
      <c r="H332" t="s">
        <v>3775</v>
      </c>
    </row>
    <row r="333" spans="1:8" x14ac:dyDescent="0.4">
      <c r="A333" t="s">
        <v>3774</v>
      </c>
      <c r="B333" t="s">
        <v>3773</v>
      </c>
      <c r="C333" t="s">
        <v>2759</v>
      </c>
      <c r="D333">
        <v>0.155562306036541</v>
      </c>
      <c r="E333">
        <v>2</v>
      </c>
      <c r="F333">
        <v>10</v>
      </c>
      <c r="G333">
        <v>8.9847154471544695</v>
      </c>
      <c r="H333" t="s">
        <v>3673</v>
      </c>
    </row>
    <row r="334" spans="1:8" x14ac:dyDescent="0.4">
      <c r="A334" t="s">
        <v>3772</v>
      </c>
      <c r="B334" t="s">
        <v>3771</v>
      </c>
      <c r="C334" t="s">
        <v>2759</v>
      </c>
      <c r="D334">
        <v>0.155562306036541</v>
      </c>
      <c r="E334">
        <v>2</v>
      </c>
      <c r="F334">
        <v>10</v>
      </c>
      <c r="G334">
        <v>8.9847154471544695</v>
      </c>
      <c r="H334" t="s">
        <v>3664</v>
      </c>
    </row>
    <row r="335" spans="1:8" x14ac:dyDescent="0.4">
      <c r="A335" t="s">
        <v>3770</v>
      </c>
      <c r="B335" t="s">
        <v>3769</v>
      </c>
      <c r="C335" t="s">
        <v>2759</v>
      </c>
      <c r="D335">
        <v>0.155562306036541</v>
      </c>
      <c r="E335">
        <v>3</v>
      </c>
      <c r="F335">
        <v>26</v>
      </c>
      <c r="G335">
        <v>5.1834896810506601</v>
      </c>
      <c r="H335" t="s">
        <v>3761</v>
      </c>
    </row>
    <row r="336" spans="1:8" x14ac:dyDescent="0.4">
      <c r="A336" t="s">
        <v>3768</v>
      </c>
      <c r="B336" t="s">
        <v>3767</v>
      </c>
      <c r="C336" t="s">
        <v>2759</v>
      </c>
      <c r="D336">
        <v>0.155562306036541</v>
      </c>
      <c r="E336">
        <v>3</v>
      </c>
      <c r="F336">
        <v>26</v>
      </c>
      <c r="G336">
        <v>5.1834896810506601</v>
      </c>
      <c r="H336" t="s">
        <v>3764</v>
      </c>
    </row>
    <row r="337" spans="1:8" x14ac:dyDescent="0.4">
      <c r="A337" t="s">
        <v>3766</v>
      </c>
      <c r="B337" t="s">
        <v>3765</v>
      </c>
      <c r="C337" t="s">
        <v>2759</v>
      </c>
      <c r="D337">
        <v>0.155562306036541</v>
      </c>
      <c r="E337">
        <v>3</v>
      </c>
      <c r="F337">
        <v>26</v>
      </c>
      <c r="G337">
        <v>5.1834896810506601</v>
      </c>
      <c r="H337" t="s">
        <v>3764</v>
      </c>
    </row>
    <row r="338" spans="1:8" x14ac:dyDescent="0.4">
      <c r="A338" t="s">
        <v>3763</v>
      </c>
      <c r="B338" t="s">
        <v>3762</v>
      </c>
      <c r="C338" t="s">
        <v>2759</v>
      </c>
      <c r="D338">
        <v>0.155562306036541</v>
      </c>
      <c r="E338">
        <v>3</v>
      </c>
      <c r="F338">
        <v>26</v>
      </c>
      <c r="G338">
        <v>5.1834896810506601</v>
      </c>
      <c r="H338" t="s">
        <v>3761</v>
      </c>
    </row>
    <row r="339" spans="1:8" x14ac:dyDescent="0.4">
      <c r="A339" t="s">
        <v>3760</v>
      </c>
      <c r="B339" t="s">
        <v>3759</v>
      </c>
      <c r="C339" t="s">
        <v>2759</v>
      </c>
      <c r="D339">
        <v>0.155562306036541</v>
      </c>
      <c r="E339">
        <v>9</v>
      </c>
      <c r="F339">
        <v>180</v>
      </c>
      <c r="G339">
        <v>2.24617886178862</v>
      </c>
      <c r="H339" t="s">
        <v>3758</v>
      </c>
    </row>
    <row r="340" spans="1:8" x14ac:dyDescent="0.4">
      <c r="A340" t="s">
        <v>3504</v>
      </c>
      <c r="B340" t="s">
        <v>3503</v>
      </c>
      <c r="C340" t="s">
        <v>2759</v>
      </c>
      <c r="D340">
        <v>0.155562306036541</v>
      </c>
      <c r="E340">
        <v>22</v>
      </c>
      <c r="F340">
        <v>612</v>
      </c>
      <c r="G340">
        <v>1.6148998352728601</v>
      </c>
      <c r="H340" t="s">
        <v>3757</v>
      </c>
    </row>
    <row r="341" spans="1:8" x14ac:dyDescent="0.4">
      <c r="A341" t="s">
        <v>3756</v>
      </c>
      <c r="B341" t="s">
        <v>3755</v>
      </c>
      <c r="C341" t="s">
        <v>2759</v>
      </c>
      <c r="D341">
        <v>0.156557189227188</v>
      </c>
      <c r="E341">
        <v>8</v>
      </c>
      <c r="F341">
        <v>151</v>
      </c>
      <c r="G341">
        <v>2.3800570720939001</v>
      </c>
      <c r="H341" t="s">
        <v>3677</v>
      </c>
    </row>
    <row r="342" spans="1:8" x14ac:dyDescent="0.4">
      <c r="A342" t="s">
        <v>3754</v>
      </c>
      <c r="B342" t="s">
        <v>3753</v>
      </c>
      <c r="C342" t="s">
        <v>2755</v>
      </c>
      <c r="D342">
        <v>0.15773459070655901</v>
      </c>
      <c r="E342">
        <v>3</v>
      </c>
      <c r="F342">
        <v>26</v>
      </c>
      <c r="G342">
        <v>5.1834896810506601</v>
      </c>
      <c r="H342" t="s">
        <v>3752</v>
      </c>
    </row>
    <row r="343" spans="1:8" x14ac:dyDescent="0.4">
      <c r="A343" t="s">
        <v>3751</v>
      </c>
      <c r="B343" t="s">
        <v>3750</v>
      </c>
      <c r="C343" t="s">
        <v>2759</v>
      </c>
      <c r="D343">
        <v>0.15829266522583199</v>
      </c>
      <c r="E343">
        <v>6</v>
      </c>
      <c r="F343">
        <v>96</v>
      </c>
      <c r="G343">
        <v>2.80772357723577</v>
      </c>
      <c r="H343" t="s">
        <v>3661</v>
      </c>
    </row>
    <row r="344" spans="1:8" x14ac:dyDescent="0.4">
      <c r="A344" t="s">
        <v>3749</v>
      </c>
      <c r="B344" t="s">
        <v>3748</v>
      </c>
      <c r="C344" t="s">
        <v>2759</v>
      </c>
      <c r="D344">
        <v>0.15829266522583199</v>
      </c>
      <c r="E344">
        <v>18</v>
      </c>
      <c r="F344">
        <v>474</v>
      </c>
      <c r="G344">
        <v>1.7059586292065501</v>
      </c>
      <c r="H344" t="s">
        <v>3747</v>
      </c>
    </row>
    <row r="345" spans="1:8" x14ac:dyDescent="0.4">
      <c r="A345" t="s">
        <v>3746</v>
      </c>
      <c r="B345" t="s">
        <v>3745</v>
      </c>
      <c r="C345" t="s">
        <v>2755</v>
      </c>
      <c r="D345">
        <v>0.16022412720403501</v>
      </c>
      <c r="E345">
        <v>4</v>
      </c>
      <c r="F345">
        <v>47</v>
      </c>
      <c r="G345">
        <v>3.8232831690019</v>
      </c>
      <c r="H345" t="s">
        <v>3744</v>
      </c>
    </row>
    <row r="346" spans="1:8" x14ac:dyDescent="0.4">
      <c r="A346" t="s">
        <v>3743</v>
      </c>
      <c r="B346" t="s">
        <v>3742</v>
      </c>
      <c r="C346" t="s">
        <v>2755</v>
      </c>
      <c r="D346">
        <v>0.16022412720403501</v>
      </c>
      <c r="E346">
        <v>10</v>
      </c>
      <c r="F346">
        <v>211</v>
      </c>
      <c r="G346">
        <v>2.12907948984703</v>
      </c>
      <c r="H346" t="s">
        <v>3741</v>
      </c>
    </row>
    <row r="347" spans="1:8" x14ac:dyDescent="0.4">
      <c r="A347" t="s">
        <v>3740</v>
      </c>
      <c r="B347" t="s">
        <v>3739</v>
      </c>
      <c r="C347" t="s">
        <v>2755</v>
      </c>
      <c r="D347">
        <v>0.16130930670636601</v>
      </c>
      <c r="E347">
        <v>8</v>
      </c>
      <c r="F347">
        <v>152</v>
      </c>
      <c r="G347">
        <v>2.3643988018827602</v>
      </c>
      <c r="H347" t="s">
        <v>3738</v>
      </c>
    </row>
    <row r="348" spans="1:8" x14ac:dyDescent="0.4">
      <c r="A348" t="s">
        <v>3737</v>
      </c>
      <c r="B348" t="s">
        <v>3736</v>
      </c>
      <c r="C348" t="s">
        <v>2759</v>
      </c>
      <c r="D348">
        <v>0.16262857206576201</v>
      </c>
      <c r="E348">
        <v>9</v>
      </c>
      <c r="F348">
        <v>182</v>
      </c>
      <c r="G348">
        <v>2.22149557759314</v>
      </c>
      <c r="H348" t="s">
        <v>3735</v>
      </c>
    </row>
    <row r="349" spans="1:8" x14ac:dyDescent="0.4">
      <c r="A349" t="s">
        <v>3734</v>
      </c>
      <c r="B349" t="s">
        <v>3733</v>
      </c>
      <c r="C349" t="s">
        <v>2755</v>
      </c>
      <c r="D349">
        <v>0.16294196213742701</v>
      </c>
      <c r="E349">
        <v>3</v>
      </c>
      <c r="F349">
        <v>27</v>
      </c>
      <c r="G349">
        <v>4.9915085817524796</v>
      </c>
      <c r="H349" t="s">
        <v>3732</v>
      </c>
    </row>
    <row r="350" spans="1:8" x14ac:dyDescent="0.4">
      <c r="A350" t="s">
        <v>3731</v>
      </c>
      <c r="B350" t="s">
        <v>3730</v>
      </c>
      <c r="C350" t="s">
        <v>2755</v>
      </c>
      <c r="D350">
        <v>0.16294196213742701</v>
      </c>
      <c r="E350">
        <v>3</v>
      </c>
      <c r="F350">
        <v>27</v>
      </c>
      <c r="G350">
        <v>4.9915085817524796</v>
      </c>
      <c r="H350" t="s">
        <v>3729</v>
      </c>
    </row>
    <row r="351" spans="1:8" x14ac:dyDescent="0.4">
      <c r="A351" t="s">
        <v>3573</v>
      </c>
      <c r="B351" t="s">
        <v>3572</v>
      </c>
      <c r="C351" t="s">
        <v>2755</v>
      </c>
      <c r="D351">
        <v>0.163957056518758</v>
      </c>
      <c r="E351">
        <v>21</v>
      </c>
      <c r="F351">
        <v>583</v>
      </c>
      <c r="G351">
        <v>1.61817345103125</v>
      </c>
      <c r="H351" t="s">
        <v>3728</v>
      </c>
    </row>
    <row r="352" spans="1:8" x14ac:dyDescent="0.4">
      <c r="A352" t="s">
        <v>3727</v>
      </c>
      <c r="B352" t="s">
        <v>3726</v>
      </c>
      <c r="C352" t="s">
        <v>2759</v>
      </c>
      <c r="D352">
        <v>0.164117490041926</v>
      </c>
      <c r="E352">
        <v>11</v>
      </c>
      <c r="F352">
        <v>244</v>
      </c>
      <c r="G352">
        <v>2.0252432360389201</v>
      </c>
      <c r="H352" t="s">
        <v>3725</v>
      </c>
    </row>
    <row r="353" spans="1:8" x14ac:dyDescent="0.4">
      <c r="A353" t="s">
        <v>3724</v>
      </c>
      <c r="B353" t="s">
        <v>3723</v>
      </c>
      <c r="C353" t="s">
        <v>2759</v>
      </c>
      <c r="D353">
        <v>0.16482019684142499</v>
      </c>
      <c r="E353">
        <v>4</v>
      </c>
      <c r="F353">
        <v>48</v>
      </c>
      <c r="G353">
        <v>3.7436314363143599</v>
      </c>
      <c r="H353" t="s">
        <v>3722</v>
      </c>
    </row>
    <row r="354" spans="1:8" x14ac:dyDescent="0.4">
      <c r="A354" t="s">
        <v>3721</v>
      </c>
      <c r="B354" t="s">
        <v>3720</v>
      </c>
      <c r="C354" t="s">
        <v>2759</v>
      </c>
      <c r="D354">
        <v>0.16482019684142499</v>
      </c>
      <c r="E354">
        <v>4</v>
      </c>
      <c r="F354">
        <v>48</v>
      </c>
      <c r="G354">
        <v>3.7436314363143599</v>
      </c>
      <c r="H354" t="s">
        <v>3719</v>
      </c>
    </row>
    <row r="355" spans="1:8" x14ac:dyDescent="0.4">
      <c r="A355" t="s">
        <v>3589</v>
      </c>
      <c r="B355" t="s">
        <v>3588</v>
      </c>
      <c r="C355" t="s">
        <v>2759</v>
      </c>
      <c r="D355">
        <v>0.16482019684142499</v>
      </c>
      <c r="E355">
        <v>58</v>
      </c>
      <c r="F355">
        <v>1990</v>
      </c>
      <c r="G355">
        <v>1.3093303917963801</v>
      </c>
      <c r="H355" t="s">
        <v>3718</v>
      </c>
    </row>
    <row r="356" spans="1:8" x14ac:dyDescent="0.4">
      <c r="A356" t="s">
        <v>3717</v>
      </c>
      <c r="B356" t="s">
        <v>3716</v>
      </c>
      <c r="C356" t="s">
        <v>2755</v>
      </c>
      <c r="D356">
        <v>0.16862423657002901</v>
      </c>
      <c r="E356">
        <v>16</v>
      </c>
      <c r="F356">
        <v>412</v>
      </c>
      <c r="G356">
        <v>1.7446049411950399</v>
      </c>
      <c r="H356" t="s">
        <v>3715</v>
      </c>
    </row>
    <row r="357" spans="1:8" x14ac:dyDescent="0.4">
      <c r="A357" t="s">
        <v>3418</v>
      </c>
      <c r="B357" t="s">
        <v>3417</v>
      </c>
      <c r="C357" t="s">
        <v>2755</v>
      </c>
      <c r="D357">
        <v>0.16862423657002901</v>
      </c>
      <c r="E357">
        <v>39</v>
      </c>
      <c r="F357">
        <v>1254</v>
      </c>
      <c r="G357">
        <v>1.3971447465670801</v>
      </c>
      <c r="H357" t="s">
        <v>3714</v>
      </c>
    </row>
    <row r="358" spans="1:8" x14ac:dyDescent="0.4">
      <c r="A358" t="s">
        <v>3713</v>
      </c>
      <c r="B358" t="s">
        <v>3712</v>
      </c>
      <c r="C358" t="s">
        <v>2759</v>
      </c>
      <c r="D358">
        <v>0.17561994282999899</v>
      </c>
      <c r="E358">
        <v>5</v>
      </c>
      <c r="F358">
        <v>73</v>
      </c>
      <c r="G358">
        <v>3.07695734491592</v>
      </c>
      <c r="H358" t="s">
        <v>3711</v>
      </c>
    </row>
    <row r="359" spans="1:8" x14ac:dyDescent="0.4">
      <c r="A359" t="s">
        <v>3710</v>
      </c>
      <c r="B359" t="s">
        <v>3709</v>
      </c>
      <c r="C359" t="s">
        <v>2759</v>
      </c>
      <c r="D359">
        <v>0.17636275016129799</v>
      </c>
      <c r="E359">
        <v>2</v>
      </c>
      <c r="F359">
        <v>11</v>
      </c>
      <c r="G359">
        <v>8.1679231337767906</v>
      </c>
      <c r="H359" t="s">
        <v>3708</v>
      </c>
    </row>
    <row r="360" spans="1:8" x14ac:dyDescent="0.4">
      <c r="A360" t="s">
        <v>3707</v>
      </c>
      <c r="B360" t="s">
        <v>3706</v>
      </c>
      <c r="C360" t="s">
        <v>2759</v>
      </c>
      <c r="D360">
        <v>0.17636275016129799</v>
      </c>
      <c r="E360">
        <v>2</v>
      </c>
      <c r="F360">
        <v>11</v>
      </c>
      <c r="G360">
        <v>8.1679231337767906</v>
      </c>
      <c r="H360" t="s">
        <v>3670</v>
      </c>
    </row>
    <row r="361" spans="1:8" x14ac:dyDescent="0.4">
      <c r="A361" t="s">
        <v>3705</v>
      </c>
      <c r="B361" t="s">
        <v>3704</v>
      </c>
      <c r="C361" t="s">
        <v>2759</v>
      </c>
      <c r="D361">
        <v>0.17636275016129799</v>
      </c>
      <c r="E361">
        <v>3</v>
      </c>
      <c r="F361">
        <v>28</v>
      </c>
      <c r="G361">
        <v>4.81324041811847</v>
      </c>
      <c r="H361" t="s">
        <v>3703</v>
      </c>
    </row>
    <row r="362" spans="1:8" x14ac:dyDescent="0.4">
      <c r="A362" t="s">
        <v>3702</v>
      </c>
      <c r="B362" t="s">
        <v>3701</v>
      </c>
      <c r="C362" t="s">
        <v>2759</v>
      </c>
      <c r="D362">
        <v>0.17990664540897</v>
      </c>
      <c r="E362">
        <v>6</v>
      </c>
      <c r="F362">
        <v>100</v>
      </c>
      <c r="G362">
        <v>2.6954146341463399</v>
      </c>
      <c r="H362" t="s">
        <v>3700</v>
      </c>
    </row>
    <row r="363" spans="1:8" x14ac:dyDescent="0.4">
      <c r="A363" t="s">
        <v>3699</v>
      </c>
      <c r="B363" t="s">
        <v>3698</v>
      </c>
      <c r="C363" t="s">
        <v>2759</v>
      </c>
      <c r="D363">
        <v>0.18023738478277501</v>
      </c>
      <c r="E363">
        <v>7</v>
      </c>
      <c r="F363">
        <v>128</v>
      </c>
      <c r="G363">
        <v>2.4567581300813002</v>
      </c>
      <c r="H363" t="s">
        <v>3697</v>
      </c>
    </row>
    <row r="364" spans="1:8" x14ac:dyDescent="0.4">
      <c r="A364" t="s">
        <v>3696</v>
      </c>
      <c r="B364" t="s">
        <v>3695</v>
      </c>
      <c r="C364" t="s">
        <v>2759</v>
      </c>
      <c r="D364">
        <v>0.18023738478277501</v>
      </c>
      <c r="E364">
        <v>8</v>
      </c>
      <c r="F364">
        <v>157</v>
      </c>
      <c r="G364">
        <v>2.2890994769820301</v>
      </c>
      <c r="H364" t="s">
        <v>3694</v>
      </c>
    </row>
    <row r="365" spans="1:8" x14ac:dyDescent="0.4">
      <c r="A365" t="s">
        <v>2817</v>
      </c>
      <c r="B365" t="s">
        <v>2816</v>
      </c>
      <c r="C365" t="s">
        <v>2755</v>
      </c>
      <c r="D365">
        <v>0.182545386653967</v>
      </c>
      <c r="E365">
        <v>6</v>
      </c>
      <c r="F365">
        <v>101</v>
      </c>
      <c r="G365">
        <v>2.6687273605409301</v>
      </c>
      <c r="H365" t="s">
        <v>3693</v>
      </c>
    </row>
    <row r="366" spans="1:8" x14ac:dyDescent="0.4">
      <c r="A366" t="s">
        <v>3692</v>
      </c>
      <c r="B366" t="s">
        <v>3691</v>
      </c>
      <c r="C366" t="s">
        <v>2755</v>
      </c>
      <c r="D366">
        <v>0.184716919231902</v>
      </c>
      <c r="E366">
        <v>3</v>
      </c>
      <c r="F366">
        <v>29</v>
      </c>
      <c r="G366">
        <v>4.6472666105971401</v>
      </c>
      <c r="H366" t="s">
        <v>3690</v>
      </c>
    </row>
    <row r="367" spans="1:8" x14ac:dyDescent="0.4">
      <c r="A367" t="s">
        <v>3351</v>
      </c>
      <c r="B367" t="s">
        <v>3350</v>
      </c>
      <c r="C367" t="s">
        <v>2759</v>
      </c>
      <c r="D367">
        <v>0.18986866571729399</v>
      </c>
      <c r="E367">
        <v>3</v>
      </c>
      <c r="F367">
        <v>29</v>
      </c>
      <c r="G367">
        <v>4.6472666105971401</v>
      </c>
      <c r="H367" t="s">
        <v>3689</v>
      </c>
    </row>
    <row r="368" spans="1:8" x14ac:dyDescent="0.4">
      <c r="A368" t="s">
        <v>3688</v>
      </c>
      <c r="B368" t="s">
        <v>3687</v>
      </c>
      <c r="C368" t="s">
        <v>2755</v>
      </c>
      <c r="D368">
        <v>0.19207263771605701</v>
      </c>
      <c r="E368">
        <v>2</v>
      </c>
      <c r="F368">
        <v>12</v>
      </c>
      <c r="G368">
        <v>7.4872628726287296</v>
      </c>
      <c r="H368" t="s">
        <v>3667</v>
      </c>
    </row>
    <row r="369" spans="1:8" x14ac:dyDescent="0.4">
      <c r="A369" t="s">
        <v>3686</v>
      </c>
      <c r="B369" t="s">
        <v>3685</v>
      </c>
      <c r="C369" t="s">
        <v>2755</v>
      </c>
      <c r="D369">
        <v>0.19207263771605701</v>
      </c>
      <c r="E369">
        <v>2</v>
      </c>
      <c r="F369">
        <v>12</v>
      </c>
      <c r="G369">
        <v>7.4872628726287296</v>
      </c>
      <c r="H369" t="s">
        <v>3684</v>
      </c>
    </row>
    <row r="370" spans="1:8" x14ac:dyDescent="0.4">
      <c r="A370" t="s">
        <v>3683</v>
      </c>
      <c r="B370" t="s">
        <v>3682</v>
      </c>
      <c r="C370" t="s">
        <v>2755</v>
      </c>
      <c r="D370">
        <v>0.19207263771605701</v>
      </c>
      <c r="E370">
        <v>2</v>
      </c>
      <c r="F370">
        <v>12</v>
      </c>
      <c r="G370">
        <v>7.4872628726287296</v>
      </c>
      <c r="H370" t="s">
        <v>3681</v>
      </c>
    </row>
    <row r="371" spans="1:8" x14ac:dyDescent="0.4">
      <c r="A371" t="s">
        <v>3056</v>
      </c>
      <c r="B371" t="s">
        <v>3055</v>
      </c>
      <c r="C371" t="s">
        <v>2759</v>
      </c>
      <c r="D371">
        <v>0.19588314307489099</v>
      </c>
      <c r="E371">
        <v>25</v>
      </c>
      <c r="F371">
        <v>741</v>
      </c>
      <c r="G371">
        <v>1.5156402576171499</v>
      </c>
      <c r="H371" t="s">
        <v>3680</v>
      </c>
    </row>
    <row r="372" spans="1:8" x14ac:dyDescent="0.4">
      <c r="A372" t="s">
        <v>3679</v>
      </c>
      <c r="B372" t="s">
        <v>3678</v>
      </c>
      <c r="C372" t="s">
        <v>2759</v>
      </c>
      <c r="D372">
        <v>0.196214539554426</v>
      </c>
      <c r="E372">
        <v>8</v>
      </c>
      <c r="F372">
        <v>160</v>
      </c>
      <c r="G372">
        <v>2.24617886178862</v>
      </c>
      <c r="H372" t="s">
        <v>3677</v>
      </c>
    </row>
    <row r="373" spans="1:8" x14ac:dyDescent="0.4">
      <c r="A373" t="s">
        <v>3614</v>
      </c>
      <c r="B373" t="s">
        <v>3613</v>
      </c>
      <c r="C373" t="s">
        <v>2759</v>
      </c>
      <c r="D373">
        <v>0.19690529838128301</v>
      </c>
      <c r="E373">
        <v>13</v>
      </c>
      <c r="F373">
        <v>319</v>
      </c>
      <c r="G373">
        <v>1.8307413920534199</v>
      </c>
      <c r="H373" t="s">
        <v>3676</v>
      </c>
    </row>
    <row r="374" spans="1:8" x14ac:dyDescent="0.4">
      <c r="A374" t="s">
        <v>3675</v>
      </c>
      <c r="B374" t="s">
        <v>3674</v>
      </c>
      <c r="C374" t="s">
        <v>2759</v>
      </c>
      <c r="D374">
        <v>0.19692113262010999</v>
      </c>
      <c r="E374">
        <v>2</v>
      </c>
      <c r="F374">
        <v>12</v>
      </c>
      <c r="G374">
        <v>7.4872628726287296</v>
      </c>
      <c r="H374" t="s">
        <v>3673</v>
      </c>
    </row>
    <row r="375" spans="1:8" x14ac:dyDescent="0.4">
      <c r="A375" t="s">
        <v>3672</v>
      </c>
      <c r="B375" t="s">
        <v>3671</v>
      </c>
      <c r="C375" t="s">
        <v>2759</v>
      </c>
      <c r="D375">
        <v>0.19692113262010999</v>
      </c>
      <c r="E375">
        <v>2</v>
      </c>
      <c r="F375">
        <v>12</v>
      </c>
      <c r="G375">
        <v>7.4872628726287296</v>
      </c>
      <c r="H375" t="s">
        <v>3670</v>
      </c>
    </row>
    <row r="376" spans="1:8" x14ac:dyDescent="0.4">
      <c r="A376" t="s">
        <v>3669</v>
      </c>
      <c r="B376" t="s">
        <v>3668</v>
      </c>
      <c r="C376" t="s">
        <v>2759</v>
      </c>
      <c r="D376">
        <v>0.19692113262010999</v>
      </c>
      <c r="E376">
        <v>2</v>
      </c>
      <c r="F376">
        <v>12</v>
      </c>
      <c r="G376">
        <v>7.4872628726287296</v>
      </c>
      <c r="H376" t="s">
        <v>3667</v>
      </c>
    </row>
    <row r="377" spans="1:8" x14ac:dyDescent="0.4">
      <c r="A377" t="s">
        <v>3666</v>
      </c>
      <c r="B377" t="s">
        <v>3665</v>
      </c>
      <c r="C377" t="s">
        <v>2759</v>
      </c>
      <c r="D377">
        <v>0.19692113262010999</v>
      </c>
      <c r="E377">
        <v>2</v>
      </c>
      <c r="F377">
        <v>12</v>
      </c>
      <c r="G377">
        <v>7.4872628726287296</v>
      </c>
      <c r="H377" t="s">
        <v>3664</v>
      </c>
    </row>
    <row r="378" spans="1:8" x14ac:dyDescent="0.4">
      <c r="A378" t="s">
        <v>3663</v>
      </c>
      <c r="B378" t="s">
        <v>3662</v>
      </c>
      <c r="C378" t="s">
        <v>2759</v>
      </c>
      <c r="D378">
        <v>0.19692113262010999</v>
      </c>
      <c r="E378">
        <v>6</v>
      </c>
      <c r="F378">
        <v>103</v>
      </c>
      <c r="G378">
        <v>2.6169074117925599</v>
      </c>
      <c r="H378" t="s">
        <v>3661</v>
      </c>
    </row>
    <row r="379" spans="1:8" x14ac:dyDescent="0.4">
      <c r="A379" t="s">
        <v>3660</v>
      </c>
      <c r="B379" t="s">
        <v>3659</v>
      </c>
      <c r="C379" t="s">
        <v>2759</v>
      </c>
      <c r="D379">
        <v>0.19692113262010999</v>
      </c>
      <c r="E379">
        <v>6</v>
      </c>
      <c r="F379">
        <v>103</v>
      </c>
      <c r="G379">
        <v>2.6169074117925599</v>
      </c>
      <c r="H379" t="s">
        <v>3658</v>
      </c>
    </row>
    <row r="380" spans="1:8" x14ac:dyDescent="0.4">
      <c r="A380" t="s">
        <v>3657</v>
      </c>
      <c r="B380" t="s">
        <v>3656</v>
      </c>
      <c r="C380" t="s">
        <v>2759</v>
      </c>
      <c r="D380">
        <v>0.198155391171981</v>
      </c>
      <c r="E380">
        <v>44</v>
      </c>
      <c r="F380">
        <v>1468</v>
      </c>
      <c r="G380">
        <v>1.3464832413991701</v>
      </c>
      <c r="H380" t="s">
        <v>3655</v>
      </c>
    </row>
    <row r="381" spans="1:8" x14ac:dyDescent="0.4">
      <c r="A381" t="s">
        <v>3654</v>
      </c>
      <c r="B381" t="s">
        <v>3653</v>
      </c>
      <c r="C381" t="s">
        <v>2759</v>
      </c>
      <c r="D381">
        <v>0.19864320450589301</v>
      </c>
      <c r="E381">
        <v>5</v>
      </c>
      <c r="F381">
        <v>77</v>
      </c>
      <c r="G381">
        <v>2.9171154049202799</v>
      </c>
      <c r="H381" t="s">
        <v>3652</v>
      </c>
    </row>
    <row r="382" spans="1:8" x14ac:dyDescent="0.4">
      <c r="A382" t="s">
        <v>3651</v>
      </c>
      <c r="B382" t="s">
        <v>3650</v>
      </c>
      <c r="C382" t="s">
        <v>2759</v>
      </c>
      <c r="D382">
        <v>0.19946398907902199</v>
      </c>
      <c r="E382">
        <v>15</v>
      </c>
      <c r="F382">
        <v>389</v>
      </c>
      <c r="G382">
        <v>1.73227161577528</v>
      </c>
      <c r="H382" t="s">
        <v>3649</v>
      </c>
    </row>
  </sheetData>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08CE3A-DA6C-49FE-A6BD-45A07C33AEF4}">
  <dimension ref="A1:H331"/>
  <sheetViews>
    <sheetView workbookViewId="0">
      <selection activeCell="N10" sqref="N10"/>
    </sheetView>
  </sheetViews>
  <sheetFormatPr defaultRowHeight="18.75" x14ac:dyDescent="0.4"/>
  <sheetData>
    <row r="1" spans="1:8" x14ac:dyDescent="0.4">
      <c r="A1" s="1" t="s">
        <v>4899</v>
      </c>
    </row>
    <row r="2" spans="1:8" x14ac:dyDescent="0.4">
      <c r="A2" t="s">
        <v>3648</v>
      </c>
      <c r="B2" t="s">
        <v>3647</v>
      </c>
      <c r="C2" t="s">
        <v>3646</v>
      </c>
      <c r="D2" t="s">
        <v>3645</v>
      </c>
      <c r="E2" t="s">
        <v>3644</v>
      </c>
      <c r="F2" t="s">
        <v>3643</v>
      </c>
      <c r="G2" t="s">
        <v>3642</v>
      </c>
      <c r="H2" t="s">
        <v>3641</v>
      </c>
    </row>
    <row r="3" spans="1:8" x14ac:dyDescent="0.4">
      <c r="A3" t="s">
        <v>3640</v>
      </c>
      <c r="B3" t="s">
        <v>3639</v>
      </c>
      <c r="C3" t="s">
        <v>2759</v>
      </c>
      <c r="D3" s="8">
        <v>2.7041951791145402E-53</v>
      </c>
      <c r="E3">
        <v>84</v>
      </c>
      <c r="F3">
        <v>239</v>
      </c>
      <c r="G3">
        <v>8.9084948754366504</v>
      </c>
      <c r="H3" t="s">
        <v>3634</v>
      </c>
    </row>
    <row r="4" spans="1:8" x14ac:dyDescent="0.4">
      <c r="A4" t="s">
        <v>3638</v>
      </c>
      <c r="B4" t="s">
        <v>3637</v>
      </c>
      <c r="C4" t="s">
        <v>2759</v>
      </c>
      <c r="D4" s="8">
        <v>2.7041951791145402E-53</v>
      </c>
      <c r="E4">
        <v>84</v>
      </c>
      <c r="F4">
        <v>241</v>
      </c>
      <c r="G4">
        <v>8.8345654573832295</v>
      </c>
      <c r="H4" t="s">
        <v>3634</v>
      </c>
    </row>
    <row r="5" spans="1:8" x14ac:dyDescent="0.4">
      <c r="A5" t="s">
        <v>3636</v>
      </c>
      <c r="B5" t="s">
        <v>3635</v>
      </c>
      <c r="C5" t="s">
        <v>2759</v>
      </c>
      <c r="D5" s="8">
        <v>2.7041951791145402E-53</v>
      </c>
      <c r="E5">
        <v>84</v>
      </c>
      <c r="F5">
        <v>241</v>
      </c>
      <c r="G5">
        <v>8.8345654573832295</v>
      </c>
      <c r="H5" t="s">
        <v>3634</v>
      </c>
    </row>
    <row r="6" spans="1:8" x14ac:dyDescent="0.4">
      <c r="A6" t="s">
        <v>3633</v>
      </c>
      <c r="B6" t="s">
        <v>3632</v>
      </c>
      <c r="C6" t="s">
        <v>2759</v>
      </c>
      <c r="D6" s="8">
        <v>1.07498698030605E-50</v>
      </c>
      <c r="E6">
        <v>85</v>
      </c>
      <c r="F6">
        <v>265</v>
      </c>
      <c r="G6">
        <v>8.1301021291327693</v>
      </c>
      <c r="H6" t="s">
        <v>3627</v>
      </c>
    </row>
    <row r="7" spans="1:8" x14ac:dyDescent="0.4">
      <c r="A7" t="s">
        <v>3631</v>
      </c>
      <c r="B7" t="s">
        <v>3630</v>
      </c>
      <c r="C7" t="s">
        <v>2759</v>
      </c>
      <c r="D7" s="8">
        <v>3.4244180242647002E-50</v>
      </c>
      <c r="E7">
        <v>85</v>
      </c>
      <c r="F7">
        <v>269</v>
      </c>
      <c r="G7">
        <v>8.0092084171753992</v>
      </c>
      <c r="H7" t="s">
        <v>3627</v>
      </c>
    </row>
    <row r="8" spans="1:8" x14ac:dyDescent="0.4">
      <c r="A8" t="s">
        <v>3629</v>
      </c>
      <c r="B8" t="s">
        <v>3628</v>
      </c>
      <c r="C8" t="s">
        <v>2759</v>
      </c>
      <c r="D8" s="8">
        <v>4.01378826976908E-50</v>
      </c>
      <c r="E8">
        <v>85</v>
      </c>
      <c r="F8">
        <v>270</v>
      </c>
      <c r="G8">
        <v>7.9795446822969804</v>
      </c>
      <c r="H8" t="s">
        <v>3627</v>
      </c>
    </row>
    <row r="9" spans="1:8" x14ac:dyDescent="0.4">
      <c r="A9" t="s">
        <v>3626</v>
      </c>
      <c r="B9" t="s">
        <v>3625</v>
      </c>
      <c r="C9" t="s">
        <v>2759</v>
      </c>
      <c r="D9" s="8">
        <v>1.9098400919768001E-33</v>
      </c>
      <c r="E9">
        <v>51</v>
      </c>
      <c r="F9">
        <v>138</v>
      </c>
      <c r="G9">
        <v>9.3672915835660202</v>
      </c>
      <c r="H9" t="s">
        <v>3624</v>
      </c>
    </row>
    <row r="10" spans="1:8" x14ac:dyDescent="0.4">
      <c r="A10" t="s">
        <v>3623</v>
      </c>
      <c r="B10" t="s">
        <v>3622</v>
      </c>
      <c r="C10" t="s">
        <v>2759</v>
      </c>
      <c r="D10" s="8">
        <v>6.9226491462831504E-23</v>
      </c>
      <c r="E10">
        <v>133</v>
      </c>
      <c r="F10">
        <v>1265</v>
      </c>
      <c r="G10">
        <v>2.6649193168219898</v>
      </c>
      <c r="H10" t="s">
        <v>3621</v>
      </c>
    </row>
    <row r="11" spans="1:8" x14ac:dyDescent="0.4">
      <c r="A11" t="s">
        <v>3620</v>
      </c>
      <c r="B11" t="s">
        <v>3619</v>
      </c>
      <c r="C11" t="s">
        <v>2759</v>
      </c>
      <c r="D11" s="8">
        <v>6.1812569614500903E-22</v>
      </c>
      <c r="E11">
        <v>159</v>
      </c>
      <c r="F11">
        <v>1716</v>
      </c>
      <c r="G11">
        <v>2.3485661127862998</v>
      </c>
      <c r="H11" t="s">
        <v>3618</v>
      </c>
    </row>
    <row r="12" spans="1:8" x14ac:dyDescent="0.4">
      <c r="A12" t="s">
        <v>3617</v>
      </c>
      <c r="B12" t="s">
        <v>3616</v>
      </c>
      <c r="C12" t="s">
        <v>2759</v>
      </c>
      <c r="D12" s="8">
        <v>7.91634872088898E-22</v>
      </c>
      <c r="E12">
        <v>55</v>
      </c>
      <c r="F12">
        <v>268</v>
      </c>
      <c r="G12">
        <v>5.2017663973709398</v>
      </c>
      <c r="H12" t="s">
        <v>3615</v>
      </c>
    </row>
    <row r="13" spans="1:8" x14ac:dyDescent="0.4">
      <c r="A13" t="s">
        <v>3614</v>
      </c>
      <c r="B13" t="s">
        <v>3613</v>
      </c>
      <c r="C13" t="s">
        <v>2759</v>
      </c>
      <c r="D13" s="8">
        <v>1.40037543959813E-19</v>
      </c>
      <c r="E13">
        <v>57</v>
      </c>
      <c r="F13">
        <v>319</v>
      </c>
      <c r="G13">
        <v>4.5290500704610199</v>
      </c>
      <c r="H13" t="s">
        <v>3612</v>
      </c>
    </row>
    <row r="14" spans="1:8" x14ac:dyDescent="0.4">
      <c r="A14" t="s">
        <v>3611</v>
      </c>
      <c r="B14" t="s">
        <v>3610</v>
      </c>
      <c r="C14" t="s">
        <v>2759</v>
      </c>
      <c r="D14" s="8">
        <v>8.8310145508105295E-17</v>
      </c>
      <c r="E14">
        <v>145</v>
      </c>
      <c r="F14">
        <v>1692</v>
      </c>
      <c r="G14">
        <v>2.1721539028780898</v>
      </c>
      <c r="H14" t="s">
        <v>3609</v>
      </c>
    </row>
    <row r="15" spans="1:8" x14ac:dyDescent="0.4">
      <c r="A15" t="s">
        <v>3608</v>
      </c>
      <c r="B15" t="s">
        <v>3607</v>
      </c>
      <c r="C15" t="s">
        <v>2755</v>
      </c>
      <c r="D15" s="8">
        <v>5.3550686286689399E-15</v>
      </c>
      <c r="E15">
        <v>32</v>
      </c>
      <c r="F15">
        <v>127</v>
      </c>
      <c r="G15">
        <v>6.38659250162537</v>
      </c>
      <c r="H15" t="s">
        <v>3602</v>
      </c>
    </row>
    <row r="16" spans="1:8" x14ac:dyDescent="0.4">
      <c r="A16" t="s">
        <v>3606</v>
      </c>
      <c r="B16" t="s">
        <v>3605</v>
      </c>
      <c r="C16" t="s">
        <v>2755</v>
      </c>
      <c r="D16" s="8">
        <v>5.3550686286689399E-15</v>
      </c>
      <c r="E16">
        <v>32</v>
      </c>
      <c r="F16">
        <v>127</v>
      </c>
      <c r="G16">
        <v>6.38659250162537</v>
      </c>
      <c r="H16" t="s">
        <v>3602</v>
      </c>
    </row>
    <row r="17" spans="1:8" x14ac:dyDescent="0.4">
      <c r="A17" t="s">
        <v>3604</v>
      </c>
      <c r="B17" t="s">
        <v>3603</v>
      </c>
      <c r="C17" t="s">
        <v>2755</v>
      </c>
      <c r="D17" s="8">
        <v>5.3550686286689399E-15</v>
      </c>
      <c r="E17">
        <v>32</v>
      </c>
      <c r="F17">
        <v>127</v>
      </c>
      <c r="G17">
        <v>6.38659250162537</v>
      </c>
      <c r="H17" t="s">
        <v>3602</v>
      </c>
    </row>
    <row r="18" spans="1:8" x14ac:dyDescent="0.4">
      <c r="A18" t="s">
        <v>3601</v>
      </c>
      <c r="B18" t="s">
        <v>3600</v>
      </c>
      <c r="C18" t="s">
        <v>2759</v>
      </c>
      <c r="D18" s="8">
        <v>3.1724311508145298E-13</v>
      </c>
      <c r="E18">
        <v>136</v>
      </c>
      <c r="F18">
        <v>1700</v>
      </c>
      <c r="G18">
        <v>2.0277431192660602</v>
      </c>
      <c r="H18" t="s">
        <v>3599</v>
      </c>
    </row>
    <row r="19" spans="1:8" x14ac:dyDescent="0.4">
      <c r="A19" t="s">
        <v>3598</v>
      </c>
      <c r="B19" t="s">
        <v>3597</v>
      </c>
      <c r="C19" t="s">
        <v>2755</v>
      </c>
      <c r="D19" s="8">
        <v>4.3169382442593997E-13</v>
      </c>
      <c r="E19">
        <v>34</v>
      </c>
      <c r="F19">
        <v>167</v>
      </c>
      <c r="G19">
        <v>5.1604241059166096</v>
      </c>
      <c r="H19" t="s">
        <v>3596</v>
      </c>
    </row>
    <row r="20" spans="1:8" x14ac:dyDescent="0.4">
      <c r="A20" t="s">
        <v>3595</v>
      </c>
      <c r="B20" t="s">
        <v>3594</v>
      </c>
      <c r="C20" t="s">
        <v>2759</v>
      </c>
      <c r="D20" s="8">
        <v>2.3713577319004198E-10</v>
      </c>
      <c r="E20">
        <v>139</v>
      </c>
      <c r="F20">
        <v>1914</v>
      </c>
      <c r="G20">
        <v>1.8407542684037499</v>
      </c>
      <c r="H20" t="s">
        <v>3593</v>
      </c>
    </row>
    <row r="21" spans="1:8" x14ac:dyDescent="0.4">
      <c r="A21" t="s">
        <v>3592</v>
      </c>
      <c r="B21" t="s">
        <v>3591</v>
      </c>
      <c r="C21" t="s">
        <v>2755</v>
      </c>
      <c r="D21" s="8">
        <v>4.3925012481238199E-10</v>
      </c>
      <c r="E21">
        <v>33</v>
      </c>
      <c r="F21">
        <v>200</v>
      </c>
      <c r="G21">
        <v>4.1822201834862396</v>
      </c>
      <c r="H21" t="s">
        <v>3590</v>
      </c>
    </row>
    <row r="22" spans="1:8" x14ac:dyDescent="0.4">
      <c r="A22" t="s">
        <v>3589</v>
      </c>
      <c r="B22" t="s">
        <v>3588</v>
      </c>
      <c r="C22" t="s">
        <v>2759</v>
      </c>
      <c r="D22" s="8">
        <v>4.5138261550683301E-10</v>
      </c>
      <c r="E22">
        <v>142</v>
      </c>
      <c r="F22">
        <v>1990</v>
      </c>
      <c r="G22">
        <v>1.80866534507399</v>
      </c>
      <c r="H22" t="s">
        <v>3587</v>
      </c>
    </row>
    <row r="23" spans="1:8" x14ac:dyDescent="0.4">
      <c r="A23" t="s">
        <v>3586</v>
      </c>
      <c r="B23" t="s">
        <v>3585</v>
      </c>
      <c r="C23" t="s">
        <v>2759</v>
      </c>
      <c r="D23" s="8">
        <v>9.8694667929347802E-8</v>
      </c>
      <c r="E23">
        <v>107</v>
      </c>
      <c r="F23">
        <v>1473</v>
      </c>
      <c r="G23">
        <v>1.8412127780165299</v>
      </c>
      <c r="H23" t="s">
        <v>3584</v>
      </c>
    </row>
    <row r="24" spans="1:8" x14ac:dyDescent="0.4">
      <c r="A24" t="s">
        <v>3583</v>
      </c>
      <c r="B24" t="s">
        <v>3582</v>
      </c>
      <c r="C24" t="s">
        <v>2759</v>
      </c>
      <c r="D24" s="8">
        <v>1.70504140776343E-7</v>
      </c>
      <c r="E24">
        <v>72</v>
      </c>
      <c r="F24">
        <v>855</v>
      </c>
      <c r="G24">
        <v>2.1344664413326901</v>
      </c>
      <c r="H24" t="s">
        <v>3581</v>
      </c>
    </row>
    <row r="25" spans="1:8" x14ac:dyDescent="0.4">
      <c r="A25" t="s">
        <v>3580</v>
      </c>
      <c r="B25" t="s">
        <v>3579</v>
      </c>
      <c r="C25" t="s">
        <v>2759</v>
      </c>
      <c r="D25" s="8">
        <v>1.87037347675435E-7</v>
      </c>
      <c r="E25">
        <v>105</v>
      </c>
      <c r="F25">
        <v>1457</v>
      </c>
      <c r="G25">
        <v>1.8266388771700099</v>
      </c>
      <c r="H25" t="s">
        <v>3574</v>
      </c>
    </row>
    <row r="26" spans="1:8" x14ac:dyDescent="0.4">
      <c r="A26" t="s">
        <v>3578</v>
      </c>
      <c r="B26" t="s">
        <v>3577</v>
      </c>
      <c r="C26" t="s">
        <v>2759</v>
      </c>
      <c r="D26" s="8">
        <v>1.87037347675435E-7</v>
      </c>
      <c r="E26">
        <v>105</v>
      </c>
      <c r="F26">
        <v>1457</v>
      </c>
      <c r="G26">
        <v>1.8266388771700099</v>
      </c>
      <c r="H26" t="s">
        <v>3574</v>
      </c>
    </row>
    <row r="27" spans="1:8" x14ac:dyDescent="0.4">
      <c r="A27" t="s">
        <v>3576</v>
      </c>
      <c r="B27" t="s">
        <v>3575</v>
      </c>
      <c r="C27" t="s">
        <v>2759</v>
      </c>
      <c r="D27" s="8">
        <v>4.4232065861878198E-7</v>
      </c>
      <c r="E27">
        <v>105</v>
      </c>
      <c r="F27">
        <v>1482</v>
      </c>
      <c r="G27">
        <v>1.7958251309289499</v>
      </c>
      <c r="H27" t="s">
        <v>3574</v>
      </c>
    </row>
    <row r="28" spans="1:8" x14ac:dyDescent="0.4">
      <c r="A28" t="s">
        <v>3573</v>
      </c>
      <c r="B28" t="s">
        <v>3572</v>
      </c>
      <c r="C28" t="s">
        <v>2755</v>
      </c>
      <c r="D28" s="8">
        <v>2.0473051411682701E-6</v>
      </c>
      <c r="E28">
        <v>53</v>
      </c>
      <c r="F28">
        <v>583</v>
      </c>
      <c r="G28">
        <v>2.3042535446205199</v>
      </c>
      <c r="H28" t="s">
        <v>3571</v>
      </c>
    </row>
    <row r="29" spans="1:8" x14ac:dyDescent="0.4">
      <c r="A29" t="s">
        <v>3570</v>
      </c>
      <c r="B29" t="s">
        <v>3569</v>
      </c>
      <c r="C29" t="s">
        <v>2759</v>
      </c>
      <c r="D29" s="8">
        <v>9.7345934830402105E-6</v>
      </c>
      <c r="E29">
        <v>86</v>
      </c>
      <c r="F29">
        <v>1209</v>
      </c>
      <c r="G29">
        <v>1.80299739719686</v>
      </c>
      <c r="H29" t="s">
        <v>3568</v>
      </c>
    </row>
    <row r="30" spans="1:8" x14ac:dyDescent="0.4">
      <c r="A30" t="s">
        <v>3567</v>
      </c>
      <c r="B30" t="s">
        <v>3566</v>
      </c>
      <c r="C30" t="s">
        <v>2759</v>
      </c>
      <c r="D30" s="8">
        <v>1.02138217110352E-5</v>
      </c>
      <c r="E30">
        <v>49</v>
      </c>
      <c r="F30">
        <v>549</v>
      </c>
      <c r="G30">
        <v>2.2622817132066602</v>
      </c>
      <c r="H30" t="s">
        <v>3565</v>
      </c>
    </row>
    <row r="31" spans="1:8" x14ac:dyDescent="0.4">
      <c r="A31" t="s">
        <v>3564</v>
      </c>
      <c r="B31" t="s">
        <v>3563</v>
      </c>
      <c r="C31" t="s">
        <v>2759</v>
      </c>
      <c r="D31" s="8">
        <v>1.2595335967033399E-5</v>
      </c>
      <c r="E31">
        <v>12</v>
      </c>
      <c r="F31">
        <v>46</v>
      </c>
      <c r="G31">
        <v>6.6122058236936603</v>
      </c>
      <c r="H31" t="s">
        <v>3558</v>
      </c>
    </row>
    <row r="32" spans="1:8" x14ac:dyDescent="0.4">
      <c r="A32" t="s">
        <v>3562</v>
      </c>
      <c r="B32" t="s">
        <v>3561</v>
      </c>
      <c r="C32" t="s">
        <v>2759</v>
      </c>
      <c r="D32" s="8">
        <v>1.2595335967033399E-5</v>
      </c>
      <c r="E32">
        <v>12</v>
      </c>
      <c r="F32">
        <v>46</v>
      </c>
      <c r="G32">
        <v>6.6122058236936603</v>
      </c>
      <c r="H32" t="s">
        <v>3558</v>
      </c>
    </row>
    <row r="33" spans="1:8" x14ac:dyDescent="0.4">
      <c r="A33" t="s">
        <v>3560</v>
      </c>
      <c r="B33" t="s">
        <v>3559</v>
      </c>
      <c r="C33" t="s">
        <v>2759</v>
      </c>
      <c r="D33" s="8">
        <v>1.2595335967033399E-5</v>
      </c>
      <c r="E33">
        <v>12</v>
      </c>
      <c r="F33">
        <v>46</v>
      </c>
      <c r="G33">
        <v>6.6122058236936603</v>
      </c>
      <c r="H33" t="s">
        <v>3558</v>
      </c>
    </row>
    <row r="34" spans="1:8" x14ac:dyDescent="0.4">
      <c r="A34" t="s">
        <v>3557</v>
      </c>
      <c r="B34" t="s">
        <v>3556</v>
      </c>
      <c r="C34" t="s">
        <v>2759</v>
      </c>
      <c r="D34" s="8">
        <v>1.63234314083433E-5</v>
      </c>
      <c r="E34">
        <v>37</v>
      </c>
      <c r="F34">
        <v>367</v>
      </c>
      <c r="G34">
        <v>2.5553983451241198</v>
      </c>
      <c r="H34" t="s">
        <v>3555</v>
      </c>
    </row>
    <row r="35" spans="1:8" x14ac:dyDescent="0.4">
      <c r="A35" t="s">
        <v>3554</v>
      </c>
      <c r="B35" t="s">
        <v>3553</v>
      </c>
      <c r="C35" t="s">
        <v>2759</v>
      </c>
      <c r="D35" s="8">
        <v>2.5055679134217799E-5</v>
      </c>
      <c r="E35">
        <v>84</v>
      </c>
      <c r="F35">
        <v>1205</v>
      </c>
      <c r="G35">
        <v>1.76691309147665</v>
      </c>
      <c r="H35" t="s">
        <v>3552</v>
      </c>
    </row>
    <row r="36" spans="1:8" x14ac:dyDescent="0.4">
      <c r="A36" t="s">
        <v>3551</v>
      </c>
      <c r="B36" t="s">
        <v>3550</v>
      </c>
      <c r="C36" t="s">
        <v>2759</v>
      </c>
      <c r="D36" s="8">
        <v>3.0854323956951102E-5</v>
      </c>
      <c r="E36">
        <v>83</v>
      </c>
      <c r="F36">
        <v>1193</v>
      </c>
      <c r="G36">
        <v>1.76343963641118</v>
      </c>
      <c r="H36" t="s">
        <v>3549</v>
      </c>
    </row>
    <row r="37" spans="1:8" x14ac:dyDescent="0.4">
      <c r="A37" t="s">
        <v>3548</v>
      </c>
      <c r="B37" t="s">
        <v>3547</v>
      </c>
      <c r="C37" t="s">
        <v>2759</v>
      </c>
      <c r="D37" s="8">
        <v>3.0882153044206601E-5</v>
      </c>
      <c r="E37">
        <v>41</v>
      </c>
      <c r="F37">
        <v>442</v>
      </c>
      <c r="G37">
        <v>2.3511727344431099</v>
      </c>
      <c r="H37" t="s">
        <v>3546</v>
      </c>
    </row>
    <row r="38" spans="1:8" x14ac:dyDescent="0.4">
      <c r="A38" t="s">
        <v>3545</v>
      </c>
      <c r="B38" t="s">
        <v>3544</v>
      </c>
      <c r="C38" t="s">
        <v>2759</v>
      </c>
      <c r="D38" s="8">
        <v>4.9287297311432402E-5</v>
      </c>
      <c r="E38">
        <v>38</v>
      </c>
      <c r="F38">
        <v>402</v>
      </c>
      <c r="G38">
        <v>2.3959651284860102</v>
      </c>
      <c r="H38" t="s">
        <v>3532</v>
      </c>
    </row>
    <row r="39" spans="1:8" x14ac:dyDescent="0.4">
      <c r="A39" t="s">
        <v>3543</v>
      </c>
      <c r="B39" t="s">
        <v>3542</v>
      </c>
      <c r="C39" t="s">
        <v>2759</v>
      </c>
      <c r="D39" s="8">
        <v>5.3609531450129802E-5</v>
      </c>
      <c r="E39">
        <v>26</v>
      </c>
      <c r="F39">
        <v>222</v>
      </c>
      <c r="G39">
        <v>2.9685428547813899</v>
      </c>
      <c r="H39" t="s">
        <v>3541</v>
      </c>
    </row>
    <row r="40" spans="1:8" x14ac:dyDescent="0.4">
      <c r="A40" t="s">
        <v>3540</v>
      </c>
      <c r="B40" t="s">
        <v>3539</v>
      </c>
      <c r="C40" t="s">
        <v>2759</v>
      </c>
      <c r="D40" s="8">
        <v>5.46148453792551E-5</v>
      </c>
      <c r="E40">
        <v>42</v>
      </c>
      <c r="F40">
        <v>470</v>
      </c>
      <c r="G40">
        <v>2.26503220769081</v>
      </c>
      <c r="H40" t="s">
        <v>3538</v>
      </c>
    </row>
    <row r="41" spans="1:8" x14ac:dyDescent="0.4">
      <c r="A41" t="s">
        <v>3537</v>
      </c>
      <c r="B41" t="s">
        <v>3536</v>
      </c>
      <c r="C41" t="s">
        <v>2759</v>
      </c>
      <c r="D41" s="8">
        <v>5.5392100939509702E-5</v>
      </c>
      <c r="E41">
        <v>13</v>
      </c>
      <c r="F41">
        <v>63</v>
      </c>
      <c r="G41">
        <v>5.2302897917576798</v>
      </c>
      <c r="H41" t="s">
        <v>3535</v>
      </c>
    </row>
    <row r="42" spans="1:8" x14ac:dyDescent="0.4">
      <c r="A42" t="s">
        <v>3534</v>
      </c>
      <c r="B42" t="s">
        <v>3533</v>
      </c>
      <c r="C42" t="s">
        <v>2759</v>
      </c>
      <c r="D42" s="8">
        <v>7.4770507737225206E-5</v>
      </c>
      <c r="E42">
        <v>38</v>
      </c>
      <c r="F42">
        <v>411</v>
      </c>
      <c r="G42">
        <v>2.3434987388111299</v>
      </c>
      <c r="H42" t="s">
        <v>3532</v>
      </c>
    </row>
    <row r="43" spans="1:8" x14ac:dyDescent="0.4">
      <c r="A43" t="s">
        <v>3531</v>
      </c>
      <c r="B43" t="s">
        <v>3530</v>
      </c>
      <c r="C43" t="s">
        <v>2759</v>
      </c>
      <c r="D43" s="8">
        <v>9.4559758544576205E-5</v>
      </c>
      <c r="E43">
        <v>41</v>
      </c>
      <c r="F43">
        <v>465</v>
      </c>
      <c r="G43">
        <v>2.2348781690835602</v>
      </c>
      <c r="H43" t="s">
        <v>3529</v>
      </c>
    </row>
    <row r="44" spans="1:8" x14ac:dyDescent="0.4">
      <c r="A44" t="s">
        <v>3528</v>
      </c>
      <c r="B44" t="s">
        <v>3527</v>
      </c>
      <c r="C44" t="s">
        <v>2759</v>
      </c>
      <c r="D44" s="8">
        <v>9.8964868511091099E-5</v>
      </c>
      <c r="E44">
        <v>45</v>
      </c>
      <c r="F44">
        <v>534</v>
      </c>
      <c r="G44">
        <v>2.1359653643954202</v>
      </c>
      <c r="H44" t="s">
        <v>3526</v>
      </c>
    </row>
    <row r="45" spans="1:8" x14ac:dyDescent="0.4">
      <c r="A45" t="s">
        <v>3525</v>
      </c>
      <c r="B45" t="s">
        <v>3524</v>
      </c>
      <c r="C45" t="s">
        <v>2759</v>
      </c>
      <c r="D45">
        <v>1.2964423195597401E-4</v>
      </c>
      <c r="E45">
        <v>45</v>
      </c>
      <c r="F45">
        <v>540</v>
      </c>
      <c r="G45">
        <v>2.1122324159021399</v>
      </c>
      <c r="H45" t="s">
        <v>3523</v>
      </c>
    </row>
    <row r="46" spans="1:8" x14ac:dyDescent="0.4">
      <c r="A46" t="s">
        <v>3522</v>
      </c>
      <c r="B46" t="s">
        <v>3521</v>
      </c>
      <c r="C46" t="s">
        <v>2759</v>
      </c>
      <c r="D46">
        <v>1.77317665982501E-4</v>
      </c>
      <c r="E46">
        <v>10</v>
      </c>
      <c r="F46">
        <v>41</v>
      </c>
      <c r="G46">
        <v>6.1821436562989502</v>
      </c>
      <c r="H46" t="s">
        <v>3520</v>
      </c>
    </row>
    <row r="47" spans="1:8" x14ac:dyDescent="0.4">
      <c r="A47" t="s">
        <v>3519</v>
      </c>
      <c r="B47" t="s">
        <v>3518</v>
      </c>
      <c r="C47" t="s">
        <v>2759</v>
      </c>
      <c r="D47">
        <v>2.0274371547026601E-4</v>
      </c>
      <c r="E47">
        <v>48</v>
      </c>
      <c r="F47">
        <v>603</v>
      </c>
      <c r="G47">
        <v>2.01765484504085</v>
      </c>
      <c r="H47" t="s">
        <v>3502</v>
      </c>
    </row>
    <row r="48" spans="1:8" x14ac:dyDescent="0.4">
      <c r="A48" t="s">
        <v>3517</v>
      </c>
      <c r="B48" t="s">
        <v>3516</v>
      </c>
      <c r="C48" t="s">
        <v>2759</v>
      </c>
      <c r="D48">
        <v>2.20116078454314E-4</v>
      </c>
      <c r="E48">
        <v>17</v>
      </c>
      <c r="F48">
        <v>119</v>
      </c>
      <c r="G48">
        <v>3.6209698558322398</v>
      </c>
      <c r="H48" t="s">
        <v>3511</v>
      </c>
    </row>
    <row r="49" spans="1:8" x14ac:dyDescent="0.4">
      <c r="A49" t="s">
        <v>3515</v>
      </c>
      <c r="B49" t="s">
        <v>3514</v>
      </c>
      <c r="C49" t="s">
        <v>2759</v>
      </c>
      <c r="D49">
        <v>2.20116078454314E-4</v>
      </c>
      <c r="E49">
        <v>17</v>
      </c>
      <c r="F49">
        <v>119</v>
      </c>
      <c r="G49">
        <v>3.6209698558322398</v>
      </c>
      <c r="H49" t="s">
        <v>3511</v>
      </c>
    </row>
    <row r="50" spans="1:8" x14ac:dyDescent="0.4">
      <c r="A50" t="s">
        <v>3513</v>
      </c>
      <c r="B50" t="s">
        <v>3512</v>
      </c>
      <c r="C50" t="s">
        <v>2759</v>
      </c>
      <c r="D50">
        <v>2.20116078454314E-4</v>
      </c>
      <c r="E50">
        <v>17</v>
      </c>
      <c r="F50">
        <v>119</v>
      </c>
      <c r="G50">
        <v>3.6209698558322398</v>
      </c>
      <c r="H50" t="s">
        <v>3511</v>
      </c>
    </row>
    <row r="51" spans="1:8" x14ac:dyDescent="0.4">
      <c r="A51" t="s">
        <v>3510</v>
      </c>
      <c r="B51" t="s">
        <v>3509</v>
      </c>
      <c r="C51" t="s">
        <v>2759</v>
      </c>
      <c r="D51">
        <v>2.27651155722466E-4</v>
      </c>
      <c r="E51">
        <v>101</v>
      </c>
      <c r="F51">
        <v>1631</v>
      </c>
      <c r="G51">
        <v>1.56960495896591</v>
      </c>
      <c r="H51" t="s">
        <v>3508</v>
      </c>
    </row>
    <row r="52" spans="1:8" x14ac:dyDescent="0.4">
      <c r="A52" t="s">
        <v>3507</v>
      </c>
      <c r="B52" t="s">
        <v>3506</v>
      </c>
      <c r="C52" t="s">
        <v>2759</v>
      </c>
      <c r="D52">
        <v>2.3924472991840399E-4</v>
      </c>
      <c r="E52">
        <v>99</v>
      </c>
      <c r="F52">
        <v>1593</v>
      </c>
      <c r="G52">
        <v>1.57522417457109</v>
      </c>
      <c r="H52" t="s">
        <v>3505</v>
      </c>
    </row>
    <row r="53" spans="1:8" x14ac:dyDescent="0.4">
      <c r="A53" t="s">
        <v>3504</v>
      </c>
      <c r="B53" t="s">
        <v>3503</v>
      </c>
      <c r="C53" t="s">
        <v>2759</v>
      </c>
      <c r="D53">
        <v>2.6194369639185E-4</v>
      </c>
      <c r="E53">
        <v>48</v>
      </c>
      <c r="F53">
        <v>612</v>
      </c>
      <c r="G53">
        <v>1.98798345026084</v>
      </c>
      <c r="H53" t="s">
        <v>3502</v>
      </c>
    </row>
    <row r="54" spans="1:8" x14ac:dyDescent="0.4">
      <c r="A54" t="s">
        <v>3501</v>
      </c>
      <c r="B54" t="s">
        <v>3500</v>
      </c>
      <c r="C54" t="s">
        <v>2759</v>
      </c>
      <c r="D54">
        <v>2.63693807832006E-4</v>
      </c>
      <c r="E54">
        <v>27</v>
      </c>
      <c r="F54">
        <v>262</v>
      </c>
      <c r="G54">
        <v>2.6120736746270699</v>
      </c>
      <c r="H54" t="s">
        <v>3467</v>
      </c>
    </row>
    <row r="55" spans="1:8" x14ac:dyDescent="0.4">
      <c r="A55" t="s">
        <v>3499</v>
      </c>
      <c r="B55" t="s">
        <v>3498</v>
      </c>
      <c r="C55" t="s">
        <v>2759</v>
      </c>
      <c r="D55">
        <v>2.8682977274518501E-4</v>
      </c>
      <c r="E55">
        <v>49</v>
      </c>
      <c r="F55">
        <v>633</v>
      </c>
      <c r="G55">
        <v>1.96207371334986</v>
      </c>
      <c r="H55" t="s">
        <v>3497</v>
      </c>
    </row>
    <row r="56" spans="1:8" x14ac:dyDescent="0.4">
      <c r="A56" t="s">
        <v>3496</v>
      </c>
      <c r="B56" t="s">
        <v>3495</v>
      </c>
      <c r="C56" t="s">
        <v>2755</v>
      </c>
      <c r="D56">
        <v>3.3627837381353202E-4</v>
      </c>
      <c r="E56">
        <v>70</v>
      </c>
      <c r="F56">
        <v>1010</v>
      </c>
      <c r="G56">
        <v>1.7567081478790101</v>
      </c>
      <c r="H56" t="s">
        <v>3484</v>
      </c>
    </row>
    <row r="57" spans="1:8" x14ac:dyDescent="0.4">
      <c r="A57" t="s">
        <v>3494</v>
      </c>
      <c r="B57" t="s">
        <v>3493</v>
      </c>
      <c r="C57" t="s">
        <v>2755</v>
      </c>
      <c r="D57">
        <v>3.3627837381353202E-4</v>
      </c>
      <c r="E57">
        <v>70</v>
      </c>
      <c r="F57">
        <v>1010</v>
      </c>
      <c r="G57">
        <v>1.7567081478790101</v>
      </c>
      <c r="H57" t="s">
        <v>3484</v>
      </c>
    </row>
    <row r="58" spans="1:8" x14ac:dyDescent="0.4">
      <c r="A58" t="s">
        <v>3492</v>
      </c>
      <c r="B58" t="s">
        <v>3491</v>
      </c>
      <c r="C58" t="s">
        <v>2755</v>
      </c>
      <c r="D58">
        <v>3.4374946915442897E-4</v>
      </c>
      <c r="E58">
        <v>103</v>
      </c>
      <c r="F58">
        <v>1670</v>
      </c>
      <c r="G58">
        <v>1.56330494973356</v>
      </c>
      <c r="H58" t="s">
        <v>3490</v>
      </c>
    </row>
    <row r="59" spans="1:8" x14ac:dyDescent="0.4">
      <c r="A59" t="s">
        <v>3489</v>
      </c>
      <c r="B59" t="s">
        <v>3488</v>
      </c>
      <c r="C59" t="s">
        <v>2759</v>
      </c>
      <c r="D59">
        <v>5.1057692984432502E-4</v>
      </c>
      <c r="E59">
        <v>8</v>
      </c>
      <c r="F59">
        <v>29</v>
      </c>
      <c r="G59">
        <v>6.9922176526415702</v>
      </c>
      <c r="H59" t="s">
        <v>3487</v>
      </c>
    </row>
    <row r="60" spans="1:8" x14ac:dyDescent="0.4">
      <c r="A60" t="s">
        <v>3486</v>
      </c>
      <c r="B60" t="s">
        <v>3485</v>
      </c>
      <c r="C60" t="s">
        <v>2755</v>
      </c>
      <c r="D60">
        <v>6.1330363926086499E-4</v>
      </c>
      <c r="E60">
        <v>70</v>
      </c>
      <c r="F60">
        <v>1035</v>
      </c>
      <c r="G60">
        <v>1.7142755839205801</v>
      </c>
      <c r="H60" t="s">
        <v>3484</v>
      </c>
    </row>
    <row r="61" spans="1:8" x14ac:dyDescent="0.4">
      <c r="A61" t="s">
        <v>3483</v>
      </c>
      <c r="B61" t="s">
        <v>3482</v>
      </c>
      <c r="C61" t="s">
        <v>2759</v>
      </c>
      <c r="D61">
        <v>7.4764826395274004E-4</v>
      </c>
      <c r="E61">
        <v>22</v>
      </c>
      <c r="F61">
        <v>202</v>
      </c>
      <c r="G61">
        <v>2.7605413752384398</v>
      </c>
      <c r="H61" t="s">
        <v>3481</v>
      </c>
    </row>
    <row r="62" spans="1:8" x14ac:dyDescent="0.4">
      <c r="A62" t="s">
        <v>3480</v>
      </c>
      <c r="B62" t="s">
        <v>3479</v>
      </c>
      <c r="C62" t="s">
        <v>2755</v>
      </c>
      <c r="D62">
        <v>1.2911295226728499E-3</v>
      </c>
      <c r="E62">
        <v>82</v>
      </c>
      <c r="F62">
        <v>1301</v>
      </c>
      <c r="G62">
        <v>1.5975685605286001</v>
      </c>
      <c r="H62" t="s">
        <v>3478</v>
      </c>
    </row>
    <row r="63" spans="1:8" x14ac:dyDescent="0.4">
      <c r="A63" t="s">
        <v>3477</v>
      </c>
      <c r="B63" t="s">
        <v>3476</v>
      </c>
      <c r="C63" t="s">
        <v>2759</v>
      </c>
      <c r="D63">
        <v>1.3866254937040801E-3</v>
      </c>
      <c r="E63">
        <v>37</v>
      </c>
      <c r="F63">
        <v>457</v>
      </c>
      <c r="G63">
        <v>2.0521470298917999</v>
      </c>
      <c r="H63" t="s">
        <v>3475</v>
      </c>
    </row>
    <row r="64" spans="1:8" x14ac:dyDescent="0.4">
      <c r="A64" t="s">
        <v>3474</v>
      </c>
      <c r="B64" t="s">
        <v>3473</v>
      </c>
      <c r="C64" t="s">
        <v>2759</v>
      </c>
      <c r="D64">
        <v>1.6273058402087701E-3</v>
      </c>
      <c r="E64">
        <v>64</v>
      </c>
      <c r="F64">
        <v>966</v>
      </c>
      <c r="G64">
        <v>1.6792903679222</v>
      </c>
      <c r="H64" t="s">
        <v>3472</v>
      </c>
    </row>
    <row r="65" spans="1:8" x14ac:dyDescent="0.4">
      <c r="A65" t="s">
        <v>3471</v>
      </c>
      <c r="B65" t="s">
        <v>3470</v>
      </c>
      <c r="C65" t="s">
        <v>2759</v>
      </c>
      <c r="D65">
        <v>1.70595065578792E-3</v>
      </c>
      <c r="E65">
        <v>27</v>
      </c>
      <c r="F65">
        <v>293</v>
      </c>
      <c r="G65">
        <v>2.3357109308952002</v>
      </c>
      <c r="H65" t="s">
        <v>3467</v>
      </c>
    </row>
    <row r="66" spans="1:8" x14ac:dyDescent="0.4">
      <c r="A66" t="s">
        <v>3469</v>
      </c>
      <c r="B66" t="s">
        <v>3468</v>
      </c>
      <c r="C66" t="s">
        <v>2759</v>
      </c>
      <c r="D66">
        <v>1.70595065578792E-3</v>
      </c>
      <c r="E66">
        <v>27</v>
      </c>
      <c r="F66">
        <v>293</v>
      </c>
      <c r="G66">
        <v>2.3357109308952002</v>
      </c>
      <c r="H66" t="s">
        <v>3467</v>
      </c>
    </row>
    <row r="67" spans="1:8" x14ac:dyDescent="0.4">
      <c r="A67" t="s">
        <v>3466</v>
      </c>
      <c r="B67" t="s">
        <v>3465</v>
      </c>
      <c r="C67" t="s">
        <v>2759</v>
      </c>
      <c r="D67">
        <v>1.7403398085542401E-3</v>
      </c>
      <c r="E67">
        <v>28</v>
      </c>
      <c r="F67">
        <v>310</v>
      </c>
      <c r="G67">
        <v>2.2893873927197399</v>
      </c>
      <c r="H67" t="s">
        <v>3464</v>
      </c>
    </row>
    <row r="68" spans="1:8" x14ac:dyDescent="0.4">
      <c r="A68" t="s">
        <v>3463</v>
      </c>
      <c r="B68" t="s">
        <v>3462</v>
      </c>
      <c r="C68" t="s">
        <v>2759</v>
      </c>
      <c r="D68">
        <v>1.94271374677222E-3</v>
      </c>
      <c r="E68">
        <v>23</v>
      </c>
      <c r="F68">
        <v>232</v>
      </c>
      <c r="G68">
        <v>2.51282821891806</v>
      </c>
      <c r="H68" t="s">
        <v>3461</v>
      </c>
    </row>
    <row r="69" spans="1:8" x14ac:dyDescent="0.4">
      <c r="A69" t="s">
        <v>3460</v>
      </c>
      <c r="B69" t="s">
        <v>3459</v>
      </c>
      <c r="C69" t="s">
        <v>2755</v>
      </c>
      <c r="D69">
        <v>2.2419750908702898E-3</v>
      </c>
      <c r="E69">
        <v>106</v>
      </c>
      <c r="F69">
        <v>1823</v>
      </c>
      <c r="G69">
        <v>1.4738121958461501</v>
      </c>
      <c r="H69" t="s">
        <v>3458</v>
      </c>
    </row>
    <row r="70" spans="1:8" x14ac:dyDescent="0.4">
      <c r="A70" t="s">
        <v>3457</v>
      </c>
      <c r="B70" t="s">
        <v>3456</v>
      </c>
      <c r="C70" t="s">
        <v>2759</v>
      </c>
      <c r="D70">
        <v>2.2478582186484198E-3</v>
      </c>
      <c r="E70">
        <v>3</v>
      </c>
      <c r="F70">
        <v>3</v>
      </c>
      <c r="G70">
        <v>25.346788990825701</v>
      </c>
      <c r="H70" t="s">
        <v>2958</v>
      </c>
    </row>
    <row r="71" spans="1:8" x14ac:dyDescent="0.4">
      <c r="A71" t="s">
        <v>3455</v>
      </c>
      <c r="B71" t="s">
        <v>3454</v>
      </c>
      <c r="C71" t="s">
        <v>2759</v>
      </c>
      <c r="D71">
        <v>2.2478582186484198E-3</v>
      </c>
      <c r="E71">
        <v>3</v>
      </c>
      <c r="F71">
        <v>3</v>
      </c>
      <c r="G71">
        <v>25.346788990825701</v>
      </c>
      <c r="H71" t="s">
        <v>3157</v>
      </c>
    </row>
    <row r="72" spans="1:8" x14ac:dyDescent="0.4">
      <c r="A72" t="s">
        <v>3453</v>
      </c>
      <c r="B72" t="s">
        <v>3452</v>
      </c>
      <c r="C72" t="s">
        <v>2755</v>
      </c>
      <c r="D72">
        <v>2.6565719231983198E-3</v>
      </c>
      <c r="E72">
        <v>3</v>
      </c>
      <c r="F72">
        <v>3</v>
      </c>
      <c r="G72">
        <v>25.346788990825701</v>
      </c>
      <c r="H72" t="s">
        <v>2958</v>
      </c>
    </row>
    <row r="73" spans="1:8" x14ac:dyDescent="0.4">
      <c r="A73" t="s">
        <v>3451</v>
      </c>
      <c r="B73" t="s">
        <v>3450</v>
      </c>
      <c r="C73" t="s">
        <v>2755</v>
      </c>
      <c r="D73">
        <v>2.6565719231983198E-3</v>
      </c>
      <c r="E73">
        <v>3</v>
      </c>
      <c r="F73">
        <v>3</v>
      </c>
      <c r="G73">
        <v>25.346788990825701</v>
      </c>
      <c r="H73" t="s">
        <v>3371</v>
      </c>
    </row>
    <row r="74" spans="1:8" x14ac:dyDescent="0.4">
      <c r="A74" t="s">
        <v>3449</v>
      </c>
      <c r="B74" t="s">
        <v>3448</v>
      </c>
      <c r="C74" t="s">
        <v>2755</v>
      </c>
      <c r="D74">
        <v>2.6565719231983198E-3</v>
      </c>
      <c r="E74">
        <v>3</v>
      </c>
      <c r="F74">
        <v>3</v>
      </c>
      <c r="G74">
        <v>25.346788990825701</v>
      </c>
      <c r="H74" t="s">
        <v>3371</v>
      </c>
    </row>
    <row r="75" spans="1:8" x14ac:dyDescent="0.4">
      <c r="A75" t="s">
        <v>3447</v>
      </c>
      <c r="B75" t="s">
        <v>3446</v>
      </c>
      <c r="C75" t="s">
        <v>2755</v>
      </c>
      <c r="D75">
        <v>2.6565719231983198E-3</v>
      </c>
      <c r="E75">
        <v>3</v>
      </c>
      <c r="F75">
        <v>3</v>
      </c>
      <c r="G75">
        <v>25.346788990825701</v>
      </c>
      <c r="H75" t="s">
        <v>3371</v>
      </c>
    </row>
    <row r="76" spans="1:8" x14ac:dyDescent="0.4">
      <c r="A76" t="s">
        <v>3445</v>
      </c>
      <c r="B76" t="s">
        <v>3444</v>
      </c>
      <c r="C76" t="s">
        <v>2759</v>
      </c>
      <c r="D76">
        <v>2.7645986818442799E-3</v>
      </c>
      <c r="E76">
        <v>4</v>
      </c>
      <c r="F76">
        <v>7</v>
      </c>
      <c r="G76">
        <v>14.483879423329</v>
      </c>
      <c r="H76" t="s">
        <v>3443</v>
      </c>
    </row>
    <row r="77" spans="1:8" x14ac:dyDescent="0.4">
      <c r="A77" t="s">
        <v>3442</v>
      </c>
      <c r="B77" t="s">
        <v>3441</v>
      </c>
      <c r="C77" t="s">
        <v>2755</v>
      </c>
      <c r="D77">
        <v>3.0304085935205899E-3</v>
      </c>
      <c r="E77">
        <v>72</v>
      </c>
      <c r="F77">
        <v>1147</v>
      </c>
      <c r="G77">
        <v>1.59108004127241</v>
      </c>
      <c r="H77" t="s">
        <v>3440</v>
      </c>
    </row>
    <row r="78" spans="1:8" x14ac:dyDescent="0.4">
      <c r="A78" t="s">
        <v>3439</v>
      </c>
      <c r="B78" t="s">
        <v>3438</v>
      </c>
      <c r="C78" t="s">
        <v>2759</v>
      </c>
      <c r="D78">
        <v>3.2028215556722198E-3</v>
      </c>
      <c r="E78">
        <v>25</v>
      </c>
      <c r="F78">
        <v>273</v>
      </c>
      <c r="G78">
        <v>2.3211345229693898</v>
      </c>
      <c r="H78" t="s">
        <v>3437</v>
      </c>
    </row>
    <row r="79" spans="1:8" x14ac:dyDescent="0.4">
      <c r="A79" t="s">
        <v>3436</v>
      </c>
      <c r="B79" t="s">
        <v>3435</v>
      </c>
      <c r="C79" t="s">
        <v>2759</v>
      </c>
      <c r="D79">
        <v>3.90236963409491E-3</v>
      </c>
      <c r="E79">
        <v>15</v>
      </c>
      <c r="F79">
        <v>124</v>
      </c>
      <c r="G79">
        <v>3.06614382953537</v>
      </c>
      <c r="H79" t="s">
        <v>3434</v>
      </c>
    </row>
    <row r="80" spans="1:8" x14ac:dyDescent="0.4">
      <c r="A80" t="s">
        <v>3433</v>
      </c>
      <c r="B80" t="s">
        <v>3432</v>
      </c>
      <c r="C80" t="s">
        <v>2759</v>
      </c>
      <c r="D80">
        <v>3.90236963409491E-3</v>
      </c>
      <c r="E80">
        <v>62</v>
      </c>
      <c r="F80">
        <v>962</v>
      </c>
      <c r="G80">
        <v>1.63357683724656</v>
      </c>
      <c r="H80" t="s">
        <v>3431</v>
      </c>
    </row>
    <row r="81" spans="1:8" x14ac:dyDescent="0.4">
      <c r="A81" t="s">
        <v>3430</v>
      </c>
      <c r="B81" t="s">
        <v>3429</v>
      </c>
      <c r="C81" t="s">
        <v>2755</v>
      </c>
      <c r="D81">
        <v>3.9624653334458804E-3</v>
      </c>
      <c r="E81">
        <v>71</v>
      </c>
      <c r="F81">
        <v>1139</v>
      </c>
      <c r="G81">
        <v>1.58000177203567</v>
      </c>
      <c r="H81" t="s">
        <v>3428</v>
      </c>
    </row>
    <row r="82" spans="1:8" x14ac:dyDescent="0.4">
      <c r="A82" t="s">
        <v>3427</v>
      </c>
      <c r="B82" t="s">
        <v>3426</v>
      </c>
      <c r="C82" t="s">
        <v>2755</v>
      </c>
      <c r="D82">
        <v>4.0210702748915703E-3</v>
      </c>
      <c r="E82">
        <v>44</v>
      </c>
      <c r="F82">
        <v>613</v>
      </c>
      <c r="G82">
        <v>1.81934537617672</v>
      </c>
      <c r="H82" t="s">
        <v>3425</v>
      </c>
    </row>
    <row r="83" spans="1:8" x14ac:dyDescent="0.4">
      <c r="A83" t="s">
        <v>3424</v>
      </c>
      <c r="B83" t="s">
        <v>3423</v>
      </c>
      <c r="C83" t="s">
        <v>2759</v>
      </c>
      <c r="D83">
        <v>4.2873001664899E-3</v>
      </c>
      <c r="E83">
        <v>33</v>
      </c>
      <c r="F83">
        <v>416</v>
      </c>
      <c r="G83">
        <v>2.01068278052223</v>
      </c>
      <c r="H83" t="s">
        <v>3422</v>
      </c>
    </row>
    <row r="84" spans="1:8" x14ac:dyDescent="0.4">
      <c r="A84" t="s">
        <v>3421</v>
      </c>
      <c r="B84" t="s">
        <v>3420</v>
      </c>
      <c r="C84" t="s">
        <v>2759</v>
      </c>
      <c r="D84">
        <v>4.3406371928089004E-3</v>
      </c>
      <c r="E84">
        <v>19</v>
      </c>
      <c r="F84">
        <v>184</v>
      </c>
      <c r="G84">
        <v>2.6173314718787402</v>
      </c>
      <c r="H84" t="s">
        <v>3419</v>
      </c>
    </row>
    <row r="85" spans="1:8" x14ac:dyDescent="0.4">
      <c r="A85" t="s">
        <v>3418</v>
      </c>
      <c r="B85" t="s">
        <v>3417</v>
      </c>
      <c r="C85" t="s">
        <v>2755</v>
      </c>
      <c r="D85">
        <v>4.9599457992793002E-3</v>
      </c>
      <c r="E85">
        <v>76</v>
      </c>
      <c r="F85">
        <v>1254</v>
      </c>
      <c r="G85">
        <v>1.5361690297470101</v>
      </c>
      <c r="H85" t="s">
        <v>3382</v>
      </c>
    </row>
    <row r="86" spans="1:8" x14ac:dyDescent="0.4">
      <c r="A86" t="s">
        <v>3416</v>
      </c>
      <c r="B86" t="s">
        <v>3415</v>
      </c>
      <c r="C86" t="s">
        <v>2755</v>
      </c>
      <c r="D86">
        <v>5.0894753896287004E-3</v>
      </c>
      <c r="E86">
        <v>28</v>
      </c>
      <c r="F86">
        <v>333</v>
      </c>
      <c r="G86">
        <v>2.1312615367661198</v>
      </c>
      <c r="H86" t="s">
        <v>3414</v>
      </c>
    </row>
    <row r="87" spans="1:8" x14ac:dyDescent="0.4">
      <c r="A87" t="s">
        <v>3413</v>
      </c>
      <c r="B87" t="s">
        <v>3412</v>
      </c>
      <c r="C87" t="s">
        <v>2759</v>
      </c>
      <c r="D87">
        <v>5.2936227884520298E-3</v>
      </c>
      <c r="E87">
        <v>14</v>
      </c>
      <c r="F87">
        <v>114</v>
      </c>
      <c r="G87">
        <v>3.1127635602768402</v>
      </c>
      <c r="H87" t="s">
        <v>3411</v>
      </c>
    </row>
    <row r="88" spans="1:8" x14ac:dyDescent="0.4">
      <c r="A88" t="s">
        <v>3410</v>
      </c>
      <c r="B88" t="s">
        <v>3409</v>
      </c>
      <c r="C88" t="s">
        <v>2759</v>
      </c>
      <c r="D88">
        <v>5.59607801769704E-3</v>
      </c>
      <c r="E88">
        <v>51</v>
      </c>
      <c r="F88">
        <v>760</v>
      </c>
      <c r="G88">
        <v>1.7009029454369899</v>
      </c>
      <c r="H88" t="s">
        <v>3408</v>
      </c>
    </row>
    <row r="89" spans="1:8" x14ac:dyDescent="0.4">
      <c r="A89" t="s">
        <v>3407</v>
      </c>
      <c r="B89" t="s">
        <v>3406</v>
      </c>
      <c r="C89" t="s">
        <v>2755</v>
      </c>
      <c r="D89">
        <v>6.2292744093035103E-3</v>
      </c>
      <c r="E89">
        <v>57</v>
      </c>
      <c r="F89">
        <v>882</v>
      </c>
      <c r="G89">
        <v>1.6380577919241099</v>
      </c>
      <c r="H89" t="s">
        <v>3405</v>
      </c>
    </row>
    <row r="90" spans="1:8" x14ac:dyDescent="0.4">
      <c r="A90" t="s">
        <v>3404</v>
      </c>
      <c r="B90" t="s">
        <v>3403</v>
      </c>
      <c r="C90" t="s">
        <v>2759</v>
      </c>
      <c r="D90">
        <v>6.7829204370986503E-3</v>
      </c>
      <c r="E90">
        <v>32</v>
      </c>
      <c r="F90">
        <v>410</v>
      </c>
      <c r="G90">
        <v>1.9782859700156601</v>
      </c>
      <c r="H90" t="s">
        <v>3402</v>
      </c>
    </row>
    <row r="91" spans="1:8" x14ac:dyDescent="0.4">
      <c r="A91" t="s">
        <v>3401</v>
      </c>
      <c r="B91" t="s">
        <v>3400</v>
      </c>
      <c r="C91" t="s">
        <v>2755</v>
      </c>
      <c r="D91">
        <v>6.8751279993210096E-3</v>
      </c>
      <c r="E91">
        <v>3</v>
      </c>
      <c r="F91">
        <v>4</v>
      </c>
      <c r="G91">
        <v>19.0100917431193</v>
      </c>
      <c r="H91" t="s">
        <v>2958</v>
      </c>
    </row>
    <row r="92" spans="1:8" x14ac:dyDescent="0.4">
      <c r="A92" t="s">
        <v>3399</v>
      </c>
      <c r="B92" t="s">
        <v>3398</v>
      </c>
      <c r="C92" t="s">
        <v>2755</v>
      </c>
      <c r="D92">
        <v>6.8751279993210096E-3</v>
      </c>
      <c r="E92">
        <v>3</v>
      </c>
      <c r="F92">
        <v>4</v>
      </c>
      <c r="G92">
        <v>19.0100917431193</v>
      </c>
      <c r="H92" t="s">
        <v>3371</v>
      </c>
    </row>
    <row r="93" spans="1:8" x14ac:dyDescent="0.4">
      <c r="A93" t="s">
        <v>3397</v>
      </c>
      <c r="B93" t="s">
        <v>3396</v>
      </c>
      <c r="C93" t="s">
        <v>2759</v>
      </c>
      <c r="D93">
        <v>7.31451149749765E-3</v>
      </c>
      <c r="E93">
        <v>3</v>
      </c>
      <c r="F93">
        <v>4</v>
      </c>
      <c r="G93">
        <v>19.0100917431193</v>
      </c>
      <c r="H93" t="s">
        <v>2958</v>
      </c>
    </row>
    <row r="94" spans="1:8" x14ac:dyDescent="0.4">
      <c r="A94" t="s">
        <v>3395</v>
      </c>
      <c r="B94" t="s">
        <v>3394</v>
      </c>
      <c r="C94" t="s">
        <v>2759</v>
      </c>
      <c r="D94">
        <v>7.31451149749765E-3</v>
      </c>
      <c r="E94">
        <v>3</v>
      </c>
      <c r="F94">
        <v>4</v>
      </c>
      <c r="G94">
        <v>19.0100917431193</v>
      </c>
      <c r="H94" t="s">
        <v>2958</v>
      </c>
    </row>
    <row r="95" spans="1:8" x14ac:dyDescent="0.4">
      <c r="A95" t="s">
        <v>3393</v>
      </c>
      <c r="B95" t="s">
        <v>3392</v>
      </c>
      <c r="C95" t="s">
        <v>2759</v>
      </c>
      <c r="D95">
        <v>7.4215116756860804E-3</v>
      </c>
      <c r="E95">
        <v>78</v>
      </c>
      <c r="F95">
        <v>1318</v>
      </c>
      <c r="G95">
        <v>1.50003758822792</v>
      </c>
      <c r="H95" t="s">
        <v>3391</v>
      </c>
    </row>
    <row r="96" spans="1:8" x14ac:dyDescent="0.4">
      <c r="A96" t="s">
        <v>3390</v>
      </c>
      <c r="B96" t="s">
        <v>3389</v>
      </c>
      <c r="C96" t="s">
        <v>2759</v>
      </c>
      <c r="D96">
        <v>8.1671627822761193E-3</v>
      </c>
      <c r="E96">
        <v>22</v>
      </c>
      <c r="F96">
        <v>243</v>
      </c>
      <c r="G96">
        <v>2.2947710197455402</v>
      </c>
      <c r="H96" t="s">
        <v>3388</v>
      </c>
    </row>
    <row r="97" spans="1:8" x14ac:dyDescent="0.4">
      <c r="A97" t="s">
        <v>3387</v>
      </c>
      <c r="B97" t="s">
        <v>3386</v>
      </c>
      <c r="C97" t="s">
        <v>2759</v>
      </c>
      <c r="D97">
        <v>1.03824884179724E-2</v>
      </c>
      <c r="E97">
        <v>21</v>
      </c>
      <c r="F97">
        <v>231</v>
      </c>
      <c r="G97">
        <v>2.3042535446205199</v>
      </c>
      <c r="H97" t="s">
        <v>3385</v>
      </c>
    </row>
    <row r="98" spans="1:8" x14ac:dyDescent="0.4">
      <c r="A98" t="s">
        <v>3384</v>
      </c>
      <c r="B98" t="s">
        <v>3383</v>
      </c>
      <c r="C98" t="s">
        <v>2755</v>
      </c>
      <c r="D98">
        <v>1.13894514485171E-2</v>
      </c>
      <c r="E98">
        <v>76</v>
      </c>
      <c r="F98">
        <v>1299</v>
      </c>
      <c r="G98">
        <v>1.4829530125502299</v>
      </c>
      <c r="H98" t="s">
        <v>3382</v>
      </c>
    </row>
    <row r="99" spans="1:8" x14ac:dyDescent="0.4">
      <c r="A99" t="s">
        <v>3381</v>
      </c>
      <c r="B99" t="s">
        <v>3380</v>
      </c>
      <c r="C99" t="s">
        <v>2759</v>
      </c>
      <c r="D99">
        <v>1.1635315141163199E-2</v>
      </c>
      <c r="E99">
        <v>75</v>
      </c>
      <c r="F99">
        <v>1277</v>
      </c>
      <c r="G99">
        <v>1.4886524466029201</v>
      </c>
      <c r="H99" t="s">
        <v>3379</v>
      </c>
    </row>
    <row r="100" spans="1:8" x14ac:dyDescent="0.4">
      <c r="A100" t="s">
        <v>3378</v>
      </c>
      <c r="B100" t="s">
        <v>3377</v>
      </c>
      <c r="C100" t="s">
        <v>2759</v>
      </c>
      <c r="D100">
        <v>1.24039628856242E-2</v>
      </c>
      <c r="E100">
        <v>16</v>
      </c>
      <c r="F100">
        <v>155</v>
      </c>
      <c r="G100">
        <v>2.6164427345368502</v>
      </c>
      <c r="H100" t="s">
        <v>3376</v>
      </c>
    </row>
    <row r="101" spans="1:8" x14ac:dyDescent="0.4">
      <c r="A101" t="s">
        <v>3375</v>
      </c>
      <c r="B101" t="s">
        <v>3374</v>
      </c>
      <c r="C101" t="s">
        <v>2755</v>
      </c>
      <c r="D101">
        <v>1.48280876678783E-2</v>
      </c>
      <c r="E101">
        <v>3</v>
      </c>
      <c r="F101">
        <v>5</v>
      </c>
      <c r="G101">
        <v>15.208073394495401</v>
      </c>
      <c r="H101" t="s">
        <v>2958</v>
      </c>
    </row>
    <row r="102" spans="1:8" x14ac:dyDescent="0.4">
      <c r="A102" t="s">
        <v>3373</v>
      </c>
      <c r="B102" t="s">
        <v>3372</v>
      </c>
      <c r="C102" t="s">
        <v>2755</v>
      </c>
      <c r="D102">
        <v>1.48280876678783E-2</v>
      </c>
      <c r="E102">
        <v>3</v>
      </c>
      <c r="F102">
        <v>5</v>
      </c>
      <c r="G102">
        <v>15.208073394495401</v>
      </c>
      <c r="H102" t="s">
        <v>3371</v>
      </c>
    </row>
    <row r="103" spans="1:8" x14ac:dyDescent="0.4">
      <c r="A103" t="s">
        <v>3370</v>
      </c>
      <c r="B103" t="s">
        <v>3369</v>
      </c>
      <c r="C103" t="s">
        <v>2759</v>
      </c>
      <c r="D103">
        <v>1.58795257059085E-2</v>
      </c>
      <c r="E103">
        <v>3</v>
      </c>
      <c r="F103">
        <v>5</v>
      </c>
      <c r="G103">
        <v>15.208073394495401</v>
      </c>
      <c r="H103" t="s">
        <v>2958</v>
      </c>
    </row>
    <row r="104" spans="1:8" x14ac:dyDescent="0.4">
      <c r="A104" t="s">
        <v>3368</v>
      </c>
      <c r="B104" t="s">
        <v>3367</v>
      </c>
      <c r="C104" t="s">
        <v>2759</v>
      </c>
      <c r="D104">
        <v>1.58795257059085E-2</v>
      </c>
      <c r="E104">
        <v>3</v>
      </c>
      <c r="F104">
        <v>5</v>
      </c>
      <c r="G104">
        <v>15.208073394495401</v>
      </c>
      <c r="H104" t="s">
        <v>2958</v>
      </c>
    </row>
    <row r="105" spans="1:8" x14ac:dyDescent="0.4">
      <c r="A105" t="s">
        <v>3366</v>
      </c>
      <c r="B105" t="s">
        <v>3365</v>
      </c>
      <c r="C105" t="s">
        <v>2759</v>
      </c>
      <c r="D105">
        <v>1.58795257059085E-2</v>
      </c>
      <c r="E105">
        <v>10</v>
      </c>
      <c r="F105">
        <v>73</v>
      </c>
      <c r="G105">
        <v>3.4721628754555698</v>
      </c>
      <c r="H105" t="s">
        <v>3364</v>
      </c>
    </row>
    <row r="106" spans="1:8" x14ac:dyDescent="0.4">
      <c r="A106" t="s">
        <v>3363</v>
      </c>
      <c r="B106" t="s">
        <v>3362</v>
      </c>
      <c r="C106" t="s">
        <v>2759</v>
      </c>
      <c r="D106">
        <v>1.6325797427379201E-2</v>
      </c>
      <c r="E106">
        <v>9</v>
      </c>
      <c r="F106">
        <v>61</v>
      </c>
      <c r="G106">
        <v>3.7396901789742798</v>
      </c>
      <c r="H106" t="s">
        <v>3361</v>
      </c>
    </row>
    <row r="107" spans="1:8" x14ac:dyDescent="0.4">
      <c r="A107" t="s">
        <v>3360</v>
      </c>
      <c r="B107" t="s">
        <v>3359</v>
      </c>
      <c r="C107" t="s">
        <v>2759</v>
      </c>
      <c r="D107">
        <v>1.6325797427379201E-2</v>
      </c>
      <c r="E107">
        <v>40</v>
      </c>
      <c r="F107">
        <v>586</v>
      </c>
      <c r="G107">
        <v>1.7301562451075601</v>
      </c>
      <c r="H107" t="s">
        <v>3358</v>
      </c>
    </row>
    <row r="108" spans="1:8" x14ac:dyDescent="0.4">
      <c r="A108" t="s">
        <v>3357</v>
      </c>
      <c r="B108" t="s">
        <v>3356</v>
      </c>
      <c r="C108" t="s">
        <v>2759</v>
      </c>
      <c r="D108">
        <v>1.6325797427379201E-2</v>
      </c>
      <c r="E108">
        <v>58</v>
      </c>
      <c r="F108">
        <v>944</v>
      </c>
      <c r="G108">
        <v>1.55732389986005</v>
      </c>
      <c r="H108" t="s">
        <v>3355</v>
      </c>
    </row>
    <row r="109" spans="1:8" x14ac:dyDescent="0.4">
      <c r="A109" t="s">
        <v>3354</v>
      </c>
      <c r="B109" t="s">
        <v>3353</v>
      </c>
      <c r="C109" t="s">
        <v>2759</v>
      </c>
      <c r="D109">
        <v>1.7832131003877601E-2</v>
      </c>
      <c r="E109">
        <v>11</v>
      </c>
      <c r="F109">
        <v>88</v>
      </c>
      <c r="G109">
        <v>3.1683486238532099</v>
      </c>
      <c r="H109" t="s">
        <v>3352</v>
      </c>
    </row>
    <row r="110" spans="1:8" x14ac:dyDescent="0.4">
      <c r="A110" t="s">
        <v>3351</v>
      </c>
      <c r="B110" t="s">
        <v>3350</v>
      </c>
      <c r="C110" t="s">
        <v>2759</v>
      </c>
      <c r="D110">
        <v>2.0662075565022399E-2</v>
      </c>
      <c r="E110">
        <v>6</v>
      </c>
      <c r="F110">
        <v>29</v>
      </c>
      <c r="G110">
        <v>5.2441632394811801</v>
      </c>
      <c r="H110" t="s">
        <v>3349</v>
      </c>
    </row>
    <row r="111" spans="1:8" x14ac:dyDescent="0.4">
      <c r="A111" t="s">
        <v>3348</v>
      </c>
      <c r="B111" t="s">
        <v>3347</v>
      </c>
      <c r="C111" t="s">
        <v>2759</v>
      </c>
      <c r="D111">
        <v>2.0662075565022399E-2</v>
      </c>
      <c r="E111">
        <v>18</v>
      </c>
      <c r="F111">
        <v>196</v>
      </c>
      <c r="G111">
        <v>2.3277663358921599</v>
      </c>
      <c r="H111" t="s">
        <v>3338</v>
      </c>
    </row>
    <row r="112" spans="1:8" x14ac:dyDescent="0.4">
      <c r="A112" t="s">
        <v>3346</v>
      </c>
      <c r="B112" t="s">
        <v>3345</v>
      </c>
      <c r="C112" t="s">
        <v>2759</v>
      </c>
      <c r="D112">
        <v>2.2551166539303301E-2</v>
      </c>
      <c r="E112">
        <v>5</v>
      </c>
      <c r="F112">
        <v>20</v>
      </c>
      <c r="G112">
        <v>6.3366972477064198</v>
      </c>
      <c r="H112" t="s">
        <v>3344</v>
      </c>
    </row>
    <row r="113" spans="1:8" x14ac:dyDescent="0.4">
      <c r="A113" t="s">
        <v>3343</v>
      </c>
      <c r="B113" t="s">
        <v>3342</v>
      </c>
      <c r="C113" t="s">
        <v>2759</v>
      </c>
      <c r="D113">
        <v>2.3035623288540499E-2</v>
      </c>
      <c r="E113">
        <v>4</v>
      </c>
      <c r="F113">
        <v>12</v>
      </c>
      <c r="G113">
        <v>8.4489296636085598</v>
      </c>
      <c r="H113" t="s">
        <v>3341</v>
      </c>
    </row>
    <row r="114" spans="1:8" x14ac:dyDescent="0.4">
      <c r="A114" t="s">
        <v>3340</v>
      </c>
      <c r="B114" t="s">
        <v>3339</v>
      </c>
      <c r="C114" t="s">
        <v>2759</v>
      </c>
      <c r="D114">
        <v>2.4931730860870398E-2</v>
      </c>
      <c r="E114">
        <v>18</v>
      </c>
      <c r="F114">
        <v>200</v>
      </c>
      <c r="G114">
        <v>2.2812110091743101</v>
      </c>
      <c r="H114" t="s">
        <v>3338</v>
      </c>
    </row>
    <row r="115" spans="1:8" x14ac:dyDescent="0.4">
      <c r="A115" t="s">
        <v>3337</v>
      </c>
      <c r="B115" t="s">
        <v>3336</v>
      </c>
      <c r="C115" t="s">
        <v>2759</v>
      </c>
      <c r="D115">
        <v>2.5027199886081899E-2</v>
      </c>
      <c r="E115">
        <v>15</v>
      </c>
      <c r="F115">
        <v>152</v>
      </c>
      <c r="G115">
        <v>2.5013278609367502</v>
      </c>
      <c r="H115" t="s">
        <v>3335</v>
      </c>
    </row>
    <row r="116" spans="1:8" x14ac:dyDescent="0.4">
      <c r="A116" t="s">
        <v>3334</v>
      </c>
      <c r="B116" t="s">
        <v>3333</v>
      </c>
      <c r="C116" t="s">
        <v>2759</v>
      </c>
      <c r="D116">
        <v>2.5423851076239599E-2</v>
      </c>
      <c r="E116">
        <v>10</v>
      </c>
      <c r="F116">
        <v>79</v>
      </c>
      <c r="G116">
        <v>3.2084543026361598</v>
      </c>
      <c r="H116" t="s">
        <v>3332</v>
      </c>
    </row>
    <row r="117" spans="1:8" x14ac:dyDescent="0.4">
      <c r="A117" t="s">
        <v>3331</v>
      </c>
      <c r="B117" t="s">
        <v>3330</v>
      </c>
      <c r="C117" t="s">
        <v>2759</v>
      </c>
      <c r="D117">
        <v>2.5423851076239599E-2</v>
      </c>
      <c r="E117">
        <v>14</v>
      </c>
      <c r="F117">
        <v>137</v>
      </c>
      <c r="G117">
        <v>2.5901828165807301</v>
      </c>
      <c r="H117" t="s">
        <v>3264</v>
      </c>
    </row>
    <row r="118" spans="1:8" x14ac:dyDescent="0.4">
      <c r="A118" t="s">
        <v>3329</v>
      </c>
      <c r="B118" t="s">
        <v>3328</v>
      </c>
      <c r="C118" t="s">
        <v>2759</v>
      </c>
      <c r="D118">
        <v>2.60304723454979E-2</v>
      </c>
      <c r="E118">
        <v>3</v>
      </c>
      <c r="F118">
        <v>6</v>
      </c>
      <c r="G118">
        <v>12.673394495412801</v>
      </c>
      <c r="H118" t="s">
        <v>3327</v>
      </c>
    </row>
    <row r="119" spans="1:8" x14ac:dyDescent="0.4">
      <c r="A119" t="s">
        <v>3326</v>
      </c>
      <c r="B119" t="s">
        <v>3325</v>
      </c>
      <c r="C119" t="s">
        <v>2759</v>
      </c>
      <c r="D119">
        <v>2.60304723454979E-2</v>
      </c>
      <c r="E119">
        <v>16</v>
      </c>
      <c r="F119">
        <v>169</v>
      </c>
      <c r="G119">
        <v>2.3996959991314299</v>
      </c>
      <c r="H119" t="s">
        <v>3324</v>
      </c>
    </row>
    <row r="120" spans="1:8" x14ac:dyDescent="0.4">
      <c r="A120" t="s">
        <v>3323</v>
      </c>
      <c r="B120" t="s">
        <v>3322</v>
      </c>
      <c r="C120" t="s">
        <v>2759</v>
      </c>
      <c r="D120">
        <v>2.7068334646899801E-2</v>
      </c>
      <c r="E120">
        <v>47</v>
      </c>
      <c r="F120">
        <v>746</v>
      </c>
      <c r="G120">
        <v>1.5969156602799</v>
      </c>
      <c r="H120" t="s">
        <v>3249</v>
      </c>
    </row>
    <row r="121" spans="1:8" x14ac:dyDescent="0.4">
      <c r="A121" t="s">
        <v>3321</v>
      </c>
      <c r="B121" t="s">
        <v>3320</v>
      </c>
      <c r="C121" t="s">
        <v>2755</v>
      </c>
      <c r="D121">
        <v>2.73636017700357E-2</v>
      </c>
      <c r="E121">
        <v>74</v>
      </c>
      <c r="F121">
        <v>1303</v>
      </c>
      <c r="G121">
        <v>1.43949530723032</v>
      </c>
      <c r="H121" t="s">
        <v>3319</v>
      </c>
    </row>
    <row r="122" spans="1:8" x14ac:dyDescent="0.4">
      <c r="A122" t="s">
        <v>3318</v>
      </c>
      <c r="B122" t="s">
        <v>3317</v>
      </c>
      <c r="C122" t="s">
        <v>2755</v>
      </c>
      <c r="D122">
        <v>2.75423748517085E-2</v>
      </c>
      <c r="E122">
        <v>30</v>
      </c>
      <c r="F122">
        <v>415</v>
      </c>
      <c r="G122">
        <v>1.8322979993368</v>
      </c>
      <c r="H122" t="s">
        <v>3316</v>
      </c>
    </row>
    <row r="123" spans="1:8" x14ac:dyDescent="0.4">
      <c r="A123" t="s">
        <v>3315</v>
      </c>
      <c r="B123" t="s">
        <v>3314</v>
      </c>
      <c r="C123" t="s">
        <v>2759</v>
      </c>
      <c r="D123">
        <v>2.76793189090715E-2</v>
      </c>
      <c r="E123">
        <v>19</v>
      </c>
      <c r="F123">
        <v>220</v>
      </c>
      <c r="G123">
        <v>2.1890408673894899</v>
      </c>
      <c r="H123" t="s">
        <v>3313</v>
      </c>
    </row>
    <row r="124" spans="1:8" x14ac:dyDescent="0.4">
      <c r="A124" t="s">
        <v>3312</v>
      </c>
      <c r="B124" t="s">
        <v>3311</v>
      </c>
      <c r="C124" t="s">
        <v>2759</v>
      </c>
      <c r="D124">
        <v>2.7961653324675598E-2</v>
      </c>
      <c r="E124">
        <v>4</v>
      </c>
      <c r="F124">
        <v>13</v>
      </c>
      <c r="G124">
        <v>7.7990119971771401</v>
      </c>
      <c r="H124" t="s">
        <v>3310</v>
      </c>
    </row>
    <row r="125" spans="1:8" x14ac:dyDescent="0.4">
      <c r="A125" t="s">
        <v>3309</v>
      </c>
      <c r="B125" t="s">
        <v>3308</v>
      </c>
      <c r="C125" t="s">
        <v>2759</v>
      </c>
      <c r="D125">
        <v>2.7961653324675598E-2</v>
      </c>
      <c r="E125">
        <v>4</v>
      </c>
      <c r="F125">
        <v>13</v>
      </c>
      <c r="G125">
        <v>7.7990119971771401</v>
      </c>
      <c r="H125" t="s">
        <v>3307</v>
      </c>
    </row>
    <row r="126" spans="1:8" x14ac:dyDescent="0.4">
      <c r="A126" t="s">
        <v>3306</v>
      </c>
      <c r="B126" t="s">
        <v>3305</v>
      </c>
      <c r="C126" t="s">
        <v>2759</v>
      </c>
      <c r="D126">
        <v>2.7961653324675598E-2</v>
      </c>
      <c r="E126">
        <v>4</v>
      </c>
      <c r="F126">
        <v>13</v>
      </c>
      <c r="G126">
        <v>7.7990119971771401</v>
      </c>
      <c r="H126" t="s">
        <v>3304</v>
      </c>
    </row>
    <row r="127" spans="1:8" x14ac:dyDescent="0.4">
      <c r="A127" t="s">
        <v>3303</v>
      </c>
      <c r="B127" t="s">
        <v>3302</v>
      </c>
      <c r="C127" t="s">
        <v>2759</v>
      </c>
      <c r="D127">
        <v>2.7961653324675598E-2</v>
      </c>
      <c r="E127">
        <v>11</v>
      </c>
      <c r="F127">
        <v>95</v>
      </c>
      <c r="G127">
        <v>2.9348913568324502</v>
      </c>
      <c r="H127" t="s">
        <v>3301</v>
      </c>
    </row>
    <row r="128" spans="1:8" x14ac:dyDescent="0.4">
      <c r="A128" t="s">
        <v>3300</v>
      </c>
      <c r="B128" t="s">
        <v>3299</v>
      </c>
      <c r="C128" t="s">
        <v>2759</v>
      </c>
      <c r="D128">
        <v>2.7961653324675598E-2</v>
      </c>
      <c r="E128">
        <v>21</v>
      </c>
      <c r="F128">
        <v>255</v>
      </c>
      <c r="G128">
        <v>2.0873826227738799</v>
      </c>
      <c r="H128" t="s">
        <v>3298</v>
      </c>
    </row>
    <row r="129" spans="1:8" x14ac:dyDescent="0.4">
      <c r="A129" t="s">
        <v>3297</v>
      </c>
      <c r="B129" t="s">
        <v>3296</v>
      </c>
      <c r="C129" t="s">
        <v>2759</v>
      </c>
      <c r="D129">
        <v>2.8528796582773502E-2</v>
      </c>
      <c r="E129">
        <v>61</v>
      </c>
      <c r="F129">
        <v>1038</v>
      </c>
      <c r="G129">
        <v>1.48955118346856</v>
      </c>
      <c r="H129" t="s">
        <v>3295</v>
      </c>
    </row>
    <row r="130" spans="1:8" x14ac:dyDescent="0.4">
      <c r="A130" t="s">
        <v>3294</v>
      </c>
      <c r="B130" t="s">
        <v>3293</v>
      </c>
      <c r="C130" t="s">
        <v>2759</v>
      </c>
      <c r="D130">
        <v>2.9283889391101998E-2</v>
      </c>
      <c r="E130">
        <v>30</v>
      </c>
      <c r="F130">
        <v>420</v>
      </c>
      <c r="G130">
        <v>1.8104849279161199</v>
      </c>
      <c r="H130" t="s">
        <v>3292</v>
      </c>
    </row>
    <row r="131" spans="1:8" x14ac:dyDescent="0.4">
      <c r="A131" t="s">
        <v>3291</v>
      </c>
      <c r="B131" t="s">
        <v>3290</v>
      </c>
      <c r="C131" t="s">
        <v>2759</v>
      </c>
      <c r="D131">
        <v>2.9707774743069001E-2</v>
      </c>
      <c r="E131">
        <v>59</v>
      </c>
      <c r="F131">
        <v>999</v>
      </c>
      <c r="G131">
        <v>1.4969575079666799</v>
      </c>
      <c r="H131" t="s">
        <v>3289</v>
      </c>
    </row>
    <row r="132" spans="1:8" x14ac:dyDescent="0.4">
      <c r="A132" t="s">
        <v>3288</v>
      </c>
      <c r="B132" t="s">
        <v>3287</v>
      </c>
      <c r="C132" t="s">
        <v>2759</v>
      </c>
      <c r="D132">
        <v>3.0126253434584301E-2</v>
      </c>
      <c r="E132">
        <v>68</v>
      </c>
      <c r="F132">
        <v>1189</v>
      </c>
      <c r="G132">
        <v>1.4496060987183701</v>
      </c>
      <c r="H132" t="s">
        <v>3286</v>
      </c>
    </row>
    <row r="133" spans="1:8" x14ac:dyDescent="0.4">
      <c r="A133" t="s">
        <v>3285</v>
      </c>
      <c r="B133" t="s">
        <v>3284</v>
      </c>
      <c r="C133" t="s">
        <v>2755</v>
      </c>
      <c r="D133">
        <v>3.3315797245569802E-2</v>
      </c>
      <c r="E133">
        <v>37</v>
      </c>
      <c r="F133">
        <v>555</v>
      </c>
      <c r="G133">
        <v>1.68978593272171</v>
      </c>
      <c r="H133" t="s">
        <v>3283</v>
      </c>
    </row>
    <row r="134" spans="1:8" x14ac:dyDescent="0.4">
      <c r="A134" t="s">
        <v>3282</v>
      </c>
      <c r="B134" t="s">
        <v>3281</v>
      </c>
      <c r="C134" t="s">
        <v>2759</v>
      </c>
      <c r="D134">
        <v>3.37016142421546E-2</v>
      </c>
      <c r="E134">
        <v>4</v>
      </c>
      <c r="F134">
        <v>14</v>
      </c>
      <c r="G134">
        <v>7.2419397116644797</v>
      </c>
      <c r="H134" t="s">
        <v>3276</v>
      </c>
    </row>
    <row r="135" spans="1:8" x14ac:dyDescent="0.4">
      <c r="A135" t="s">
        <v>3280</v>
      </c>
      <c r="B135" t="s">
        <v>3279</v>
      </c>
      <c r="C135" t="s">
        <v>2759</v>
      </c>
      <c r="D135">
        <v>3.37016142421546E-2</v>
      </c>
      <c r="E135">
        <v>4</v>
      </c>
      <c r="F135">
        <v>14</v>
      </c>
      <c r="G135">
        <v>7.2419397116644797</v>
      </c>
      <c r="H135" t="s">
        <v>3165</v>
      </c>
    </row>
    <row r="136" spans="1:8" x14ac:dyDescent="0.4">
      <c r="A136" t="s">
        <v>3278</v>
      </c>
      <c r="B136" t="s">
        <v>3277</v>
      </c>
      <c r="C136" t="s">
        <v>2759</v>
      </c>
      <c r="D136">
        <v>3.37016142421546E-2</v>
      </c>
      <c r="E136">
        <v>4</v>
      </c>
      <c r="F136">
        <v>14</v>
      </c>
      <c r="G136">
        <v>7.2419397116644797</v>
      </c>
      <c r="H136" t="s">
        <v>3276</v>
      </c>
    </row>
    <row r="137" spans="1:8" x14ac:dyDescent="0.4">
      <c r="A137" t="s">
        <v>3275</v>
      </c>
      <c r="B137" t="s">
        <v>3274</v>
      </c>
      <c r="C137" t="s">
        <v>2759</v>
      </c>
      <c r="D137">
        <v>3.37016142421546E-2</v>
      </c>
      <c r="E137">
        <v>4</v>
      </c>
      <c r="F137">
        <v>14</v>
      </c>
      <c r="G137">
        <v>7.2419397116644797</v>
      </c>
      <c r="H137" t="s">
        <v>3165</v>
      </c>
    </row>
    <row r="138" spans="1:8" x14ac:dyDescent="0.4">
      <c r="A138" t="s">
        <v>3273</v>
      </c>
      <c r="B138" t="s">
        <v>3272</v>
      </c>
      <c r="C138" t="s">
        <v>2759</v>
      </c>
      <c r="D138">
        <v>3.37016142421546E-2</v>
      </c>
      <c r="E138">
        <v>4</v>
      </c>
      <c r="F138">
        <v>14</v>
      </c>
      <c r="G138">
        <v>7.2419397116644797</v>
      </c>
      <c r="H138" t="s">
        <v>3165</v>
      </c>
    </row>
    <row r="139" spans="1:8" x14ac:dyDescent="0.4">
      <c r="A139" t="s">
        <v>3271</v>
      </c>
      <c r="B139" t="s">
        <v>3270</v>
      </c>
      <c r="C139" t="s">
        <v>2759</v>
      </c>
      <c r="D139">
        <v>3.37016142421546E-2</v>
      </c>
      <c r="E139">
        <v>8</v>
      </c>
      <c r="F139">
        <v>57</v>
      </c>
      <c r="G139">
        <v>3.5574440688878202</v>
      </c>
      <c r="H139" t="s">
        <v>3104</v>
      </c>
    </row>
    <row r="140" spans="1:8" x14ac:dyDescent="0.4">
      <c r="A140" t="s">
        <v>3269</v>
      </c>
      <c r="B140" t="s">
        <v>3268</v>
      </c>
      <c r="C140" t="s">
        <v>2759</v>
      </c>
      <c r="D140">
        <v>3.37016142421546E-2</v>
      </c>
      <c r="E140">
        <v>12</v>
      </c>
      <c r="F140">
        <v>113</v>
      </c>
      <c r="G140">
        <v>2.69169440610538</v>
      </c>
      <c r="H140" t="s">
        <v>3267</v>
      </c>
    </row>
    <row r="141" spans="1:8" x14ac:dyDescent="0.4">
      <c r="A141" t="s">
        <v>3266</v>
      </c>
      <c r="B141" t="s">
        <v>3265</v>
      </c>
      <c r="C141" t="s">
        <v>2759</v>
      </c>
      <c r="D141">
        <v>3.37016142421546E-2</v>
      </c>
      <c r="E141">
        <v>14</v>
      </c>
      <c r="F141">
        <v>144</v>
      </c>
      <c r="G141">
        <v>2.4642711518858298</v>
      </c>
      <c r="H141" t="s">
        <v>3264</v>
      </c>
    </row>
    <row r="142" spans="1:8" x14ac:dyDescent="0.4">
      <c r="A142" t="s">
        <v>3263</v>
      </c>
      <c r="B142" t="s">
        <v>3262</v>
      </c>
      <c r="C142" t="s">
        <v>2759</v>
      </c>
      <c r="D142">
        <v>3.9046545711986902E-2</v>
      </c>
      <c r="E142">
        <v>10</v>
      </c>
      <c r="F142">
        <v>86</v>
      </c>
      <c r="G142">
        <v>2.9473010454448501</v>
      </c>
      <c r="H142" t="s">
        <v>3261</v>
      </c>
    </row>
    <row r="143" spans="1:8" x14ac:dyDescent="0.4">
      <c r="A143" t="s">
        <v>3260</v>
      </c>
      <c r="B143" t="s">
        <v>3259</v>
      </c>
      <c r="C143" t="s">
        <v>2755</v>
      </c>
      <c r="D143">
        <v>3.9334330985621099E-2</v>
      </c>
      <c r="E143">
        <v>18</v>
      </c>
      <c r="F143">
        <v>210</v>
      </c>
      <c r="G143">
        <v>2.1725819134993398</v>
      </c>
      <c r="H143" t="s">
        <v>3258</v>
      </c>
    </row>
    <row r="144" spans="1:8" x14ac:dyDescent="0.4">
      <c r="A144" t="s">
        <v>3257</v>
      </c>
      <c r="B144" t="s">
        <v>3256</v>
      </c>
      <c r="C144" t="s">
        <v>2759</v>
      </c>
      <c r="D144">
        <v>3.93485586646284E-2</v>
      </c>
      <c r="E144">
        <v>14</v>
      </c>
      <c r="F144">
        <v>147</v>
      </c>
      <c r="G144">
        <v>2.4139799038881602</v>
      </c>
      <c r="H144" t="s">
        <v>3255</v>
      </c>
    </row>
    <row r="145" spans="1:8" x14ac:dyDescent="0.4">
      <c r="A145" t="s">
        <v>3254</v>
      </c>
      <c r="B145" t="s">
        <v>3253</v>
      </c>
      <c r="C145" t="s">
        <v>2759</v>
      </c>
      <c r="D145">
        <v>4.11783420953881E-2</v>
      </c>
      <c r="E145">
        <v>14</v>
      </c>
      <c r="F145">
        <v>148</v>
      </c>
      <c r="G145">
        <v>2.3976692288618899</v>
      </c>
      <c r="H145" t="s">
        <v>3252</v>
      </c>
    </row>
    <row r="146" spans="1:8" x14ac:dyDescent="0.4">
      <c r="A146" t="s">
        <v>3251</v>
      </c>
      <c r="B146" t="s">
        <v>3250</v>
      </c>
      <c r="C146" t="s">
        <v>2759</v>
      </c>
      <c r="D146">
        <v>4.11783420953881E-2</v>
      </c>
      <c r="E146">
        <v>47</v>
      </c>
      <c r="F146">
        <v>770</v>
      </c>
      <c r="G146">
        <v>1.54714166567378</v>
      </c>
      <c r="H146" t="s">
        <v>3249</v>
      </c>
    </row>
    <row r="147" spans="1:8" x14ac:dyDescent="0.4">
      <c r="A147" t="s">
        <v>3248</v>
      </c>
      <c r="B147" t="s">
        <v>3247</v>
      </c>
      <c r="C147" t="s">
        <v>2755</v>
      </c>
      <c r="D147">
        <v>4.12553822615686E-2</v>
      </c>
      <c r="E147">
        <v>3</v>
      </c>
      <c r="F147">
        <v>7</v>
      </c>
      <c r="G147">
        <v>10.8629095674967</v>
      </c>
      <c r="H147" t="s">
        <v>3225</v>
      </c>
    </row>
    <row r="148" spans="1:8" x14ac:dyDescent="0.4">
      <c r="A148" t="s">
        <v>3246</v>
      </c>
      <c r="B148" t="s">
        <v>3245</v>
      </c>
      <c r="C148" t="s">
        <v>2755</v>
      </c>
      <c r="D148">
        <v>4.1680666221905201E-2</v>
      </c>
      <c r="E148">
        <v>26</v>
      </c>
      <c r="F148">
        <v>355</v>
      </c>
      <c r="G148">
        <v>1.8563845458069499</v>
      </c>
      <c r="H148" t="s">
        <v>3244</v>
      </c>
    </row>
    <row r="149" spans="1:8" x14ac:dyDescent="0.4">
      <c r="A149" t="s">
        <v>3243</v>
      </c>
      <c r="B149" t="s">
        <v>3242</v>
      </c>
      <c r="C149" t="s">
        <v>2759</v>
      </c>
      <c r="D149">
        <v>4.2577994776040198E-2</v>
      </c>
      <c r="E149">
        <v>4</v>
      </c>
      <c r="F149">
        <v>15</v>
      </c>
      <c r="G149">
        <v>6.7591437308868496</v>
      </c>
      <c r="H149" t="s">
        <v>3130</v>
      </c>
    </row>
    <row r="150" spans="1:8" x14ac:dyDescent="0.4">
      <c r="A150" t="s">
        <v>3241</v>
      </c>
      <c r="B150" t="s">
        <v>3240</v>
      </c>
      <c r="C150" t="s">
        <v>2759</v>
      </c>
      <c r="D150">
        <v>4.4371032134469503E-2</v>
      </c>
      <c r="E150">
        <v>10</v>
      </c>
      <c r="F150">
        <v>88</v>
      </c>
      <c r="G150">
        <v>2.88031693077565</v>
      </c>
      <c r="H150" t="s">
        <v>3200</v>
      </c>
    </row>
    <row r="151" spans="1:8" x14ac:dyDescent="0.4">
      <c r="A151" t="s">
        <v>3239</v>
      </c>
      <c r="B151" t="s">
        <v>3238</v>
      </c>
      <c r="C151" t="s">
        <v>2759</v>
      </c>
      <c r="D151">
        <v>4.45628666034329E-2</v>
      </c>
      <c r="E151">
        <v>15</v>
      </c>
      <c r="F151">
        <v>166</v>
      </c>
      <c r="G151">
        <v>2.2903724991710002</v>
      </c>
      <c r="H151" t="s">
        <v>3237</v>
      </c>
    </row>
    <row r="152" spans="1:8" x14ac:dyDescent="0.4">
      <c r="A152" t="s">
        <v>3236</v>
      </c>
      <c r="B152" t="s">
        <v>3235</v>
      </c>
      <c r="C152" t="s">
        <v>2755</v>
      </c>
      <c r="D152">
        <v>4.6006564254318497E-2</v>
      </c>
      <c r="E152">
        <v>4</v>
      </c>
      <c r="F152">
        <v>15</v>
      </c>
      <c r="G152">
        <v>6.7591437308868496</v>
      </c>
      <c r="H152" t="s">
        <v>3130</v>
      </c>
    </row>
    <row r="153" spans="1:8" x14ac:dyDescent="0.4">
      <c r="A153" t="s">
        <v>3234</v>
      </c>
      <c r="B153" t="s">
        <v>3233</v>
      </c>
      <c r="C153" t="s">
        <v>2755</v>
      </c>
      <c r="D153">
        <v>4.6006564254318497E-2</v>
      </c>
      <c r="E153">
        <v>82</v>
      </c>
      <c r="F153">
        <v>1514</v>
      </c>
      <c r="G153">
        <v>1.37281155696678</v>
      </c>
      <c r="H153" t="s">
        <v>3232</v>
      </c>
    </row>
    <row r="154" spans="1:8" x14ac:dyDescent="0.4">
      <c r="A154" t="s">
        <v>3231</v>
      </c>
      <c r="B154" t="s">
        <v>3230</v>
      </c>
      <c r="C154" t="s">
        <v>2759</v>
      </c>
      <c r="D154">
        <v>4.7433755485231502E-2</v>
      </c>
      <c r="E154">
        <v>10</v>
      </c>
      <c r="F154">
        <v>89</v>
      </c>
      <c r="G154">
        <v>2.8479538191938998</v>
      </c>
      <c r="H154" t="s">
        <v>3200</v>
      </c>
    </row>
    <row r="155" spans="1:8" x14ac:dyDescent="0.4">
      <c r="A155" t="s">
        <v>3229</v>
      </c>
      <c r="B155" t="s">
        <v>3228</v>
      </c>
      <c r="C155" t="s">
        <v>2759</v>
      </c>
      <c r="D155">
        <v>4.8615345547848E-2</v>
      </c>
      <c r="E155">
        <v>3</v>
      </c>
      <c r="F155">
        <v>8</v>
      </c>
      <c r="G155">
        <v>9.5050458715596307</v>
      </c>
      <c r="H155" t="s">
        <v>3157</v>
      </c>
    </row>
    <row r="156" spans="1:8" x14ac:dyDescent="0.4">
      <c r="A156" t="s">
        <v>3227</v>
      </c>
      <c r="B156" t="s">
        <v>3226</v>
      </c>
      <c r="C156" t="s">
        <v>2759</v>
      </c>
      <c r="D156">
        <v>4.8615345547848E-2</v>
      </c>
      <c r="E156">
        <v>3</v>
      </c>
      <c r="F156">
        <v>8</v>
      </c>
      <c r="G156">
        <v>9.5050458715596307</v>
      </c>
      <c r="H156" t="s">
        <v>3225</v>
      </c>
    </row>
    <row r="157" spans="1:8" x14ac:dyDescent="0.4">
      <c r="A157" t="s">
        <v>3224</v>
      </c>
      <c r="B157" t="s">
        <v>3223</v>
      </c>
      <c r="C157" t="s">
        <v>2759</v>
      </c>
      <c r="D157">
        <v>4.8615345547848E-2</v>
      </c>
      <c r="E157">
        <v>3</v>
      </c>
      <c r="F157">
        <v>8</v>
      </c>
      <c r="G157">
        <v>9.5050458715596307</v>
      </c>
      <c r="H157" t="s">
        <v>3215</v>
      </c>
    </row>
    <row r="158" spans="1:8" x14ac:dyDescent="0.4">
      <c r="A158" t="s">
        <v>3222</v>
      </c>
      <c r="B158" t="s">
        <v>3221</v>
      </c>
      <c r="C158" t="s">
        <v>2759</v>
      </c>
      <c r="D158">
        <v>4.8615345547848E-2</v>
      </c>
      <c r="E158">
        <v>3</v>
      </c>
      <c r="F158">
        <v>8</v>
      </c>
      <c r="G158">
        <v>9.5050458715596307</v>
      </c>
      <c r="H158" t="s">
        <v>3218</v>
      </c>
    </row>
    <row r="159" spans="1:8" x14ac:dyDescent="0.4">
      <c r="A159" t="s">
        <v>3220</v>
      </c>
      <c r="B159" t="s">
        <v>3219</v>
      </c>
      <c r="C159" t="s">
        <v>2759</v>
      </c>
      <c r="D159">
        <v>4.8615345547848E-2</v>
      </c>
      <c r="E159">
        <v>3</v>
      </c>
      <c r="F159">
        <v>8</v>
      </c>
      <c r="G159">
        <v>9.5050458715596307</v>
      </c>
      <c r="H159" t="s">
        <v>3218</v>
      </c>
    </row>
    <row r="160" spans="1:8" x14ac:dyDescent="0.4">
      <c r="A160" t="s">
        <v>3217</v>
      </c>
      <c r="B160" t="s">
        <v>3216</v>
      </c>
      <c r="C160" t="s">
        <v>2759</v>
      </c>
      <c r="D160">
        <v>4.8615345547848E-2</v>
      </c>
      <c r="E160">
        <v>3</v>
      </c>
      <c r="F160">
        <v>8</v>
      </c>
      <c r="G160">
        <v>9.5050458715596307</v>
      </c>
      <c r="H160" t="s">
        <v>3215</v>
      </c>
    </row>
    <row r="161" spans="1:8" x14ac:dyDescent="0.4">
      <c r="A161" t="s">
        <v>3214</v>
      </c>
      <c r="B161" t="s">
        <v>3213</v>
      </c>
      <c r="C161" t="s">
        <v>2759</v>
      </c>
      <c r="D161">
        <v>4.8615345547848E-2</v>
      </c>
      <c r="E161">
        <v>4</v>
      </c>
      <c r="F161">
        <v>16</v>
      </c>
      <c r="G161">
        <v>6.3366972477064198</v>
      </c>
      <c r="H161" t="s">
        <v>3212</v>
      </c>
    </row>
    <row r="162" spans="1:8" x14ac:dyDescent="0.4">
      <c r="A162" t="s">
        <v>3211</v>
      </c>
      <c r="B162" t="s">
        <v>3210</v>
      </c>
      <c r="C162" t="s">
        <v>2759</v>
      </c>
      <c r="D162">
        <v>4.8615345547848E-2</v>
      </c>
      <c r="E162">
        <v>4</v>
      </c>
      <c r="F162">
        <v>16</v>
      </c>
      <c r="G162">
        <v>6.3366972477064198</v>
      </c>
      <c r="H162" t="s">
        <v>3207</v>
      </c>
    </row>
    <row r="163" spans="1:8" x14ac:dyDescent="0.4">
      <c r="A163" t="s">
        <v>3209</v>
      </c>
      <c r="B163" t="s">
        <v>3208</v>
      </c>
      <c r="C163" t="s">
        <v>2759</v>
      </c>
      <c r="D163">
        <v>4.8615345547848E-2</v>
      </c>
      <c r="E163">
        <v>4</v>
      </c>
      <c r="F163">
        <v>16</v>
      </c>
      <c r="G163">
        <v>6.3366972477064198</v>
      </c>
      <c r="H163" t="s">
        <v>3207</v>
      </c>
    </row>
    <row r="164" spans="1:8" x14ac:dyDescent="0.4">
      <c r="A164" t="s">
        <v>3206</v>
      </c>
      <c r="B164" t="s">
        <v>3205</v>
      </c>
      <c r="C164" t="s">
        <v>2759</v>
      </c>
      <c r="D164">
        <v>4.8615345547848E-2</v>
      </c>
      <c r="E164">
        <v>4</v>
      </c>
      <c r="F164">
        <v>16</v>
      </c>
      <c r="G164">
        <v>6.3366972477064198</v>
      </c>
      <c r="H164" t="s">
        <v>3165</v>
      </c>
    </row>
    <row r="165" spans="1:8" x14ac:dyDescent="0.4">
      <c r="A165" t="s">
        <v>3204</v>
      </c>
      <c r="B165" t="s">
        <v>3203</v>
      </c>
      <c r="C165" t="s">
        <v>2759</v>
      </c>
      <c r="D165">
        <v>4.8615345547848E-2</v>
      </c>
      <c r="E165">
        <v>4</v>
      </c>
      <c r="F165">
        <v>16</v>
      </c>
      <c r="G165">
        <v>6.3366972477064198</v>
      </c>
      <c r="H165" t="s">
        <v>3165</v>
      </c>
    </row>
    <row r="166" spans="1:8" x14ac:dyDescent="0.4">
      <c r="A166" t="s">
        <v>3202</v>
      </c>
      <c r="B166" t="s">
        <v>3201</v>
      </c>
      <c r="C166" t="s">
        <v>2759</v>
      </c>
      <c r="D166">
        <v>4.8615345547848E-2</v>
      </c>
      <c r="E166">
        <v>10</v>
      </c>
      <c r="F166">
        <v>90</v>
      </c>
      <c r="G166">
        <v>2.8163098878695201</v>
      </c>
      <c r="H166" t="s">
        <v>3200</v>
      </c>
    </row>
    <row r="167" spans="1:8" x14ac:dyDescent="0.4">
      <c r="A167" t="s">
        <v>3199</v>
      </c>
      <c r="B167" t="s">
        <v>3198</v>
      </c>
      <c r="C167" t="s">
        <v>2759</v>
      </c>
      <c r="D167">
        <v>4.9224107248708897E-2</v>
      </c>
      <c r="E167">
        <v>13</v>
      </c>
      <c r="F167">
        <v>137</v>
      </c>
      <c r="G167">
        <v>2.4051697582535301</v>
      </c>
      <c r="H167" t="s">
        <v>3197</v>
      </c>
    </row>
    <row r="168" spans="1:8" x14ac:dyDescent="0.4">
      <c r="A168" t="s">
        <v>3196</v>
      </c>
      <c r="B168" t="s">
        <v>3195</v>
      </c>
      <c r="C168" t="s">
        <v>2759</v>
      </c>
      <c r="D168">
        <v>5.22437297328633E-2</v>
      </c>
      <c r="E168">
        <v>19</v>
      </c>
      <c r="F168">
        <v>240</v>
      </c>
      <c r="G168">
        <v>2.0066207951070298</v>
      </c>
      <c r="H168" t="s">
        <v>3098</v>
      </c>
    </row>
    <row r="169" spans="1:8" x14ac:dyDescent="0.4">
      <c r="A169" t="s">
        <v>3194</v>
      </c>
      <c r="B169" t="s">
        <v>3193</v>
      </c>
      <c r="C169" t="s">
        <v>2755</v>
      </c>
      <c r="D169">
        <v>5.2378932788398697E-2</v>
      </c>
      <c r="E169">
        <v>19</v>
      </c>
      <c r="F169">
        <v>236</v>
      </c>
      <c r="G169">
        <v>2.0406313170580002</v>
      </c>
      <c r="H169" t="s">
        <v>3192</v>
      </c>
    </row>
    <row r="170" spans="1:8" x14ac:dyDescent="0.4">
      <c r="A170" t="s">
        <v>3191</v>
      </c>
      <c r="B170" t="s">
        <v>3190</v>
      </c>
      <c r="C170" t="s">
        <v>2755</v>
      </c>
      <c r="D170">
        <v>5.2595006352254003E-2</v>
      </c>
      <c r="E170">
        <v>3</v>
      </c>
      <c r="F170">
        <v>8</v>
      </c>
      <c r="G170">
        <v>9.5050458715596307</v>
      </c>
      <c r="H170" t="s">
        <v>3189</v>
      </c>
    </row>
    <row r="171" spans="1:8" x14ac:dyDescent="0.4">
      <c r="A171" t="s">
        <v>3188</v>
      </c>
      <c r="B171" t="s">
        <v>3187</v>
      </c>
      <c r="C171" t="s">
        <v>2755</v>
      </c>
      <c r="D171">
        <v>5.2595006352254003E-2</v>
      </c>
      <c r="E171">
        <v>6</v>
      </c>
      <c r="F171">
        <v>37</v>
      </c>
      <c r="G171">
        <v>4.1102901066203801</v>
      </c>
      <c r="H171" t="s">
        <v>3186</v>
      </c>
    </row>
    <row r="172" spans="1:8" x14ac:dyDescent="0.4">
      <c r="A172" t="s">
        <v>3185</v>
      </c>
      <c r="B172" t="s">
        <v>3184</v>
      </c>
      <c r="C172" t="s">
        <v>2755</v>
      </c>
      <c r="D172">
        <v>5.2595006352254003E-2</v>
      </c>
      <c r="E172">
        <v>17</v>
      </c>
      <c r="F172">
        <v>203</v>
      </c>
      <c r="G172">
        <v>2.1226375016947601</v>
      </c>
      <c r="H172" t="s">
        <v>3183</v>
      </c>
    </row>
    <row r="173" spans="1:8" x14ac:dyDescent="0.4">
      <c r="A173" t="s">
        <v>3182</v>
      </c>
      <c r="B173" t="s">
        <v>3181</v>
      </c>
      <c r="C173" t="s">
        <v>2755</v>
      </c>
      <c r="D173">
        <v>5.2595006352254003E-2</v>
      </c>
      <c r="E173">
        <v>95</v>
      </c>
      <c r="F173">
        <v>1814</v>
      </c>
      <c r="G173">
        <v>1.3274227972042101</v>
      </c>
      <c r="H173" t="s">
        <v>3180</v>
      </c>
    </row>
    <row r="174" spans="1:8" x14ac:dyDescent="0.4">
      <c r="A174" t="s">
        <v>3179</v>
      </c>
      <c r="B174" t="s">
        <v>3178</v>
      </c>
      <c r="C174" t="s">
        <v>2759</v>
      </c>
      <c r="D174">
        <v>5.3855748627021603E-2</v>
      </c>
      <c r="E174">
        <v>19</v>
      </c>
      <c r="F174">
        <v>241</v>
      </c>
      <c r="G174">
        <v>1.9982945677414401</v>
      </c>
      <c r="H174" t="s">
        <v>3098</v>
      </c>
    </row>
    <row r="175" spans="1:8" x14ac:dyDescent="0.4">
      <c r="A175" t="s">
        <v>3177</v>
      </c>
      <c r="B175" t="s">
        <v>3176</v>
      </c>
      <c r="C175" t="s">
        <v>2759</v>
      </c>
      <c r="D175">
        <v>5.3855748627021603E-2</v>
      </c>
      <c r="E175">
        <v>19</v>
      </c>
      <c r="F175">
        <v>241</v>
      </c>
      <c r="G175">
        <v>1.9982945677414401</v>
      </c>
      <c r="H175" t="s">
        <v>3098</v>
      </c>
    </row>
    <row r="176" spans="1:8" x14ac:dyDescent="0.4">
      <c r="A176" t="s">
        <v>3175</v>
      </c>
      <c r="B176" t="s">
        <v>3174</v>
      </c>
      <c r="C176" t="s">
        <v>2759</v>
      </c>
      <c r="D176">
        <v>5.6147292232504697E-2</v>
      </c>
      <c r="E176">
        <v>20</v>
      </c>
      <c r="F176">
        <v>260</v>
      </c>
      <c r="G176">
        <v>1.9497529992942799</v>
      </c>
      <c r="H176" t="s">
        <v>3173</v>
      </c>
    </row>
    <row r="177" spans="1:8" x14ac:dyDescent="0.4">
      <c r="A177" t="s">
        <v>3172</v>
      </c>
      <c r="B177" t="s">
        <v>3171</v>
      </c>
      <c r="C177" t="s">
        <v>2759</v>
      </c>
      <c r="D177">
        <v>5.74345121172141E-2</v>
      </c>
      <c r="E177">
        <v>5</v>
      </c>
      <c r="F177">
        <v>27</v>
      </c>
      <c r="G177">
        <v>4.6938498131158699</v>
      </c>
      <c r="H177" t="s">
        <v>3160</v>
      </c>
    </row>
    <row r="178" spans="1:8" x14ac:dyDescent="0.4">
      <c r="A178" t="s">
        <v>3170</v>
      </c>
      <c r="B178" t="s">
        <v>3169</v>
      </c>
      <c r="C178" t="s">
        <v>2759</v>
      </c>
      <c r="D178">
        <v>5.8009956095602701E-2</v>
      </c>
      <c r="E178">
        <v>4</v>
      </c>
      <c r="F178">
        <v>17</v>
      </c>
      <c r="G178">
        <v>5.9639503507825102</v>
      </c>
      <c r="H178" t="s">
        <v>3168</v>
      </c>
    </row>
    <row r="179" spans="1:8" x14ac:dyDescent="0.4">
      <c r="A179" t="s">
        <v>3167</v>
      </c>
      <c r="B179" t="s">
        <v>3166</v>
      </c>
      <c r="C179" t="s">
        <v>2759</v>
      </c>
      <c r="D179">
        <v>5.8009956095602701E-2</v>
      </c>
      <c r="E179">
        <v>4</v>
      </c>
      <c r="F179">
        <v>17</v>
      </c>
      <c r="G179">
        <v>5.9639503507825102</v>
      </c>
      <c r="H179" t="s">
        <v>3165</v>
      </c>
    </row>
    <row r="180" spans="1:8" x14ac:dyDescent="0.4">
      <c r="A180" t="s">
        <v>3164</v>
      </c>
      <c r="B180" t="s">
        <v>3163</v>
      </c>
      <c r="C180" t="s">
        <v>2759</v>
      </c>
      <c r="D180">
        <v>6.2297968946332098E-2</v>
      </c>
      <c r="E180">
        <v>24</v>
      </c>
      <c r="F180">
        <v>337</v>
      </c>
      <c r="G180">
        <v>1.80511256907957</v>
      </c>
      <c r="H180" t="s">
        <v>2961</v>
      </c>
    </row>
    <row r="181" spans="1:8" x14ac:dyDescent="0.4">
      <c r="A181" t="s">
        <v>3162</v>
      </c>
      <c r="B181" t="s">
        <v>3161</v>
      </c>
      <c r="C181" t="s">
        <v>2755</v>
      </c>
      <c r="D181">
        <v>6.2736550858809303E-2</v>
      </c>
      <c r="E181">
        <v>5</v>
      </c>
      <c r="F181">
        <v>27</v>
      </c>
      <c r="G181">
        <v>4.6938498131158699</v>
      </c>
      <c r="H181" t="s">
        <v>3160</v>
      </c>
    </row>
    <row r="182" spans="1:8" x14ac:dyDescent="0.4">
      <c r="A182" t="s">
        <v>3159</v>
      </c>
      <c r="B182" t="s">
        <v>3158</v>
      </c>
      <c r="C182" t="s">
        <v>2759</v>
      </c>
      <c r="D182">
        <v>6.3383624928504301E-2</v>
      </c>
      <c r="E182">
        <v>3</v>
      </c>
      <c r="F182">
        <v>9</v>
      </c>
      <c r="G182">
        <v>8.4489296636085598</v>
      </c>
      <c r="H182" t="s">
        <v>3157</v>
      </c>
    </row>
    <row r="183" spans="1:8" x14ac:dyDescent="0.4">
      <c r="A183" t="s">
        <v>3156</v>
      </c>
      <c r="B183" t="s">
        <v>3155</v>
      </c>
      <c r="C183" t="s">
        <v>2759</v>
      </c>
      <c r="D183">
        <v>6.3383624928504301E-2</v>
      </c>
      <c r="E183">
        <v>3</v>
      </c>
      <c r="F183">
        <v>9</v>
      </c>
      <c r="G183">
        <v>8.4489296636085598</v>
      </c>
      <c r="H183" t="s">
        <v>3154</v>
      </c>
    </row>
    <row r="184" spans="1:8" x14ac:dyDescent="0.4">
      <c r="A184" t="s">
        <v>3153</v>
      </c>
      <c r="B184" t="s">
        <v>3152</v>
      </c>
      <c r="C184" t="s">
        <v>2759</v>
      </c>
      <c r="D184">
        <v>6.3383624928504301E-2</v>
      </c>
      <c r="E184">
        <v>24</v>
      </c>
      <c r="F184">
        <v>338</v>
      </c>
      <c r="G184">
        <v>1.7997719993485699</v>
      </c>
      <c r="H184" t="s">
        <v>2961</v>
      </c>
    </row>
    <row r="185" spans="1:8" x14ac:dyDescent="0.4">
      <c r="A185" t="s">
        <v>3151</v>
      </c>
      <c r="B185" t="s">
        <v>3150</v>
      </c>
      <c r="C185" t="s">
        <v>2759</v>
      </c>
      <c r="D185">
        <v>6.3383624928504301E-2</v>
      </c>
      <c r="E185">
        <v>25</v>
      </c>
      <c r="F185">
        <v>357</v>
      </c>
      <c r="G185">
        <v>1.7749852234471799</v>
      </c>
      <c r="H185" t="s">
        <v>3149</v>
      </c>
    </row>
    <row r="186" spans="1:8" x14ac:dyDescent="0.4">
      <c r="A186" t="s">
        <v>3148</v>
      </c>
      <c r="B186" t="s">
        <v>3147</v>
      </c>
      <c r="C186" t="s">
        <v>2759</v>
      </c>
      <c r="D186">
        <v>6.3895961388917302E-2</v>
      </c>
      <c r="E186">
        <v>5</v>
      </c>
      <c r="F186">
        <v>28</v>
      </c>
      <c r="G186">
        <v>4.5262123197903001</v>
      </c>
      <c r="H186" t="s">
        <v>3086</v>
      </c>
    </row>
    <row r="187" spans="1:8" x14ac:dyDescent="0.4">
      <c r="A187" t="s">
        <v>3146</v>
      </c>
      <c r="B187" t="s">
        <v>3145</v>
      </c>
      <c r="C187" t="s">
        <v>2759</v>
      </c>
      <c r="D187">
        <v>6.4651981266242595E-2</v>
      </c>
      <c r="E187">
        <v>2</v>
      </c>
      <c r="F187">
        <v>3</v>
      </c>
      <c r="G187">
        <v>16.897859327217098</v>
      </c>
      <c r="H187" t="s">
        <v>3144</v>
      </c>
    </row>
    <row r="188" spans="1:8" x14ac:dyDescent="0.4">
      <c r="A188" t="s">
        <v>3143</v>
      </c>
      <c r="B188" t="s">
        <v>3142</v>
      </c>
      <c r="C188" t="s">
        <v>2759</v>
      </c>
      <c r="D188">
        <v>6.4651981266242595E-2</v>
      </c>
      <c r="E188">
        <v>2</v>
      </c>
      <c r="F188">
        <v>3</v>
      </c>
      <c r="G188">
        <v>16.897859327217098</v>
      </c>
      <c r="H188" t="s">
        <v>3139</v>
      </c>
    </row>
    <row r="189" spans="1:8" x14ac:dyDescent="0.4">
      <c r="A189" t="s">
        <v>3141</v>
      </c>
      <c r="B189" t="s">
        <v>3140</v>
      </c>
      <c r="C189" t="s">
        <v>2759</v>
      </c>
      <c r="D189">
        <v>6.4651981266242595E-2</v>
      </c>
      <c r="E189">
        <v>2</v>
      </c>
      <c r="F189">
        <v>3</v>
      </c>
      <c r="G189">
        <v>16.897859327217098</v>
      </c>
      <c r="H189" t="s">
        <v>3139</v>
      </c>
    </row>
    <row r="190" spans="1:8" x14ac:dyDescent="0.4">
      <c r="A190" t="s">
        <v>3138</v>
      </c>
      <c r="B190" t="s">
        <v>3137</v>
      </c>
      <c r="C190" t="s">
        <v>2759</v>
      </c>
      <c r="D190">
        <v>6.4651981266242595E-2</v>
      </c>
      <c r="E190">
        <v>2</v>
      </c>
      <c r="F190">
        <v>3</v>
      </c>
      <c r="G190">
        <v>16.897859327217098</v>
      </c>
      <c r="H190" t="s">
        <v>3136</v>
      </c>
    </row>
    <row r="191" spans="1:8" x14ac:dyDescent="0.4">
      <c r="A191" t="s">
        <v>3135</v>
      </c>
      <c r="B191" t="s">
        <v>3134</v>
      </c>
      <c r="C191" t="s">
        <v>2759</v>
      </c>
      <c r="D191">
        <v>6.4873225001670698E-2</v>
      </c>
      <c r="E191">
        <v>9</v>
      </c>
      <c r="F191">
        <v>81</v>
      </c>
      <c r="G191">
        <v>2.8163098878695201</v>
      </c>
      <c r="H191" t="s">
        <v>3133</v>
      </c>
    </row>
    <row r="192" spans="1:8" x14ac:dyDescent="0.4">
      <c r="A192" t="s">
        <v>3132</v>
      </c>
      <c r="B192" t="s">
        <v>3131</v>
      </c>
      <c r="C192" t="s">
        <v>2759</v>
      </c>
      <c r="D192">
        <v>6.5827043025907403E-2</v>
      </c>
      <c r="E192">
        <v>4</v>
      </c>
      <c r="F192">
        <v>18</v>
      </c>
      <c r="G192">
        <v>5.6326197757390402</v>
      </c>
      <c r="H192" t="s">
        <v>3130</v>
      </c>
    </row>
    <row r="193" spans="1:8" x14ac:dyDescent="0.4">
      <c r="A193" t="s">
        <v>3129</v>
      </c>
      <c r="B193" t="s">
        <v>3128</v>
      </c>
      <c r="C193" t="s">
        <v>2759</v>
      </c>
      <c r="D193">
        <v>6.5827043025907403E-2</v>
      </c>
      <c r="E193">
        <v>8</v>
      </c>
      <c r="F193">
        <v>67</v>
      </c>
      <c r="G193">
        <v>3.0264822675612799</v>
      </c>
      <c r="H193" t="s">
        <v>3127</v>
      </c>
    </row>
    <row r="194" spans="1:8" x14ac:dyDescent="0.4">
      <c r="A194" t="s">
        <v>3126</v>
      </c>
      <c r="B194" t="s">
        <v>3125</v>
      </c>
      <c r="C194" t="s">
        <v>2759</v>
      </c>
      <c r="D194">
        <v>6.5827043025907403E-2</v>
      </c>
      <c r="E194">
        <v>88</v>
      </c>
      <c r="F194">
        <v>1689</v>
      </c>
      <c r="G194">
        <v>1.3206142280596</v>
      </c>
      <c r="H194" t="s">
        <v>3124</v>
      </c>
    </row>
    <row r="195" spans="1:8" x14ac:dyDescent="0.4">
      <c r="A195" t="s">
        <v>3123</v>
      </c>
      <c r="B195" t="s">
        <v>3122</v>
      </c>
      <c r="C195" t="s">
        <v>2759</v>
      </c>
      <c r="D195">
        <v>6.7818111564325295E-2</v>
      </c>
      <c r="E195">
        <v>24</v>
      </c>
      <c r="F195">
        <v>342</v>
      </c>
      <c r="G195">
        <v>1.7787220344439101</v>
      </c>
      <c r="H195" t="s">
        <v>3121</v>
      </c>
    </row>
    <row r="196" spans="1:8" x14ac:dyDescent="0.4">
      <c r="A196" t="s">
        <v>3120</v>
      </c>
      <c r="B196" t="s">
        <v>3119</v>
      </c>
      <c r="C196" t="s">
        <v>2759</v>
      </c>
      <c r="D196">
        <v>6.8727445417435903E-2</v>
      </c>
      <c r="E196">
        <v>15</v>
      </c>
      <c r="F196">
        <v>179</v>
      </c>
      <c r="G196">
        <v>2.1240325969965701</v>
      </c>
      <c r="H196" t="s">
        <v>3118</v>
      </c>
    </row>
    <row r="197" spans="1:8" x14ac:dyDescent="0.4">
      <c r="A197" t="s">
        <v>3117</v>
      </c>
      <c r="B197" t="s">
        <v>3116</v>
      </c>
      <c r="C197" t="s">
        <v>2759</v>
      </c>
      <c r="D197">
        <v>6.8952984112414101E-2</v>
      </c>
      <c r="E197">
        <v>5</v>
      </c>
      <c r="F197">
        <v>29</v>
      </c>
      <c r="G197">
        <v>4.3701360329009802</v>
      </c>
      <c r="H197" t="s">
        <v>3115</v>
      </c>
    </row>
    <row r="198" spans="1:8" x14ac:dyDescent="0.4">
      <c r="A198" t="s">
        <v>3114</v>
      </c>
      <c r="B198" t="s">
        <v>3113</v>
      </c>
      <c r="C198" t="s">
        <v>2759</v>
      </c>
      <c r="D198">
        <v>6.8952984112414101E-2</v>
      </c>
      <c r="E198">
        <v>5</v>
      </c>
      <c r="F198">
        <v>29</v>
      </c>
      <c r="G198">
        <v>4.3701360329009802</v>
      </c>
      <c r="H198" t="s">
        <v>3112</v>
      </c>
    </row>
    <row r="199" spans="1:8" x14ac:dyDescent="0.4">
      <c r="A199" t="s">
        <v>3111</v>
      </c>
      <c r="B199" t="s">
        <v>3110</v>
      </c>
      <c r="C199" t="s">
        <v>2755</v>
      </c>
      <c r="D199">
        <v>6.94376080467589E-2</v>
      </c>
      <c r="E199">
        <v>3</v>
      </c>
      <c r="F199">
        <v>9</v>
      </c>
      <c r="G199">
        <v>8.4489296636085598</v>
      </c>
      <c r="H199" t="s">
        <v>2958</v>
      </c>
    </row>
    <row r="200" spans="1:8" x14ac:dyDescent="0.4">
      <c r="A200" t="s">
        <v>3109</v>
      </c>
      <c r="B200" t="s">
        <v>3108</v>
      </c>
      <c r="C200" t="s">
        <v>2755</v>
      </c>
      <c r="D200">
        <v>6.94376080467589E-2</v>
      </c>
      <c r="E200">
        <v>41</v>
      </c>
      <c r="F200">
        <v>673</v>
      </c>
      <c r="G200">
        <v>1.54415802172935</v>
      </c>
      <c r="H200" t="s">
        <v>3107</v>
      </c>
    </row>
    <row r="201" spans="1:8" x14ac:dyDescent="0.4">
      <c r="A201" t="s">
        <v>3106</v>
      </c>
      <c r="B201" t="s">
        <v>3105</v>
      </c>
      <c r="C201" t="s">
        <v>2759</v>
      </c>
      <c r="D201">
        <v>6.9773258772708097E-2</v>
      </c>
      <c r="E201">
        <v>8</v>
      </c>
      <c r="F201">
        <v>68</v>
      </c>
      <c r="G201">
        <v>2.98197517539126</v>
      </c>
      <c r="H201" t="s">
        <v>3104</v>
      </c>
    </row>
    <row r="202" spans="1:8" x14ac:dyDescent="0.4">
      <c r="A202" t="s">
        <v>3103</v>
      </c>
      <c r="B202" t="s">
        <v>3102</v>
      </c>
      <c r="C202" t="s">
        <v>2759</v>
      </c>
      <c r="D202">
        <v>7.2064545156615603E-2</v>
      </c>
      <c r="E202">
        <v>41</v>
      </c>
      <c r="F202">
        <v>683</v>
      </c>
      <c r="G202">
        <v>1.52154955874649</v>
      </c>
      <c r="H202" t="s">
        <v>3101</v>
      </c>
    </row>
    <row r="203" spans="1:8" x14ac:dyDescent="0.4">
      <c r="A203" t="s">
        <v>3100</v>
      </c>
      <c r="B203" t="s">
        <v>3099</v>
      </c>
      <c r="C203" t="s">
        <v>2759</v>
      </c>
      <c r="D203">
        <v>7.3172326347429803E-2</v>
      </c>
      <c r="E203">
        <v>19</v>
      </c>
      <c r="F203">
        <v>252</v>
      </c>
      <c r="G203">
        <v>1.91106742391146</v>
      </c>
      <c r="H203" t="s">
        <v>3098</v>
      </c>
    </row>
    <row r="204" spans="1:8" x14ac:dyDescent="0.4">
      <c r="A204" t="s">
        <v>3097</v>
      </c>
      <c r="B204" t="s">
        <v>3096</v>
      </c>
      <c r="C204" t="s">
        <v>2759</v>
      </c>
      <c r="D204">
        <v>7.3826510114508595E-2</v>
      </c>
      <c r="E204">
        <v>14</v>
      </c>
      <c r="F204">
        <v>164</v>
      </c>
      <c r="G204">
        <v>2.16375027970463</v>
      </c>
      <c r="H204" t="s">
        <v>3095</v>
      </c>
    </row>
    <row r="205" spans="1:8" x14ac:dyDescent="0.4">
      <c r="A205" t="s">
        <v>3094</v>
      </c>
      <c r="B205" t="s">
        <v>3093</v>
      </c>
      <c r="C205" t="s">
        <v>2759</v>
      </c>
      <c r="D205">
        <v>7.6582811896626607E-2</v>
      </c>
      <c r="E205">
        <v>3</v>
      </c>
      <c r="F205">
        <v>10</v>
      </c>
      <c r="G205">
        <v>7.60403669724771</v>
      </c>
      <c r="H205" t="s">
        <v>3092</v>
      </c>
    </row>
    <row r="206" spans="1:8" x14ac:dyDescent="0.4">
      <c r="A206" t="s">
        <v>3091</v>
      </c>
      <c r="B206" t="s">
        <v>3090</v>
      </c>
      <c r="C206" t="s">
        <v>2759</v>
      </c>
      <c r="D206">
        <v>7.6582811896626607E-2</v>
      </c>
      <c r="E206">
        <v>5</v>
      </c>
      <c r="F206">
        <v>30</v>
      </c>
      <c r="G206">
        <v>4.2244648318042799</v>
      </c>
      <c r="H206" t="s">
        <v>3089</v>
      </c>
    </row>
    <row r="207" spans="1:8" x14ac:dyDescent="0.4">
      <c r="A207" t="s">
        <v>3088</v>
      </c>
      <c r="B207" t="s">
        <v>3087</v>
      </c>
      <c r="C207" t="s">
        <v>2759</v>
      </c>
      <c r="D207">
        <v>7.6582811896626607E-2</v>
      </c>
      <c r="E207">
        <v>5</v>
      </c>
      <c r="F207">
        <v>30</v>
      </c>
      <c r="G207">
        <v>4.2244648318042799</v>
      </c>
      <c r="H207" t="s">
        <v>3086</v>
      </c>
    </row>
    <row r="208" spans="1:8" x14ac:dyDescent="0.4">
      <c r="A208" t="s">
        <v>3085</v>
      </c>
      <c r="B208" t="s">
        <v>3084</v>
      </c>
      <c r="C208" t="s">
        <v>2759</v>
      </c>
      <c r="D208">
        <v>7.6582811896626607E-2</v>
      </c>
      <c r="E208">
        <v>5</v>
      </c>
      <c r="F208">
        <v>30</v>
      </c>
      <c r="G208">
        <v>4.2244648318042799</v>
      </c>
      <c r="H208" t="s">
        <v>3083</v>
      </c>
    </row>
    <row r="209" spans="1:8" x14ac:dyDescent="0.4">
      <c r="A209" t="s">
        <v>3082</v>
      </c>
      <c r="B209" t="s">
        <v>3081</v>
      </c>
      <c r="C209" t="s">
        <v>2759</v>
      </c>
      <c r="D209">
        <v>7.8449272541614004E-2</v>
      </c>
      <c r="E209">
        <v>20</v>
      </c>
      <c r="F209">
        <v>273</v>
      </c>
      <c r="G209">
        <v>1.85690761837551</v>
      </c>
      <c r="H209" t="s">
        <v>3080</v>
      </c>
    </row>
    <row r="210" spans="1:8" x14ac:dyDescent="0.4">
      <c r="A210" t="s">
        <v>3079</v>
      </c>
      <c r="B210" t="s">
        <v>3078</v>
      </c>
      <c r="C210" t="s">
        <v>2759</v>
      </c>
      <c r="D210">
        <v>7.9186506825514799E-2</v>
      </c>
      <c r="E210">
        <v>29</v>
      </c>
      <c r="F210">
        <v>446</v>
      </c>
      <c r="G210">
        <v>1.6481095980581699</v>
      </c>
      <c r="H210" t="s">
        <v>3077</v>
      </c>
    </row>
    <row r="211" spans="1:8" x14ac:dyDescent="0.4">
      <c r="A211" t="s">
        <v>3076</v>
      </c>
      <c r="B211" t="s">
        <v>3075</v>
      </c>
      <c r="C211" t="s">
        <v>2759</v>
      </c>
      <c r="D211">
        <v>7.9779179282604598E-2</v>
      </c>
      <c r="E211">
        <v>17</v>
      </c>
      <c r="F211">
        <v>219</v>
      </c>
      <c r="G211">
        <v>1.96755896275816</v>
      </c>
      <c r="H211" t="s">
        <v>3043</v>
      </c>
    </row>
    <row r="212" spans="1:8" x14ac:dyDescent="0.4">
      <c r="A212" t="s">
        <v>3074</v>
      </c>
      <c r="B212" t="s">
        <v>3073</v>
      </c>
      <c r="C212" t="s">
        <v>2759</v>
      </c>
      <c r="D212">
        <v>8.1056900862327502E-2</v>
      </c>
      <c r="E212">
        <v>6</v>
      </c>
      <c r="F212">
        <v>43</v>
      </c>
      <c r="G212">
        <v>3.5367612545338201</v>
      </c>
      <c r="H212" t="s">
        <v>3019</v>
      </c>
    </row>
    <row r="213" spans="1:8" x14ac:dyDescent="0.4">
      <c r="A213" t="s">
        <v>3072</v>
      </c>
      <c r="B213" t="s">
        <v>3071</v>
      </c>
      <c r="C213" t="s">
        <v>2759</v>
      </c>
      <c r="D213">
        <v>8.1056900862327502E-2</v>
      </c>
      <c r="E213">
        <v>6</v>
      </c>
      <c r="F213">
        <v>43</v>
      </c>
      <c r="G213">
        <v>3.5367612545338201</v>
      </c>
      <c r="H213" t="s">
        <v>3019</v>
      </c>
    </row>
    <row r="214" spans="1:8" x14ac:dyDescent="0.4">
      <c r="A214" t="s">
        <v>3070</v>
      </c>
      <c r="B214" t="s">
        <v>3069</v>
      </c>
      <c r="C214" t="s">
        <v>2759</v>
      </c>
      <c r="D214">
        <v>8.5463925760296905E-2</v>
      </c>
      <c r="E214">
        <v>25</v>
      </c>
      <c r="F214">
        <v>371</v>
      </c>
      <c r="G214">
        <v>1.7080046489774701</v>
      </c>
      <c r="H214" t="s">
        <v>3068</v>
      </c>
    </row>
    <row r="215" spans="1:8" x14ac:dyDescent="0.4">
      <c r="A215" t="s">
        <v>3067</v>
      </c>
      <c r="B215" t="s">
        <v>3066</v>
      </c>
      <c r="C215" t="s">
        <v>2759</v>
      </c>
      <c r="D215">
        <v>8.5503084209968203E-2</v>
      </c>
      <c r="E215">
        <v>13</v>
      </c>
      <c r="F215">
        <v>151</v>
      </c>
      <c r="G215">
        <v>2.1821738866273801</v>
      </c>
      <c r="H215" t="s">
        <v>3065</v>
      </c>
    </row>
    <row r="216" spans="1:8" x14ac:dyDescent="0.4">
      <c r="A216" t="s">
        <v>3064</v>
      </c>
      <c r="B216" t="s">
        <v>3063</v>
      </c>
      <c r="C216" t="s">
        <v>2755</v>
      </c>
      <c r="D216">
        <v>9.1652631146347502E-2</v>
      </c>
      <c r="E216">
        <v>4</v>
      </c>
      <c r="F216">
        <v>19</v>
      </c>
      <c r="G216">
        <v>5.3361661033317196</v>
      </c>
      <c r="H216" t="s">
        <v>3062</v>
      </c>
    </row>
    <row r="217" spans="1:8" x14ac:dyDescent="0.4">
      <c r="A217" t="s">
        <v>3061</v>
      </c>
      <c r="B217" t="s">
        <v>3060</v>
      </c>
      <c r="C217" t="s">
        <v>2759</v>
      </c>
      <c r="D217">
        <v>9.6328437503692604E-2</v>
      </c>
      <c r="E217">
        <v>3</v>
      </c>
      <c r="F217">
        <v>11</v>
      </c>
      <c r="G217">
        <v>6.9127606338615504</v>
      </c>
      <c r="H217" t="s">
        <v>2958</v>
      </c>
    </row>
    <row r="218" spans="1:8" x14ac:dyDescent="0.4">
      <c r="A218" t="s">
        <v>3059</v>
      </c>
      <c r="B218" t="s">
        <v>3058</v>
      </c>
      <c r="C218" t="s">
        <v>2759</v>
      </c>
      <c r="D218">
        <v>9.6328437503692604E-2</v>
      </c>
      <c r="E218">
        <v>9</v>
      </c>
      <c r="F218">
        <v>88</v>
      </c>
      <c r="G218">
        <v>2.5922852376980798</v>
      </c>
      <c r="H218" t="s">
        <v>3057</v>
      </c>
    </row>
    <row r="219" spans="1:8" x14ac:dyDescent="0.4">
      <c r="A219" t="s">
        <v>3056</v>
      </c>
      <c r="B219" t="s">
        <v>3055</v>
      </c>
      <c r="C219" t="s">
        <v>2759</v>
      </c>
      <c r="D219">
        <v>9.6328437503692604E-2</v>
      </c>
      <c r="E219">
        <v>43</v>
      </c>
      <c r="F219">
        <v>741</v>
      </c>
      <c r="G219">
        <v>1.4708662977132301</v>
      </c>
      <c r="H219" t="s">
        <v>3054</v>
      </c>
    </row>
    <row r="220" spans="1:8" x14ac:dyDescent="0.4">
      <c r="A220" t="s">
        <v>3053</v>
      </c>
      <c r="B220" t="s">
        <v>3052</v>
      </c>
      <c r="C220" t="s">
        <v>2759</v>
      </c>
      <c r="D220">
        <v>9.6733173507601994E-2</v>
      </c>
      <c r="E220">
        <v>6</v>
      </c>
      <c r="F220">
        <v>45</v>
      </c>
      <c r="G220">
        <v>3.3795718654434301</v>
      </c>
      <c r="H220" t="s">
        <v>2925</v>
      </c>
    </row>
    <row r="221" spans="1:8" x14ac:dyDescent="0.4">
      <c r="A221" t="s">
        <v>3051</v>
      </c>
      <c r="B221" t="s">
        <v>3050</v>
      </c>
      <c r="C221" t="s">
        <v>2759</v>
      </c>
      <c r="D221">
        <v>9.6733173507601994E-2</v>
      </c>
      <c r="E221">
        <v>6</v>
      </c>
      <c r="F221">
        <v>45</v>
      </c>
      <c r="G221">
        <v>3.3795718654434301</v>
      </c>
      <c r="H221" t="s">
        <v>3049</v>
      </c>
    </row>
    <row r="222" spans="1:8" x14ac:dyDescent="0.4">
      <c r="A222" t="s">
        <v>3048</v>
      </c>
      <c r="B222" t="s">
        <v>3047</v>
      </c>
      <c r="C222" t="s">
        <v>2759</v>
      </c>
      <c r="D222">
        <v>9.6733173507601994E-2</v>
      </c>
      <c r="E222">
        <v>20</v>
      </c>
      <c r="F222">
        <v>280</v>
      </c>
      <c r="G222">
        <v>1.8104849279161199</v>
      </c>
      <c r="H222" t="s">
        <v>3046</v>
      </c>
    </row>
    <row r="223" spans="1:8" x14ac:dyDescent="0.4">
      <c r="A223" t="s">
        <v>3045</v>
      </c>
      <c r="B223" t="s">
        <v>3044</v>
      </c>
      <c r="C223" t="s">
        <v>2759</v>
      </c>
      <c r="D223">
        <v>9.6991006660174794E-2</v>
      </c>
      <c r="E223">
        <v>17</v>
      </c>
      <c r="F223">
        <v>225</v>
      </c>
      <c r="G223">
        <v>1.91509072375127</v>
      </c>
      <c r="H223" t="s">
        <v>3043</v>
      </c>
    </row>
    <row r="224" spans="1:8" x14ac:dyDescent="0.4">
      <c r="A224" t="s">
        <v>3042</v>
      </c>
      <c r="B224" t="s">
        <v>3041</v>
      </c>
      <c r="C224" t="s">
        <v>2759</v>
      </c>
      <c r="D224">
        <v>9.9063209712360198E-2</v>
      </c>
      <c r="E224">
        <v>4</v>
      </c>
      <c r="F224">
        <v>21</v>
      </c>
      <c r="G224">
        <v>4.8279598077763204</v>
      </c>
      <c r="H224" t="s">
        <v>2950</v>
      </c>
    </row>
    <row r="225" spans="1:8" x14ac:dyDescent="0.4">
      <c r="A225" t="s">
        <v>3040</v>
      </c>
      <c r="B225" t="s">
        <v>3039</v>
      </c>
      <c r="C225" t="s">
        <v>2759</v>
      </c>
      <c r="D225">
        <v>9.9384590977640394E-2</v>
      </c>
      <c r="E225">
        <v>24</v>
      </c>
      <c r="F225">
        <v>358</v>
      </c>
      <c r="G225">
        <v>1.6992260775972501</v>
      </c>
      <c r="H225" t="s">
        <v>2961</v>
      </c>
    </row>
    <row r="226" spans="1:8" x14ac:dyDescent="0.4">
      <c r="A226" t="s">
        <v>3038</v>
      </c>
      <c r="B226" t="s">
        <v>3037</v>
      </c>
      <c r="C226" t="s">
        <v>2759</v>
      </c>
      <c r="D226">
        <v>0.100365352458577</v>
      </c>
      <c r="E226">
        <v>8</v>
      </c>
      <c r="F226">
        <v>74</v>
      </c>
      <c r="G226">
        <v>2.7401934044135898</v>
      </c>
      <c r="H226" t="s">
        <v>3036</v>
      </c>
    </row>
    <row r="227" spans="1:8" x14ac:dyDescent="0.4">
      <c r="A227" t="s">
        <v>3035</v>
      </c>
      <c r="B227" t="s">
        <v>3034</v>
      </c>
      <c r="C227" t="s">
        <v>2755</v>
      </c>
      <c r="D227">
        <v>0.101486871618514</v>
      </c>
      <c r="E227">
        <v>13</v>
      </c>
      <c r="F227">
        <v>150</v>
      </c>
      <c r="G227">
        <v>2.1967217125382299</v>
      </c>
      <c r="H227" t="s">
        <v>3033</v>
      </c>
    </row>
    <row r="228" spans="1:8" x14ac:dyDescent="0.4">
      <c r="A228" t="s">
        <v>3032</v>
      </c>
      <c r="B228" t="s">
        <v>3031</v>
      </c>
      <c r="C228" t="s">
        <v>2755</v>
      </c>
      <c r="D228">
        <v>0.102180895829128</v>
      </c>
      <c r="E228">
        <v>22</v>
      </c>
      <c r="F228">
        <v>313</v>
      </c>
      <c r="G228">
        <v>1.7815634434446199</v>
      </c>
      <c r="H228" t="s">
        <v>3030</v>
      </c>
    </row>
    <row r="229" spans="1:8" x14ac:dyDescent="0.4">
      <c r="A229" t="s">
        <v>3029</v>
      </c>
      <c r="B229" t="s">
        <v>3028</v>
      </c>
      <c r="C229" t="s">
        <v>2759</v>
      </c>
      <c r="D229">
        <v>0.102937659089989</v>
      </c>
      <c r="E229">
        <v>5</v>
      </c>
      <c r="F229">
        <v>33</v>
      </c>
      <c r="G229">
        <v>3.8404225743675302</v>
      </c>
      <c r="H229" t="s">
        <v>3027</v>
      </c>
    </row>
    <row r="230" spans="1:8" x14ac:dyDescent="0.4">
      <c r="A230" t="s">
        <v>3026</v>
      </c>
      <c r="B230" t="s">
        <v>3025</v>
      </c>
      <c r="C230" t="s">
        <v>2759</v>
      </c>
      <c r="D230">
        <v>0.102937659089989</v>
      </c>
      <c r="E230">
        <v>5</v>
      </c>
      <c r="F230">
        <v>33</v>
      </c>
      <c r="G230">
        <v>3.8404225743675302</v>
      </c>
      <c r="H230" t="s">
        <v>3024</v>
      </c>
    </row>
    <row r="231" spans="1:8" x14ac:dyDescent="0.4">
      <c r="A231" t="s">
        <v>3023</v>
      </c>
      <c r="B231" t="s">
        <v>3022</v>
      </c>
      <c r="C231" t="s">
        <v>2759</v>
      </c>
      <c r="D231">
        <v>0.102937659089989</v>
      </c>
      <c r="E231">
        <v>6</v>
      </c>
      <c r="F231">
        <v>46</v>
      </c>
      <c r="G231">
        <v>3.3061029118468301</v>
      </c>
      <c r="H231" t="s">
        <v>3019</v>
      </c>
    </row>
    <row r="232" spans="1:8" x14ac:dyDescent="0.4">
      <c r="A232" t="s">
        <v>3021</v>
      </c>
      <c r="B232" t="s">
        <v>3020</v>
      </c>
      <c r="C232" t="s">
        <v>2759</v>
      </c>
      <c r="D232">
        <v>0.102937659089989</v>
      </c>
      <c r="E232">
        <v>6</v>
      </c>
      <c r="F232">
        <v>46</v>
      </c>
      <c r="G232">
        <v>3.3061029118468301</v>
      </c>
      <c r="H232" t="s">
        <v>3019</v>
      </c>
    </row>
    <row r="233" spans="1:8" x14ac:dyDescent="0.4">
      <c r="A233" t="s">
        <v>3018</v>
      </c>
      <c r="B233" t="s">
        <v>3017</v>
      </c>
      <c r="C233" t="s">
        <v>2759</v>
      </c>
      <c r="D233">
        <v>0.10340941463009801</v>
      </c>
      <c r="E233">
        <v>33</v>
      </c>
      <c r="F233">
        <v>540</v>
      </c>
      <c r="G233">
        <v>1.5489704383282401</v>
      </c>
      <c r="H233" t="s">
        <v>3016</v>
      </c>
    </row>
    <row r="234" spans="1:8" x14ac:dyDescent="0.4">
      <c r="A234" t="s">
        <v>3015</v>
      </c>
      <c r="B234" t="s">
        <v>3014</v>
      </c>
      <c r="C234" t="s">
        <v>2759</v>
      </c>
      <c r="D234">
        <v>0.10402337587039601</v>
      </c>
      <c r="E234">
        <v>17</v>
      </c>
      <c r="F234">
        <v>228</v>
      </c>
      <c r="G234">
        <v>1.88989216159665</v>
      </c>
      <c r="H234" t="s">
        <v>3011</v>
      </c>
    </row>
    <row r="235" spans="1:8" x14ac:dyDescent="0.4">
      <c r="A235" t="s">
        <v>3013</v>
      </c>
      <c r="B235" t="s">
        <v>3012</v>
      </c>
      <c r="C235" t="s">
        <v>2759</v>
      </c>
      <c r="D235">
        <v>0.10402337587039601</v>
      </c>
      <c r="E235">
        <v>17</v>
      </c>
      <c r="F235">
        <v>228</v>
      </c>
      <c r="G235">
        <v>1.88989216159665</v>
      </c>
      <c r="H235" t="s">
        <v>3011</v>
      </c>
    </row>
    <row r="236" spans="1:8" x14ac:dyDescent="0.4">
      <c r="A236" t="s">
        <v>3010</v>
      </c>
      <c r="B236" t="s">
        <v>3009</v>
      </c>
      <c r="C236" t="s">
        <v>2755</v>
      </c>
      <c r="D236">
        <v>0.10727445739994</v>
      </c>
      <c r="E236">
        <v>13</v>
      </c>
      <c r="F236">
        <v>152</v>
      </c>
      <c r="G236">
        <v>2.1678174794785101</v>
      </c>
      <c r="H236" t="s">
        <v>3008</v>
      </c>
    </row>
    <row r="237" spans="1:8" x14ac:dyDescent="0.4">
      <c r="A237" t="s">
        <v>3007</v>
      </c>
      <c r="B237" t="s">
        <v>3006</v>
      </c>
      <c r="C237" t="s">
        <v>2755</v>
      </c>
      <c r="D237">
        <v>0.10727445739994</v>
      </c>
      <c r="E237">
        <v>28</v>
      </c>
      <c r="F237">
        <v>432</v>
      </c>
      <c r="G237">
        <v>1.6428474345905499</v>
      </c>
      <c r="H237" t="s">
        <v>3005</v>
      </c>
    </row>
    <row r="238" spans="1:8" x14ac:dyDescent="0.4">
      <c r="A238" t="s">
        <v>3004</v>
      </c>
      <c r="B238" t="s">
        <v>3003</v>
      </c>
      <c r="C238" t="s">
        <v>2755</v>
      </c>
      <c r="D238">
        <v>0.10772990861636</v>
      </c>
      <c r="E238">
        <v>2</v>
      </c>
      <c r="F238">
        <v>4</v>
      </c>
      <c r="G238">
        <v>12.673394495412801</v>
      </c>
      <c r="H238" t="s">
        <v>3002</v>
      </c>
    </row>
    <row r="239" spans="1:8" x14ac:dyDescent="0.4">
      <c r="A239" t="s">
        <v>3001</v>
      </c>
      <c r="B239" t="s">
        <v>3000</v>
      </c>
      <c r="C239" t="s">
        <v>2755</v>
      </c>
      <c r="D239">
        <v>0.10772990861636</v>
      </c>
      <c r="E239">
        <v>2</v>
      </c>
      <c r="F239">
        <v>4</v>
      </c>
      <c r="G239">
        <v>12.673394495412801</v>
      </c>
      <c r="H239" t="s">
        <v>2999</v>
      </c>
    </row>
    <row r="240" spans="1:8" x14ac:dyDescent="0.4">
      <c r="A240" t="s">
        <v>2998</v>
      </c>
      <c r="B240" t="s">
        <v>2997</v>
      </c>
      <c r="C240" t="s">
        <v>2755</v>
      </c>
      <c r="D240">
        <v>0.10772990861636</v>
      </c>
      <c r="E240">
        <v>2</v>
      </c>
      <c r="F240">
        <v>4</v>
      </c>
      <c r="G240">
        <v>12.673394495412801</v>
      </c>
      <c r="H240" t="s">
        <v>2876</v>
      </c>
    </row>
    <row r="241" spans="1:8" x14ac:dyDescent="0.4">
      <c r="A241" t="s">
        <v>2996</v>
      </c>
      <c r="B241" t="s">
        <v>2995</v>
      </c>
      <c r="C241" t="s">
        <v>2755</v>
      </c>
      <c r="D241">
        <v>0.10772990861636</v>
      </c>
      <c r="E241">
        <v>2</v>
      </c>
      <c r="F241">
        <v>4</v>
      </c>
      <c r="G241">
        <v>12.673394495412801</v>
      </c>
      <c r="H241" t="s">
        <v>2990</v>
      </c>
    </row>
    <row r="242" spans="1:8" x14ac:dyDescent="0.4">
      <c r="A242" t="s">
        <v>2994</v>
      </c>
      <c r="B242" t="s">
        <v>2993</v>
      </c>
      <c r="C242" t="s">
        <v>2755</v>
      </c>
      <c r="D242">
        <v>0.10772990861636</v>
      </c>
      <c r="E242">
        <v>2</v>
      </c>
      <c r="F242">
        <v>4</v>
      </c>
      <c r="G242">
        <v>12.673394495412801</v>
      </c>
      <c r="H242" t="s">
        <v>2990</v>
      </c>
    </row>
    <row r="243" spans="1:8" x14ac:dyDescent="0.4">
      <c r="A243" t="s">
        <v>2992</v>
      </c>
      <c r="B243" t="s">
        <v>2991</v>
      </c>
      <c r="C243" t="s">
        <v>2755</v>
      </c>
      <c r="D243">
        <v>0.10772990861636</v>
      </c>
      <c r="E243">
        <v>2</v>
      </c>
      <c r="F243">
        <v>4</v>
      </c>
      <c r="G243">
        <v>12.673394495412801</v>
      </c>
      <c r="H243" t="s">
        <v>2990</v>
      </c>
    </row>
    <row r="244" spans="1:8" x14ac:dyDescent="0.4">
      <c r="A244" t="s">
        <v>2989</v>
      </c>
      <c r="B244" t="s">
        <v>2988</v>
      </c>
      <c r="C244" t="s">
        <v>2755</v>
      </c>
      <c r="D244">
        <v>0.10772990861636</v>
      </c>
      <c r="E244">
        <v>3</v>
      </c>
      <c r="F244">
        <v>11</v>
      </c>
      <c r="G244">
        <v>6.9127606338615504</v>
      </c>
      <c r="H244" t="s">
        <v>2958</v>
      </c>
    </row>
    <row r="245" spans="1:8" x14ac:dyDescent="0.4">
      <c r="A245" t="s">
        <v>2987</v>
      </c>
      <c r="B245" t="s">
        <v>2986</v>
      </c>
      <c r="C245" t="s">
        <v>2755</v>
      </c>
      <c r="D245">
        <v>0.10772990861636</v>
      </c>
      <c r="E245">
        <v>4</v>
      </c>
      <c r="F245">
        <v>21</v>
      </c>
      <c r="G245">
        <v>4.8279598077763204</v>
      </c>
      <c r="H245" t="s">
        <v>2985</v>
      </c>
    </row>
    <row r="246" spans="1:8" x14ac:dyDescent="0.4">
      <c r="A246" t="s">
        <v>2984</v>
      </c>
      <c r="B246" t="s">
        <v>2983</v>
      </c>
      <c r="C246" t="s">
        <v>2755</v>
      </c>
      <c r="D246">
        <v>0.10772990861636</v>
      </c>
      <c r="E246">
        <v>5</v>
      </c>
      <c r="F246">
        <v>32</v>
      </c>
      <c r="G246">
        <v>3.96043577981651</v>
      </c>
      <c r="H246" t="s">
        <v>2847</v>
      </c>
    </row>
    <row r="247" spans="1:8" x14ac:dyDescent="0.4">
      <c r="A247" t="s">
        <v>2982</v>
      </c>
      <c r="B247" t="s">
        <v>2981</v>
      </c>
      <c r="C247" t="s">
        <v>2759</v>
      </c>
      <c r="D247">
        <v>0.109372088415361</v>
      </c>
      <c r="E247">
        <v>4</v>
      </c>
      <c r="F247">
        <v>22</v>
      </c>
      <c r="G247">
        <v>4.60850708924103</v>
      </c>
      <c r="H247" t="s">
        <v>2980</v>
      </c>
    </row>
    <row r="248" spans="1:8" x14ac:dyDescent="0.4">
      <c r="A248" t="s">
        <v>2979</v>
      </c>
      <c r="B248" t="s">
        <v>2978</v>
      </c>
      <c r="C248" t="s">
        <v>2759</v>
      </c>
      <c r="D248">
        <v>0.109372088415361</v>
      </c>
      <c r="E248">
        <v>4</v>
      </c>
      <c r="F248">
        <v>22</v>
      </c>
      <c r="G248">
        <v>4.60850708924103</v>
      </c>
      <c r="H248" t="s">
        <v>2950</v>
      </c>
    </row>
    <row r="249" spans="1:8" x14ac:dyDescent="0.4">
      <c r="A249" t="s">
        <v>2977</v>
      </c>
      <c r="B249" t="s">
        <v>2976</v>
      </c>
      <c r="C249" t="s">
        <v>2759</v>
      </c>
      <c r="D249">
        <v>0.109372088415361</v>
      </c>
      <c r="E249">
        <v>4</v>
      </c>
      <c r="F249">
        <v>22</v>
      </c>
      <c r="G249">
        <v>4.60850708924103</v>
      </c>
      <c r="H249" t="s">
        <v>2950</v>
      </c>
    </row>
    <row r="250" spans="1:8" x14ac:dyDescent="0.4">
      <c r="A250" t="s">
        <v>2975</v>
      </c>
      <c r="B250" t="s">
        <v>2974</v>
      </c>
      <c r="C250" t="s">
        <v>2759</v>
      </c>
      <c r="D250">
        <v>0.109372088415361</v>
      </c>
      <c r="E250">
        <v>7</v>
      </c>
      <c r="F250">
        <v>61</v>
      </c>
      <c r="G250">
        <v>2.9086479169800001</v>
      </c>
      <c r="H250" t="s">
        <v>2973</v>
      </c>
    </row>
    <row r="251" spans="1:8" x14ac:dyDescent="0.4">
      <c r="A251" t="s">
        <v>2972</v>
      </c>
      <c r="B251" t="s">
        <v>2971</v>
      </c>
      <c r="C251" t="s">
        <v>2759</v>
      </c>
      <c r="D251">
        <v>0.110075317000541</v>
      </c>
      <c r="E251">
        <v>3</v>
      </c>
      <c r="F251">
        <v>12</v>
      </c>
      <c r="G251">
        <v>6.3366972477064198</v>
      </c>
      <c r="H251" t="s">
        <v>2896</v>
      </c>
    </row>
    <row r="252" spans="1:8" x14ac:dyDescent="0.4">
      <c r="A252" t="s">
        <v>2970</v>
      </c>
      <c r="B252" t="s">
        <v>2969</v>
      </c>
      <c r="C252" t="s">
        <v>2759</v>
      </c>
      <c r="D252">
        <v>0.110075317000541</v>
      </c>
      <c r="E252">
        <v>3</v>
      </c>
      <c r="F252">
        <v>12</v>
      </c>
      <c r="G252">
        <v>6.3366972477064198</v>
      </c>
      <c r="H252" t="s">
        <v>2896</v>
      </c>
    </row>
    <row r="253" spans="1:8" x14ac:dyDescent="0.4">
      <c r="A253" t="s">
        <v>2968</v>
      </c>
      <c r="B253" t="s">
        <v>2967</v>
      </c>
      <c r="C253" t="s">
        <v>2759</v>
      </c>
      <c r="D253">
        <v>0.110075317000541</v>
      </c>
      <c r="E253">
        <v>12</v>
      </c>
      <c r="F253">
        <v>141</v>
      </c>
      <c r="G253">
        <v>2.1571735311341</v>
      </c>
      <c r="H253" t="s">
        <v>2853</v>
      </c>
    </row>
    <row r="254" spans="1:8" x14ac:dyDescent="0.4">
      <c r="A254" t="s">
        <v>2966</v>
      </c>
      <c r="B254" t="s">
        <v>2965</v>
      </c>
      <c r="C254" t="s">
        <v>2759</v>
      </c>
      <c r="D254">
        <v>0.110075317000541</v>
      </c>
      <c r="E254">
        <v>15</v>
      </c>
      <c r="F254">
        <v>194</v>
      </c>
      <c r="G254">
        <v>1.95980327248652</v>
      </c>
      <c r="H254" t="s">
        <v>2964</v>
      </c>
    </row>
    <row r="255" spans="1:8" x14ac:dyDescent="0.4">
      <c r="A255" t="s">
        <v>2963</v>
      </c>
      <c r="B255" t="s">
        <v>2962</v>
      </c>
      <c r="C255" t="s">
        <v>2759</v>
      </c>
      <c r="D255">
        <v>0.110075317000541</v>
      </c>
      <c r="E255">
        <v>24</v>
      </c>
      <c r="F255">
        <v>364</v>
      </c>
      <c r="G255">
        <v>1.6712168565379599</v>
      </c>
      <c r="H255" t="s">
        <v>2961</v>
      </c>
    </row>
    <row r="256" spans="1:8" x14ac:dyDescent="0.4">
      <c r="A256" t="s">
        <v>2960</v>
      </c>
      <c r="B256" t="s">
        <v>2959</v>
      </c>
      <c r="C256" t="s">
        <v>2755</v>
      </c>
      <c r="D256">
        <v>0.113191580544592</v>
      </c>
      <c r="E256">
        <v>3</v>
      </c>
      <c r="F256">
        <v>12</v>
      </c>
      <c r="G256">
        <v>6.3366972477064198</v>
      </c>
      <c r="H256" t="s">
        <v>2958</v>
      </c>
    </row>
    <row r="257" spans="1:8" x14ac:dyDescent="0.4">
      <c r="A257" t="s">
        <v>2957</v>
      </c>
      <c r="B257" t="s">
        <v>2956</v>
      </c>
      <c r="C257" t="s">
        <v>2755</v>
      </c>
      <c r="D257">
        <v>0.113191580544592</v>
      </c>
      <c r="E257">
        <v>3</v>
      </c>
      <c r="F257">
        <v>12</v>
      </c>
      <c r="G257">
        <v>6.3366972477064198</v>
      </c>
      <c r="H257" t="s">
        <v>2955</v>
      </c>
    </row>
    <row r="258" spans="1:8" x14ac:dyDescent="0.4">
      <c r="A258" t="s">
        <v>2954</v>
      </c>
      <c r="B258" t="s">
        <v>2953</v>
      </c>
      <c r="C258" t="s">
        <v>2755</v>
      </c>
      <c r="D258">
        <v>0.113191580544592</v>
      </c>
      <c r="E258">
        <v>4</v>
      </c>
      <c r="F258">
        <v>22</v>
      </c>
      <c r="G258">
        <v>4.60850708924103</v>
      </c>
      <c r="H258" t="s">
        <v>2950</v>
      </c>
    </row>
    <row r="259" spans="1:8" x14ac:dyDescent="0.4">
      <c r="A259" t="s">
        <v>2952</v>
      </c>
      <c r="B259" t="s">
        <v>2951</v>
      </c>
      <c r="C259" t="s">
        <v>2755</v>
      </c>
      <c r="D259">
        <v>0.113191580544592</v>
      </c>
      <c r="E259">
        <v>4</v>
      </c>
      <c r="F259">
        <v>22</v>
      </c>
      <c r="G259">
        <v>4.60850708924103</v>
      </c>
      <c r="H259" t="s">
        <v>2950</v>
      </c>
    </row>
    <row r="260" spans="1:8" x14ac:dyDescent="0.4">
      <c r="A260" t="s">
        <v>2949</v>
      </c>
      <c r="B260" t="s">
        <v>2948</v>
      </c>
      <c r="C260" t="s">
        <v>2755</v>
      </c>
      <c r="D260">
        <v>0.113191580544592</v>
      </c>
      <c r="E260">
        <v>9</v>
      </c>
      <c r="F260">
        <v>92</v>
      </c>
      <c r="G260">
        <v>2.4795771838851199</v>
      </c>
      <c r="H260" t="s">
        <v>2947</v>
      </c>
    </row>
    <row r="261" spans="1:8" x14ac:dyDescent="0.4">
      <c r="A261" t="s">
        <v>2946</v>
      </c>
      <c r="B261" t="s">
        <v>2945</v>
      </c>
      <c r="C261" t="s">
        <v>2755</v>
      </c>
      <c r="D261">
        <v>0.113191580544592</v>
      </c>
      <c r="E261">
        <v>10</v>
      </c>
      <c r="F261">
        <v>108</v>
      </c>
      <c r="G261">
        <v>2.3469249065579301</v>
      </c>
      <c r="H261" t="s">
        <v>2944</v>
      </c>
    </row>
    <row r="262" spans="1:8" x14ac:dyDescent="0.4">
      <c r="A262" t="s">
        <v>2943</v>
      </c>
      <c r="B262" t="s">
        <v>2942</v>
      </c>
      <c r="C262" t="s">
        <v>2755</v>
      </c>
      <c r="D262">
        <v>0.113191580544592</v>
      </c>
      <c r="E262">
        <v>10</v>
      </c>
      <c r="F262">
        <v>108</v>
      </c>
      <c r="G262">
        <v>2.3469249065579301</v>
      </c>
      <c r="H262" t="s">
        <v>2941</v>
      </c>
    </row>
    <row r="263" spans="1:8" x14ac:dyDescent="0.4">
      <c r="A263" t="s">
        <v>2940</v>
      </c>
      <c r="B263" t="s">
        <v>2939</v>
      </c>
      <c r="C263" t="s">
        <v>2759</v>
      </c>
      <c r="D263">
        <v>0.113192148790352</v>
      </c>
      <c r="E263">
        <v>11</v>
      </c>
      <c r="F263">
        <v>125</v>
      </c>
      <c r="G263">
        <v>2.2305174311926601</v>
      </c>
      <c r="H263" t="s">
        <v>2938</v>
      </c>
    </row>
    <row r="264" spans="1:8" x14ac:dyDescent="0.4">
      <c r="A264" t="s">
        <v>2937</v>
      </c>
      <c r="B264" t="s">
        <v>2936</v>
      </c>
      <c r="C264" t="s">
        <v>2759</v>
      </c>
      <c r="D264">
        <v>0.113497295688992</v>
      </c>
      <c r="E264">
        <v>15</v>
      </c>
      <c r="F264">
        <v>195</v>
      </c>
      <c r="G264">
        <v>1.9497529992942799</v>
      </c>
      <c r="H264" t="s">
        <v>2935</v>
      </c>
    </row>
    <row r="265" spans="1:8" x14ac:dyDescent="0.4">
      <c r="A265" t="s">
        <v>2934</v>
      </c>
      <c r="B265" t="s">
        <v>2933</v>
      </c>
      <c r="C265" t="s">
        <v>2759</v>
      </c>
      <c r="D265">
        <v>0.114391319924827</v>
      </c>
      <c r="E265">
        <v>8</v>
      </c>
      <c r="F265">
        <v>77</v>
      </c>
      <c r="G265">
        <v>2.6334326224234501</v>
      </c>
      <c r="H265" t="s">
        <v>2910</v>
      </c>
    </row>
    <row r="266" spans="1:8" x14ac:dyDescent="0.4">
      <c r="A266" t="s">
        <v>2932</v>
      </c>
      <c r="B266" t="s">
        <v>2931</v>
      </c>
      <c r="C266" t="s">
        <v>2755</v>
      </c>
      <c r="D266">
        <v>0.11441948859680599</v>
      </c>
      <c r="E266">
        <v>8</v>
      </c>
      <c r="F266">
        <v>77</v>
      </c>
      <c r="G266">
        <v>2.6334326224234501</v>
      </c>
      <c r="H266" t="s">
        <v>2928</v>
      </c>
    </row>
    <row r="267" spans="1:8" x14ac:dyDescent="0.4">
      <c r="A267" t="s">
        <v>2930</v>
      </c>
      <c r="B267" t="s">
        <v>2929</v>
      </c>
      <c r="C267" t="s">
        <v>2755</v>
      </c>
      <c r="D267">
        <v>0.11441948859680599</v>
      </c>
      <c r="E267">
        <v>8</v>
      </c>
      <c r="F267">
        <v>77</v>
      </c>
      <c r="G267">
        <v>2.6334326224234501</v>
      </c>
      <c r="H267" t="s">
        <v>2928</v>
      </c>
    </row>
    <row r="268" spans="1:8" x14ac:dyDescent="0.4">
      <c r="A268" t="s">
        <v>2927</v>
      </c>
      <c r="B268" t="s">
        <v>2926</v>
      </c>
      <c r="C268" t="s">
        <v>2759</v>
      </c>
      <c r="D268">
        <v>0.116123824986243</v>
      </c>
      <c r="E268">
        <v>6</v>
      </c>
      <c r="F268">
        <v>48</v>
      </c>
      <c r="G268">
        <v>3.1683486238532099</v>
      </c>
      <c r="H268" t="s">
        <v>2925</v>
      </c>
    </row>
    <row r="269" spans="1:8" x14ac:dyDescent="0.4">
      <c r="A269" t="s">
        <v>2924</v>
      </c>
      <c r="B269" t="s">
        <v>2923</v>
      </c>
      <c r="C269" t="s">
        <v>2759</v>
      </c>
      <c r="D269">
        <v>0.119702143042797</v>
      </c>
      <c r="E269">
        <v>5</v>
      </c>
      <c r="F269">
        <v>35</v>
      </c>
      <c r="G269">
        <v>3.6209698558322398</v>
      </c>
      <c r="H269" t="s">
        <v>2922</v>
      </c>
    </row>
    <row r="270" spans="1:8" x14ac:dyDescent="0.4">
      <c r="A270" t="s">
        <v>2921</v>
      </c>
      <c r="B270" t="s">
        <v>2920</v>
      </c>
      <c r="C270" t="s">
        <v>2755</v>
      </c>
      <c r="D270">
        <v>0.12137112685641301</v>
      </c>
      <c r="E270">
        <v>4</v>
      </c>
      <c r="F270">
        <v>23</v>
      </c>
      <c r="G270">
        <v>4.4081372157957697</v>
      </c>
      <c r="H270" t="s">
        <v>2919</v>
      </c>
    </row>
    <row r="271" spans="1:8" x14ac:dyDescent="0.4">
      <c r="A271" t="s">
        <v>2918</v>
      </c>
      <c r="B271" t="s">
        <v>2917</v>
      </c>
      <c r="C271" t="s">
        <v>2759</v>
      </c>
      <c r="D271">
        <v>0.121458182591098</v>
      </c>
      <c r="E271">
        <v>10</v>
      </c>
      <c r="F271">
        <v>110</v>
      </c>
      <c r="G271">
        <v>2.3042535446205199</v>
      </c>
      <c r="H271" t="s">
        <v>2916</v>
      </c>
    </row>
    <row r="272" spans="1:8" x14ac:dyDescent="0.4">
      <c r="A272" t="s">
        <v>2915</v>
      </c>
      <c r="B272" t="s">
        <v>2914</v>
      </c>
      <c r="C272" t="s">
        <v>2759</v>
      </c>
      <c r="D272">
        <v>0.12922189580156801</v>
      </c>
      <c r="E272">
        <v>8</v>
      </c>
      <c r="F272">
        <v>79</v>
      </c>
      <c r="G272">
        <v>2.5667634421089298</v>
      </c>
      <c r="H272" t="s">
        <v>2913</v>
      </c>
    </row>
    <row r="273" spans="1:8" x14ac:dyDescent="0.4">
      <c r="A273" t="s">
        <v>2912</v>
      </c>
      <c r="B273" t="s">
        <v>2911</v>
      </c>
      <c r="C273" t="s">
        <v>2759</v>
      </c>
      <c r="D273">
        <v>0.12922189580156801</v>
      </c>
      <c r="E273">
        <v>8</v>
      </c>
      <c r="F273">
        <v>79</v>
      </c>
      <c r="G273">
        <v>2.5667634421089298</v>
      </c>
      <c r="H273" t="s">
        <v>2910</v>
      </c>
    </row>
    <row r="274" spans="1:8" x14ac:dyDescent="0.4">
      <c r="A274" t="s">
        <v>2909</v>
      </c>
      <c r="B274" t="s">
        <v>2908</v>
      </c>
      <c r="C274" t="s">
        <v>2759</v>
      </c>
      <c r="D274">
        <v>0.12968942551513299</v>
      </c>
      <c r="E274">
        <v>3</v>
      </c>
      <c r="F274">
        <v>13</v>
      </c>
      <c r="G274">
        <v>5.84925899788285</v>
      </c>
      <c r="H274" t="s">
        <v>2896</v>
      </c>
    </row>
    <row r="275" spans="1:8" x14ac:dyDescent="0.4">
      <c r="A275" t="s">
        <v>2907</v>
      </c>
      <c r="B275" t="s">
        <v>2906</v>
      </c>
      <c r="C275" t="s">
        <v>2759</v>
      </c>
      <c r="D275">
        <v>0.12968942551513299</v>
      </c>
      <c r="E275">
        <v>3</v>
      </c>
      <c r="F275">
        <v>13</v>
      </c>
      <c r="G275">
        <v>5.84925899788285</v>
      </c>
      <c r="H275" t="s">
        <v>2896</v>
      </c>
    </row>
    <row r="276" spans="1:8" x14ac:dyDescent="0.4">
      <c r="A276" t="s">
        <v>2905</v>
      </c>
      <c r="B276" t="s">
        <v>2904</v>
      </c>
      <c r="C276" t="s">
        <v>2759</v>
      </c>
      <c r="D276">
        <v>0.12968942551513299</v>
      </c>
      <c r="E276">
        <v>3</v>
      </c>
      <c r="F276">
        <v>13</v>
      </c>
      <c r="G276">
        <v>5.84925899788285</v>
      </c>
      <c r="H276" t="s">
        <v>2903</v>
      </c>
    </row>
    <row r="277" spans="1:8" x14ac:dyDescent="0.4">
      <c r="A277" t="s">
        <v>2902</v>
      </c>
      <c r="B277" t="s">
        <v>2901</v>
      </c>
      <c r="C277" t="s">
        <v>2759</v>
      </c>
      <c r="D277">
        <v>0.12968942551513299</v>
      </c>
      <c r="E277">
        <v>3</v>
      </c>
      <c r="F277">
        <v>13</v>
      </c>
      <c r="G277">
        <v>5.84925899788285</v>
      </c>
      <c r="H277" t="s">
        <v>2896</v>
      </c>
    </row>
    <row r="278" spans="1:8" x14ac:dyDescent="0.4">
      <c r="A278" t="s">
        <v>2900</v>
      </c>
      <c r="B278" t="s">
        <v>2899</v>
      </c>
      <c r="C278" t="s">
        <v>2759</v>
      </c>
      <c r="D278">
        <v>0.12968942551513299</v>
      </c>
      <c r="E278">
        <v>3</v>
      </c>
      <c r="F278">
        <v>13</v>
      </c>
      <c r="G278">
        <v>5.84925899788285</v>
      </c>
      <c r="H278" t="s">
        <v>2896</v>
      </c>
    </row>
    <row r="279" spans="1:8" x14ac:dyDescent="0.4">
      <c r="A279" t="s">
        <v>2898</v>
      </c>
      <c r="B279" t="s">
        <v>2897</v>
      </c>
      <c r="C279" t="s">
        <v>2759</v>
      </c>
      <c r="D279">
        <v>0.12968942551513299</v>
      </c>
      <c r="E279">
        <v>3</v>
      </c>
      <c r="F279">
        <v>13</v>
      </c>
      <c r="G279">
        <v>5.84925899788285</v>
      </c>
      <c r="H279" t="s">
        <v>2896</v>
      </c>
    </row>
    <row r="280" spans="1:8" x14ac:dyDescent="0.4">
      <c r="A280" t="s">
        <v>2895</v>
      </c>
      <c r="B280" t="s">
        <v>2894</v>
      </c>
      <c r="C280" t="s">
        <v>2755</v>
      </c>
      <c r="D280">
        <v>0.13088392983812799</v>
      </c>
      <c r="E280">
        <v>25</v>
      </c>
      <c r="F280">
        <v>391</v>
      </c>
      <c r="G280">
        <v>1.62063868227786</v>
      </c>
      <c r="H280" t="s">
        <v>2893</v>
      </c>
    </row>
    <row r="281" spans="1:8" x14ac:dyDescent="0.4">
      <c r="A281" t="s">
        <v>2892</v>
      </c>
      <c r="B281" t="s">
        <v>2891</v>
      </c>
      <c r="C281" t="s">
        <v>2759</v>
      </c>
      <c r="D281">
        <v>0.130914350946159</v>
      </c>
      <c r="E281">
        <v>26</v>
      </c>
      <c r="F281">
        <v>412</v>
      </c>
      <c r="G281">
        <v>1.5995546450521101</v>
      </c>
      <c r="H281" t="s">
        <v>2890</v>
      </c>
    </row>
    <row r="282" spans="1:8" x14ac:dyDescent="0.4">
      <c r="A282" t="s">
        <v>2889</v>
      </c>
      <c r="B282" t="s">
        <v>2888</v>
      </c>
      <c r="C282" t="s">
        <v>2759</v>
      </c>
      <c r="D282">
        <v>0.134504620226091</v>
      </c>
      <c r="E282">
        <v>4</v>
      </c>
      <c r="F282">
        <v>24</v>
      </c>
      <c r="G282">
        <v>4.2244648318042799</v>
      </c>
      <c r="H282" t="s">
        <v>2887</v>
      </c>
    </row>
    <row r="283" spans="1:8" x14ac:dyDescent="0.4">
      <c r="A283" t="s">
        <v>2886</v>
      </c>
      <c r="B283" t="s">
        <v>2885</v>
      </c>
      <c r="C283" t="s">
        <v>2759</v>
      </c>
      <c r="D283">
        <v>0.136446348555464</v>
      </c>
      <c r="E283">
        <v>2</v>
      </c>
      <c r="F283">
        <v>5</v>
      </c>
      <c r="G283">
        <v>10.1387155963303</v>
      </c>
      <c r="H283" t="s">
        <v>2876</v>
      </c>
    </row>
    <row r="284" spans="1:8" x14ac:dyDescent="0.4">
      <c r="A284" t="s">
        <v>2884</v>
      </c>
      <c r="B284" t="s">
        <v>2883</v>
      </c>
      <c r="C284" t="s">
        <v>2759</v>
      </c>
      <c r="D284">
        <v>0.136446348555464</v>
      </c>
      <c r="E284">
        <v>2</v>
      </c>
      <c r="F284">
        <v>5</v>
      </c>
      <c r="G284">
        <v>10.1387155963303</v>
      </c>
      <c r="H284" t="s">
        <v>2806</v>
      </c>
    </row>
    <row r="285" spans="1:8" x14ac:dyDescent="0.4">
      <c r="A285" t="s">
        <v>2882</v>
      </c>
      <c r="B285" t="s">
        <v>2881</v>
      </c>
      <c r="C285" t="s">
        <v>2759</v>
      </c>
      <c r="D285">
        <v>0.136446348555464</v>
      </c>
      <c r="E285">
        <v>2</v>
      </c>
      <c r="F285">
        <v>5</v>
      </c>
      <c r="G285">
        <v>10.1387155963303</v>
      </c>
      <c r="H285" t="s">
        <v>2876</v>
      </c>
    </row>
    <row r="286" spans="1:8" x14ac:dyDescent="0.4">
      <c r="A286" t="s">
        <v>2880</v>
      </c>
      <c r="B286" t="s">
        <v>2879</v>
      </c>
      <c r="C286" t="s">
        <v>2759</v>
      </c>
      <c r="D286">
        <v>0.136446348555464</v>
      </c>
      <c r="E286">
        <v>2</v>
      </c>
      <c r="F286">
        <v>5</v>
      </c>
      <c r="G286">
        <v>10.1387155963303</v>
      </c>
      <c r="H286" t="s">
        <v>2876</v>
      </c>
    </row>
    <row r="287" spans="1:8" x14ac:dyDescent="0.4">
      <c r="A287" t="s">
        <v>2878</v>
      </c>
      <c r="B287" t="s">
        <v>2877</v>
      </c>
      <c r="C287" t="s">
        <v>2759</v>
      </c>
      <c r="D287">
        <v>0.136446348555464</v>
      </c>
      <c r="E287">
        <v>2</v>
      </c>
      <c r="F287">
        <v>5</v>
      </c>
      <c r="G287">
        <v>10.1387155963303</v>
      </c>
      <c r="H287" t="s">
        <v>2876</v>
      </c>
    </row>
    <row r="288" spans="1:8" x14ac:dyDescent="0.4">
      <c r="A288" t="s">
        <v>2875</v>
      </c>
      <c r="B288" t="s">
        <v>2874</v>
      </c>
      <c r="C288" t="s">
        <v>2759</v>
      </c>
      <c r="D288">
        <v>0.136446348555464</v>
      </c>
      <c r="E288">
        <v>5</v>
      </c>
      <c r="F288">
        <v>37</v>
      </c>
      <c r="G288">
        <v>3.4252417555169901</v>
      </c>
      <c r="H288" t="s">
        <v>2785</v>
      </c>
    </row>
    <row r="289" spans="1:8" x14ac:dyDescent="0.4">
      <c r="A289" t="s">
        <v>2873</v>
      </c>
      <c r="B289" t="s">
        <v>2872</v>
      </c>
      <c r="C289" t="s">
        <v>2759</v>
      </c>
      <c r="D289">
        <v>0.136446348555464</v>
      </c>
      <c r="E289">
        <v>5</v>
      </c>
      <c r="F289">
        <v>37</v>
      </c>
      <c r="G289">
        <v>3.4252417555169901</v>
      </c>
      <c r="H289" t="s">
        <v>2785</v>
      </c>
    </row>
    <row r="290" spans="1:8" x14ac:dyDescent="0.4">
      <c r="A290" t="s">
        <v>2871</v>
      </c>
      <c r="B290" t="s">
        <v>2870</v>
      </c>
      <c r="C290" t="s">
        <v>2759</v>
      </c>
      <c r="D290">
        <v>0.136446348555464</v>
      </c>
      <c r="E290">
        <v>5</v>
      </c>
      <c r="F290">
        <v>37</v>
      </c>
      <c r="G290">
        <v>3.4252417555169901</v>
      </c>
      <c r="H290" t="s">
        <v>2867</v>
      </c>
    </row>
    <row r="291" spans="1:8" x14ac:dyDescent="0.4">
      <c r="A291" t="s">
        <v>2869</v>
      </c>
      <c r="B291" t="s">
        <v>2868</v>
      </c>
      <c r="C291" t="s">
        <v>2759</v>
      </c>
      <c r="D291">
        <v>0.136446348555464</v>
      </c>
      <c r="E291">
        <v>5</v>
      </c>
      <c r="F291">
        <v>37</v>
      </c>
      <c r="G291">
        <v>3.4252417555169901</v>
      </c>
      <c r="H291" t="s">
        <v>2867</v>
      </c>
    </row>
    <row r="292" spans="1:8" x14ac:dyDescent="0.4">
      <c r="A292" t="s">
        <v>2866</v>
      </c>
      <c r="B292" t="s">
        <v>2865</v>
      </c>
      <c r="C292" t="s">
        <v>2759</v>
      </c>
      <c r="D292">
        <v>0.136446348555464</v>
      </c>
      <c r="E292">
        <v>10</v>
      </c>
      <c r="F292">
        <v>113</v>
      </c>
      <c r="G292">
        <v>2.2430786717544899</v>
      </c>
      <c r="H292" t="s">
        <v>2864</v>
      </c>
    </row>
    <row r="293" spans="1:8" x14ac:dyDescent="0.4">
      <c r="A293" t="s">
        <v>2863</v>
      </c>
      <c r="B293" t="s">
        <v>2862</v>
      </c>
      <c r="C293" t="s">
        <v>2755</v>
      </c>
      <c r="D293">
        <v>0.14069624074283599</v>
      </c>
      <c r="E293">
        <v>25</v>
      </c>
      <c r="F293">
        <v>394</v>
      </c>
      <c r="G293">
        <v>1.60829879383412</v>
      </c>
      <c r="H293" t="s">
        <v>2861</v>
      </c>
    </row>
    <row r="294" spans="1:8" x14ac:dyDescent="0.4">
      <c r="A294" t="s">
        <v>2860</v>
      </c>
      <c r="B294" t="s">
        <v>2859</v>
      </c>
      <c r="C294" t="s">
        <v>2759</v>
      </c>
      <c r="D294">
        <v>0.141398168463718</v>
      </c>
      <c r="E294">
        <v>15</v>
      </c>
      <c r="F294">
        <v>203</v>
      </c>
      <c r="G294">
        <v>1.87291544267185</v>
      </c>
      <c r="H294" t="s">
        <v>2821</v>
      </c>
    </row>
    <row r="295" spans="1:8" x14ac:dyDescent="0.4">
      <c r="A295" t="s">
        <v>2858</v>
      </c>
      <c r="B295" t="s">
        <v>2857</v>
      </c>
      <c r="C295" t="s">
        <v>2755</v>
      </c>
      <c r="D295">
        <v>0.14683563677619099</v>
      </c>
      <c r="E295">
        <v>25</v>
      </c>
      <c r="F295">
        <v>396</v>
      </c>
      <c r="G295">
        <v>1.60017607265314</v>
      </c>
      <c r="H295" t="s">
        <v>2856</v>
      </c>
    </row>
    <row r="296" spans="1:8" x14ac:dyDescent="0.4">
      <c r="A296" t="s">
        <v>2855</v>
      </c>
      <c r="B296" t="s">
        <v>2854</v>
      </c>
      <c r="C296" t="s">
        <v>2759</v>
      </c>
      <c r="D296">
        <v>0.14896409785218001</v>
      </c>
      <c r="E296">
        <v>12</v>
      </c>
      <c r="F296">
        <v>150</v>
      </c>
      <c r="G296">
        <v>2.0277431192660602</v>
      </c>
      <c r="H296" t="s">
        <v>2853</v>
      </c>
    </row>
    <row r="297" spans="1:8" x14ac:dyDescent="0.4">
      <c r="A297" t="s">
        <v>2852</v>
      </c>
      <c r="B297" t="s">
        <v>2851</v>
      </c>
      <c r="C297" t="s">
        <v>2759</v>
      </c>
      <c r="D297">
        <v>0.149456133814175</v>
      </c>
      <c r="E297">
        <v>3</v>
      </c>
      <c r="F297">
        <v>14</v>
      </c>
      <c r="G297">
        <v>5.43145478374836</v>
      </c>
      <c r="H297" t="s">
        <v>2850</v>
      </c>
    </row>
    <row r="298" spans="1:8" x14ac:dyDescent="0.4">
      <c r="A298" t="s">
        <v>2849</v>
      </c>
      <c r="B298" t="s">
        <v>2848</v>
      </c>
      <c r="C298" t="s">
        <v>2759</v>
      </c>
      <c r="D298">
        <v>0.149456133814175</v>
      </c>
      <c r="E298">
        <v>5</v>
      </c>
      <c r="F298">
        <v>38</v>
      </c>
      <c r="G298">
        <v>3.3351038145823302</v>
      </c>
      <c r="H298" t="s">
        <v>2847</v>
      </c>
    </row>
    <row r="299" spans="1:8" x14ac:dyDescent="0.4">
      <c r="A299" t="s">
        <v>2846</v>
      </c>
      <c r="B299" t="s">
        <v>2845</v>
      </c>
      <c r="C299" t="s">
        <v>2755</v>
      </c>
      <c r="D299">
        <v>0.156896658264843</v>
      </c>
      <c r="E299">
        <v>22</v>
      </c>
      <c r="F299">
        <v>339</v>
      </c>
      <c r="G299">
        <v>1.6449243592866201</v>
      </c>
      <c r="H299" t="s">
        <v>2844</v>
      </c>
    </row>
    <row r="300" spans="1:8" x14ac:dyDescent="0.4">
      <c r="A300" t="s">
        <v>2843</v>
      </c>
      <c r="B300" t="s">
        <v>2842</v>
      </c>
      <c r="C300" t="s">
        <v>2759</v>
      </c>
      <c r="D300">
        <v>0.16712870467437899</v>
      </c>
      <c r="E300">
        <v>9</v>
      </c>
      <c r="F300">
        <v>101</v>
      </c>
      <c r="G300">
        <v>2.2586247615587198</v>
      </c>
      <c r="H300" t="s">
        <v>2839</v>
      </c>
    </row>
    <row r="301" spans="1:8" x14ac:dyDescent="0.4">
      <c r="A301" t="s">
        <v>2841</v>
      </c>
      <c r="B301" t="s">
        <v>2840</v>
      </c>
      <c r="C301" t="s">
        <v>2759</v>
      </c>
      <c r="D301">
        <v>0.16712870467437899</v>
      </c>
      <c r="E301">
        <v>9</v>
      </c>
      <c r="F301">
        <v>101</v>
      </c>
      <c r="G301">
        <v>2.2586247615587198</v>
      </c>
      <c r="H301" t="s">
        <v>2839</v>
      </c>
    </row>
    <row r="302" spans="1:8" x14ac:dyDescent="0.4">
      <c r="A302" t="s">
        <v>2838</v>
      </c>
      <c r="B302" t="s">
        <v>2837</v>
      </c>
      <c r="C302" t="s">
        <v>2759</v>
      </c>
      <c r="D302">
        <v>0.16712870467437899</v>
      </c>
      <c r="E302">
        <v>10</v>
      </c>
      <c r="F302">
        <v>118</v>
      </c>
      <c r="G302">
        <v>2.1480329653242101</v>
      </c>
      <c r="H302" t="s">
        <v>2832</v>
      </c>
    </row>
    <row r="303" spans="1:8" x14ac:dyDescent="0.4">
      <c r="A303" t="s">
        <v>2836</v>
      </c>
      <c r="B303" t="s">
        <v>2835</v>
      </c>
      <c r="C303" t="s">
        <v>2759</v>
      </c>
      <c r="D303">
        <v>0.16712870467437899</v>
      </c>
      <c r="E303">
        <v>10</v>
      </c>
      <c r="F303">
        <v>118</v>
      </c>
      <c r="G303">
        <v>2.1480329653242101</v>
      </c>
      <c r="H303" t="s">
        <v>2832</v>
      </c>
    </row>
    <row r="304" spans="1:8" x14ac:dyDescent="0.4">
      <c r="A304" t="s">
        <v>2834</v>
      </c>
      <c r="B304" t="s">
        <v>2833</v>
      </c>
      <c r="C304" t="s">
        <v>2759</v>
      </c>
      <c r="D304">
        <v>0.16712870467437899</v>
      </c>
      <c r="E304">
        <v>10</v>
      </c>
      <c r="F304">
        <v>118</v>
      </c>
      <c r="G304">
        <v>2.1480329653242101</v>
      </c>
      <c r="H304" t="s">
        <v>2832</v>
      </c>
    </row>
    <row r="305" spans="1:8" x14ac:dyDescent="0.4">
      <c r="A305" t="s">
        <v>2831</v>
      </c>
      <c r="B305" t="s">
        <v>2830</v>
      </c>
      <c r="C305" t="s">
        <v>2759</v>
      </c>
      <c r="D305">
        <v>0.16726498155789599</v>
      </c>
      <c r="E305">
        <v>29</v>
      </c>
      <c r="F305">
        <v>486</v>
      </c>
      <c r="G305">
        <v>1.51246271755956</v>
      </c>
      <c r="H305" t="s">
        <v>2829</v>
      </c>
    </row>
    <row r="306" spans="1:8" x14ac:dyDescent="0.4">
      <c r="A306" t="s">
        <v>2828</v>
      </c>
      <c r="B306" t="s">
        <v>2827</v>
      </c>
      <c r="C306" t="s">
        <v>2759</v>
      </c>
      <c r="D306">
        <v>0.17462505927907701</v>
      </c>
      <c r="E306">
        <v>3</v>
      </c>
      <c r="F306">
        <v>15</v>
      </c>
      <c r="G306">
        <v>5.0693577981651403</v>
      </c>
      <c r="H306" t="s">
        <v>2824</v>
      </c>
    </row>
    <row r="307" spans="1:8" x14ac:dyDescent="0.4">
      <c r="A307" t="s">
        <v>2826</v>
      </c>
      <c r="B307" t="s">
        <v>2825</v>
      </c>
      <c r="C307" t="s">
        <v>2759</v>
      </c>
      <c r="D307">
        <v>0.17462505927907701</v>
      </c>
      <c r="E307">
        <v>3</v>
      </c>
      <c r="F307">
        <v>15</v>
      </c>
      <c r="G307">
        <v>5.0693577981651403</v>
      </c>
      <c r="H307" t="s">
        <v>2824</v>
      </c>
    </row>
    <row r="308" spans="1:8" x14ac:dyDescent="0.4">
      <c r="A308" t="s">
        <v>2823</v>
      </c>
      <c r="B308" t="s">
        <v>2822</v>
      </c>
      <c r="C308" t="s">
        <v>2759</v>
      </c>
      <c r="D308">
        <v>0.17689053084137901</v>
      </c>
      <c r="E308">
        <v>15</v>
      </c>
      <c r="F308">
        <v>210</v>
      </c>
      <c r="G308">
        <v>1.8104849279161199</v>
      </c>
      <c r="H308" t="s">
        <v>2821</v>
      </c>
    </row>
    <row r="309" spans="1:8" x14ac:dyDescent="0.4">
      <c r="A309" t="s">
        <v>2820</v>
      </c>
      <c r="B309" t="s">
        <v>2819</v>
      </c>
      <c r="C309" t="s">
        <v>2759</v>
      </c>
      <c r="D309">
        <v>0.17706787907980001</v>
      </c>
      <c r="E309">
        <v>13</v>
      </c>
      <c r="F309">
        <v>173</v>
      </c>
      <c r="G309">
        <v>1.90467200509095</v>
      </c>
      <c r="H309" t="s">
        <v>2818</v>
      </c>
    </row>
    <row r="310" spans="1:8" x14ac:dyDescent="0.4">
      <c r="A310" t="s">
        <v>2817</v>
      </c>
      <c r="B310" t="s">
        <v>2816</v>
      </c>
      <c r="C310" t="s">
        <v>2755</v>
      </c>
      <c r="D310">
        <v>0.17736896302977501</v>
      </c>
      <c r="E310">
        <v>9</v>
      </c>
      <c r="F310">
        <v>101</v>
      </c>
      <c r="G310">
        <v>2.2586247615587198</v>
      </c>
      <c r="H310" t="s">
        <v>2815</v>
      </c>
    </row>
    <row r="311" spans="1:8" x14ac:dyDescent="0.4">
      <c r="A311" t="s">
        <v>2814</v>
      </c>
      <c r="B311" t="s">
        <v>2813</v>
      </c>
      <c r="C311" t="s">
        <v>2759</v>
      </c>
      <c r="D311">
        <v>0.178753152673644</v>
      </c>
      <c r="E311">
        <v>7</v>
      </c>
      <c r="F311">
        <v>70</v>
      </c>
      <c r="G311">
        <v>2.5346788990825702</v>
      </c>
      <c r="H311" t="s">
        <v>2812</v>
      </c>
    </row>
    <row r="312" spans="1:8" x14ac:dyDescent="0.4">
      <c r="A312" t="s">
        <v>2811</v>
      </c>
      <c r="B312" t="s">
        <v>2810</v>
      </c>
      <c r="C312" t="s">
        <v>2755</v>
      </c>
      <c r="D312">
        <v>0.180162435513746</v>
      </c>
      <c r="E312">
        <v>8</v>
      </c>
      <c r="F312">
        <v>85</v>
      </c>
      <c r="G312">
        <v>2.3855801403130101</v>
      </c>
      <c r="H312" t="s">
        <v>2809</v>
      </c>
    </row>
    <row r="313" spans="1:8" x14ac:dyDescent="0.4">
      <c r="A313" t="s">
        <v>2808</v>
      </c>
      <c r="B313" t="s">
        <v>2807</v>
      </c>
      <c r="C313" t="s">
        <v>2759</v>
      </c>
      <c r="D313">
        <v>0.18064824718896</v>
      </c>
      <c r="E313">
        <v>2</v>
      </c>
      <c r="F313">
        <v>6</v>
      </c>
      <c r="G313">
        <v>8.4489296636085598</v>
      </c>
      <c r="H313" t="s">
        <v>2806</v>
      </c>
    </row>
    <row r="314" spans="1:8" x14ac:dyDescent="0.4">
      <c r="A314" t="s">
        <v>2805</v>
      </c>
      <c r="B314" t="s">
        <v>2804</v>
      </c>
      <c r="C314" t="s">
        <v>2759</v>
      </c>
      <c r="D314">
        <v>0.18064824718896</v>
      </c>
      <c r="E314">
        <v>2</v>
      </c>
      <c r="F314">
        <v>6</v>
      </c>
      <c r="G314">
        <v>8.4489296636085598</v>
      </c>
      <c r="H314" t="s">
        <v>2803</v>
      </c>
    </row>
    <row r="315" spans="1:8" x14ac:dyDescent="0.4">
      <c r="A315" t="s">
        <v>2802</v>
      </c>
      <c r="B315" t="s">
        <v>2801</v>
      </c>
      <c r="C315" t="s">
        <v>2759</v>
      </c>
      <c r="D315">
        <v>0.18064824718896</v>
      </c>
      <c r="E315">
        <v>2</v>
      </c>
      <c r="F315">
        <v>6</v>
      </c>
      <c r="G315">
        <v>8.4489296636085598</v>
      </c>
      <c r="H315" t="s">
        <v>2800</v>
      </c>
    </row>
    <row r="316" spans="1:8" x14ac:dyDescent="0.4">
      <c r="A316" t="s">
        <v>2799</v>
      </c>
      <c r="B316" t="s">
        <v>2798</v>
      </c>
      <c r="C316" t="s">
        <v>2759</v>
      </c>
      <c r="D316">
        <v>0.18064824718896</v>
      </c>
      <c r="E316">
        <v>6</v>
      </c>
      <c r="F316">
        <v>55</v>
      </c>
      <c r="G316">
        <v>2.76510425354462</v>
      </c>
      <c r="H316" t="s">
        <v>2797</v>
      </c>
    </row>
    <row r="317" spans="1:8" x14ac:dyDescent="0.4">
      <c r="A317" t="s">
        <v>2796</v>
      </c>
      <c r="B317" t="s">
        <v>2795</v>
      </c>
      <c r="C317" t="s">
        <v>2759</v>
      </c>
      <c r="D317">
        <v>0.18064824718896</v>
      </c>
      <c r="E317">
        <v>6</v>
      </c>
      <c r="F317">
        <v>55</v>
      </c>
      <c r="G317">
        <v>2.76510425354462</v>
      </c>
      <c r="H317" t="s">
        <v>2794</v>
      </c>
    </row>
    <row r="318" spans="1:8" x14ac:dyDescent="0.4">
      <c r="A318" t="s">
        <v>2793</v>
      </c>
      <c r="B318" t="s">
        <v>2792</v>
      </c>
      <c r="C318" t="s">
        <v>2759</v>
      </c>
      <c r="D318">
        <v>0.18064824718896</v>
      </c>
      <c r="E318">
        <v>11</v>
      </c>
      <c r="F318">
        <v>138</v>
      </c>
      <c r="G318">
        <v>2.0203962239063999</v>
      </c>
      <c r="H318" t="s">
        <v>2791</v>
      </c>
    </row>
    <row r="319" spans="1:8" x14ac:dyDescent="0.4">
      <c r="A319" t="s">
        <v>2790</v>
      </c>
      <c r="B319" t="s">
        <v>2789</v>
      </c>
      <c r="C319" t="s">
        <v>2759</v>
      </c>
      <c r="D319">
        <v>0.184338501837047</v>
      </c>
      <c r="E319">
        <v>8</v>
      </c>
      <c r="F319">
        <v>87</v>
      </c>
      <c r="G319">
        <v>2.3307392175471899</v>
      </c>
      <c r="H319" t="s">
        <v>2788</v>
      </c>
    </row>
    <row r="320" spans="1:8" x14ac:dyDescent="0.4">
      <c r="A320" t="s">
        <v>2787</v>
      </c>
      <c r="B320" t="s">
        <v>2786</v>
      </c>
      <c r="C320" t="s">
        <v>2759</v>
      </c>
      <c r="D320">
        <v>0.186952450731458</v>
      </c>
      <c r="E320">
        <v>5</v>
      </c>
      <c r="F320">
        <v>41</v>
      </c>
      <c r="G320">
        <v>3.0910718281494698</v>
      </c>
      <c r="H320" t="s">
        <v>2785</v>
      </c>
    </row>
    <row r="321" spans="1:8" x14ac:dyDescent="0.4">
      <c r="A321" t="s">
        <v>2784</v>
      </c>
      <c r="B321" t="s">
        <v>2783</v>
      </c>
      <c r="C321" t="s">
        <v>2759</v>
      </c>
      <c r="D321">
        <v>0.19115679510971301</v>
      </c>
      <c r="E321">
        <v>6</v>
      </c>
      <c r="F321">
        <v>56</v>
      </c>
      <c r="G321">
        <v>2.71572739187418</v>
      </c>
      <c r="H321" t="s">
        <v>2780</v>
      </c>
    </row>
    <row r="322" spans="1:8" x14ac:dyDescent="0.4">
      <c r="A322" t="s">
        <v>2782</v>
      </c>
      <c r="B322" t="s">
        <v>2781</v>
      </c>
      <c r="C322" t="s">
        <v>2759</v>
      </c>
      <c r="D322">
        <v>0.19115679510971301</v>
      </c>
      <c r="E322">
        <v>6</v>
      </c>
      <c r="F322">
        <v>56</v>
      </c>
      <c r="G322">
        <v>2.71572739187418</v>
      </c>
      <c r="H322" t="s">
        <v>2780</v>
      </c>
    </row>
    <row r="323" spans="1:8" x14ac:dyDescent="0.4">
      <c r="A323" t="s">
        <v>2779</v>
      </c>
      <c r="B323" t="s">
        <v>2778</v>
      </c>
      <c r="C323" t="s">
        <v>2759</v>
      </c>
      <c r="D323">
        <v>0.19285155596218201</v>
      </c>
      <c r="E323">
        <v>8</v>
      </c>
      <c r="F323">
        <v>88</v>
      </c>
      <c r="G323">
        <v>2.3042535446205199</v>
      </c>
      <c r="H323" t="s">
        <v>2777</v>
      </c>
    </row>
    <row r="324" spans="1:8" x14ac:dyDescent="0.4">
      <c r="A324" t="s">
        <v>2776</v>
      </c>
      <c r="B324" t="s">
        <v>2775</v>
      </c>
      <c r="C324" t="s">
        <v>2759</v>
      </c>
      <c r="D324">
        <v>0.19312931573898501</v>
      </c>
      <c r="E324">
        <v>14</v>
      </c>
      <c r="F324">
        <v>195</v>
      </c>
      <c r="G324">
        <v>1.8197694660079999</v>
      </c>
      <c r="H324" t="s">
        <v>2774</v>
      </c>
    </row>
    <row r="325" spans="1:8" x14ac:dyDescent="0.4">
      <c r="A325" t="s">
        <v>2773</v>
      </c>
      <c r="B325" t="s">
        <v>2772</v>
      </c>
      <c r="C325" t="s">
        <v>2755</v>
      </c>
      <c r="D325">
        <v>0.19416750607036701</v>
      </c>
      <c r="E325">
        <v>2</v>
      </c>
      <c r="F325">
        <v>6</v>
      </c>
      <c r="G325">
        <v>8.4489296636085598</v>
      </c>
      <c r="H325" t="s">
        <v>2771</v>
      </c>
    </row>
    <row r="326" spans="1:8" x14ac:dyDescent="0.4">
      <c r="A326" t="s">
        <v>2770</v>
      </c>
      <c r="B326" t="s">
        <v>2769</v>
      </c>
      <c r="C326" t="s">
        <v>2755</v>
      </c>
      <c r="D326">
        <v>0.19416750607036701</v>
      </c>
      <c r="E326">
        <v>11</v>
      </c>
      <c r="F326">
        <v>138</v>
      </c>
      <c r="G326">
        <v>2.0203962239063999</v>
      </c>
      <c r="H326" t="s">
        <v>2768</v>
      </c>
    </row>
    <row r="327" spans="1:8" x14ac:dyDescent="0.4">
      <c r="A327" t="s">
        <v>2767</v>
      </c>
      <c r="B327" t="s">
        <v>2766</v>
      </c>
      <c r="C327" t="s">
        <v>2759</v>
      </c>
      <c r="D327">
        <v>0.19913318086947299</v>
      </c>
      <c r="E327">
        <v>10</v>
      </c>
      <c r="F327">
        <v>123</v>
      </c>
      <c r="G327">
        <v>2.0607145520996499</v>
      </c>
      <c r="H327" t="s">
        <v>2765</v>
      </c>
    </row>
    <row r="328" spans="1:8" x14ac:dyDescent="0.4">
      <c r="A328" t="s">
        <v>2764</v>
      </c>
      <c r="B328" t="s">
        <v>2763</v>
      </c>
      <c r="C328" t="s">
        <v>2759</v>
      </c>
      <c r="D328">
        <v>0.19913318086947299</v>
      </c>
      <c r="E328">
        <v>14</v>
      </c>
      <c r="F328">
        <v>196</v>
      </c>
      <c r="G328">
        <v>1.8104849279161199</v>
      </c>
      <c r="H328" t="s">
        <v>2762</v>
      </c>
    </row>
    <row r="329" spans="1:8" x14ac:dyDescent="0.4">
      <c r="A329" t="s">
        <v>2761</v>
      </c>
      <c r="B329" t="s">
        <v>2760</v>
      </c>
      <c r="C329" t="s">
        <v>2759</v>
      </c>
      <c r="D329">
        <v>0.19982557155496999</v>
      </c>
      <c r="E329">
        <v>5</v>
      </c>
      <c r="F329">
        <v>42</v>
      </c>
      <c r="G329">
        <v>3.0174748798601998</v>
      </c>
      <c r="H329" t="s">
        <v>2758</v>
      </c>
    </row>
    <row r="330" spans="1:8" x14ac:dyDescent="0.4">
      <c r="A330" t="s">
        <v>2757</v>
      </c>
      <c r="B330" t="s">
        <v>2756</v>
      </c>
      <c r="C330" t="s">
        <v>2755</v>
      </c>
      <c r="D330">
        <v>0.19993160157661899</v>
      </c>
      <c r="E330">
        <v>5</v>
      </c>
      <c r="F330">
        <v>41</v>
      </c>
      <c r="G330">
        <v>3.0910718281494698</v>
      </c>
      <c r="H330" t="s">
        <v>2754</v>
      </c>
    </row>
    <row r="331" spans="1:8" x14ac:dyDescent="0.4">
      <c r="A331" t="s">
        <v>2752</v>
      </c>
      <c r="B331" t="s">
        <v>2752</v>
      </c>
      <c r="C331" t="s">
        <v>2753</v>
      </c>
      <c r="D331" t="s">
        <v>2752</v>
      </c>
      <c r="E331" t="s">
        <v>2752</v>
      </c>
      <c r="F331" t="s">
        <v>2752</v>
      </c>
      <c r="G331" t="s">
        <v>2752</v>
      </c>
    </row>
  </sheetData>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B2935F-9469-4252-988B-234EF511C4D5}">
  <dimension ref="A1:H101"/>
  <sheetViews>
    <sheetView workbookViewId="0">
      <selection sqref="A1:XFD1"/>
    </sheetView>
  </sheetViews>
  <sheetFormatPr defaultRowHeight="18.75" x14ac:dyDescent="0.4"/>
  <sheetData>
    <row r="1" spans="1:8" x14ac:dyDescent="0.4">
      <c r="A1" s="1" t="s">
        <v>4900</v>
      </c>
    </row>
    <row r="2" spans="1:8" x14ac:dyDescent="0.4">
      <c r="A2" t="s">
        <v>3648</v>
      </c>
      <c r="B2" t="s">
        <v>3647</v>
      </c>
      <c r="C2" t="s">
        <v>3646</v>
      </c>
      <c r="D2" t="s">
        <v>3645</v>
      </c>
      <c r="E2" t="s">
        <v>3644</v>
      </c>
      <c r="F2" t="s">
        <v>3643</v>
      </c>
      <c r="G2" t="s">
        <v>3642</v>
      </c>
      <c r="H2" t="s">
        <v>3641</v>
      </c>
    </row>
    <row r="3" spans="1:8" x14ac:dyDescent="0.4">
      <c r="A3" t="s">
        <v>4399</v>
      </c>
      <c r="B3" t="s">
        <v>4398</v>
      </c>
      <c r="C3" t="s">
        <v>2755</v>
      </c>
      <c r="D3">
        <v>2.3475734766933499E-4</v>
      </c>
      <c r="E3">
        <v>3</v>
      </c>
      <c r="F3">
        <v>33</v>
      </c>
      <c r="G3">
        <v>104.651515151515</v>
      </c>
      <c r="H3" t="s">
        <v>4643</v>
      </c>
    </row>
    <row r="4" spans="1:8" x14ac:dyDescent="0.4">
      <c r="A4" t="s">
        <v>4324</v>
      </c>
      <c r="B4" t="s">
        <v>4323</v>
      </c>
      <c r="C4" t="s">
        <v>2759</v>
      </c>
      <c r="D4">
        <v>6.43641017523457E-4</v>
      </c>
      <c r="E4">
        <v>4</v>
      </c>
      <c r="F4">
        <v>112</v>
      </c>
      <c r="G4">
        <v>41.113095238095198</v>
      </c>
      <c r="H4" t="s">
        <v>4640</v>
      </c>
    </row>
    <row r="5" spans="1:8" x14ac:dyDescent="0.4">
      <c r="A5" t="s">
        <v>4554</v>
      </c>
      <c r="B5" t="s">
        <v>4553</v>
      </c>
      <c r="C5" t="s">
        <v>2759</v>
      </c>
      <c r="D5">
        <v>1.0542642264554801E-3</v>
      </c>
      <c r="E5">
        <v>4</v>
      </c>
      <c r="F5">
        <v>151</v>
      </c>
      <c r="G5">
        <v>30.4944812362031</v>
      </c>
      <c r="H5" t="s">
        <v>4640</v>
      </c>
    </row>
    <row r="6" spans="1:8" x14ac:dyDescent="0.4">
      <c r="A6" t="s">
        <v>4198</v>
      </c>
      <c r="B6" t="s">
        <v>4197</v>
      </c>
      <c r="C6" t="s">
        <v>2753</v>
      </c>
      <c r="D6">
        <v>1.14099067776145E-3</v>
      </c>
      <c r="E6">
        <v>5</v>
      </c>
      <c r="F6">
        <v>463</v>
      </c>
      <c r="G6">
        <v>12.4316054715623</v>
      </c>
      <c r="H6" t="s">
        <v>4712</v>
      </c>
    </row>
    <row r="7" spans="1:8" x14ac:dyDescent="0.4">
      <c r="A7" t="s">
        <v>4447</v>
      </c>
      <c r="B7" t="s">
        <v>4446</v>
      </c>
      <c r="C7" t="s">
        <v>2759</v>
      </c>
      <c r="D7">
        <v>1.2633435412998399E-3</v>
      </c>
      <c r="E7">
        <v>3</v>
      </c>
      <c r="F7">
        <v>61</v>
      </c>
      <c r="G7">
        <v>56.614754098360699</v>
      </c>
      <c r="H7" t="s">
        <v>4643</v>
      </c>
    </row>
    <row r="8" spans="1:8" x14ac:dyDescent="0.4">
      <c r="A8" t="s">
        <v>4542</v>
      </c>
      <c r="B8" t="s">
        <v>4541</v>
      </c>
      <c r="C8" t="s">
        <v>2759</v>
      </c>
      <c r="D8">
        <v>1.2633435412998399E-3</v>
      </c>
      <c r="E8">
        <v>4</v>
      </c>
      <c r="F8">
        <v>182</v>
      </c>
      <c r="G8">
        <v>25.300366300366299</v>
      </c>
      <c r="H8" t="s">
        <v>4640</v>
      </c>
    </row>
    <row r="9" spans="1:8" x14ac:dyDescent="0.4">
      <c r="A9" t="s">
        <v>4525</v>
      </c>
      <c r="B9" t="s">
        <v>4524</v>
      </c>
      <c r="C9" t="s">
        <v>2753</v>
      </c>
      <c r="D9">
        <v>5.23429270224199E-3</v>
      </c>
      <c r="E9">
        <v>5</v>
      </c>
      <c r="F9">
        <v>793</v>
      </c>
      <c r="G9">
        <v>7.2583018074821402</v>
      </c>
      <c r="H9" t="s">
        <v>4711</v>
      </c>
    </row>
    <row r="10" spans="1:8" x14ac:dyDescent="0.4">
      <c r="A10" t="s">
        <v>4545</v>
      </c>
      <c r="B10" t="s">
        <v>4544</v>
      </c>
      <c r="C10" t="s">
        <v>2753</v>
      </c>
      <c r="D10">
        <v>5.23429270224199E-3</v>
      </c>
      <c r="E10">
        <v>5</v>
      </c>
      <c r="F10">
        <v>813</v>
      </c>
      <c r="G10">
        <v>7.0797457974579796</v>
      </c>
      <c r="H10" t="s">
        <v>4711</v>
      </c>
    </row>
    <row r="11" spans="1:8" x14ac:dyDescent="0.4">
      <c r="A11" t="s">
        <v>4528</v>
      </c>
      <c r="B11" t="s">
        <v>4527</v>
      </c>
      <c r="C11" t="s">
        <v>2759</v>
      </c>
      <c r="D11">
        <v>8.35878230185883E-3</v>
      </c>
      <c r="E11">
        <v>4</v>
      </c>
      <c r="F11">
        <v>325</v>
      </c>
      <c r="G11">
        <v>14.1682051282051</v>
      </c>
      <c r="H11" t="s">
        <v>4640</v>
      </c>
    </row>
    <row r="12" spans="1:8" x14ac:dyDescent="0.4">
      <c r="A12" t="s">
        <v>4414</v>
      </c>
      <c r="B12" t="s">
        <v>4413</v>
      </c>
      <c r="C12" t="s">
        <v>2755</v>
      </c>
      <c r="D12">
        <v>1.26079730306568E-2</v>
      </c>
      <c r="E12">
        <v>3</v>
      </c>
      <c r="F12">
        <v>180</v>
      </c>
      <c r="G12">
        <v>19.186111111111099</v>
      </c>
      <c r="H12" t="s">
        <v>4643</v>
      </c>
    </row>
    <row r="13" spans="1:8" x14ac:dyDescent="0.4">
      <c r="A13" t="s">
        <v>4158</v>
      </c>
      <c r="B13" t="s">
        <v>4157</v>
      </c>
      <c r="C13" t="s">
        <v>2755</v>
      </c>
      <c r="D13">
        <v>1.26079730306568E-2</v>
      </c>
      <c r="E13">
        <v>4</v>
      </c>
      <c r="F13">
        <v>415</v>
      </c>
      <c r="G13">
        <v>11.095582329317301</v>
      </c>
      <c r="H13" t="s">
        <v>4640</v>
      </c>
    </row>
    <row r="14" spans="1:8" x14ac:dyDescent="0.4">
      <c r="A14" t="s">
        <v>3573</v>
      </c>
      <c r="B14" t="s">
        <v>3572</v>
      </c>
      <c r="C14" t="s">
        <v>2755</v>
      </c>
      <c r="D14">
        <v>2.83214824939109E-2</v>
      </c>
      <c r="E14">
        <v>4</v>
      </c>
      <c r="F14">
        <v>583</v>
      </c>
      <c r="G14">
        <v>7.89822755860492</v>
      </c>
      <c r="H14" t="s">
        <v>4640</v>
      </c>
    </row>
    <row r="15" spans="1:8" x14ac:dyDescent="0.4">
      <c r="A15" t="s">
        <v>4566</v>
      </c>
      <c r="B15" t="s">
        <v>4565</v>
      </c>
      <c r="C15" t="s">
        <v>2759</v>
      </c>
      <c r="D15">
        <v>3.1097710091717901E-2</v>
      </c>
      <c r="E15">
        <v>4</v>
      </c>
      <c r="F15">
        <v>494</v>
      </c>
      <c r="G15">
        <v>9.3211875843454806</v>
      </c>
      <c r="H15" t="s">
        <v>4640</v>
      </c>
    </row>
    <row r="16" spans="1:8" x14ac:dyDescent="0.4">
      <c r="A16" t="s">
        <v>4483</v>
      </c>
      <c r="B16" t="s">
        <v>4482</v>
      </c>
      <c r="C16" t="s">
        <v>2759</v>
      </c>
      <c r="D16">
        <v>3.1097710091717901E-2</v>
      </c>
      <c r="E16">
        <v>4</v>
      </c>
      <c r="F16">
        <v>503</v>
      </c>
      <c r="G16">
        <v>9.1544068919814396</v>
      </c>
      <c r="H16" t="s">
        <v>4640</v>
      </c>
    </row>
    <row r="17" spans="1:8" x14ac:dyDescent="0.4">
      <c r="A17" t="s">
        <v>4710</v>
      </c>
      <c r="B17" t="s">
        <v>4709</v>
      </c>
      <c r="C17" t="s">
        <v>2753</v>
      </c>
      <c r="D17">
        <v>3.4458168490768097E-2</v>
      </c>
      <c r="E17">
        <v>6</v>
      </c>
      <c r="F17">
        <v>1923</v>
      </c>
      <c r="G17">
        <v>3.5917836713468501</v>
      </c>
      <c r="H17" t="s">
        <v>4708</v>
      </c>
    </row>
    <row r="18" spans="1:8" x14ac:dyDescent="0.4">
      <c r="A18" t="s">
        <v>4533</v>
      </c>
      <c r="B18" t="s">
        <v>4532</v>
      </c>
      <c r="C18" t="s">
        <v>2759</v>
      </c>
      <c r="D18">
        <v>3.8152575043733199E-2</v>
      </c>
      <c r="E18">
        <v>3</v>
      </c>
      <c r="F18">
        <v>249</v>
      </c>
      <c r="G18">
        <v>13.8694779116466</v>
      </c>
      <c r="H18" t="s">
        <v>4643</v>
      </c>
    </row>
    <row r="19" spans="1:8" x14ac:dyDescent="0.4">
      <c r="A19" t="s">
        <v>4531</v>
      </c>
      <c r="B19" t="s">
        <v>4530</v>
      </c>
      <c r="C19" t="s">
        <v>2759</v>
      </c>
      <c r="D19">
        <v>3.8152575043733199E-2</v>
      </c>
      <c r="E19">
        <v>3</v>
      </c>
      <c r="F19">
        <v>255</v>
      </c>
      <c r="G19">
        <v>13.543137254902</v>
      </c>
      <c r="H19" t="s">
        <v>4643</v>
      </c>
    </row>
    <row r="20" spans="1:8" x14ac:dyDescent="0.4">
      <c r="A20" t="s">
        <v>4563</v>
      </c>
      <c r="B20" t="s">
        <v>4562</v>
      </c>
      <c r="C20" t="s">
        <v>2759</v>
      </c>
      <c r="D20">
        <v>3.8751281780113202E-2</v>
      </c>
      <c r="E20">
        <v>3</v>
      </c>
      <c r="F20">
        <v>266</v>
      </c>
      <c r="G20">
        <v>12.983082706766901</v>
      </c>
      <c r="H20" t="s">
        <v>4643</v>
      </c>
    </row>
    <row r="21" spans="1:8" x14ac:dyDescent="0.4">
      <c r="A21" t="s">
        <v>4707</v>
      </c>
      <c r="B21" t="s">
        <v>4706</v>
      </c>
      <c r="C21" t="s">
        <v>2759</v>
      </c>
      <c r="D21">
        <v>4.6869890759208901E-2</v>
      </c>
      <c r="E21">
        <v>1</v>
      </c>
      <c r="F21">
        <v>3</v>
      </c>
      <c r="G21">
        <v>383.722222222222</v>
      </c>
      <c r="H21" t="s">
        <v>2719</v>
      </c>
    </row>
    <row r="22" spans="1:8" x14ac:dyDescent="0.4">
      <c r="A22" t="s">
        <v>4705</v>
      </c>
      <c r="B22" t="s">
        <v>4704</v>
      </c>
      <c r="C22" t="s">
        <v>2759</v>
      </c>
      <c r="D22">
        <v>4.6869890759208901E-2</v>
      </c>
      <c r="E22">
        <v>1</v>
      </c>
      <c r="F22">
        <v>3</v>
      </c>
      <c r="G22">
        <v>383.722222222222</v>
      </c>
      <c r="H22" t="s">
        <v>2719</v>
      </c>
    </row>
    <row r="23" spans="1:8" x14ac:dyDescent="0.4">
      <c r="A23" t="s">
        <v>4703</v>
      </c>
      <c r="B23" t="s">
        <v>4702</v>
      </c>
      <c r="C23" t="s">
        <v>2759</v>
      </c>
      <c r="D23">
        <v>4.6869890759208901E-2</v>
      </c>
      <c r="E23">
        <v>2</v>
      </c>
      <c r="F23">
        <v>84</v>
      </c>
      <c r="G23">
        <v>27.408730158730201</v>
      </c>
      <c r="H23" t="s">
        <v>4608</v>
      </c>
    </row>
    <row r="24" spans="1:8" x14ac:dyDescent="0.4">
      <c r="A24" t="s">
        <v>3883</v>
      </c>
      <c r="B24" t="s">
        <v>3882</v>
      </c>
      <c r="C24" t="s">
        <v>2759</v>
      </c>
      <c r="D24">
        <v>4.6869890759208901E-2</v>
      </c>
      <c r="E24">
        <v>2</v>
      </c>
      <c r="F24">
        <v>86</v>
      </c>
      <c r="G24">
        <v>26.771317829457399</v>
      </c>
      <c r="H24" t="s">
        <v>4608</v>
      </c>
    </row>
    <row r="25" spans="1:8" x14ac:dyDescent="0.4">
      <c r="A25" t="s">
        <v>4589</v>
      </c>
      <c r="B25" t="s">
        <v>4588</v>
      </c>
      <c r="C25" t="s">
        <v>2759</v>
      </c>
      <c r="D25">
        <v>4.7962089805438202E-2</v>
      </c>
      <c r="E25">
        <v>4</v>
      </c>
      <c r="F25">
        <v>697</v>
      </c>
      <c r="G25">
        <v>6.6064084170253503</v>
      </c>
      <c r="H25" t="s">
        <v>4640</v>
      </c>
    </row>
    <row r="26" spans="1:8" x14ac:dyDescent="0.4">
      <c r="A26" t="s">
        <v>4396</v>
      </c>
      <c r="B26" t="s">
        <v>4395</v>
      </c>
      <c r="C26" t="s">
        <v>2755</v>
      </c>
      <c r="D26">
        <v>5.7701381421867703E-2</v>
      </c>
      <c r="E26">
        <v>3</v>
      </c>
      <c r="F26">
        <v>366</v>
      </c>
      <c r="G26">
        <v>9.4357923497267802</v>
      </c>
      <c r="H26" t="s">
        <v>4643</v>
      </c>
    </row>
    <row r="27" spans="1:8" x14ac:dyDescent="0.4">
      <c r="A27" t="s">
        <v>4701</v>
      </c>
      <c r="B27" t="s">
        <v>4700</v>
      </c>
      <c r="C27" t="s">
        <v>2759</v>
      </c>
      <c r="D27">
        <v>5.9988134986323702E-2</v>
      </c>
      <c r="E27">
        <v>2</v>
      </c>
      <c r="F27">
        <v>106</v>
      </c>
      <c r="G27">
        <v>21.7201257861635</v>
      </c>
      <c r="H27" t="s">
        <v>4608</v>
      </c>
    </row>
    <row r="28" spans="1:8" x14ac:dyDescent="0.4">
      <c r="A28" t="s">
        <v>4699</v>
      </c>
      <c r="B28" t="s">
        <v>4698</v>
      </c>
      <c r="C28" t="s">
        <v>2759</v>
      </c>
      <c r="D28">
        <v>6.4277692149060706E-2</v>
      </c>
      <c r="E28">
        <v>1</v>
      </c>
      <c r="F28">
        <v>5</v>
      </c>
      <c r="G28">
        <v>230.23333333333301</v>
      </c>
      <c r="H28" t="s">
        <v>2398</v>
      </c>
    </row>
    <row r="29" spans="1:8" x14ac:dyDescent="0.4">
      <c r="A29" t="s">
        <v>4697</v>
      </c>
      <c r="B29" t="s">
        <v>4696</v>
      </c>
      <c r="C29" t="s">
        <v>2759</v>
      </c>
      <c r="D29">
        <v>7.2787447638315197E-2</v>
      </c>
      <c r="E29">
        <v>1</v>
      </c>
      <c r="F29">
        <v>7</v>
      </c>
      <c r="G29">
        <v>164.45238095238099</v>
      </c>
      <c r="H29" t="s">
        <v>2398</v>
      </c>
    </row>
    <row r="30" spans="1:8" x14ac:dyDescent="0.4">
      <c r="A30" t="s">
        <v>4695</v>
      </c>
      <c r="B30" t="s">
        <v>4694</v>
      </c>
      <c r="C30" t="s">
        <v>2759</v>
      </c>
      <c r="D30">
        <v>7.2787447638315197E-2</v>
      </c>
      <c r="E30">
        <v>1</v>
      </c>
      <c r="F30">
        <v>7</v>
      </c>
      <c r="G30">
        <v>164.45238095238099</v>
      </c>
      <c r="H30" t="s">
        <v>2578</v>
      </c>
    </row>
    <row r="31" spans="1:8" x14ac:dyDescent="0.4">
      <c r="A31" t="s">
        <v>4693</v>
      </c>
      <c r="B31" t="s">
        <v>4692</v>
      </c>
      <c r="C31" t="s">
        <v>2759</v>
      </c>
      <c r="D31">
        <v>7.2787447638315197E-2</v>
      </c>
      <c r="E31">
        <v>1</v>
      </c>
      <c r="F31">
        <v>7</v>
      </c>
      <c r="G31">
        <v>164.45238095238099</v>
      </c>
      <c r="H31" t="s">
        <v>2578</v>
      </c>
    </row>
    <row r="32" spans="1:8" x14ac:dyDescent="0.4">
      <c r="A32" t="s">
        <v>4348</v>
      </c>
      <c r="B32" t="s">
        <v>4347</v>
      </c>
      <c r="C32" t="s">
        <v>2759</v>
      </c>
      <c r="D32">
        <v>7.2787447638315197E-2</v>
      </c>
      <c r="E32">
        <v>2</v>
      </c>
      <c r="F32">
        <v>127</v>
      </c>
      <c r="G32">
        <v>18.128608923884499</v>
      </c>
      <c r="H32" t="s">
        <v>4691</v>
      </c>
    </row>
    <row r="33" spans="1:8" x14ac:dyDescent="0.4">
      <c r="A33" t="s">
        <v>4690</v>
      </c>
      <c r="B33" t="s">
        <v>4689</v>
      </c>
      <c r="C33" t="s">
        <v>2759</v>
      </c>
      <c r="D33">
        <v>7.9371458215206206E-2</v>
      </c>
      <c r="E33">
        <v>1</v>
      </c>
      <c r="F33">
        <v>8</v>
      </c>
      <c r="G33">
        <v>143.895833333333</v>
      </c>
      <c r="H33" t="s">
        <v>2617</v>
      </c>
    </row>
    <row r="34" spans="1:8" x14ac:dyDescent="0.4">
      <c r="A34" t="s">
        <v>4688</v>
      </c>
      <c r="B34" t="s">
        <v>4687</v>
      </c>
      <c r="C34" t="s">
        <v>2759</v>
      </c>
      <c r="D34">
        <v>8.5375066492380497E-2</v>
      </c>
      <c r="E34">
        <v>1</v>
      </c>
      <c r="F34">
        <v>9</v>
      </c>
      <c r="G34">
        <v>127.90740740740701</v>
      </c>
      <c r="H34" t="s">
        <v>2617</v>
      </c>
    </row>
    <row r="35" spans="1:8" x14ac:dyDescent="0.4">
      <c r="A35" t="s">
        <v>4444</v>
      </c>
      <c r="B35" t="s">
        <v>4443</v>
      </c>
      <c r="C35" t="s">
        <v>2753</v>
      </c>
      <c r="D35">
        <v>9.6458007283226205E-2</v>
      </c>
      <c r="E35">
        <v>2</v>
      </c>
      <c r="F35">
        <v>237</v>
      </c>
      <c r="G35">
        <v>9.7144866385372701</v>
      </c>
      <c r="H35" t="s">
        <v>4686</v>
      </c>
    </row>
    <row r="36" spans="1:8" x14ac:dyDescent="0.4">
      <c r="A36" t="s">
        <v>4685</v>
      </c>
      <c r="B36" t="s">
        <v>4684</v>
      </c>
      <c r="C36" t="s">
        <v>2755</v>
      </c>
      <c r="D36">
        <v>9.8577727433742005E-2</v>
      </c>
      <c r="E36">
        <v>1</v>
      </c>
      <c r="F36">
        <v>11</v>
      </c>
      <c r="G36">
        <v>104.651515151515</v>
      </c>
      <c r="H36" t="s">
        <v>2394</v>
      </c>
    </row>
    <row r="37" spans="1:8" x14ac:dyDescent="0.4">
      <c r="A37" t="s">
        <v>4683</v>
      </c>
      <c r="B37" t="s">
        <v>4682</v>
      </c>
      <c r="C37" t="s">
        <v>2755</v>
      </c>
      <c r="D37">
        <v>9.8577727433742005E-2</v>
      </c>
      <c r="E37">
        <v>1</v>
      </c>
      <c r="F37">
        <v>12</v>
      </c>
      <c r="G37">
        <v>95.9305555555556</v>
      </c>
      <c r="H37" t="s">
        <v>2617</v>
      </c>
    </row>
    <row r="38" spans="1:8" x14ac:dyDescent="0.4">
      <c r="A38" t="s">
        <v>4681</v>
      </c>
      <c r="B38" t="s">
        <v>4680</v>
      </c>
      <c r="C38" t="s">
        <v>2755</v>
      </c>
      <c r="D38">
        <v>9.8577727433742005E-2</v>
      </c>
      <c r="E38">
        <v>1</v>
      </c>
      <c r="F38">
        <v>12</v>
      </c>
      <c r="G38">
        <v>95.9305555555556</v>
      </c>
      <c r="H38" t="s">
        <v>2617</v>
      </c>
    </row>
    <row r="39" spans="1:8" x14ac:dyDescent="0.4">
      <c r="A39" t="s">
        <v>4679</v>
      </c>
      <c r="B39" t="s">
        <v>4678</v>
      </c>
      <c r="C39" t="s">
        <v>2755</v>
      </c>
      <c r="D39">
        <v>9.9313984209160905E-2</v>
      </c>
      <c r="E39">
        <v>1</v>
      </c>
      <c r="F39">
        <v>17</v>
      </c>
      <c r="G39">
        <v>67.715686274509807</v>
      </c>
      <c r="H39" t="s">
        <v>2679</v>
      </c>
    </row>
    <row r="40" spans="1:8" x14ac:dyDescent="0.4">
      <c r="A40" t="s">
        <v>4284</v>
      </c>
      <c r="B40" t="s">
        <v>4283</v>
      </c>
      <c r="C40" t="s">
        <v>2755</v>
      </c>
      <c r="D40">
        <v>9.9313984209160905E-2</v>
      </c>
      <c r="E40">
        <v>1</v>
      </c>
      <c r="F40">
        <v>19</v>
      </c>
      <c r="G40">
        <v>60.587719298245602</v>
      </c>
      <c r="H40" t="s">
        <v>2698</v>
      </c>
    </row>
    <row r="41" spans="1:8" x14ac:dyDescent="0.4">
      <c r="A41" t="s">
        <v>4677</v>
      </c>
      <c r="B41" t="s">
        <v>4676</v>
      </c>
      <c r="C41" t="s">
        <v>2755</v>
      </c>
      <c r="D41">
        <v>9.9313984209160905E-2</v>
      </c>
      <c r="E41">
        <v>1</v>
      </c>
      <c r="F41">
        <v>19</v>
      </c>
      <c r="G41">
        <v>60.587719298245602</v>
      </c>
      <c r="H41" t="s">
        <v>2617</v>
      </c>
    </row>
    <row r="42" spans="1:8" x14ac:dyDescent="0.4">
      <c r="A42" t="s">
        <v>4223</v>
      </c>
      <c r="B42" t="s">
        <v>4222</v>
      </c>
      <c r="C42" t="s">
        <v>2755</v>
      </c>
      <c r="D42">
        <v>9.9313984209160905E-2</v>
      </c>
      <c r="E42">
        <v>1</v>
      </c>
      <c r="F42">
        <v>23</v>
      </c>
      <c r="G42">
        <v>50.050724637681199</v>
      </c>
      <c r="H42" t="s">
        <v>2698</v>
      </c>
    </row>
    <row r="43" spans="1:8" x14ac:dyDescent="0.4">
      <c r="A43" t="s">
        <v>4221</v>
      </c>
      <c r="B43" t="s">
        <v>4220</v>
      </c>
      <c r="C43" t="s">
        <v>2755</v>
      </c>
      <c r="D43">
        <v>9.9313984209160905E-2</v>
      </c>
      <c r="E43">
        <v>1</v>
      </c>
      <c r="F43">
        <v>23</v>
      </c>
      <c r="G43">
        <v>50.050724637681199</v>
      </c>
      <c r="H43" t="s">
        <v>2698</v>
      </c>
    </row>
    <row r="44" spans="1:8" x14ac:dyDescent="0.4">
      <c r="A44" t="s">
        <v>4207</v>
      </c>
      <c r="B44" t="s">
        <v>4206</v>
      </c>
      <c r="C44" t="s">
        <v>2755</v>
      </c>
      <c r="D44">
        <v>9.9313984209160905E-2</v>
      </c>
      <c r="E44">
        <v>1</v>
      </c>
      <c r="F44">
        <v>25</v>
      </c>
      <c r="G44">
        <v>46.046666666666702</v>
      </c>
      <c r="H44" t="s">
        <v>2698</v>
      </c>
    </row>
    <row r="45" spans="1:8" x14ac:dyDescent="0.4">
      <c r="A45" t="s">
        <v>4675</v>
      </c>
      <c r="B45" t="s">
        <v>4674</v>
      </c>
      <c r="C45" t="s">
        <v>2755</v>
      </c>
      <c r="D45">
        <v>9.9313984209160905E-2</v>
      </c>
      <c r="E45">
        <v>1</v>
      </c>
      <c r="F45">
        <v>27</v>
      </c>
      <c r="G45">
        <v>42.635802469135797</v>
      </c>
      <c r="H45" t="s">
        <v>2170</v>
      </c>
    </row>
    <row r="46" spans="1:8" x14ac:dyDescent="0.4">
      <c r="A46" t="s">
        <v>4673</v>
      </c>
      <c r="B46" t="s">
        <v>4672</v>
      </c>
      <c r="C46" t="s">
        <v>2755</v>
      </c>
      <c r="D46">
        <v>9.9313984209160905E-2</v>
      </c>
      <c r="E46">
        <v>1</v>
      </c>
      <c r="F46">
        <v>30</v>
      </c>
      <c r="G46">
        <v>38.372222222222199</v>
      </c>
      <c r="H46" t="s">
        <v>2679</v>
      </c>
    </row>
    <row r="47" spans="1:8" x14ac:dyDescent="0.4">
      <c r="A47" t="s">
        <v>4671</v>
      </c>
      <c r="B47" t="s">
        <v>4670</v>
      </c>
      <c r="C47" t="s">
        <v>2755</v>
      </c>
      <c r="D47">
        <v>9.9313984209160905E-2</v>
      </c>
      <c r="E47">
        <v>1</v>
      </c>
      <c r="F47">
        <v>32</v>
      </c>
      <c r="G47">
        <v>35.9739583333333</v>
      </c>
      <c r="H47" t="s">
        <v>2719</v>
      </c>
    </row>
    <row r="48" spans="1:8" x14ac:dyDescent="0.4">
      <c r="A48" t="s">
        <v>4282</v>
      </c>
      <c r="B48" t="s">
        <v>4281</v>
      </c>
      <c r="C48" t="s">
        <v>2755</v>
      </c>
      <c r="D48">
        <v>9.9313984209160905E-2</v>
      </c>
      <c r="E48">
        <v>1</v>
      </c>
      <c r="F48">
        <v>32</v>
      </c>
      <c r="G48">
        <v>35.9739583333333</v>
      </c>
      <c r="H48" t="s">
        <v>2698</v>
      </c>
    </row>
    <row r="49" spans="1:8" x14ac:dyDescent="0.4">
      <c r="A49" t="s">
        <v>4669</v>
      </c>
      <c r="B49" t="s">
        <v>4668</v>
      </c>
      <c r="C49" t="s">
        <v>2755</v>
      </c>
      <c r="D49">
        <v>9.9313984209160905E-2</v>
      </c>
      <c r="E49">
        <v>2</v>
      </c>
      <c r="F49">
        <v>286</v>
      </c>
      <c r="G49">
        <v>8.0501165501165506</v>
      </c>
      <c r="H49" t="s">
        <v>4660</v>
      </c>
    </row>
    <row r="50" spans="1:8" x14ac:dyDescent="0.4">
      <c r="A50" t="s">
        <v>4360</v>
      </c>
      <c r="B50" t="s">
        <v>4359</v>
      </c>
      <c r="C50" t="s">
        <v>2755</v>
      </c>
      <c r="D50">
        <v>9.9313984209160905E-2</v>
      </c>
      <c r="E50">
        <v>3</v>
      </c>
      <c r="F50">
        <v>647</v>
      </c>
      <c r="G50">
        <v>5.3377125193199397</v>
      </c>
      <c r="H50" t="s">
        <v>4643</v>
      </c>
    </row>
    <row r="51" spans="1:8" x14ac:dyDescent="0.4">
      <c r="A51" t="s">
        <v>4287</v>
      </c>
      <c r="B51" t="s">
        <v>4286</v>
      </c>
      <c r="C51" t="s">
        <v>2755</v>
      </c>
      <c r="D51">
        <v>9.9313984209160905E-2</v>
      </c>
      <c r="E51">
        <v>3</v>
      </c>
      <c r="F51">
        <v>669</v>
      </c>
      <c r="G51">
        <v>5.1621823617339304</v>
      </c>
      <c r="H51" t="s">
        <v>4667</v>
      </c>
    </row>
    <row r="52" spans="1:8" x14ac:dyDescent="0.4">
      <c r="A52" t="s">
        <v>4666</v>
      </c>
      <c r="B52" t="s">
        <v>4665</v>
      </c>
      <c r="C52" t="s">
        <v>2755</v>
      </c>
      <c r="D52">
        <v>0.10050129284232701</v>
      </c>
      <c r="E52">
        <v>2</v>
      </c>
      <c r="F52">
        <v>308</v>
      </c>
      <c r="G52">
        <v>7.4751082251082304</v>
      </c>
      <c r="H52" t="s">
        <v>4660</v>
      </c>
    </row>
    <row r="53" spans="1:8" x14ac:dyDescent="0.4">
      <c r="A53" t="s">
        <v>4664</v>
      </c>
      <c r="B53" t="s">
        <v>4663</v>
      </c>
      <c r="C53" t="s">
        <v>2755</v>
      </c>
      <c r="D53">
        <v>0.105602041793827</v>
      </c>
      <c r="E53">
        <v>1</v>
      </c>
      <c r="F53">
        <v>39</v>
      </c>
      <c r="G53">
        <v>29.517094017093999</v>
      </c>
      <c r="H53" t="s">
        <v>2679</v>
      </c>
    </row>
    <row r="54" spans="1:8" x14ac:dyDescent="0.4">
      <c r="A54" t="s">
        <v>4662</v>
      </c>
      <c r="B54" t="s">
        <v>4661</v>
      </c>
      <c r="C54" t="s">
        <v>2755</v>
      </c>
      <c r="D54">
        <v>0.105602041793827</v>
      </c>
      <c r="E54">
        <v>2</v>
      </c>
      <c r="F54">
        <v>326</v>
      </c>
      <c r="G54">
        <v>7.0623721881390598</v>
      </c>
      <c r="H54" t="s">
        <v>4660</v>
      </c>
    </row>
    <row r="55" spans="1:8" x14ac:dyDescent="0.4">
      <c r="A55" t="s">
        <v>4204</v>
      </c>
      <c r="B55" t="s">
        <v>4203</v>
      </c>
      <c r="C55" t="s">
        <v>2755</v>
      </c>
      <c r="D55">
        <v>0.10648851360023499</v>
      </c>
      <c r="E55">
        <v>1</v>
      </c>
      <c r="F55">
        <v>41</v>
      </c>
      <c r="G55">
        <v>28.0772357723577</v>
      </c>
      <c r="H55" t="s">
        <v>2698</v>
      </c>
    </row>
    <row r="56" spans="1:8" x14ac:dyDescent="0.4">
      <c r="A56" t="s">
        <v>4301</v>
      </c>
      <c r="B56" t="s">
        <v>4300</v>
      </c>
      <c r="C56" t="s">
        <v>2755</v>
      </c>
      <c r="D56">
        <v>0.108040814802029</v>
      </c>
      <c r="E56">
        <v>1</v>
      </c>
      <c r="F56">
        <v>44</v>
      </c>
      <c r="G56">
        <v>26.1628787878788</v>
      </c>
      <c r="H56" t="s">
        <v>2698</v>
      </c>
    </row>
    <row r="57" spans="1:8" x14ac:dyDescent="0.4">
      <c r="A57" t="s">
        <v>4659</v>
      </c>
      <c r="B57" t="s">
        <v>4658</v>
      </c>
      <c r="C57" t="s">
        <v>2755</v>
      </c>
      <c r="D57">
        <v>0.108040814802029</v>
      </c>
      <c r="E57">
        <v>1</v>
      </c>
      <c r="F57">
        <v>45</v>
      </c>
      <c r="G57">
        <v>25.5814814814815</v>
      </c>
      <c r="H57" t="s">
        <v>2170</v>
      </c>
    </row>
    <row r="58" spans="1:8" x14ac:dyDescent="0.4">
      <c r="A58" t="s">
        <v>4560</v>
      </c>
      <c r="B58" t="s">
        <v>4559</v>
      </c>
      <c r="C58" t="s">
        <v>2759</v>
      </c>
      <c r="D58">
        <v>0.11397773868623599</v>
      </c>
      <c r="E58">
        <v>3</v>
      </c>
      <c r="F58">
        <v>536</v>
      </c>
      <c r="G58">
        <v>6.4430970149253701</v>
      </c>
      <c r="H58" t="s">
        <v>4643</v>
      </c>
    </row>
    <row r="59" spans="1:8" x14ac:dyDescent="0.4">
      <c r="A59" t="s">
        <v>4657</v>
      </c>
      <c r="B59" t="s">
        <v>4656</v>
      </c>
      <c r="C59" t="s">
        <v>2759</v>
      </c>
      <c r="D59">
        <v>0.118563179444985</v>
      </c>
      <c r="E59">
        <v>1</v>
      </c>
      <c r="F59">
        <v>16</v>
      </c>
      <c r="G59">
        <v>71.9479166666667</v>
      </c>
      <c r="H59" t="s">
        <v>2617</v>
      </c>
    </row>
    <row r="60" spans="1:8" x14ac:dyDescent="0.4">
      <c r="A60" t="s">
        <v>4080</v>
      </c>
      <c r="B60" t="s">
        <v>4079</v>
      </c>
      <c r="C60" t="s">
        <v>2759</v>
      </c>
      <c r="D60">
        <v>0.118563179444985</v>
      </c>
      <c r="E60">
        <v>1</v>
      </c>
      <c r="F60">
        <v>16</v>
      </c>
      <c r="G60">
        <v>71.9479166666667</v>
      </c>
      <c r="H60" t="s">
        <v>2698</v>
      </c>
    </row>
    <row r="61" spans="1:8" x14ac:dyDescent="0.4">
      <c r="A61" t="s">
        <v>4655</v>
      </c>
      <c r="B61" t="s">
        <v>4654</v>
      </c>
      <c r="C61" t="s">
        <v>2759</v>
      </c>
      <c r="D61">
        <v>0.118563179444985</v>
      </c>
      <c r="E61">
        <v>1</v>
      </c>
      <c r="F61">
        <v>16</v>
      </c>
      <c r="G61">
        <v>71.9479166666667</v>
      </c>
      <c r="H61" t="s">
        <v>2719</v>
      </c>
    </row>
    <row r="62" spans="1:8" x14ac:dyDescent="0.4">
      <c r="A62" t="s">
        <v>4653</v>
      </c>
      <c r="B62" t="s">
        <v>4652</v>
      </c>
      <c r="C62" t="s">
        <v>2759</v>
      </c>
      <c r="D62">
        <v>0.118563179444985</v>
      </c>
      <c r="E62">
        <v>1</v>
      </c>
      <c r="F62">
        <v>17</v>
      </c>
      <c r="G62">
        <v>67.715686274509807</v>
      </c>
      <c r="H62" t="s">
        <v>2617</v>
      </c>
    </row>
    <row r="63" spans="1:8" x14ac:dyDescent="0.4">
      <c r="A63" t="s">
        <v>4651</v>
      </c>
      <c r="B63" t="s">
        <v>4650</v>
      </c>
      <c r="C63" t="s">
        <v>2759</v>
      </c>
      <c r="D63">
        <v>0.118563179444985</v>
      </c>
      <c r="E63">
        <v>1</v>
      </c>
      <c r="F63">
        <v>18</v>
      </c>
      <c r="G63">
        <v>63.953703703703702</v>
      </c>
      <c r="H63" t="s">
        <v>2679</v>
      </c>
    </row>
    <row r="64" spans="1:8" x14ac:dyDescent="0.4">
      <c r="A64" t="s">
        <v>4649</v>
      </c>
      <c r="B64" t="s">
        <v>4648</v>
      </c>
      <c r="C64" t="s">
        <v>2759</v>
      </c>
      <c r="D64">
        <v>0.118563179444985</v>
      </c>
      <c r="E64">
        <v>1</v>
      </c>
      <c r="F64">
        <v>18</v>
      </c>
      <c r="G64">
        <v>63.953703703703702</v>
      </c>
      <c r="H64" t="s">
        <v>2679</v>
      </c>
    </row>
    <row r="65" spans="1:8" x14ac:dyDescent="0.4">
      <c r="A65" t="s">
        <v>4647</v>
      </c>
      <c r="B65" t="s">
        <v>4646</v>
      </c>
      <c r="C65" t="s">
        <v>2759</v>
      </c>
      <c r="D65">
        <v>0.118563179444985</v>
      </c>
      <c r="E65">
        <v>1</v>
      </c>
      <c r="F65">
        <v>18</v>
      </c>
      <c r="G65">
        <v>63.953703703703702</v>
      </c>
      <c r="H65" t="s">
        <v>2679</v>
      </c>
    </row>
    <row r="66" spans="1:8" x14ac:dyDescent="0.4">
      <c r="A66" t="s">
        <v>4645</v>
      </c>
      <c r="B66" t="s">
        <v>4644</v>
      </c>
      <c r="C66" t="s">
        <v>2759</v>
      </c>
      <c r="D66">
        <v>0.118563179444985</v>
      </c>
      <c r="E66">
        <v>1</v>
      </c>
      <c r="F66">
        <v>18</v>
      </c>
      <c r="G66">
        <v>63.953703703703702</v>
      </c>
      <c r="H66" t="s">
        <v>2719</v>
      </c>
    </row>
    <row r="67" spans="1:8" x14ac:dyDescent="0.4">
      <c r="A67" t="s">
        <v>4569</v>
      </c>
      <c r="B67" t="s">
        <v>4568</v>
      </c>
      <c r="C67" t="s">
        <v>2759</v>
      </c>
      <c r="D67">
        <v>0.118563179444985</v>
      </c>
      <c r="E67">
        <v>3</v>
      </c>
      <c r="F67">
        <v>582</v>
      </c>
      <c r="G67">
        <v>5.9338487972508602</v>
      </c>
      <c r="H67" t="s">
        <v>4643</v>
      </c>
    </row>
    <row r="68" spans="1:8" x14ac:dyDescent="0.4">
      <c r="A68" t="s">
        <v>4219</v>
      </c>
      <c r="B68" t="s">
        <v>4218</v>
      </c>
      <c r="C68" t="s">
        <v>2755</v>
      </c>
      <c r="D68">
        <v>0.12678226709330101</v>
      </c>
      <c r="E68">
        <v>1</v>
      </c>
      <c r="F68">
        <v>55</v>
      </c>
      <c r="G68">
        <v>20.930303030303001</v>
      </c>
      <c r="H68" t="s">
        <v>2698</v>
      </c>
    </row>
    <row r="69" spans="1:8" x14ac:dyDescent="0.4">
      <c r="A69" t="s">
        <v>4214</v>
      </c>
      <c r="B69" t="s">
        <v>4213</v>
      </c>
      <c r="C69" t="s">
        <v>2755</v>
      </c>
      <c r="D69">
        <v>0.12678226709330101</v>
      </c>
      <c r="E69">
        <v>1</v>
      </c>
      <c r="F69">
        <v>57</v>
      </c>
      <c r="G69">
        <v>20.195906432748501</v>
      </c>
      <c r="H69" t="s">
        <v>2698</v>
      </c>
    </row>
    <row r="70" spans="1:8" x14ac:dyDescent="0.4">
      <c r="A70" t="s">
        <v>4642</v>
      </c>
      <c r="B70" t="s">
        <v>4641</v>
      </c>
      <c r="C70" t="s">
        <v>2759</v>
      </c>
      <c r="D70">
        <v>0.12775604052303999</v>
      </c>
      <c r="E70">
        <v>1</v>
      </c>
      <c r="F70">
        <v>20</v>
      </c>
      <c r="G70">
        <v>57.558333333333302</v>
      </c>
      <c r="H70" t="s">
        <v>2578</v>
      </c>
    </row>
    <row r="71" spans="1:8" x14ac:dyDescent="0.4">
      <c r="A71" t="s">
        <v>4263</v>
      </c>
      <c r="B71" t="s">
        <v>4262</v>
      </c>
      <c r="C71" t="s">
        <v>2759</v>
      </c>
      <c r="D71">
        <v>0.13009483384871601</v>
      </c>
      <c r="E71">
        <v>1</v>
      </c>
      <c r="F71">
        <v>23</v>
      </c>
      <c r="G71">
        <v>50.050724637681199</v>
      </c>
      <c r="H71" t="s">
        <v>2698</v>
      </c>
    </row>
    <row r="72" spans="1:8" x14ac:dyDescent="0.4">
      <c r="A72" t="s">
        <v>4261</v>
      </c>
      <c r="B72" t="s">
        <v>4260</v>
      </c>
      <c r="C72" t="s">
        <v>2759</v>
      </c>
      <c r="D72">
        <v>0.13009483384871601</v>
      </c>
      <c r="E72">
        <v>1</v>
      </c>
      <c r="F72">
        <v>23</v>
      </c>
      <c r="G72">
        <v>50.050724637681199</v>
      </c>
      <c r="H72" t="s">
        <v>2698</v>
      </c>
    </row>
    <row r="73" spans="1:8" x14ac:dyDescent="0.4">
      <c r="A73" t="s">
        <v>4247</v>
      </c>
      <c r="B73" t="s">
        <v>4246</v>
      </c>
      <c r="C73" t="s">
        <v>2759</v>
      </c>
      <c r="D73">
        <v>0.13009483384871601</v>
      </c>
      <c r="E73">
        <v>1</v>
      </c>
      <c r="F73">
        <v>24</v>
      </c>
      <c r="G73">
        <v>47.9652777777778</v>
      </c>
      <c r="H73" t="s">
        <v>2698</v>
      </c>
    </row>
    <row r="74" spans="1:8" x14ac:dyDescent="0.4">
      <c r="A74" t="s">
        <v>4245</v>
      </c>
      <c r="B74" t="s">
        <v>4244</v>
      </c>
      <c r="C74" t="s">
        <v>2759</v>
      </c>
      <c r="D74">
        <v>0.13009483384871601</v>
      </c>
      <c r="E74">
        <v>1</v>
      </c>
      <c r="F74">
        <v>24</v>
      </c>
      <c r="G74">
        <v>47.9652777777778</v>
      </c>
      <c r="H74" t="s">
        <v>2698</v>
      </c>
    </row>
    <row r="75" spans="1:8" x14ac:dyDescent="0.4">
      <c r="A75" t="s">
        <v>3727</v>
      </c>
      <c r="B75" t="s">
        <v>3726</v>
      </c>
      <c r="C75" t="s">
        <v>2759</v>
      </c>
      <c r="D75">
        <v>0.13009483384871601</v>
      </c>
      <c r="E75">
        <v>2</v>
      </c>
      <c r="F75">
        <v>244</v>
      </c>
      <c r="G75">
        <v>9.4357923497267695</v>
      </c>
      <c r="H75" t="s">
        <v>4608</v>
      </c>
    </row>
    <row r="76" spans="1:8" x14ac:dyDescent="0.4">
      <c r="A76" t="s">
        <v>4539</v>
      </c>
      <c r="B76" t="s">
        <v>4538</v>
      </c>
      <c r="C76" t="s">
        <v>2759</v>
      </c>
      <c r="D76">
        <v>0.13009483384871601</v>
      </c>
      <c r="E76">
        <v>4</v>
      </c>
      <c r="F76">
        <v>1196</v>
      </c>
      <c r="G76">
        <v>3.85005574136009</v>
      </c>
      <c r="H76" t="s">
        <v>4640</v>
      </c>
    </row>
    <row r="77" spans="1:8" x14ac:dyDescent="0.4">
      <c r="A77" t="s">
        <v>3496</v>
      </c>
      <c r="B77" t="s">
        <v>3495</v>
      </c>
      <c r="C77" t="s">
        <v>2755</v>
      </c>
      <c r="D77">
        <v>0.136597226364193</v>
      </c>
      <c r="E77">
        <v>3</v>
      </c>
      <c r="F77">
        <v>1010</v>
      </c>
      <c r="G77">
        <v>3.4193069306930699</v>
      </c>
      <c r="H77" t="s">
        <v>4616</v>
      </c>
    </row>
    <row r="78" spans="1:8" x14ac:dyDescent="0.4">
      <c r="A78" t="s">
        <v>3494</v>
      </c>
      <c r="B78" t="s">
        <v>3493</v>
      </c>
      <c r="C78" t="s">
        <v>2755</v>
      </c>
      <c r="D78">
        <v>0.136597226364193</v>
      </c>
      <c r="E78">
        <v>3</v>
      </c>
      <c r="F78">
        <v>1010</v>
      </c>
      <c r="G78">
        <v>3.4193069306930699</v>
      </c>
      <c r="H78" t="s">
        <v>4616</v>
      </c>
    </row>
    <row r="79" spans="1:8" x14ac:dyDescent="0.4">
      <c r="A79" t="s">
        <v>4639</v>
      </c>
      <c r="B79" t="s">
        <v>4638</v>
      </c>
      <c r="C79" t="s">
        <v>2759</v>
      </c>
      <c r="D79">
        <v>0.13921380993058</v>
      </c>
      <c r="E79">
        <v>1</v>
      </c>
      <c r="F79">
        <v>27</v>
      </c>
      <c r="G79">
        <v>42.635802469135797</v>
      </c>
      <c r="H79" t="s">
        <v>2675</v>
      </c>
    </row>
    <row r="80" spans="1:8" x14ac:dyDescent="0.4">
      <c r="A80" t="s">
        <v>4637</v>
      </c>
      <c r="B80" t="s">
        <v>4636</v>
      </c>
      <c r="C80" t="s">
        <v>2759</v>
      </c>
      <c r="D80">
        <v>0.13921380993058</v>
      </c>
      <c r="E80">
        <v>1</v>
      </c>
      <c r="F80">
        <v>27</v>
      </c>
      <c r="G80">
        <v>42.635802469135797</v>
      </c>
      <c r="H80" t="s">
        <v>2719</v>
      </c>
    </row>
    <row r="81" spans="1:8" x14ac:dyDescent="0.4">
      <c r="A81" t="s">
        <v>3486</v>
      </c>
      <c r="B81" t="s">
        <v>3485</v>
      </c>
      <c r="C81" t="s">
        <v>2755</v>
      </c>
      <c r="D81">
        <v>0.140422468865743</v>
      </c>
      <c r="E81">
        <v>3</v>
      </c>
      <c r="F81">
        <v>1035</v>
      </c>
      <c r="G81">
        <v>3.33671497584541</v>
      </c>
      <c r="H81" t="s">
        <v>4616</v>
      </c>
    </row>
    <row r="82" spans="1:8" x14ac:dyDescent="0.4">
      <c r="A82" t="s">
        <v>4635</v>
      </c>
      <c r="B82" t="s">
        <v>4634</v>
      </c>
      <c r="C82" t="s">
        <v>2759</v>
      </c>
      <c r="D82">
        <v>0.1440538093888</v>
      </c>
      <c r="E82">
        <v>1</v>
      </c>
      <c r="F82">
        <v>31</v>
      </c>
      <c r="G82">
        <v>37.134408602150501</v>
      </c>
      <c r="H82" t="s">
        <v>2578</v>
      </c>
    </row>
    <row r="83" spans="1:8" x14ac:dyDescent="0.4">
      <c r="A83" t="s">
        <v>4633</v>
      </c>
      <c r="B83" t="s">
        <v>4632</v>
      </c>
      <c r="C83" t="s">
        <v>2759</v>
      </c>
      <c r="D83">
        <v>0.1440538093888</v>
      </c>
      <c r="E83">
        <v>1</v>
      </c>
      <c r="F83">
        <v>31</v>
      </c>
      <c r="G83">
        <v>37.134408602150501</v>
      </c>
      <c r="H83" t="s">
        <v>2675</v>
      </c>
    </row>
    <row r="84" spans="1:8" x14ac:dyDescent="0.4">
      <c r="A84" t="s">
        <v>4631</v>
      </c>
      <c r="B84" t="s">
        <v>4630</v>
      </c>
      <c r="C84" t="s">
        <v>2759</v>
      </c>
      <c r="D84">
        <v>0.1440538093888</v>
      </c>
      <c r="E84">
        <v>1</v>
      </c>
      <c r="F84">
        <v>31</v>
      </c>
      <c r="G84">
        <v>37.134408602150501</v>
      </c>
      <c r="H84" t="s">
        <v>2675</v>
      </c>
    </row>
    <row r="85" spans="1:8" x14ac:dyDescent="0.4">
      <c r="A85" t="s">
        <v>4629</v>
      </c>
      <c r="B85" t="s">
        <v>4628</v>
      </c>
      <c r="C85" t="s">
        <v>2759</v>
      </c>
      <c r="D85">
        <v>0.1440538093888</v>
      </c>
      <c r="E85">
        <v>1</v>
      </c>
      <c r="F85">
        <v>31</v>
      </c>
      <c r="G85">
        <v>37.134408602150501</v>
      </c>
      <c r="H85" t="s">
        <v>2675</v>
      </c>
    </row>
    <row r="86" spans="1:8" x14ac:dyDescent="0.4">
      <c r="A86" t="s">
        <v>4572</v>
      </c>
      <c r="B86" t="s">
        <v>4571</v>
      </c>
      <c r="C86" t="s">
        <v>2759</v>
      </c>
      <c r="D86">
        <v>0.1440538093888</v>
      </c>
      <c r="E86">
        <v>2</v>
      </c>
      <c r="F86">
        <v>295</v>
      </c>
      <c r="G86">
        <v>7.8045197740113004</v>
      </c>
      <c r="H86" t="s">
        <v>4627</v>
      </c>
    </row>
    <row r="87" spans="1:8" x14ac:dyDescent="0.4">
      <c r="A87" t="s">
        <v>4626</v>
      </c>
      <c r="B87" t="s">
        <v>4625</v>
      </c>
      <c r="C87" t="s">
        <v>2759</v>
      </c>
      <c r="D87">
        <v>0.14812353996135</v>
      </c>
      <c r="E87">
        <v>1</v>
      </c>
      <c r="F87">
        <v>33</v>
      </c>
      <c r="G87">
        <v>34.883838383838402</v>
      </c>
      <c r="H87" t="s">
        <v>2617</v>
      </c>
    </row>
    <row r="88" spans="1:8" x14ac:dyDescent="0.4">
      <c r="A88" t="s">
        <v>4015</v>
      </c>
      <c r="B88" t="s">
        <v>4014</v>
      </c>
      <c r="C88" t="s">
        <v>2759</v>
      </c>
      <c r="D88">
        <v>0.14812353996135</v>
      </c>
      <c r="E88">
        <v>1</v>
      </c>
      <c r="F88">
        <v>35</v>
      </c>
      <c r="G88">
        <v>32.8904761904762</v>
      </c>
      <c r="H88" t="s">
        <v>2398</v>
      </c>
    </row>
    <row r="89" spans="1:8" x14ac:dyDescent="0.4">
      <c r="A89" t="s">
        <v>4624</v>
      </c>
      <c r="B89" t="s">
        <v>4623</v>
      </c>
      <c r="C89" t="s">
        <v>2759</v>
      </c>
      <c r="D89">
        <v>0.14812353996135</v>
      </c>
      <c r="E89">
        <v>1</v>
      </c>
      <c r="F89">
        <v>35</v>
      </c>
      <c r="G89">
        <v>32.8904761904762</v>
      </c>
      <c r="H89" t="s">
        <v>2675</v>
      </c>
    </row>
    <row r="90" spans="1:8" x14ac:dyDescent="0.4">
      <c r="A90" t="s">
        <v>4622</v>
      </c>
      <c r="B90" t="s">
        <v>4621</v>
      </c>
      <c r="C90" t="s">
        <v>2759</v>
      </c>
      <c r="D90">
        <v>0.14812353996135</v>
      </c>
      <c r="E90">
        <v>1</v>
      </c>
      <c r="F90">
        <v>35</v>
      </c>
      <c r="G90">
        <v>32.8904761904762</v>
      </c>
      <c r="H90" t="s">
        <v>2675</v>
      </c>
    </row>
    <row r="91" spans="1:8" x14ac:dyDescent="0.4">
      <c r="A91" t="s">
        <v>3996</v>
      </c>
      <c r="B91" t="s">
        <v>3995</v>
      </c>
      <c r="C91" t="s">
        <v>2759</v>
      </c>
      <c r="D91">
        <v>0.14936376807726801</v>
      </c>
      <c r="E91">
        <v>1</v>
      </c>
      <c r="F91">
        <v>36</v>
      </c>
      <c r="G91">
        <v>31.976851851851801</v>
      </c>
      <c r="H91" t="s">
        <v>2398</v>
      </c>
    </row>
    <row r="92" spans="1:8" x14ac:dyDescent="0.4">
      <c r="A92" t="s">
        <v>4620</v>
      </c>
      <c r="B92" t="s">
        <v>4619</v>
      </c>
      <c r="C92" t="s">
        <v>2755</v>
      </c>
      <c r="D92">
        <v>0.150337051353751</v>
      </c>
      <c r="E92">
        <v>1</v>
      </c>
      <c r="F92">
        <v>80</v>
      </c>
      <c r="G92">
        <v>14.389583333333301</v>
      </c>
      <c r="H92" t="s">
        <v>2698</v>
      </c>
    </row>
    <row r="93" spans="1:8" x14ac:dyDescent="0.4">
      <c r="A93" t="s">
        <v>4618</v>
      </c>
      <c r="B93" t="s">
        <v>4617</v>
      </c>
      <c r="C93" t="s">
        <v>2755</v>
      </c>
      <c r="D93">
        <v>0.150337051353751</v>
      </c>
      <c r="E93">
        <v>1</v>
      </c>
      <c r="F93">
        <v>80</v>
      </c>
      <c r="G93">
        <v>14.389583333333301</v>
      </c>
      <c r="H93" t="s">
        <v>2719</v>
      </c>
    </row>
    <row r="94" spans="1:8" x14ac:dyDescent="0.4">
      <c r="A94" t="s">
        <v>4143</v>
      </c>
      <c r="B94" t="s">
        <v>4142</v>
      </c>
      <c r="C94" t="s">
        <v>2755</v>
      </c>
      <c r="D94">
        <v>0.15660681416185801</v>
      </c>
      <c r="E94">
        <v>1</v>
      </c>
      <c r="F94">
        <v>86</v>
      </c>
      <c r="G94">
        <v>13.385658914728699</v>
      </c>
      <c r="H94" t="s">
        <v>2698</v>
      </c>
    </row>
    <row r="95" spans="1:8" x14ac:dyDescent="0.4">
      <c r="A95" t="s">
        <v>3442</v>
      </c>
      <c r="B95" t="s">
        <v>3441</v>
      </c>
      <c r="C95" t="s">
        <v>2755</v>
      </c>
      <c r="D95">
        <v>0.15957389320917101</v>
      </c>
      <c r="E95">
        <v>3</v>
      </c>
      <c r="F95">
        <v>1147</v>
      </c>
      <c r="G95">
        <v>3.01089799476896</v>
      </c>
      <c r="H95" t="s">
        <v>4616</v>
      </c>
    </row>
    <row r="96" spans="1:8" x14ac:dyDescent="0.4">
      <c r="A96" t="s">
        <v>2761</v>
      </c>
      <c r="B96" t="s">
        <v>2760</v>
      </c>
      <c r="C96" t="s">
        <v>2759</v>
      </c>
      <c r="D96">
        <v>0.17054512162180999</v>
      </c>
      <c r="E96">
        <v>1</v>
      </c>
      <c r="F96">
        <v>42</v>
      </c>
      <c r="G96">
        <v>27.408730158730201</v>
      </c>
      <c r="H96" t="s">
        <v>2578</v>
      </c>
    </row>
    <row r="97" spans="1:8" x14ac:dyDescent="0.4">
      <c r="A97" t="s">
        <v>4615</v>
      </c>
      <c r="B97" t="s">
        <v>4614</v>
      </c>
      <c r="C97" t="s">
        <v>2759</v>
      </c>
      <c r="D97">
        <v>0.186926280756644</v>
      </c>
      <c r="E97">
        <v>1</v>
      </c>
      <c r="F97">
        <v>47</v>
      </c>
      <c r="G97">
        <v>24.492907801418401</v>
      </c>
      <c r="H97" t="s">
        <v>2434</v>
      </c>
    </row>
    <row r="98" spans="1:8" x14ac:dyDescent="0.4">
      <c r="A98" t="s">
        <v>3721</v>
      </c>
      <c r="B98" t="s">
        <v>3720</v>
      </c>
      <c r="C98" t="s">
        <v>2759</v>
      </c>
      <c r="D98">
        <v>0.187354856284982</v>
      </c>
      <c r="E98">
        <v>1</v>
      </c>
      <c r="F98">
        <v>48</v>
      </c>
      <c r="G98">
        <v>23.9826388888889</v>
      </c>
      <c r="H98" t="s">
        <v>2394</v>
      </c>
    </row>
    <row r="99" spans="1:8" x14ac:dyDescent="0.4">
      <c r="A99" t="s">
        <v>4613</v>
      </c>
      <c r="B99" t="s">
        <v>4612</v>
      </c>
      <c r="C99" t="s">
        <v>2759</v>
      </c>
      <c r="D99">
        <v>0.189223597052848</v>
      </c>
      <c r="E99">
        <v>4</v>
      </c>
      <c r="F99">
        <v>1542</v>
      </c>
      <c r="G99">
        <v>2.98616515348033</v>
      </c>
      <c r="H99" t="s">
        <v>4611</v>
      </c>
    </row>
    <row r="100" spans="1:8" x14ac:dyDescent="0.4">
      <c r="A100" t="s">
        <v>4610</v>
      </c>
      <c r="B100" t="s">
        <v>4609</v>
      </c>
      <c r="C100" t="s">
        <v>2759</v>
      </c>
      <c r="D100">
        <v>0.193390140607753</v>
      </c>
      <c r="E100">
        <v>1</v>
      </c>
      <c r="F100">
        <v>52</v>
      </c>
      <c r="G100">
        <v>22.1378205128205</v>
      </c>
      <c r="H100" t="s">
        <v>2434</v>
      </c>
    </row>
    <row r="101" spans="1:8" x14ac:dyDescent="0.4">
      <c r="A101" t="s">
        <v>3651</v>
      </c>
      <c r="B101" t="s">
        <v>3650</v>
      </c>
      <c r="C101" t="s">
        <v>2759</v>
      </c>
      <c r="D101">
        <v>0.193390140607753</v>
      </c>
      <c r="E101">
        <v>2</v>
      </c>
      <c r="F101">
        <v>389</v>
      </c>
      <c r="G101">
        <v>5.9185946872322202</v>
      </c>
      <c r="H101" t="s">
        <v>4608</v>
      </c>
    </row>
  </sheetData>
  <phoneticPr fontId="1"/>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53D6EB-33E8-434E-8DE7-93F6FA52545C}">
  <dimension ref="A1:H167"/>
  <sheetViews>
    <sheetView tabSelected="1" workbookViewId="0">
      <selection activeCell="O11" sqref="O11"/>
    </sheetView>
  </sheetViews>
  <sheetFormatPr defaultRowHeight="18.75" x14ac:dyDescent="0.4"/>
  <sheetData>
    <row r="1" spans="1:8" x14ac:dyDescent="0.4">
      <c r="A1" s="1" t="s">
        <v>4901</v>
      </c>
    </row>
    <row r="2" spans="1:8" x14ac:dyDescent="0.4">
      <c r="A2" t="s">
        <v>3648</v>
      </c>
      <c r="B2" t="s">
        <v>3647</v>
      </c>
      <c r="C2" t="s">
        <v>3646</v>
      </c>
      <c r="D2" t="s">
        <v>3645</v>
      </c>
      <c r="E2" t="s">
        <v>3644</v>
      </c>
      <c r="F2" t="s">
        <v>3643</v>
      </c>
      <c r="G2" t="s">
        <v>3642</v>
      </c>
      <c r="H2" t="s">
        <v>3641</v>
      </c>
    </row>
    <row r="3" spans="1:8" x14ac:dyDescent="0.4">
      <c r="A3" t="s">
        <v>3608</v>
      </c>
      <c r="B3" t="s">
        <v>3607</v>
      </c>
      <c r="C3" t="s">
        <v>2755</v>
      </c>
      <c r="D3" s="8">
        <v>5.8587952265348899E-8</v>
      </c>
      <c r="E3">
        <v>8</v>
      </c>
      <c r="F3">
        <v>127</v>
      </c>
      <c r="G3">
        <v>24.511921925252299</v>
      </c>
      <c r="H3" t="s">
        <v>4894</v>
      </c>
    </row>
    <row r="4" spans="1:8" x14ac:dyDescent="0.4">
      <c r="A4" t="s">
        <v>3606</v>
      </c>
      <c r="B4" t="s">
        <v>3605</v>
      </c>
      <c r="C4" t="s">
        <v>2755</v>
      </c>
      <c r="D4" s="8">
        <v>5.8587952265348899E-8</v>
      </c>
      <c r="E4">
        <v>8</v>
      </c>
      <c r="F4">
        <v>127</v>
      </c>
      <c r="G4">
        <v>24.511921925252299</v>
      </c>
      <c r="H4" t="s">
        <v>4894</v>
      </c>
    </row>
    <row r="5" spans="1:8" x14ac:dyDescent="0.4">
      <c r="A5" t="s">
        <v>3604</v>
      </c>
      <c r="B5" t="s">
        <v>3603</v>
      </c>
      <c r="C5" t="s">
        <v>2755</v>
      </c>
      <c r="D5" s="8">
        <v>5.8587952265348899E-8</v>
      </c>
      <c r="E5">
        <v>8</v>
      </c>
      <c r="F5">
        <v>127</v>
      </c>
      <c r="G5">
        <v>24.511921925252299</v>
      </c>
      <c r="H5" t="s">
        <v>4894</v>
      </c>
    </row>
    <row r="6" spans="1:8" x14ac:dyDescent="0.4">
      <c r="A6" t="s">
        <v>3592</v>
      </c>
      <c r="B6" t="s">
        <v>3591</v>
      </c>
      <c r="C6" t="s">
        <v>2755</v>
      </c>
      <c r="D6" s="8">
        <v>7.6024839001393706E-8</v>
      </c>
      <c r="E6">
        <v>9</v>
      </c>
      <c r="F6">
        <v>200</v>
      </c>
      <c r="G6">
        <v>17.5107042253521</v>
      </c>
      <c r="H6" t="s">
        <v>4895</v>
      </c>
    </row>
    <row r="7" spans="1:8" x14ac:dyDescent="0.4">
      <c r="A7" t="s">
        <v>3598</v>
      </c>
      <c r="B7" t="s">
        <v>3597</v>
      </c>
      <c r="C7" t="s">
        <v>2755</v>
      </c>
      <c r="D7" s="8">
        <v>3.06008948519077E-7</v>
      </c>
      <c r="E7">
        <v>8</v>
      </c>
      <c r="F7">
        <v>167</v>
      </c>
      <c r="G7">
        <v>18.640802901239802</v>
      </c>
      <c r="H7" t="s">
        <v>4894</v>
      </c>
    </row>
    <row r="8" spans="1:8" x14ac:dyDescent="0.4">
      <c r="A8" t="s">
        <v>3640</v>
      </c>
      <c r="B8" t="s">
        <v>3639</v>
      </c>
      <c r="C8" t="s">
        <v>2759</v>
      </c>
      <c r="D8" s="8">
        <v>2.4326397065812098E-5</v>
      </c>
      <c r="E8">
        <v>8</v>
      </c>
      <c r="F8">
        <v>239</v>
      </c>
      <c r="G8">
        <v>13.025163533502299</v>
      </c>
      <c r="H8" t="s">
        <v>4893</v>
      </c>
    </row>
    <row r="9" spans="1:8" x14ac:dyDescent="0.4">
      <c r="A9" t="s">
        <v>3638</v>
      </c>
      <c r="B9" t="s">
        <v>3637</v>
      </c>
      <c r="C9" t="s">
        <v>2759</v>
      </c>
      <c r="D9" s="8">
        <v>2.4326397065812098E-5</v>
      </c>
      <c r="E9">
        <v>8</v>
      </c>
      <c r="F9">
        <v>241</v>
      </c>
      <c r="G9">
        <v>12.917070890070701</v>
      </c>
      <c r="H9" t="s">
        <v>4893</v>
      </c>
    </row>
    <row r="10" spans="1:8" x14ac:dyDescent="0.4">
      <c r="A10" t="s">
        <v>3636</v>
      </c>
      <c r="B10" t="s">
        <v>3635</v>
      </c>
      <c r="C10" t="s">
        <v>2759</v>
      </c>
      <c r="D10" s="8">
        <v>2.4326397065812098E-5</v>
      </c>
      <c r="E10">
        <v>8</v>
      </c>
      <c r="F10">
        <v>241</v>
      </c>
      <c r="G10">
        <v>12.917070890070701</v>
      </c>
      <c r="H10" t="s">
        <v>4893</v>
      </c>
    </row>
    <row r="11" spans="1:8" x14ac:dyDescent="0.4">
      <c r="A11" t="s">
        <v>3633</v>
      </c>
      <c r="B11" t="s">
        <v>3632</v>
      </c>
      <c r="C11" t="s">
        <v>2759</v>
      </c>
      <c r="D11" s="8">
        <v>2.8823821715465899E-5</v>
      </c>
      <c r="E11">
        <v>8</v>
      </c>
      <c r="F11">
        <v>265</v>
      </c>
      <c r="G11">
        <v>11.747222960403899</v>
      </c>
      <c r="H11" t="s">
        <v>4893</v>
      </c>
    </row>
    <row r="12" spans="1:8" x14ac:dyDescent="0.4">
      <c r="A12" t="s">
        <v>3631</v>
      </c>
      <c r="B12" t="s">
        <v>3630</v>
      </c>
      <c r="C12" t="s">
        <v>2759</v>
      </c>
      <c r="D12" s="8">
        <v>2.8823821715465899E-5</v>
      </c>
      <c r="E12">
        <v>8</v>
      </c>
      <c r="F12">
        <v>269</v>
      </c>
      <c r="G12">
        <v>11.5725430650819</v>
      </c>
      <c r="H12" t="s">
        <v>4893</v>
      </c>
    </row>
    <row r="13" spans="1:8" x14ac:dyDescent="0.4">
      <c r="A13" t="s">
        <v>3629</v>
      </c>
      <c r="B13" t="s">
        <v>3628</v>
      </c>
      <c r="C13" t="s">
        <v>2759</v>
      </c>
      <c r="D13" s="8">
        <v>2.8823821715465899E-5</v>
      </c>
      <c r="E13">
        <v>8</v>
      </c>
      <c r="F13">
        <v>270</v>
      </c>
      <c r="G13">
        <v>11.5296817944705</v>
      </c>
      <c r="H13" t="s">
        <v>4893</v>
      </c>
    </row>
    <row r="14" spans="1:8" x14ac:dyDescent="0.4">
      <c r="A14" t="s">
        <v>3601</v>
      </c>
      <c r="B14" t="s">
        <v>3600</v>
      </c>
      <c r="C14" t="s">
        <v>2759</v>
      </c>
      <c r="D14" s="8">
        <v>5.4373058142686103E-5</v>
      </c>
      <c r="E14">
        <v>17</v>
      </c>
      <c r="F14">
        <v>1700</v>
      </c>
      <c r="G14">
        <v>3.8912676056338</v>
      </c>
      <c r="H14" t="s">
        <v>4892</v>
      </c>
    </row>
    <row r="15" spans="1:8" x14ac:dyDescent="0.4">
      <c r="A15" t="s">
        <v>3573</v>
      </c>
      <c r="B15" t="s">
        <v>3572</v>
      </c>
      <c r="C15" t="s">
        <v>2755</v>
      </c>
      <c r="D15">
        <v>3.9920186308041802E-4</v>
      </c>
      <c r="E15">
        <v>9</v>
      </c>
      <c r="F15">
        <v>583</v>
      </c>
      <c r="G15">
        <v>6.0071026502065603</v>
      </c>
      <c r="H15" t="s">
        <v>4891</v>
      </c>
    </row>
    <row r="16" spans="1:8" x14ac:dyDescent="0.4">
      <c r="A16" t="s">
        <v>3589</v>
      </c>
      <c r="B16" t="s">
        <v>3588</v>
      </c>
      <c r="C16" t="s">
        <v>2759</v>
      </c>
      <c r="D16">
        <v>1.6328264131006099E-3</v>
      </c>
      <c r="E16">
        <v>16</v>
      </c>
      <c r="F16">
        <v>1990</v>
      </c>
      <c r="G16">
        <v>3.1286573713638601</v>
      </c>
      <c r="H16" t="s">
        <v>4890</v>
      </c>
    </row>
    <row r="17" spans="1:8" x14ac:dyDescent="0.4">
      <c r="A17" t="s">
        <v>4889</v>
      </c>
      <c r="B17" t="s">
        <v>4888</v>
      </c>
      <c r="C17" t="s">
        <v>2759</v>
      </c>
      <c r="D17">
        <v>3.8490903767975301E-3</v>
      </c>
      <c r="E17">
        <v>2</v>
      </c>
      <c r="F17">
        <v>7</v>
      </c>
      <c r="G17">
        <v>111.17907444668</v>
      </c>
      <c r="H17" t="s">
        <v>4716</v>
      </c>
    </row>
    <row r="18" spans="1:8" x14ac:dyDescent="0.4">
      <c r="A18" t="s">
        <v>4887</v>
      </c>
      <c r="B18" t="s">
        <v>4886</v>
      </c>
      <c r="C18" t="s">
        <v>2759</v>
      </c>
      <c r="D18">
        <v>3.8490903767975301E-3</v>
      </c>
      <c r="E18">
        <v>2</v>
      </c>
      <c r="F18">
        <v>7</v>
      </c>
      <c r="G18">
        <v>111.17907444668</v>
      </c>
      <c r="H18" t="s">
        <v>4716</v>
      </c>
    </row>
    <row r="19" spans="1:8" x14ac:dyDescent="0.4">
      <c r="A19" t="s">
        <v>4885</v>
      </c>
      <c r="B19" t="s">
        <v>4884</v>
      </c>
      <c r="C19" t="s">
        <v>2759</v>
      </c>
      <c r="D19">
        <v>3.8490903767975301E-3</v>
      </c>
      <c r="E19">
        <v>2</v>
      </c>
      <c r="F19">
        <v>7</v>
      </c>
      <c r="G19">
        <v>111.17907444668</v>
      </c>
      <c r="H19" t="s">
        <v>4716</v>
      </c>
    </row>
    <row r="20" spans="1:8" x14ac:dyDescent="0.4">
      <c r="A20" t="s">
        <v>4883</v>
      </c>
      <c r="B20" t="s">
        <v>4882</v>
      </c>
      <c r="C20" t="s">
        <v>2759</v>
      </c>
      <c r="D20">
        <v>3.8490903767975301E-3</v>
      </c>
      <c r="E20">
        <v>2</v>
      </c>
      <c r="F20">
        <v>7</v>
      </c>
      <c r="G20">
        <v>111.17907444668</v>
      </c>
      <c r="H20" t="s">
        <v>4716</v>
      </c>
    </row>
    <row r="21" spans="1:8" x14ac:dyDescent="0.4">
      <c r="A21" t="s">
        <v>3620</v>
      </c>
      <c r="B21" t="s">
        <v>3619</v>
      </c>
      <c r="C21" t="s">
        <v>2759</v>
      </c>
      <c r="D21">
        <v>3.8490903767975301E-3</v>
      </c>
      <c r="E21">
        <v>14</v>
      </c>
      <c r="F21">
        <v>1716</v>
      </c>
      <c r="G21">
        <v>3.1746938507501898</v>
      </c>
      <c r="H21" t="s">
        <v>4881</v>
      </c>
    </row>
    <row r="22" spans="1:8" x14ac:dyDescent="0.4">
      <c r="A22" t="s">
        <v>4880</v>
      </c>
      <c r="B22" t="s">
        <v>4879</v>
      </c>
      <c r="C22" t="s">
        <v>2753</v>
      </c>
      <c r="D22">
        <v>4.3321350295936097E-3</v>
      </c>
      <c r="E22">
        <v>2</v>
      </c>
      <c r="F22">
        <v>7</v>
      </c>
      <c r="G22">
        <v>111.17907444668</v>
      </c>
      <c r="H22" t="s">
        <v>4716</v>
      </c>
    </row>
    <row r="23" spans="1:8" x14ac:dyDescent="0.4">
      <c r="A23" t="s">
        <v>4878</v>
      </c>
      <c r="B23" t="s">
        <v>4877</v>
      </c>
      <c r="C23" t="s">
        <v>2753</v>
      </c>
      <c r="D23">
        <v>4.3321350295936097E-3</v>
      </c>
      <c r="E23">
        <v>2</v>
      </c>
      <c r="F23">
        <v>7</v>
      </c>
      <c r="G23">
        <v>111.17907444668</v>
      </c>
      <c r="H23" t="s">
        <v>4716</v>
      </c>
    </row>
    <row r="24" spans="1:8" x14ac:dyDescent="0.4">
      <c r="A24" t="s">
        <v>4876</v>
      </c>
      <c r="B24" t="s">
        <v>4875</v>
      </c>
      <c r="C24" t="s">
        <v>2753</v>
      </c>
      <c r="D24">
        <v>4.3321350295936097E-3</v>
      </c>
      <c r="E24">
        <v>2</v>
      </c>
      <c r="F24">
        <v>8</v>
      </c>
      <c r="G24">
        <v>97.2816901408451</v>
      </c>
      <c r="H24" t="s">
        <v>4716</v>
      </c>
    </row>
    <row r="25" spans="1:8" x14ac:dyDescent="0.4">
      <c r="A25" t="s">
        <v>4874</v>
      </c>
      <c r="B25" t="s">
        <v>4873</v>
      </c>
      <c r="C25" t="s">
        <v>2759</v>
      </c>
      <c r="D25">
        <v>6.1067562646666502E-3</v>
      </c>
      <c r="E25">
        <v>2</v>
      </c>
      <c r="F25">
        <v>9</v>
      </c>
      <c r="G25">
        <v>86.472613458528897</v>
      </c>
      <c r="H25" t="s">
        <v>4716</v>
      </c>
    </row>
    <row r="26" spans="1:8" x14ac:dyDescent="0.4">
      <c r="A26" t="s">
        <v>3557</v>
      </c>
      <c r="B26" t="s">
        <v>3556</v>
      </c>
      <c r="C26" t="s">
        <v>2759</v>
      </c>
      <c r="D26">
        <v>8.9831153228230806E-3</v>
      </c>
      <c r="E26">
        <v>6</v>
      </c>
      <c r="F26">
        <v>367</v>
      </c>
      <c r="G26">
        <v>6.3617454043059398</v>
      </c>
      <c r="H26" t="s">
        <v>4867</v>
      </c>
    </row>
    <row r="27" spans="1:8" x14ac:dyDescent="0.4">
      <c r="A27" t="s">
        <v>3626</v>
      </c>
      <c r="B27" t="s">
        <v>3625</v>
      </c>
      <c r="C27" t="s">
        <v>2759</v>
      </c>
      <c r="D27">
        <v>1.03026068647919E-2</v>
      </c>
      <c r="E27">
        <v>4</v>
      </c>
      <c r="F27">
        <v>138</v>
      </c>
      <c r="G27">
        <v>11.279036538069001</v>
      </c>
      <c r="H27" t="s">
        <v>4846</v>
      </c>
    </row>
    <row r="28" spans="1:8" x14ac:dyDescent="0.4">
      <c r="A28" t="s">
        <v>3175</v>
      </c>
      <c r="B28" t="s">
        <v>3174</v>
      </c>
      <c r="C28" t="s">
        <v>2759</v>
      </c>
      <c r="D28">
        <v>1.2098737982045299E-2</v>
      </c>
      <c r="E28">
        <v>5</v>
      </c>
      <c r="F28">
        <v>260</v>
      </c>
      <c r="G28">
        <v>7.48320693391116</v>
      </c>
      <c r="H28" t="s">
        <v>4785</v>
      </c>
    </row>
    <row r="29" spans="1:8" x14ac:dyDescent="0.4">
      <c r="A29" t="s">
        <v>4872</v>
      </c>
      <c r="B29" t="s">
        <v>4871</v>
      </c>
      <c r="C29" t="s">
        <v>2753</v>
      </c>
      <c r="D29">
        <v>1.3740625569634299E-2</v>
      </c>
      <c r="E29">
        <v>2</v>
      </c>
      <c r="F29">
        <v>16</v>
      </c>
      <c r="G29">
        <v>48.6408450704225</v>
      </c>
      <c r="H29" t="s">
        <v>4716</v>
      </c>
    </row>
    <row r="30" spans="1:8" x14ac:dyDescent="0.4">
      <c r="A30" t="s">
        <v>3170</v>
      </c>
      <c r="B30" t="s">
        <v>3169</v>
      </c>
      <c r="C30" t="s">
        <v>2759</v>
      </c>
      <c r="D30">
        <v>1.7706128972522599E-2</v>
      </c>
      <c r="E30">
        <v>2</v>
      </c>
      <c r="F30">
        <v>17</v>
      </c>
      <c r="G30">
        <v>45.779618889809399</v>
      </c>
      <c r="H30" t="s">
        <v>4838</v>
      </c>
    </row>
    <row r="31" spans="1:8" x14ac:dyDescent="0.4">
      <c r="A31" t="s">
        <v>3551</v>
      </c>
      <c r="B31" t="s">
        <v>3550</v>
      </c>
      <c r="C31" t="s">
        <v>2759</v>
      </c>
      <c r="D31">
        <v>1.7733741757082401E-2</v>
      </c>
      <c r="E31">
        <v>10</v>
      </c>
      <c r="F31">
        <v>1193</v>
      </c>
      <c r="G31">
        <v>3.2617498789889399</v>
      </c>
      <c r="H31" t="s">
        <v>4861</v>
      </c>
    </row>
    <row r="32" spans="1:8" x14ac:dyDescent="0.4">
      <c r="A32" t="s">
        <v>3554</v>
      </c>
      <c r="B32" t="s">
        <v>3553</v>
      </c>
      <c r="C32" t="s">
        <v>2759</v>
      </c>
      <c r="D32">
        <v>1.7751800783931401E-2</v>
      </c>
      <c r="E32">
        <v>10</v>
      </c>
      <c r="F32">
        <v>1205</v>
      </c>
      <c r="G32">
        <v>3.22926772251768</v>
      </c>
      <c r="H32" t="s">
        <v>4861</v>
      </c>
    </row>
    <row r="33" spans="1:8" x14ac:dyDescent="0.4">
      <c r="A33" t="s">
        <v>3570</v>
      </c>
      <c r="B33" t="s">
        <v>3569</v>
      </c>
      <c r="C33" t="s">
        <v>2759</v>
      </c>
      <c r="D33">
        <v>1.7751800783931401E-2</v>
      </c>
      <c r="E33">
        <v>10</v>
      </c>
      <c r="F33">
        <v>1209</v>
      </c>
      <c r="G33">
        <v>3.2185836274886701</v>
      </c>
      <c r="H33" t="s">
        <v>4861</v>
      </c>
    </row>
    <row r="34" spans="1:8" x14ac:dyDescent="0.4">
      <c r="A34" t="s">
        <v>3623</v>
      </c>
      <c r="B34" t="s">
        <v>3622</v>
      </c>
      <c r="C34" t="s">
        <v>2759</v>
      </c>
      <c r="D34">
        <v>2.38121334095437E-2</v>
      </c>
      <c r="E34">
        <v>10</v>
      </c>
      <c r="F34">
        <v>1265</v>
      </c>
      <c r="G34">
        <v>3.0761008740188198</v>
      </c>
      <c r="H34" t="s">
        <v>4870</v>
      </c>
    </row>
    <row r="35" spans="1:8" x14ac:dyDescent="0.4">
      <c r="A35" t="s">
        <v>2860</v>
      </c>
      <c r="B35" t="s">
        <v>2859</v>
      </c>
      <c r="C35" t="s">
        <v>2759</v>
      </c>
      <c r="D35">
        <v>3.0033843582563498E-2</v>
      </c>
      <c r="E35">
        <v>4</v>
      </c>
      <c r="F35">
        <v>203</v>
      </c>
      <c r="G35">
        <v>7.6675223756331103</v>
      </c>
      <c r="H35" t="s">
        <v>4856</v>
      </c>
    </row>
    <row r="36" spans="1:8" x14ac:dyDescent="0.4">
      <c r="A36" t="s">
        <v>2823</v>
      </c>
      <c r="B36" t="s">
        <v>2822</v>
      </c>
      <c r="C36" t="s">
        <v>2759</v>
      </c>
      <c r="D36">
        <v>3.25547987254323E-2</v>
      </c>
      <c r="E36">
        <v>4</v>
      </c>
      <c r="F36">
        <v>210</v>
      </c>
      <c r="G36">
        <v>7.4119382964453404</v>
      </c>
      <c r="H36" t="s">
        <v>4856</v>
      </c>
    </row>
    <row r="37" spans="1:8" x14ac:dyDescent="0.4">
      <c r="A37" t="s">
        <v>3117</v>
      </c>
      <c r="B37" t="s">
        <v>3116</v>
      </c>
      <c r="C37" t="s">
        <v>2759</v>
      </c>
      <c r="D37">
        <v>3.62754807398495E-2</v>
      </c>
      <c r="E37">
        <v>2</v>
      </c>
      <c r="F37">
        <v>29</v>
      </c>
      <c r="G37">
        <v>26.8363283147159</v>
      </c>
      <c r="H37" t="s">
        <v>4869</v>
      </c>
    </row>
    <row r="38" spans="1:8" x14ac:dyDescent="0.4">
      <c r="A38" t="s">
        <v>3543</v>
      </c>
      <c r="B38" t="s">
        <v>3542</v>
      </c>
      <c r="C38" t="s">
        <v>2759</v>
      </c>
      <c r="D38">
        <v>3.62754807398495E-2</v>
      </c>
      <c r="E38">
        <v>4</v>
      </c>
      <c r="F38">
        <v>222</v>
      </c>
      <c r="G38">
        <v>7.0112929831239699</v>
      </c>
      <c r="H38" t="s">
        <v>4868</v>
      </c>
    </row>
    <row r="39" spans="1:8" x14ac:dyDescent="0.4">
      <c r="A39" t="s">
        <v>3525</v>
      </c>
      <c r="B39" t="s">
        <v>3524</v>
      </c>
      <c r="C39" t="s">
        <v>2759</v>
      </c>
      <c r="D39">
        <v>3.62754807398495E-2</v>
      </c>
      <c r="E39">
        <v>6</v>
      </c>
      <c r="F39">
        <v>540</v>
      </c>
      <c r="G39">
        <v>4.3236306729264502</v>
      </c>
      <c r="H39" t="s">
        <v>4867</v>
      </c>
    </row>
    <row r="40" spans="1:8" x14ac:dyDescent="0.4">
      <c r="A40" t="s">
        <v>3029</v>
      </c>
      <c r="B40" t="s">
        <v>3028</v>
      </c>
      <c r="C40" t="s">
        <v>2759</v>
      </c>
      <c r="D40">
        <v>4.3032913463217803E-2</v>
      </c>
      <c r="E40">
        <v>2</v>
      </c>
      <c r="F40">
        <v>33</v>
      </c>
      <c r="G40">
        <v>23.583440034144299</v>
      </c>
      <c r="H40" t="s">
        <v>4866</v>
      </c>
    </row>
    <row r="41" spans="1:8" x14ac:dyDescent="0.4">
      <c r="A41" t="s">
        <v>4865</v>
      </c>
      <c r="B41" t="s">
        <v>4864</v>
      </c>
      <c r="C41" t="s">
        <v>2759</v>
      </c>
      <c r="D41">
        <v>4.4072742997124E-2</v>
      </c>
      <c r="E41">
        <v>2</v>
      </c>
      <c r="F41">
        <v>34</v>
      </c>
      <c r="G41">
        <v>22.889809444904699</v>
      </c>
      <c r="H41" t="s">
        <v>4716</v>
      </c>
    </row>
    <row r="42" spans="1:8" x14ac:dyDescent="0.4">
      <c r="A42" t="s">
        <v>4863</v>
      </c>
      <c r="B42" t="s">
        <v>4862</v>
      </c>
      <c r="C42" t="s">
        <v>2759</v>
      </c>
      <c r="D42">
        <v>4.5110892622528098E-2</v>
      </c>
      <c r="E42">
        <v>2</v>
      </c>
      <c r="F42">
        <v>35</v>
      </c>
      <c r="G42">
        <v>22.235814889336002</v>
      </c>
      <c r="H42" t="s">
        <v>4716</v>
      </c>
    </row>
    <row r="43" spans="1:8" x14ac:dyDescent="0.4">
      <c r="A43" t="s">
        <v>3580</v>
      </c>
      <c r="B43" t="s">
        <v>3579</v>
      </c>
      <c r="C43" t="s">
        <v>2759</v>
      </c>
      <c r="D43">
        <v>4.5669642579004598E-2</v>
      </c>
      <c r="E43">
        <v>10</v>
      </c>
      <c r="F43">
        <v>1457</v>
      </c>
      <c r="G43">
        <v>2.6707396057884698</v>
      </c>
      <c r="H43" t="s">
        <v>4861</v>
      </c>
    </row>
    <row r="44" spans="1:8" x14ac:dyDescent="0.4">
      <c r="A44" t="s">
        <v>3578</v>
      </c>
      <c r="B44" t="s">
        <v>3577</v>
      </c>
      <c r="C44" t="s">
        <v>2759</v>
      </c>
      <c r="D44">
        <v>4.5669642579004598E-2</v>
      </c>
      <c r="E44">
        <v>10</v>
      </c>
      <c r="F44">
        <v>1457</v>
      </c>
      <c r="G44">
        <v>2.6707396057884698</v>
      </c>
      <c r="H44" t="s">
        <v>4861</v>
      </c>
    </row>
    <row r="45" spans="1:8" x14ac:dyDescent="0.4">
      <c r="A45" t="s">
        <v>3586</v>
      </c>
      <c r="B45" t="s">
        <v>3585</v>
      </c>
      <c r="C45" t="s">
        <v>2759</v>
      </c>
      <c r="D45">
        <v>4.7824883505487602E-2</v>
      </c>
      <c r="E45">
        <v>10</v>
      </c>
      <c r="F45">
        <v>1473</v>
      </c>
      <c r="G45">
        <v>2.64172953539294</v>
      </c>
      <c r="H45" t="s">
        <v>4861</v>
      </c>
    </row>
    <row r="46" spans="1:8" x14ac:dyDescent="0.4">
      <c r="A46" t="s">
        <v>3576</v>
      </c>
      <c r="B46" t="s">
        <v>3575</v>
      </c>
      <c r="C46" t="s">
        <v>2759</v>
      </c>
      <c r="D46">
        <v>4.8444372013766501E-2</v>
      </c>
      <c r="E46">
        <v>10</v>
      </c>
      <c r="F46">
        <v>1482</v>
      </c>
      <c r="G46">
        <v>2.6256866434776001</v>
      </c>
      <c r="H46" t="s">
        <v>4861</v>
      </c>
    </row>
    <row r="47" spans="1:8" x14ac:dyDescent="0.4">
      <c r="A47" t="s">
        <v>4860</v>
      </c>
      <c r="B47" t="s">
        <v>4859</v>
      </c>
      <c r="C47" t="s">
        <v>2759</v>
      </c>
      <c r="D47">
        <v>5.0270908419848E-2</v>
      </c>
      <c r="E47">
        <v>2</v>
      </c>
      <c r="F47">
        <v>40</v>
      </c>
      <c r="G47">
        <v>19.456338028169</v>
      </c>
      <c r="H47" t="s">
        <v>4716</v>
      </c>
    </row>
    <row r="48" spans="1:8" x14ac:dyDescent="0.4">
      <c r="A48" t="s">
        <v>3617</v>
      </c>
      <c r="B48" t="s">
        <v>3616</v>
      </c>
      <c r="C48" t="s">
        <v>2759</v>
      </c>
      <c r="D48">
        <v>5.1834747060255301E-2</v>
      </c>
      <c r="E48">
        <v>4</v>
      </c>
      <c r="F48">
        <v>268</v>
      </c>
      <c r="G48">
        <v>5.8078620979608999</v>
      </c>
      <c r="H48" t="s">
        <v>4846</v>
      </c>
    </row>
    <row r="49" spans="1:8" x14ac:dyDescent="0.4">
      <c r="A49" t="s">
        <v>3074</v>
      </c>
      <c r="B49" t="s">
        <v>3073</v>
      </c>
      <c r="C49" t="s">
        <v>2759</v>
      </c>
      <c r="D49">
        <v>5.3338231735123198E-2</v>
      </c>
      <c r="E49">
        <v>2</v>
      </c>
      <c r="F49">
        <v>43</v>
      </c>
      <c r="G49">
        <v>18.098919095971201</v>
      </c>
      <c r="H49" t="s">
        <v>4838</v>
      </c>
    </row>
    <row r="50" spans="1:8" x14ac:dyDescent="0.4">
      <c r="A50" t="s">
        <v>3072</v>
      </c>
      <c r="B50" t="s">
        <v>3071</v>
      </c>
      <c r="C50" t="s">
        <v>2759</v>
      </c>
      <c r="D50">
        <v>5.3338231735123198E-2</v>
      </c>
      <c r="E50">
        <v>2</v>
      </c>
      <c r="F50">
        <v>43</v>
      </c>
      <c r="G50">
        <v>18.098919095971201</v>
      </c>
      <c r="H50" t="s">
        <v>4838</v>
      </c>
    </row>
    <row r="51" spans="1:8" x14ac:dyDescent="0.4">
      <c r="A51" t="s">
        <v>3023</v>
      </c>
      <c r="B51" t="s">
        <v>3022</v>
      </c>
      <c r="C51" t="s">
        <v>2759</v>
      </c>
      <c r="D51">
        <v>5.56711109279572E-2</v>
      </c>
      <c r="E51">
        <v>2</v>
      </c>
      <c r="F51">
        <v>46</v>
      </c>
      <c r="G51">
        <v>16.918554807103501</v>
      </c>
      <c r="H51" t="s">
        <v>4838</v>
      </c>
    </row>
    <row r="52" spans="1:8" x14ac:dyDescent="0.4">
      <c r="A52" t="s">
        <v>3021</v>
      </c>
      <c r="B52" t="s">
        <v>3020</v>
      </c>
      <c r="C52" t="s">
        <v>2759</v>
      </c>
      <c r="D52">
        <v>5.56711109279572E-2</v>
      </c>
      <c r="E52">
        <v>2</v>
      </c>
      <c r="F52">
        <v>46</v>
      </c>
      <c r="G52">
        <v>16.918554807103501</v>
      </c>
      <c r="H52" t="s">
        <v>4838</v>
      </c>
    </row>
    <row r="53" spans="1:8" x14ac:dyDescent="0.4">
      <c r="A53" t="s">
        <v>4858</v>
      </c>
      <c r="B53" t="s">
        <v>4857</v>
      </c>
      <c r="C53" t="s">
        <v>2759</v>
      </c>
      <c r="D53">
        <v>5.56711109279572E-2</v>
      </c>
      <c r="E53">
        <v>4</v>
      </c>
      <c r="F53">
        <v>281</v>
      </c>
      <c r="G53">
        <v>5.5391709688737398</v>
      </c>
      <c r="H53" t="s">
        <v>4856</v>
      </c>
    </row>
    <row r="54" spans="1:8" x14ac:dyDescent="0.4">
      <c r="A54" t="s">
        <v>3583</v>
      </c>
      <c r="B54" t="s">
        <v>3582</v>
      </c>
      <c r="C54" t="s">
        <v>2759</v>
      </c>
      <c r="D54">
        <v>5.56711109279572E-2</v>
      </c>
      <c r="E54">
        <v>7</v>
      </c>
      <c r="F54">
        <v>855</v>
      </c>
      <c r="G54">
        <v>3.1858331274194902</v>
      </c>
      <c r="H54" t="s">
        <v>4855</v>
      </c>
    </row>
    <row r="55" spans="1:8" x14ac:dyDescent="0.4">
      <c r="A55" t="s">
        <v>4854</v>
      </c>
      <c r="B55" t="s">
        <v>4853</v>
      </c>
      <c r="C55" t="s">
        <v>2759</v>
      </c>
      <c r="D55">
        <v>6.32086899170273E-2</v>
      </c>
      <c r="E55">
        <v>2</v>
      </c>
      <c r="F55">
        <v>50</v>
      </c>
      <c r="G55">
        <v>15.5650704225352</v>
      </c>
      <c r="H55" t="s">
        <v>4716</v>
      </c>
    </row>
    <row r="56" spans="1:8" x14ac:dyDescent="0.4">
      <c r="A56" t="s">
        <v>4852</v>
      </c>
      <c r="B56" t="s">
        <v>4851</v>
      </c>
      <c r="C56" t="s">
        <v>2759</v>
      </c>
      <c r="D56">
        <v>6.3747074283931698E-2</v>
      </c>
      <c r="E56">
        <v>1</v>
      </c>
      <c r="F56">
        <v>3</v>
      </c>
      <c r="G56">
        <v>129.70892018779301</v>
      </c>
      <c r="H56" t="s">
        <v>2728</v>
      </c>
    </row>
    <row r="57" spans="1:8" x14ac:dyDescent="0.4">
      <c r="A57" t="s">
        <v>4850</v>
      </c>
      <c r="B57" t="s">
        <v>4849</v>
      </c>
      <c r="C57" t="s">
        <v>2759</v>
      </c>
      <c r="D57">
        <v>6.3747074283931698E-2</v>
      </c>
      <c r="E57">
        <v>2</v>
      </c>
      <c r="F57">
        <v>52</v>
      </c>
      <c r="G57">
        <v>14.9664138678223</v>
      </c>
      <c r="H57" t="s">
        <v>4804</v>
      </c>
    </row>
    <row r="58" spans="1:8" x14ac:dyDescent="0.4">
      <c r="A58" t="s">
        <v>4848</v>
      </c>
      <c r="B58" t="s">
        <v>4847</v>
      </c>
      <c r="C58" t="s">
        <v>2759</v>
      </c>
      <c r="D58">
        <v>6.3747074283931698E-2</v>
      </c>
      <c r="E58">
        <v>2</v>
      </c>
      <c r="F58">
        <v>52</v>
      </c>
      <c r="G58">
        <v>14.9664138678223</v>
      </c>
      <c r="H58" t="s">
        <v>4838</v>
      </c>
    </row>
    <row r="59" spans="1:8" x14ac:dyDescent="0.4">
      <c r="A59" t="s">
        <v>3614</v>
      </c>
      <c r="B59" t="s">
        <v>3613</v>
      </c>
      <c r="C59" t="s">
        <v>2759</v>
      </c>
      <c r="D59">
        <v>7.1846433499760207E-2</v>
      </c>
      <c r="E59">
        <v>4</v>
      </c>
      <c r="F59">
        <v>319</v>
      </c>
      <c r="G59">
        <v>4.8793324208574296</v>
      </c>
      <c r="H59" t="s">
        <v>4846</v>
      </c>
    </row>
    <row r="60" spans="1:8" x14ac:dyDescent="0.4">
      <c r="A60" t="s">
        <v>3595</v>
      </c>
      <c r="B60" t="s">
        <v>3594</v>
      </c>
      <c r="C60" t="s">
        <v>2759</v>
      </c>
      <c r="D60">
        <v>7.1846433499760207E-2</v>
      </c>
      <c r="E60">
        <v>11</v>
      </c>
      <c r="F60">
        <v>1914</v>
      </c>
      <c r="G60">
        <v>2.23636069289299</v>
      </c>
      <c r="H60" t="s">
        <v>4845</v>
      </c>
    </row>
    <row r="61" spans="1:8" x14ac:dyDescent="0.4">
      <c r="A61" t="s">
        <v>4844</v>
      </c>
      <c r="B61" t="s">
        <v>4843</v>
      </c>
      <c r="C61" t="s">
        <v>2759</v>
      </c>
      <c r="D61">
        <v>7.5574324585683306E-2</v>
      </c>
      <c r="E61">
        <v>1</v>
      </c>
      <c r="F61">
        <v>4</v>
      </c>
      <c r="G61">
        <v>97.2816901408451</v>
      </c>
      <c r="H61" t="s">
        <v>2728</v>
      </c>
    </row>
    <row r="62" spans="1:8" x14ac:dyDescent="0.4">
      <c r="A62" t="s">
        <v>4842</v>
      </c>
      <c r="B62" t="s">
        <v>4841</v>
      </c>
      <c r="C62" t="s">
        <v>2759</v>
      </c>
      <c r="D62">
        <v>7.5574324585683306E-2</v>
      </c>
      <c r="E62">
        <v>1</v>
      </c>
      <c r="F62">
        <v>4</v>
      </c>
      <c r="G62">
        <v>97.2816901408451</v>
      </c>
      <c r="H62" t="s">
        <v>1168</v>
      </c>
    </row>
    <row r="63" spans="1:8" x14ac:dyDescent="0.4">
      <c r="A63" t="s">
        <v>4840</v>
      </c>
      <c r="B63" t="s">
        <v>4839</v>
      </c>
      <c r="C63" t="s">
        <v>2759</v>
      </c>
      <c r="D63">
        <v>8.8278722632172499E-2</v>
      </c>
      <c r="E63">
        <v>2</v>
      </c>
      <c r="F63">
        <v>65</v>
      </c>
      <c r="G63">
        <v>11.9731310942579</v>
      </c>
      <c r="H63" t="s">
        <v>4716</v>
      </c>
    </row>
    <row r="64" spans="1:8" x14ac:dyDescent="0.4">
      <c r="A64" t="s">
        <v>3129</v>
      </c>
      <c r="B64" t="s">
        <v>3128</v>
      </c>
      <c r="C64" t="s">
        <v>2759</v>
      </c>
      <c r="D64">
        <v>9.0000561297516796E-2</v>
      </c>
      <c r="E64">
        <v>2</v>
      </c>
      <c r="F64">
        <v>67</v>
      </c>
      <c r="G64">
        <v>11.6157241959218</v>
      </c>
      <c r="H64" t="s">
        <v>4838</v>
      </c>
    </row>
    <row r="65" spans="1:8" x14ac:dyDescent="0.4">
      <c r="A65" t="s">
        <v>4837</v>
      </c>
      <c r="B65" t="s">
        <v>4836</v>
      </c>
      <c r="C65" t="s">
        <v>2759</v>
      </c>
      <c r="D65">
        <v>9.0000561297516796E-2</v>
      </c>
      <c r="E65">
        <v>2</v>
      </c>
      <c r="F65">
        <v>67</v>
      </c>
      <c r="G65">
        <v>11.6157241959218</v>
      </c>
      <c r="H65" t="s">
        <v>4716</v>
      </c>
    </row>
    <row r="66" spans="1:8" x14ac:dyDescent="0.4">
      <c r="A66" t="s">
        <v>4835</v>
      </c>
      <c r="B66" t="s">
        <v>4834</v>
      </c>
      <c r="C66" t="s">
        <v>2755</v>
      </c>
      <c r="D66">
        <v>9.01157257932267E-2</v>
      </c>
      <c r="E66">
        <v>1</v>
      </c>
      <c r="F66">
        <v>3</v>
      </c>
      <c r="G66">
        <v>129.70892018779301</v>
      </c>
      <c r="H66" t="s">
        <v>2519</v>
      </c>
    </row>
    <row r="67" spans="1:8" x14ac:dyDescent="0.4">
      <c r="A67" t="s">
        <v>4833</v>
      </c>
      <c r="B67" t="s">
        <v>4832</v>
      </c>
      <c r="C67" t="s">
        <v>2755</v>
      </c>
      <c r="D67">
        <v>9.01157257932267E-2</v>
      </c>
      <c r="E67">
        <v>1</v>
      </c>
      <c r="F67">
        <v>3</v>
      </c>
      <c r="G67">
        <v>129.70892018779301</v>
      </c>
      <c r="H67" t="s">
        <v>1259</v>
      </c>
    </row>
    <row r="68" spans="1:8" x14ac:dyDescent="0.4">
      <c r="A68" t="s">
        <v>4831</v>
      </c>
      <c r="B68" t="s">
        <v>4830</v>
      </c>
      <c r="C68" t="s">
        <v>2755</v>
      </c>
      <c r="D68">
        <v>9.01157257932267E-2</v>
      </c>
      <c r="E68">
        <v>1</v>
      </c>
      <c r="F68">
        <v>3</v>
      </c>
      <c r="G68">
        <v>129.70892018779301</v>
      </c>
      <c r="H68" t="s">
        <v>2739</v>
      </c>
    </row>
    <row r="69" spans="1:8" x14ac:dyDescent="0.4">
      <c r="A69" t="s">
        <v>4829</v>
      </c>
      <c r="B69" t="s">
        <v>4828</v>
      </c>
      <c r="C69" t="s">
        <v>2755</v>
      </c>
      <c r="D69">
        <v>9.01157257932267E-2</v>
      </c>
      <c r="E69">
        <v>1</v>
      </c>
      <c r="F69">
        <v>3</v>
      </c>
      <c r="G69">
        <v>129.70892018779301</v>
      </c>
      <c r="H69" t="s">
        <v>1259</v>
      </c>
    </row>
    <row r="70" spans="1:8" x14ac:dyDescent="0.4">
      <c r="A70" t="s">
        <v>4827</v>
      </c>
      <c r="B70" t="s">
        <v>4826</v>
      </c>
      <c r="C70" t="s">
        <v>2755</v>
      </c>
      <c r="D70">
        <v>9.01157257932267E-2</v>
      </c>
      <c r="E70">
        <v>1</v>
      </c>
      <c r="F70">
        <v>4</v>
      </c>
      <c r="G70">
        <v>97.2816901408451</v>
      </c>
      <c r="H70" t="s">
        <v>1026</v>
      </c>
    </row>
    <row r="71" spans="1:8" x14ac:dyDescent="0.4">
      <c r="A71" t="s">
        <v>4825</v>
      </c>
      <c r="B71" t="s">
        <v>4824</v>
      </c>
      <c r="C71" t="s">
        <v>2755</v>
      </c>
      <c r="D71">
        <v>9.01157257932267E-2</v>
      </c>
      <c r="E71">
        <v>1</v>
      </c>
      <c r="F71">
        <v>4</v>
      </c>
      <c r="G71">
        <v>97.2816901408451</v>
      </c>
      <c r="H71" t="s">
        <v>2739</v>
      </c>
    </row>
    <row r="72" spans="1:8" x14ac:dyDescent="0.4">
      <c r="A72" t="s">
        <v>4823</v>
      </c>
      <c r="B72" t="s">
        <v>4822</v>
      </c>
      <c r="C72" t="s">
        <v>2755</v>
      </c>
      <c r="D72">
        <v>9.01157257932267E-2</v>
      </c>
      <c r="E72">
        <v>1</v>
      </c>
      <c r="F72">
        <v>4</v>
      </c>
      <c r="G72">
        <v>97.2816901408451</v>
      </c>
      <c r="H72" t="s">
        <v>2653</v>
      </c>
    </row>
    <row r="73" spans="1:8" x14ac:dyDescent="0.4">
      <c r="A73" t="s">
        <v>4821</v>
      </c>
      <c r="B73" t="s">
        <v>4820</v>
      </c>
      <c r="C73" t="s">
        <v>2755</v>
      </c>
      <c r="D73">
        <v>9.01157257932267E-2</v>
      </c>
      <c r="E73">
        <v>2</v>
      </c>
      <c r="F73">
        <v>55</v>
      </c>
      <c r="G73">
        <v>14.1500640204866</v>
      </c>
      <c r="H73" t="s">
        <v>4763</v>
      </c>
    </row>
    <row r="74" spans="1:8" x14ac:dyDescent="0.4">
      <c r="A74" t="s">
        <v>3480</v>
      </c>
      <c r="B74" t="s">
        <v>3479</v>
      </c>
      <c r="C74" t="s">
        <v>2755</v>
      </c>
      <c r="D74">
        <v>9.01157257932267E-2</v>
      </c>
      <c r="E74">
        <v>9</v>
      </c>
      <c r="F74">
        <v>1301</v>
      </c>
      <c r="G74">
        <v>2.6918838163492902</v>
      </c>
      <c r="H74" t="s">
        <v>4819</v>
      </c>
    </row>
    <row r="75" spans="1:8" x14ac:dyDescent="0.4">
      <c r="A75" t="s">
        <v>4818</v>
      </c>
      <c r="B75" t="s">
        <v>4817</v>
      </c>
      <c r="C75" t="s">
        <v>2755</v>
      </c>
      <c r="D75">
        <v>9.1930763561562004E-2</v>
      </c>
      <c r="E75">
        <v>1</v>
      </c>
      <c r="F75">
        <v>5</v>
      </c>
      <c r="G75">
        <v>77.8253521126761</v>
      </c>
      <c r="H75" t="s">
        <v>2690</v>
      </c>
    </row>
    <row r="76" spans="1:8" x14ac:dyDescent="0.4">
      <c r="A76" t="s">
        <v>4816</v>
      </c>
      <c r="B76" t="s">
        <v>4815</v>
      </c>
      <c r="C76" t="s">
        <v>2755</v>
      </c>
      <c r="D76">
        <v>9.1930763561562004E-2</v>
      </c>
      <c r="E76">
        <v>1</v>
      </c>
      <c r="F76">
        <v>5</v>
      </c>
      <c r="G76">
        <v>77.8253521126761</v>
      </c>
      <c r="H76" t="s">
        <v>2739</v>
      </c>
    </row>
    <row r="77" spans="1:8" x14ac:dyDescent="0.4">
      <c r="A77" t="s">
        <v>4814</v>
      </c>
      <c r="B77" t="s">
        <v>4813</v>
      </c>
      <c r="C77" t="s">
        <v>2755</v>
      </c>
      <c r="D77">
        <v>9.1930763561562004E-2</v>
      </c>
      <c r="E77">
        <v>1</v>
      </c>
      <c r="F77">
        <v>6</v>
      </c>
      <c r="G77">
        <v>64.854460093896705</v>
      </c>
      <c r="H77" t="s">
        <v>2620</v>
      </c>
    </row>
    <row r="78" spans="1:8" x14ac:dyDescent="0.4">
      <c r="A78" t="s">
        <v>2773</v>
      </c>
      <c r="B78" t="s">
        <v>2772</v>
      </c>
      <c r="C78" t="s">
        <v>2755</v>
      </c>
      <c r="D78">
        <v>9.1930763561562004E-2</v>
      </c>
      <c r="E78">
        <v>1</v>
      </c>
      <c r="F78">
        <v>6</v>
      </c>
      <c r="G78">
        <v>64.854460093896705</v>
      </c>
      <c r="H78" t="s">
        <v>2519</v>
      </c>
    </row>
    <row r="79" spans="1:8" x14ac:dyDescent="0.4">
      <c r="A79" t="s">
        <v>4414</v>
      </c>
      <c r="B79" t="s">
        <v>4413</v>
      </c>
      <c r="C79" t="s">
        <v>2755</v>
      </c>
      <c r="D79">
        <v>9.1930763561562004E-2</v>
      </c>
      <c r="E79">
        <v>3</v>
      </c>
      <c r="F79">
        <v>180</v>
      </c>
      <c r="G79">
        <v>6.48544600938967</v>
      </c>
      <c r="H79" t="s">
        <v>4746</v>
      </c>
    </row>
    <row r="80" spans="1:8" x14ac:dyDescent="0.4">
      <c r="A80" t="s">
        <v>3496</v>
      </c>
      <c r="B80" t="s">
        <v>3495</v>
      </c>
      <c r="C80" t="s">
        <v>2755</v>
      </c>
      <c r="D80">
        <v>9.1930763561562004E-2</v>
      </c>
      <c r="E80">
        <v>7</v>
      </c>
      <c r="F80">
        <v>1010</v>
      </c>
      <c r="G80">
        <v>2.6969181425184798</v>
      </c>
      <c r="H80" t="s">
        <v>4794</v>
      </c>
    </row>
    <row r="81" spans="1:8" x14ac:dyDescent="0.4">
      <c r="A81" t="s">
        <v>3494</v>
      </c>
      <c r="B81" t="s">
        <v>3493</v>
      </c>
      <c r="C81" t="s">
        <v>2755</v>
      </c>
      <c r="D81">
        <v>9.1930763561562004E-2</v>
      </c>
      <c r="E81">
        <v>7</v>
      </c>
      <c r="F81">
        <v>1010</v>
      </c>
      <c r="G81">
        <v>2.6969181425184798</v>
      </c>
      <c r="H81" t="s">
        <v>4794</v>
      </c>
    </row>
    <row r="82" spans="1:8" x14ac:dyDescent="0.4">
      <c r="A82" t="s">
        <v>3260</v>
      </c>
      <c r="B82" t="s">
        <v>3259</v>
      </c>
      <c r="C82" t="s">
        <v>2755</v>
      </c>
      <c r="D82">
        <v>9.3200665394384596E-2</v>
      </c>
      <c r="E82">
        <v>3</v>
      </c>
      <c r="F82">
        <v>210</v>
      </c>
      <c r="G82">
        <v>5.5589537223340004</v>
      </c>
      <c r="H82" t="s">
        <v>4713</v>
      </c>
    </row>
    <row r="83" spans="1:8" x14ac:dyDescent="0.4">
      <c r="A83" t="s">
        <v>3486</v>
      </c>
      <c r="B83" t="s">
        <v>3485</v>
      </c>
      <c r="C83" t="s">
        <v>2755</v>
      </c>
      <c r="D83">
        <v>9.3200665394384596E-2</v>
      </c>
      <c r="E83">
        <v>7</v>
      </c>
      <c r="F83">
        <v>1035</v>
      </c>
      <c r="G83">
        <v>2.6317751922161001</v>
      </c>
      <c r="H83" t="s">
        <v>4794</v>
      </c>
    </row>
    <row r="84" spans="1:8" x14ac:dyDescent="0.4">
      <c r="A84" t="s">
        <v>4812</v>
      </c>
      <c r="B84" t="s">
        <v>4811</v>
      </c>
      <c r="C84" t="s">
        <v>2759</v>
      </c>
      <c r="D84">
        <v>9.3419297961240502E-2</v>
      </c>
      <c r="E84">
        <v>2</v>
      </c>
      <c r="F84">
        <v>69</v>
      </c>
      <c r="G84">
        <v>11.279036538069001</v>
      </c>
      <c r="H84" t="s">
        <v>4804</v>
      </c>
    </row>
    <row r="85" spans="1:8" x14ac:dyDescent="0.4">
      <c r="A85" t="s">
        <v>4810</v>
      </c>
      <c r="B85" t="s">
        <v>4809</v>
      </c>
      <c r="C85" t="s">
        <v>2759</v>
      </c>
      <c r="D85">
        <v>9.4263162003656503E-2</v>
      </c>
      <c r="E85">
        <v>2</v>
      </c>
      <c r="F85">
        <v>70</v>
      </c>
      <c r="G85">
        <v>11.117907444668001</v>
      </c>
      <c r="H85" t="s">
        <v>4716</v>
      </c>
    </row>
    <row r="86" spans="1:8" x14ac:dyDescent="0.4">
      <c r="A86" t="s">
        <v>3329</v>
      </c>
      <c r="B86" t="s">
        <v>3328</v>
      </c>
      <c r="C86" t="s">
        <v>2759</v>
      </c>
      <c r="D86">
        <v>9.5826134898916407E-2</v>
      </c>
      <c r="E86">
        <v>1</v>
      </c>
      <c r="F86">
        <v>6</v>
      </c>
      <c r="G86">
        <v>64.854460093896705</v>
      </c>
      <c r="H86" t="s">
        <v>2605</v>
      </c>
    </row>
    <row r="87" spans="1:8" x14ac:dyDescent="0.4">
      <c r="A87" t="s">
        <v>2805</v>
      </c>
      <c r="B87" t="s">
        <v>2804</v>
      </c>
      <c r="C87" t="s">
        <v>2759</v>
      </c>
      <c r="D87">
        <v>9.5826134898916407E-2</v>
      </c>
      <c r="E87">
        <v>1</v>
      </c>
      <c r="F87">
        <v>6</v>
      </c>
      <c r="G87">
        <v>64.854460093896705</v>
      </c>
      <c r="H87" t="s">
        <v>2716</v>
      </c>
    </row>
    <row r="88" spans="1:8" x14ac:dyDescent="0.4">
      <c r="A88" t="s">
        <v>2802</v>
      </c>
      <c r="B88" t="s">
        <v>2801</v>
      </c>
      <c r="C88" t="s">
        <v>2759</v>
      </c>
      <c r="D88">
        <v>9.5826134898916407E-2</v>
      </c>
      <c r="E88">
        <v>1</v>
      </c>
      <c r="F88">
        <v>6</v>
      </c>
      <c r="G88">
        <v>64.854460093896705</v>
      </c>
      <c r="H88" t="s">
        <v>2690</v>
      </c>
    </row>
    <row r="89" spans="1:8" x14ac:dyDescent="0.4">
      <c r="A89" t="s">
        <v>4808</v>
      </c>
      <c r="B89" t="s">
        <v>4807</v>
      </c>
      <c r="C89" t="s">
        <v>2759</v>
      </c>
      <c r="D89">
        <v>9.5826134898916407E-2</v>
      </c>
      <c r="E89">
        <v>4</v>
      </c>
      <c r="F89">
        <v>365</v>
      </c>
      <c r="G89">
        <v>4.2644028554890996</v>
      </c>
      <c r="H89" t="s">
        <v>4796</v>
      </c>
    </row>
    <row r="90" spans="1:8" x14ac:dyDescent="0.4">
      <c r="A90" t="s">
        <v>4806</v>
      </c>
      <c r="B90" t="s">
        <v>4805</v>
      </c>
      <c r="C90" t="s">
        <v>2759</v>
      </c>
      <c r="D90">
        <v>0.106042069382453</v>
      </c>
      <c r="E90">
        <v>2</v>
      </c>
      <c r="F90">
        <v>78</v>
      </c>
      <c r="G90">
        <v>9.9776092452148806</v>
      </c>
      <c r="H90" t="s">
        <v>4804</v>
      </c>
    </row>
    <row r="91" spans="1:8" x14ac:dyDescent="0.4">
      <c r="A91" t="s">
        <v>3334</v>
      </c>
      <c r="B91" t="s">
        <v>3333</v>
      </c>
      <c r="C91" t="s">
        <v>2759</v>
      </c>
      <c r="D91">
        <v>0.106837178095647</v>
      </c>
      <c r="E91">
        <v>2</v>
      </c>
      <c r="F91">
        <v>79</v>
      </c>
      <c r="G91">
        <v>9.85131039400963</v>
      </c>
      <c r="H91" t="s">
        <v>4803</v>
      </c>
    </row>
    <row r="92" spans="1:8" x14ac:dyDescent="0.4">
      <c r="A92" t="s">
        <v>3191</v>
      </c>
      <c r="B92" t="s">
        <v>3190</v>
      </c>
      <c r="C92" t="s">
        <v>2755</v>
      </c>
      <c r="D92">
        <v>0.107592896735698</v>
      </c>
      <c r="E92">
        <v>1</v>
      </c>
      <c r="F92">
        <v>8</v>
      </c>
      <c r="G92">
        <v>48.6408450704225</v>
      </c>
      <c r="H92" t="s">
        <v>1259</v>
      </c>
    </row>
    <row r="93" spans="1:8" x14ac:dyDescent="0.4">
      <c r="A93" t="s">
        <v>4802</v>
      </c>
      <c r="B93" t="s">
        <v>4801</v>
      </c>
      <c r="C93" t="s">
        <v>2755</v>
      </c>
      <c r="D93">
        <v>0.11193434414714699</v>
      </c>
      <c r="E93">
        <v>1</v>
      </c>
      <c r="F93">
        <v>9</v>
      </c>
      <c r="G93">
        <v>43.236306729264498</v>
      </c>
      <c r="H93" t="s">
        <v>1779</v>
      </c>
    </row>
    <row r="94" spans="1:8" x14ac:dyDescent="0.4">
      <c r="A94" t="s">
        <v>4800</v>
      </c>
      <c r="B94" t="s">
        <v>4799</v>
      </c>
      <c r="C94" t="s">
        <v>2755</v>
      </c>
      <c r="D94">
        <v>0.11193434414714699</v>
      </c>
      <c r="E94">
        <v>1</v>
      </c>
      <c r="F94">
        <v>9</v>
      </c>
      <c r="G94">
        <v>43.236306729264498</v>
      </c>
      <c r="H94" t="s">
        <v>1026</v>
      </c>
    </row>
    <row r="95" spans="1:8" x14ac:dyDescent="0.4">
      <c r="A95" t="s">
        <v>3315</v>
      </c>
      <c r="B95" t="s">
        <v>3314</v>
      </c>
      <c r="C95" t="s">
        <v>2759</v>
      </c>
      <c r="D95">
        <v>0.11395480581294</v>
      </c>
      <c r="E95">
        <v>3</v>
      </c>
      <c r="F95">
        <v>220</v>
      </c>
      <c r="G95">
        <v>5.3062740076824602</v>
      </c>
      <c r="H95" t="s">
        <v>4798</v>
      </c>
    </row>
    <row r="96" spans="1:8" x14ac:dyDescent="0.4">
      <c r="A96" t="s">
        <v>3222</v>
      </c>
      <c r="B96" t="s">
        <v>3221</v>
      </c>
      <c r="C96" t="s">
        <v>2759</v>
      </c>
      <c r="D96">
        <v>0.116244036823339</v>
      </c>
      <c r="E96">
        <v>1</v>
      </c>
      <c r="F96">
        <v>8</v>
      </c>
      <c r="G96">
        <v>48.6408450704225</v>
      </c>
      <c r="H96" t="s">
        <v>2690</v>
      </c>
    </row>
    <row r="97" spans="1:8" x14ac:dyDescent="0.4">
      <c r="A97" t="s">
        <v>3220</v>
      </c>
      <c r="B97" t="s">
        <v>3219</v>
      </c>
      <c r="C97" t="s">
        <v>2759</v>
      </c>
      <c r="D97">
        <v>0.116244036823339</v>
      </c>
      <c r="E97">
        <v>1</v>
      </c>
      <c r="F97">
        <v>8</v>
      </c>
      <c r="G97">
        <v>48.6408450704225</v>
      </c>
      <c r="H97" t="s">
        <v>2690</v>
      </c>
    </row>
    <row r="98" spans="1:8" x14ac:dyDescent="0.4">
      <c r="A98" t="s">
        <v>3507</v>
      </c>
      <c r="B98" t="s">
        <v>3506</v>
      </c>
      <c r="C98" t="s">
        <v>2759</v>
      </c>
      <c r="D98">
        <v>0.116244036823339</v>
      </c>
      <c r="E98">
        <v>9</v>
      </c>
      <c r="F98">
        <v>1593</v>
      </c>
      <c r="G98">
        <v>2.1984562743693798</v>
      </c>
      <c r="H98" t="s">
        <v>4795</v>
      </c>
    </row>
    <row r="99" spans="1:8" x14ac:dyDescent="0.4">
      <c r="A99" t="s">
        <v>3404</v>
      </c>
      <c r="B99" t="s">
        <v>3403</v>
      </c>
      <c r="C99" t="s">
        <v>2759</v>
      </c>
      <c r="D99">
        <v>0.119109504838829</v>
      </c>
      <c r="E99">
        <v>4</v>
      </c>
      <c r="F99">
        <v>410</v>
      </c>
      <c r="G99">
        <v>3.79635863964273</v>
      </c>
      <c r="H99" t="s">
        <v>4797</v>
      </c>
    </row>
    <row r="100" spans="1:8" x14ac:dyDescent="0.4">
      <c r="A100" t="s">
        <v>2892</v>
      </c>
      <c r="B100" t="s">
        <v>2891</v>
      </c>
      <c r="C100" t="s">
        <v>2759</v>
      </c>
      <c r="D100">
        <v>0.119194017865954</v>
      </c>
      <c r="E100">
        <v>4</v>
      </c>
      <c r="F100">
        <v>412</v>
      </c>
      <c r="G100">
        <v>3.7779297142075801</v>
      </c>
      <c r="H100" t="s">
        <v>4796</v>
      </c>
    </row>
    <row r="101" spans="1:8" x14ac:dyDescent="0.4">
      <c r="A101" t="s">
        <v>3294</v>
      </c>
      <c r="B101" t="s">
        <v>3293</v>
      </c>
      <c r="C101" t="s">
        <v>2759</v>
      </c>
      <c r="D101">
        <v>0.124959692255339</v>
      </c>
      <c r="E101">
        <v>4</v>
      </c>
      <c r="F101">
        <v>420</v>
      </c>
      <c r="G101">
        <v>3.7059691482226702</v>
      </c>
      <c r="H101" t="s">
        <v>4796</v>
      </c>
    </row>
    <row r="102" spans="1:8" x14ac:dyDescent="0.4">
      <c r="A102" t="s">
        <v>3510</v>
      </c>
      <c r="B102" t="s">
        <v>3509</v>
      </c>
      <c r="C102" t="s">
        <v>2759</v>
      </c>
      <c r="D102">
        <v>0.125378707244061</v>
      </c>
      <c r="E102">
        <v>9</v>
      </c>
      <c r="F102">
        <v>1631</v>
      </c>
      <c r="G102">
        <v>2.14723534339082</v>
      </c>
      <c r="H102" t="s">
        <v>4795</v>
      </c>
    </row>
    <row r="103" spans="1:8" x14ac:dyDescent="0.4">
      <c r="A103" t="s">
        <v>3442</v>
      </c>
      <c r="B103" t="s">
        <v>3441</v>
      </c>
      <c r="C103" t="s">
        <v>2755</v>
      </c>
      <c r="D103">
        <v>0.12614681780748499</v>
      </c>
      <c r="E103">
        <v>7</v>
      </c>
      <c r="F103">
        <v>1147</v>
      </c>
      <c r="G103">
        <v>2.3747927846065102</v>
      </c>
      <c r="H103" t="s">
        <v>4794</v>
      </c>
    </row>
    <row r="104" spans="1:8" x14ac:dyDescent="0.4">
      <c r="A104" t="s">
        <v>3492</v>
      </c>
      <c r="B104" t="s">
        <v>3491</v>
      </c>
      <c r="C104" t="s">
        <v>2755</v>
      </c>
      <c r="D104">
        <v>0.12614681780748499</v>
      </c>
      <c r="E104">
        <v>9</v>
      </c>
      <c r="F104">
        <v>1670</v>
      </c>
      <c r="G104">
        <v>2.0970903263894698</v>
      </c>
      <c r="H104" t="s">
        <v>4774</v>
      </c>
    </row>
    <row r="105" spans="1:8" x14ac:dyDescent="0.4">
      <c r="A105" t="s">
        <v>4793</v>
      </c>
      <c r="B105" t="s">
        <v>4792</v>
      </c>
      <c r="C105" t="s">
        <v>2755</v>
      </c>
      <c r="D105">
        <v>0.12949662811480001</v>
      </c>
      <c r="E105">
        <v>1</v>
      </c>
      <c r="F105">
        <v>12</v>
      </c>
      <c r="G105">
        <v>32.427230046948402</v>
      </c>
      <c r="H105" t="s">
        <v>1525</v>
      </c>
    </row>
    <row r="106" spans="1:8" x14ac:dyDescent="0.4">
      <c r="A106" t="s">
        <v>4791</v>
      </c>
      <c r="B106" t="s">
        <v>4790</v>
      </c>
      <c r="C106" t="s">
        <v>2755</v>
      </c>
      <c r="D106">
        <v>0.12949662811480001</v>
      </c>
      <c r="E106">
        <v>1</v>
      </c>
      <c r="F106">
        <v>12</v>
      </c>
      <c r="G106">
        <v>32.427230046948402</v>
      </c>
      <c r="H106" t="s">
        <v>2690</v>
      </c>
    </row>
    <row r="107" spans="1:8" x14ac:dyDescent="0.4">
      <c r="A107" t="s">
        <v>2946</v>
      </c>
      <c r="B107" t="s">
        <v>2945</v>
      </c>
      <c r="C107" t="s">
        <v>2755</v>
      </c>
      <c r="D107">
        <v>0.13028723778685899</v>
      </c>
      <c r="E107">
        <v>2</v>
      </c>
      <c r="F107">
        <v>108</v>
      </c>
      <c r="G107">
        <v>7.2060511215440801</v>
      </c>
      <c r="H107" t="s">
        <v>4723</v>
      </c>
    </row>
    <row r="108" spans="1:8" x14ac:dyDescent="0.4">
      <c r="A108" t="s">
        <v>3303</v>
      </c>
      <c r="B108" t="s">
        <v>3302</v>
      </c>
      <c r="C108" t="s">
        <v>2759</v>
      </c>
      <c r="D108">
        <v>0.131427275172423</v>
      </c>
      <c r="E108">
        <v>2</v>
      </c>
      <c r="F108">
        <v>95</v>
      </c>
      <c r="G108">
        <v>8.1921423276501102</v>
      </c>
      <c r="H108" t="s">
        <v>4743</v>
      </c>
    </row>
    <row r="109" spans="1:8" x14ac:dyDescent="0.4">
      <c r="A109" t="s">
        <v>4789</v>
      </c>
      <c r="B109" t="s">
        <v>4788</v>
      </c>
      <c r="C109" t="s">
        <v>2759</v>
      </c>
      <c r="D109">
        <v>0.15046139799571101</v>
      </c>
      <c r="E109">
        <v>2</v>
      </c>
      <c r="F109">
        <v>103</v>
      </c>
      <c r="G109">
        <v>7.5558594284151503</v>
      </c>
      <c r="H109" t="s">
        <v>4716</v>
      </c>
    </row>
    <row r="110" spans="1:8" x14ac:dyDescent="0.4">
      <c r="A110" t="s">
        <v>4787</v>
      </c>
      <c r="B110" t="s">
        <v>4786</v>
      </c>
      <c r="C110" t="s">
        <v>2759</v>
      </c>
      <c r="D110">
        <v>0.153726850249605</v>
      </c>
      <c r="E110">
        <v>1</v>
      </c>
      <c r="F110">
        <v>12</v>
      </c>
      <c r="G110">
        <v>32.427230046948402</v>
      </c>
      <c r="H110" t="s">
        <v>2658</v>
      </c>
    </row>
    <row r="111" spans="1:8" x14ac:dyDescent="0.4">
      <c r="A111" t="s">
        <v>3477</v>
      </c>
      <c r="B111" t="s">
        <v>3476</v>
      </c>
      <c r="C111" t="s">
        <v>2759</v>
      </c>
      <c r="D111">
        <v>0.153726850249605</v>
      </c>
      <c r="E111">
        <v>4</v>
      </c>
      <c r="F111">
        <v>457</v>
      </c>
      <c r="G111">
        <v>3.4059235060252102</v>
      </c>
      <c r="H111" t="s">
        <v>4715</v>
      </c>
    </row>
    <row r="112" spans="1:8" x14ac:dyDescent="0.4">
      <c r="A112" t="s">
        <v>3103</v>
      </c>
      <c r="B112" t="s">
        <v>3102</v>
      </c>
      <c r="C112" t="s">
        <v>2759</v>
      </c>
      <c r="D112">
        <v>0.15534981377630699</v>
      </c>
      <c r="E112">
        <v>5</v>
      </c>
      <c r="F112">
        <v>683</v>
      </c>
      <c r="G112">
        <v>2.8486585692780402</v>
      </c>
      <c r="H112" t="s">
        <v>4785</v>
      </c>
    </row>
    <row r="113" spans="1:8" x14ac:dyDescent="0.4">
      <c r="A113" t="s">
        <v>4784</v>
      </c>
      <c r="B113" t="s">
        <v>4783</v>
      </c>
      <c r="C113" t="s">
        <v>2759</v>
      </c>
      <c r="D113">
        <v>0.15804337824579101</v>
      </c>
      <c r="E113">
        <v>2</v>
      </c>
      <c r="F113">
        <v>109</v>
      </c>
      <c r="G113">
        <v>7.1399405607959698</v>
      </c>
      <c r="H113" t="s">
        <v>4716</v>
      </c>
    </row>
    <row r="114" spans="1:8" x14ac:dyDescent="0.4">
      <c r="A114" t="s">
        <v>3309</v>
      </c>
      <c r="B114" t="s">
        <v>3308</v>
      </c>
      <c r="C114" t="s">
        <v>2759</v>
      </c>
      <c r="D114">
        <v>0.159761810744319</v>
      </c>
      <c r="E114">
        <v>1</v>
      </c>
      <c r="F114">
        <v>13</v>
      </c>
      <c r="G114">
        <v>29.932827735644601</v>
      </c>
      <c r="H114" t="s">
        <v>2728</v>
      </c>
    </row>
    <row r="115" spans="1:8" x14ac:dyDescent="0.4">
      <c r="A115" t="s">
        <v>4782</v>
      </c>
      <c r="B115" t="s">
        <v>4781</v>
      </c>
      <c r="C115" t="s">
        <v>2755</v>
      </c>
      <c r="D115">
        <v>0.161519222506633</v>
      </c>
      <c r="E115">
        <v>1</v>
      </c>
      <c r="F115">
        <v>17</v>
      </c>
      <c r="G115">
        <v>22.889809444904699</v>
      </c>
      <c r="H115" t="s">
        <v>2519</v>
      </c>
    </row>
    <row r="116" spans="1:8" x14ac:dyDescent="0.4">
      <c r="A116" t="s">
        <v>4780</v>
      </c>
      <c r="B116" t="s">
        <v>4779</v>
      </c>
      <c r="C116" t="s">
        <v>2755</v>
      </c>
      <c r="D116">
        <v>0.161519222506633</v>
      </c>
      <c r="E116">
        <v>1</v>
      </c>
      <c r="F116">
        <v>18</v>
      </c>
      <c r="G116">
        <v>21.618153364632199</v>
      </c>
      <c r="H116" t="s">
        <v>2690</v>
      </c>
    </row>
    <row r="117" spans="1:8" x14ac:dyDescent="0.4">
      <c r="A117" t="s">
        <v>4778</v>
      </c>
      <c r="B117" t="s">
        <v>4777</v>
      </c>
      <c r="C117" t="s">
        <v>2755</v>
      </c>
      <c r="D117">
        <v>0.161519222506633</v>
      </c>
      <c r="E117">
        <v>1</v>
      </c>
      <c r="F117">
        <v>18</v>
      </c>
      <c r="G117">
        <v>21.618153364632199</v>
      </c>
      <c r="H117" t="s">
        <v>2005</v>
      </c>
    </row>
    <row r="118" spans="1:8" x14ac:dyDescent="0.4">
      <c r="A118" t="s">
        <v>4776</v>
      </c>
      <c r="B118" t="s">
        <v>4775</v>
      </c>
      <c r="C118" t="s">
        <v>2755</v>
      </c>
      <c r="D118">
        <v>0.161519222506633</v>
      </c>
      <c r="E118">
        <v>1</v>
      </c>
      <c r="F118">
        <v>18</v>
      </c>
      <c r="G118">
        <v>21.618153364632199</v>
      </c>
      <c r="H118" t="s">
        <v>2005</v>
      </c>
    </row>
    <row r="119" spans="1:8" x14ac:dyDescent="0.4">
      <c r="A119" t="s">
        <v>3460</v>
      </c>
      <c r="B119" t="s">
        <v>3459</v>
      </c>
      <c r="C119" t="s">
        <v>2755</v>
      </c>
      <c r="D119">
        <v>0.161519222506633</v>
      </c>
      <c r="E119">
        <v>9</v>
      </c>
      <c r="F119">
        <v>1823</v>
      </c>
      <c r="G119">
        <v>1.92108658533759</v>
      </c>
      <c r="H119" t="s">
        <v>4774</v>
      </c>
    </row>
    <row r="120" spans="1:8" x14ac:dyDescent="0.4">
      <c r="A120" t="s">
        <v>4773</v>
      </c>
      <c r="B120" t="s">
        <v>4772</v>
      </c>
      <c r="C120" t="s">
        <v>2755</v>
      </c>
      <c r="D120">
        <v>0.16153420802419399</v>
      </c>
      <c r="E120">
        <v>1</v>
      </c>
      <c r="F120">
        <v>19</v>
      </c>
      <c r="G120">
        <v>20.4803558191253</v>
      </c>
      <c r="H120" t="s">
        <v>2575</v>
      </c>
    </row>
    <row r="121" spans="1:8" x14ac:dyDescent="0.4">
      <c r="A121" t="s">
        <v>4771</v>
      </c>
      <c r="B121" t="s">
        <v>4770</v>
      </c>
      <c r="C121" t="s">
        <v>2755</v>
      </c>
      <c r="D121">
        <v>0.16153420802419399</v>
      </c>
      <c r="E121">
        <v>1</v>
      </c>
      <c r="F121">
        <v>20</v>
      </c>
      <c r="G121">
        <v>19.456338028169</v>
      </c>
      <c r="H121" t="s">
        <v>2613</v>
      </c>
    </row>
    <row r="122" spans="1:8" x14ac:dyDescent="0.4">
      <c r="A122" t="s">
        <v>4769</v>
      </c>
      <c r="B122" t="s">
        <v>4768</v>
      </c>
      <c r="C122" t="s">
        <v>2755</v>
      </c>
      <c r="D122">
        <v>0.16153420802419399</v>
      </c>
      <c r="E122">
        <v>1</v>
      </c>
      <c r="F122">
        <v>21</v>
      </c>
      <c r="G122">
        <v>18.529845741113299</v>
      </c>
      <c r="H122" t="s">
        <v>757</v>
      </c>
    </row>
    <row r="123" spans="1:8" x14ac:dyDescent="0.4">
      <c r="A123" t="s">
        <v>4767</v>
      </c>
      <c r="B123" t="s">
        <v>4766</v>
      </c>
      <c r="C123" t="s">
        <v>2755</v>
      </c>
      <c r="D123">
        <v>0.16153420802419399</v>
      </c>
      <c r="E123">
        <v>1</v>
      </c>
      <c r="F123">
        <v>21</v>
      </c>
      <c r="G123">
        <v>18.529845741113299</v>
      </c>
      <c r="H123" t="s">
        <v>2519</v>
      </c>
    </row>
    <row r="124" spans="1:8" x14ac:dyDescent="0.4">
      <c r="A124" t="s">
        <v>4765</v>
      </c>
      <c r="B124" t="s">
        <v>4764</v>
      </c>
      <c r="C124" t="s">
        <v>2755</v>
      </c>
      <c r="D124">
        <v>0.16153420802419399</v>
      </c>
      <c r="E124">
        <v>1</v>
      </c>
      <c r="F124">
        <v>21</v>
      </c>
      <c r="G124">
        <v>18.529845741113299</v>
      </c>
      <c r="H124" t="s">
        <v>2561</v>
      </c>
    </row>
    <row r="125" spans="1:8" x14ac:dyDescent="0.4">
      <c r="A125" t="s">
        <v>3828</v>
      </c>
      <c r="B125" t="s">
        <v>3827</v>
      </c>
      <c r="C125" t="s">
        <v>2755</v>
      </c>
      <c r="D125">
        <v>0.16153420802419399</v>
      </c>
      <c r="E125">
        <v>2</v>
      </c>
      <c r="F125">
        <v>142</v>
      </c>
      <c r="G125">
        <v>5.4806585994842303</v>
      </c>
      <c r="H125" t="s">
        <v>4763</v>
      </c>
    </row>
    <row r="126" spans="1:8" x14ac:dyDescent="0.4">
      <c r="A126" t="s">
        <v>3357</v>
      </c>
      <c r="B126" t="s">
        <v>3356</v>
      </c>
      <c r="C126" t="s">
        <v>2759</v>
      </c>
      <c r="D126">
        <v>0.16442536838553701</v>
      </c>
      <c r="E126">
        <v>6</v>
      </c>
      <c r="F126">
        <v>944</v>
      </c>
      <c r="G126">
        <v>2.4732633086655502</v>
      </c>
      <c r="H126" t="s">
        <v>4714</v>
      </c>
    </row>
    <row r="127" spans="1:8" x14ac:dyDescent="0.4">
      <c r="A127" t="s">
        <v>4762</v>
      </c>
      <c r="B127" t="s">
        <v>4761</v>
      </c>
      <c r="C127" t="s">
        <v>2759</v>
      </c>
      <c r="D127">
        <v>0.16530890520000799</v>
      </c>
      <c r="E127">
        <v>1</v>
      </c>
      <c r="F127">
        <v>14</v>
      </c>
      <c r="G127">
        <v>27.794768611670001</v>
      </c>
      <c r="H127" t="s">
        <v>2677</v>
      </c>
    </row>
    <row r="128" spans="1:8" x14ac:dyDescent="0.4">
      <c r="A128" t="s">
        <v>4760</v>
      </c>
      <c r="B128" t="s">
        <v>4759</v>
      </c>
      <c r="C128" t="s">
        <v>2759</v>
      </c>
      <c r="D128">
        <v>0.16530890520000799</v>
      </c>
      <c r="E128">
        <v>1</v>
      </c>
      <c r="F128">
        <v>14</v>
      </c>
      <c r="G128">
        <v>27.794768611670001</v>
      </c>
      <c r="H128" t="s">
        <v>2483</v>
      </c>
    </row>
    <row r="129" spans="1:8" x14ac:dyDescent="0.4">
      <c r="A129" t="s">
        <v>4758</v>
      </c>
      <c r="B129" t="s">
        <v>4757</v>
      </c>
      <c r="C129" t="s">
        <v>2755</v>
      </c>
      <c r="D129">
        <v>0.16995151365452699</v>
      </c>
      <c r="E129">
        <v>1</v>
      </c>
      <c r="F129">
        <v>25</v>
      </c>
      <c r="G129">
        <v>15.5650704225352</v>
      </c>
      <c r="H129" t="s">
        <v>2519</v>
      </c>
    </row>
    <row r="130" spans="1:8" x14ac:dyDescent="0.4">
      <c r="A130" t="s">
        <v>4756</v>
      </c>
      <c r="B130" t="s">
        <v>4755</v>
      </c>
      <c r="C130" t="s">
        <v>2755</v>
      </c>
      <c r="D130">
        <v>0.16995151365452699</v>
      </c>
      <c r="E130">
        <v>1</v>
      </c>
      <c r="F130">
        <v>26</v>
      </c>
      <c r="G130">
        <v>14.9664138678223</v>
      </c>
      <c r="H130" t="s">
        <v>2716</v>
      </c>
    </row>
    <row r="131" spans="1:8" x14ac:dyDescent="0.4">
      <c r="A131" t="s">
        <v>4754</v>
      </c>
      <c r="B131" t="s">
        <v>4753</v>
      </c>
      <c r="C131" t="s">
        <v>2755</v>
      </c>
      <c r="D131">
        <v>0.16995151365452699</v>
      </c>
      <c r="E131">
        <v>1</v>
      </c>
      <c r="F131">
        <v>26</v>
      </c>
      <c r="G131">
        <v>14.9664138678223</v>
      </c>
      <c r="H131" t="s">
        <v>2519</v>
      </c>
    </row>
    <row r="132" spans="1:8" x14ac:dyDescent="0.4">
      <c r="A132" t="s">
        <v>4752</v>
      </c>
      <c r="B132" t="s">
        <v>4751</v>
      </c>
      <c r="C132" t="s">
        <v>2755</v>
      </c>
      <c r="D132">
        <v>0.16995151365452699</v>
      </c>
      <c r="E132">
        <v>1</v>
      </c>
      <c r="F132">
        <v>26</v>
      </c>
      <c r="G132">
        <v>14.9664138678223</v>
      </c>
      <c r="H132" t="s">
        <v>2519</v>
      </c>
    </row>
    <row r="133" spans="1:8" x14ac:dyDescent="0.4">
      <c r="A133" t="s">
        <v>4750</v>
      </c>
      <c r="B133" t="s">
        <v>4749</v>
      </c>
      <c r="C133" t="s">
        <v>2755</v>
      </c>
      <c r="D133">
        <v>0.16995151365452699</v>
      </c>
      <c r="E133">
        <v>1</v>
      </c>
      <c r="F133">
        <v>27</v>
      </c>
      <c r="G133">
        <v>14.412102243088199</v>
      </c>
      <c r="H133" t="s">
        <v>2716</v>
      </c>
    </row>
    <row r="134" spans="1:8" x14ac:dyDescent="0.4">
      <c r="A134" t="s">
        <v>4748</v>
      </c>
      <c r="B134" t="s">
        <v>4747</v>
      </c>
      <c r="C134" t="s">
        <v>2755</v>
      </c>
      <c r="D134">
        <v>0.16995151365452699</v>
      </c>
      <c r="E134">
        <v>1</v>
      </c>
      <c r="F134">
        <v>27</v>
      </c>
      <c r="G134">
        <v>14.412102243088199</v>
      </c>
      <c r="H134" t="s">
        <v>2716</v>
      </c>
    </row>
    <row r="135" spans="1:8" x14ac:dyDescent="0.4">
      <c r="A135" t="s">
        <v>3734</v>
      </c>
      <c r="B135" t="s">
        <v>3733</v>
      </c>
      <c r="C135" t="s">
        <v>2755</v>
      </c>
      <c r="D135">
        <v>0.16995151365452699</v>
      </c>
      <c r="E135">
        <v>1</v>
      </c>
      <c r="F135">
        <v>27</v>
      </c>
      <c r="G135">
        <v>14.412102243088199</v>
      </c>
      <c r="H135" t="s">
        <v>1911</v>
      </c>
    </row>
    <row r="136" spans="1:8" x14ac:dyDescent="0.4">
      <c r="A136" t="s">
        <v>4675</v>
      </c>
      <c r="B136" t="s">
        <v>4674</v>
      </c>
      <c r="C136" t="s">
        <v>2755</v>
      </c>
      <c r="D136">
        <v>0.16995151365452699</v>
      </c>
      <c r="E136">
        <v>1</v>
      </c>
      <c r="F136">
        <v>27</v>
      </c>
      <c r="G136">
        <v>14.412102243088199</v>
      </c>
      <c r="H136" t="s">
        <v>1952</v>
      </c>
    </row>
    <row r="137" spans="1:8" x14ac:dyDescent="0.4">
      <c r="A137" t="s">
        <v>3010</v>
      </c>
      <c r="B137" t="s">
        <v>3009</v>
      </c>
      <c r="C137" t="s">
        <v>2755</v>
      </c>
      <c r="D137">
        <v>0.16995151365452699</v>
      </c>
      <c r="E137">
        <v>2</v>
      </c>
      <c r="F137">
        <v>152</v>
      </c>
      <c r="G137">
        <v>5.1200889547813198</v>
      </c>
      <c r="H137" t="s">
        <v>4723</v>
      </c>
    </row>
    <row r="138" spans="1:8" x14ac:dyDescent="0.4">
      <c r="A138" t="s">
        <v>4396</v>
      </c>
      <c r="B138" t="s">
        <v>4395</v>
      </c>
      <c r="C138" t="s">
        <v>2755</v>
      </c>
      <c r="D138">
        <v>0.16995151365452699</v>
      </c>
      <c r="E138">
        <v>3</v>
      </c>
      <c r="F138">
        <v>366</v>
      </c>
      <c r="G138">
        <v>3.1895636111752501</v>
      </c>
      <c r="H138" t="s">
        <v>4746</v>
      </c>
    </row>
    <row r="139" spans="1:8" x14ac:dyDescent="0.4">
      <c r="A139" t="s">
        <v>2828</v>
      </c>
      <c r="B139" t="s">
        <v>2827</v>
      </c>
      <c r="C139" t="s">
        <v>2759</v>
      </c>
      <c r="D139">
        <v>0.170421750940218</v>
      </c>
      <c r="E139">
        <v>1</v>
      </c>
      <c r="F139">
        <v>15</v>
      </c>
      <c r="G139">
        <v>25.941784037558701</v>
      </c>
      <c r="H139" t="s">
        <v>1168</v>
      </c>
    </row>
    <row r="140" spans="1:8" x14ac:dyDescent="0.4">
      <c r="A140" t="s">
        <v>2826</v>
      </c>
      <c r="B140" t="s">
        <v>2825</v>
      </c>
      <c r="C140" t="s">
        <v>2759</v>
      </c>
      <c r="D140">
        <v>0.170421750940218</v>
      </c>
      <c r="E140">
        <v>1</v>
      </c>
      <c r="F140">
        <v>15</v>
      </c>
      <c r="G140">
        <v>25.941784037558701</v>
      </c>
      <c r="H140" t="s">
        <v>1168</v>
      </c>
    </row>
    <row r="141" spans="1:8" x14ac:dyDescent="0.4">
      <c r="A141" t="s">
        <v>4745</v>
      </c>
      <c r="B141" t="s">
        <v>4744</v>
      </c>
      <c r="C141" t="s">
        <v>2759</v>
      </c>
      <c r="D141">
        <v>0.170421750940218</v>
      </c>
      <c r="E141">
        <v>1</v>
      </c>
      <c r="F141">
        <v>15</v>
      </c>
      <c r="G141">
        <v>25.941784037558701</v>
      </c>
      <c r="H141" t="s">
        <v>1779</v>
      </c>
    </row>
    <row r="142" spans="1:8" x14ac:dyDescent="0.4">
      <c r="A142" t="s">
        <v>3214</v>
      </c>
      <c r="B142" t="s">
        <v>3213</v>
      </c>
      <c r="C142" t="s">
        <v>2759</v>
      </c>
      <c r="D142">
        <v>0.17425717999600701</v>
      </c>
      <c r="E142">
        <v>1</v>
      </c>
      <c r="F142">
        <v>16</v>
      </c>
      <c r="G142">
        <v>24.3204225352113</v>
      </c>
      <c r="H142" t="s">
        <v>2605</v>
      </c>
    </row>
    <row r="143" spans="1:8" x14ac:dyDescent="0.4">
      <c r="A143" t="s">
        <v>3211</v>
      </c>
      <c r="B143" t="s">
        <v>3210</v>
      </c>
      <c r="C143" t="s">
        <v>2759</v>
      </c>
      <c r="D143">
        <v>0.17425717999600701</v>
      </c>
      <c r="E143">
        <v>1</v>
      </c>
      <c r="F143">
        <v>16</v>
      </c>
      <c r="G143">
        <v>24.3204225352113</v>
      </c>
      <c r="H143" t="s">
        <v>2605</v>
      </c>
    </row>
    <row r="144" spans="1:8" x14ac:dyDescent="0.4">
      <c r="A144" t="s">
        <v>3209</v>
      </c>
      <c r="B144" t="s">
        <v>3208</v>
      </c>
      <c r="C144" t="s">
        <v>2759</v>
      </c>
      <c r="D144">
        <v>0.17425717999600701</v>
      </c>
      <c r="E144">
        <v>1</v>
      </c>
      <c r="F144">
        <v>16</v>
      </c>
      <c r="G144">
        <v>24.3204225352113</v>
      </c>
      <c r="H144" t="s">
        <v>2605</v>
      </c>
    </row>
    <row r="145" spans="1:8" x14ac:dyDescent="0.4">
      <c r="A145" t="s">
        <v>3436</v>
      </c>
      <c r="B145" t="s">
        <v>3435</v>
      </c>
      <c r="C145" t="s">
        <v>2759</v>
      </c>
      <c r="D145">
        <v>0.17425717999600701</v>
      </c>
      <c r="E145">
        <v>2</v>
      </c>
      <c r="F145">
        <v>124</v>
      </c>
      <c r="G145">
        <v>6.2762380736029098</v>
      </c>
      <c r="H145" t="s">
        <v>4743</v>
      </c>
    </row>
    <row r="146" spans="1:8" x14ac:dyDescent="0.4">
      <c r="A146" t="s">
        <v>4742</v>
      </c>
      <c r="B146" t="s">
        <v>4741</v>
      </c>
      <c r="C146" t="s">
        <v>2755</v>
      </c>
      <c r="D146">
        <v>0.17764333813792199</v>
      </c>
      <c r="E146">
        <v>1</v>
      </c>
      <c r="F146">
        <v>30</v>
      </c>
      <c r="G146">
        <v>12.970892018779301</v>
      </c>
      <c r="H146" t="s">
        <v>1525</v>
      </c>
    </row>
    <row r="147" spans="1:8" x14ac:dyDescent="0.4">
      <c r="A147" t="s">
        <v>4740</v>
      </c>
      <c r="B147" t="s">
        <v>4739</v>
      </c>
      <c r="C147" t="s">
        <v>2755</v>
      </c>
      <c r="D147">
        <v>0.17764333813792199</v>
      </c>
      <c r="E147">
        <v>1</v>
      </c>
      <c r="F147">
        <v>31</v>
      </c>
      <c r="G147">
        <v>12.5524761472058</v>
      </c>
      <c r="H147" t="s">
        <v>2716</v>
      </c>
    </row>
    <row r="148" spans="1:8" x14ac:dyDescent="0.4">
      <c r="A148" t="s">
        <v>3427</v>
      </c>
      <c r="B148" t="s">
        <v>3426</v>
      </c>
      <c r="C148" t="s">
        <v>2755</v>
      </c>
      <c r="D148">
        <v>0.17764333813792199</v>
      </c>
      <c r="E148">
        <v>4</v>
      </c>
      <c r="F148">
        <v>613</v>
      </c>
      <c r="G148">
        <v>2.5391632010661001</v>
      </c>
      <c r="H148" t="s">
        <v>4738</v>
      </c>
    </row>
    <row r="149" spans="1:8" x14ac:dyDescent="0.4">
      <c r="A149" t="s">
        <v>3407</v>
      </c>
      <c r="B149" t="s">
        <v>3406</v>
      </c>
      <c r="C149" t="s">
        <v>2755</v>
      </c>
      <c r="D149">
        <v>0.17764333813792199</v>
      </c>
      <c r="E149">
        <v>5</v>
      </c>
      <c r="F149">
        <v>882</v>
      </c>
      <c r="G149">
        <v>2.2059340167992101</v>
      </c>
      <c r="H149" t="s">
        <v>4737</v>
      </c>
    </row>
    <row r="150" spans="1:8" x14ac:dyDescent="0.4">
      <c r="A150" t="s">
        <v>2895</v>
      </c>
      <c r="B150" t="s">
        <v>2894</v>
      </c>
      <c r="C150" t="s">
        <v>2755</v>
      </c>
      <c r="D150">
        <v>0.18123100412061499</v>
      </c>
      <c r="E150">
        <v>3</v>
      </c>
      <c r="F150">
        <v>391</v>
      </c>
      <c r="G150">
        <v>2.9856273189006202</v>
      </c>
      <c r="H150" t="s">
        <v>4713</v>
      </c>
    </row>
    <row r="151" spans="1:8" x14ac:dyDescent="0.4">
      <c r="A151" t="s">
        <v>4399</v>
      </c>
      <c r="B151" t="s">
        <v>4398</v>
      </c>
      <c r="C151" t="s">
        <v>2755</v>
      </c>
      <c r="D151">
        <v>0.18137607110250401</v>
      </c>
      <c r="E151">
        <v>1</v>
      </c>
      <c r="F151">
        <v>33</v>
      </c>
      <c r="G151">
        <v>11.7917200170721</v>
      </c>
      <c r="H151" t="s">
        <v>2653</v>
      </c>
    </row>
    <row r="152" spans="1:8" x14ac:dyDescent="0.4">
      <c r="A152" t="s">
        <v>4736</v>
      </c>
      <c r="B152" t="s">
        <v>4735</v>
      </c>
      <c r="C152" t="s">
        <v>2755</v>
      </c>
      <c r="D152">
        <v>0.18137607110250401</v>
      </c>
      <c r="E152">
        <v>1</v>
      </c>
      <c r="F152">
        <v>34</v>
      </c>
      <c r="G152">
        <v>11.444904722452399</v>
      </c>
      <c r="H152" t="s">
        <v>1911</v>
      </c>
    </row>
    <row r="153" spans="1:8" x14ac:dyDescent="0.4">
      <c r="A153" t="s">
        <v>4734</v>
      </c>
      <c r="B153" t="s">
        <v>4733</v>
      </c>
      <c r="C153" t="s">
        <v>2755</v>
      </c>
      <c r="D153">
        <v>0.18137607110250401</v>
      </c>
      <c r="E153">
        <v>1</v>
      </c>
      <c r="F153">
        <v>34</v>
      </c>
      <c r="G153">
        <v>11.444904722452399</v>
      </c>
      <c r="H153" t="s">
        <v>2716</v>
      </c>
    </row>
    <row r="154" spans="1:8" x14ac:dyDescent="0.4">
      <c r="A154" t="s">
        <v>4732</v>
      </c>
      <c r="B154" t="s">
        <v>4731</v>
      </c>
      <c r="C154" t="s">
        <v>2759</v>
      </c>
      <c r="D154">
        <v>0.18144085860077899</v>
      </c>
      <c r="E154">
        <v>1</v>
      </c>
      <c r="F154">
        <v>17</v>
      </c>
      <c r="G154">
        <v>22.889809444904699</v>
      </c>
      <c r="H154" t="s">
        <v>1168</v>
      </c>
    </row>
    <row r="155" spans="1:8" x14ac:dyDescent="0.4">
      <c r="A155" t="s">
        <v>3291</v>
      </c>
      <c r="B155" t="s">
        <v>3290</v>
      </c>
      <c r="C155" t="s">
        <v>2759</v>
      </c>
      <c r="D155">
        <v>0.18144085860077899</v>
      </c>
      <c r="E155">
        <v>6</v>
      </c>
      <c r="F155">
        <v>999</v>
      </c>
      <c r="G155">
        <v>2.3370976610413199</v>
      </c>
      <c r="H155" t="s">
        <v>4714</v>
      </c>
    </row>
    <row r="156" spans="1:8" x14ac:dyDescent="0.4">
      <c r="A156" t="s">
        <v>4730</v>
      </c>
      <c r="B156" t="s">
        <v>4729</v>
      </c>
      <c r="C156" t="s">
        <v>2755</v>
      </c>
      <c r="D156">
        <v>0.18346954217618999</v>
      </c>
      <c r="E156">
        <v>1</v>
      </c>
      <c r="F156">
        <v>35</v>
      </c>
      <c r="G156">
        <v>11.117907444668001</v>
      </c>
      <c r="H156" t="s">
        <v>2005</v>
      </c>
    </row>
    <row r="157" spans="1:8" x14ac:dyDescent="0.4">
      <c r="A157" t="s">
        <v>4647</v>
      </c>
      <c r="B157" t="s">
        <v>4646</v>
      </c>
      <c r="C157" t="s">
        <v>2759</v>
      </c>
      <c r="D157">
        <v>0.187710414103087</v>
      </c>
      <c r="E157">
        <v>1</v>
      </c>
      <c r="F157">
        <v>18</v>
      </c>
      <c r="G157">
        <v>21.618153364632199</v>
      </c>
      <c r="H157" t="s">
        <v>1952</v>
      </c>
    </row>
    <row r="158" spans="1:8" x14ac:dyDescent="0.4">
      <c r="A158" t="s">
        <v>3410</v>
      </c>
      <c r="B158" t="s">
        <v>3409</v>
      </c>
      <c r="C158" t="s">
        <v>2759</v>
      </c>
      <c r="D158">
        <v>0.18796657902276301</v>
      </c>
      <c r="E158">
        <v>5</v>
      </c>
      <c r="F158">
        <v>760</v>
      </c>
      <c r="G158">
        <v>2.5600444773906599</v>
      </c>
      <c r="H158" t="s">
        <v>4728</v>
      </c>
    </row>
    <row r="159" spans="1:8" x14ac:dyDescent="0.4">
      <c r="A159" t="s">
        <v>3188</v>
      </c>
      <c r="B159" t="s">
        <v>3187</v>
      </c>
      <c r="C159" t="s">
        <v>2755</v>
      </c>
      <c r="D159">
        <v>0.19039822120896599</v>
      </c>
      <c r="E159">
        <v>1</v>
      </c>
      <c r="F159">
        <v>37</v>
      </c>
      <c r="G159">
        <v>10.516939474686</v>
      </c>
      <c r="H159" t="s">
        <v>2620</v>
      </c>
    </row>
    <row r="160" spans="1:8" x14ac:dyDescent="0.4">
      <c r="A160" t="s">
        <v>4727</v>
      </c>
      <c r="B160" t="s">
        <v>4726</v>
      </c>
      <c r="C160" t="s">
        <v>2755</v>
      </c>
      <c r="D160">
        <v>0.191946386281069</v>
      </c>
      <c r="E160">
        <v>2</v>
      </c>
      <c r="F160">
        <v>201</v>
      </c>
      <c r="G160">
        <v>3.8719080653072702</v>
      </c>
      <c r="H160" t="s">
        <v>4723</v>
      </c>
    </row>
    <row r="161" spans="1:8" x14ac:dyDescent="0.4">
      <c r="A161" t="s">
        <v>4725</v>
      </c>
      <c r="B161" t="s">
        <v>4724</v>
      </c>
      <c r="C161" t="s">
        <v>2755</v>
      </c>
      <c r="D161">
        <v>0.191946386281069</v>
      </c>
      <c r="E161">
        <v>2</v>
      </c>
      <c r="F161">
        <v>201</v>
      </c>
      <c r="G161">
        <v>3.8719080653072702</v>
      </c>
      <c r="H161" t="s">
        <v>4723</v>
      </c>
    </row>
    <row r="162" spans="1:8" x14ac:dyDescent="0.4">
      <c r="A162" t="s">
        <v>4722</v>
      </c>
      <c r="B162" t="s">
        <v>4721</v>
      </c>
      <c r="C162" t="s">
        <v>2759</v>
      </c>
      <c r="D162">
        <v>0.195944533485711</v>
      </c>
      <c r="E162">
        <v>1</v>
      </c>
      <c r="F162">
        <v>20</v>
      </c>
      <c r="G162">
        <v>19.456338028169</v>
      </c>
      <c r="H162" t="s">
        <v>2613</v>
      </c>
    </row>
    <row r="163" spans="1:8" x14ac:dyDescent="0.4">
      <c r="A163" t="s">
        <v>4720</v>
      </c>
      <c r="B163" t="s">
        <v>4719</v>
      </c>
      <c r="C163" t="s">
        <v>2759</v>
      </c>
      <c r="D163">
        <v>0.195944533485711</v>
      </c>
      <c r="E163">
        <v>1</v>
      </c>
      <c r="F163">
        <v>20</v>
      </c>
      <c r="G163">
        <v>19.456338028169</v>
      </c>
      <c r="H163" t="s">
        <v>2613</v>
      </c>
    </row>
    <row r="164" spans="1:8" x14ac:dyDescent="0.4">
      <c r="A164" t="s">
        <v>4718</v>
      </c>
      <c r="B164" t="s">
        <v>4717</v>
      </c>
      <c r="C164" t="s">
        <v>2759</v>
      </c>
      <c r="D164">
        <v>0.195944533485711</v>
      </c>
      <c r="E164">
        <v>2</v>
      </c>
      <c r="F164">
        <v>139</v>
      </c>
      <c r="G164">
        <v>5.5989461951565502</v>
      </c>
      <c r="H164" t="s">
        <v>4716</v>
      </c>
    </row>
    <row r="165" spans="1:8" x14ac:dyDescent="0.4">
      <c r="A165" t="s">
        <v>3528</v>
      </c>
      <c r="B165" t="s">
        <v>3527</v>
      </c>
      <c r="C165" t="s">
        <v>2759</v>
      </c>
      <c r="D165">
        <v>0.195944533485711</v>
      </c>
      <c r="E165">
        <v>4</v>
      </c>
      <c r="F165">
        <v>534</v>
      </c>
      <c r="G165">
        <v>2.9148071952313099</v>
      </c>
      <c r="H165" t="s">
        <v>4715</v>
      </c>
    </row>
    <row r="166" spans="1:8" x14ac:dyDescent="0.4">
      <c r="A166" t="s">
        <v>3297</v>
      </c>
      <c r="B166" t="s">
        <v>3296</v>
      </c>
      <c r="C166" t="s">
        <v>2759</v>
      </c>
      <c r="D166">
        <v>0.195944533485711</v>
      </c>
      <c r="E166">
        <v>6</v>
      </c>
      <c r="F166">
        <v>1038</v>
      </c>
      <c r="G166">
        <v>2.2492876333143399</v>
      </c>
      <c r="H166" t="s">
        <v>4714</v>
      </c>
    </row>
    <row r="167" spans="1:8" x14ac:dyDescent="0.4">
      <c r="A167" t="s">
        <v>3007</v>
      </c>
      <c r="B167" t="s">
        <v>3006</v>
      </c>
      <c r="C167" t="s">
        <v>2755</v>
      </c>
      <c r="D167">
        <v>0.199943399266345</v>
      </c>
      <c r="E167">
        <v>3</v>
      </c>
      <c r="F167">
        <v>432</v>
      </c>
      <c r="G167">
        <v>2.7022691705790298</v>
      </c>
      <c r="H167" t="s">
        <v>4713</v>
      </c>
    </row>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7</vt:i4>
      </vt:variant>
    </vt:vector>
  </HeadingPairs>
  <TitlesOfParts>
    <vt:vector size="7" baseType="lpstr">
      <vt:lpstr>Table S1</vt:lpstr>
      <vt:lpstr>Table S2</vt:lpstr>
      <vt:lpstr>Table S3</vt:lpstr>
      <vt:lpstr>Table S4 Up</vt:lpstr>
      <vt:lpstr>Table S4 Down</vt:lpstr>
      <vt:lpstr>Table S5 Up</vt:lpstr>
      <vt:lpstr>Table S5 Dow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酒井彩衣</dc:creator>
  <cp:keywords/>
  <dc:description/>
  <cp:lastModifiedBy>弘典 上中</cp:lastModifiedBy>
  <cp:revision/>
  <dcterms:created xsi:type="dcterms:W3CDTF">2023-05-29T08:38:29Z</dcterms:created>
  <dcterms:modified xsi:type="dcterms:W3CDTF">2024-05-03T10:54:58Z</dcterms:modified>
  <cp:category/>
  <cp:contentStatus/>
</cp:coreProperties>
</file>